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D62B147A-EDED-4AD4-8DAF-B3535B3B1D1B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Table Descriptions" sheetId="56" r:id="rId1"/>
    <sheet name="Supplementary Table 1" sheetId="57" r:id="rId2"/>
    <sheet name="Supplementary Table 2" sheetId="58" r:id="rId3"/>
    <sheet name="Supplementary Table 3" sheetId="59" r:id="rId4"/>
    <sheet name="Supplementary Table 4" sheetId="43" r:id="rId5"/>
    <sheet name="Supplementary Table 5" sheetId="44" r:id="rId6"/>
    <sheet name="Supplementary Table 7" sheetId="45" r:id="rId7"/>
    <sheet name="Supplementary Table 8" sheetId="46" r:id="rId8"/>
    <sheet name="Supplementary Table 10" sheetId="47" r:id="rId9"/>
    <sheet name="Supplementary Table 14" sheetId="53" r:id="rId10"/>
    <sheet name="Supplementary Table 15" sheetId="55" r:id="rId11"/>
    <sheet name="Supplementary Table 16" sheetId="54" r:id="rId12"/>
  </sheets>
  <definedNames>
    <definedName name="_xlnm._FilterDatabase" localSheetId="3" hidden="1">'Supplementary Table 3'!$A$2:$H$916</definedName>
    <definedName name="_Hlk37183819" localSheetId="10">'Supplementary Table 15'!$A$5</definedName>
    <definedName name="_Hlk37380340" localSheetId="1">'Supplementary Table 1'!$A$37</definedName>
    <definedName name="_Hlk43483263" localSheetId="4">'Supplementary Table 4'!$A$11</definedName>
    <definedName name="_Hlk43483676" localSheetId="4">'Supplementary Table 4'!$E$12</definedName>
    <definedName name="_Hlk59302697" localSheetId="1">'Supplementary Table 1'!$A$44</definedName>
    <definedName name="_Hlk63008311" localSheetId="9">'Supplementary Table 14'!#REF!</definedName>
    <definedName name="_Hlk63008342" localSheetId="11">'Supplementary Table 16'!$A$2</definedName>
    <definedName name="_Hlk65320013" localSheetId="8">'Supplementary Table 10'!$A$7</definedName>
    <definedName name="_Hlk66281704" localSheetId="1">'Supplementary Table 1'!#REF!</definedName>
    <definedName name="_Toc530513853" localSheetId="4">'Supplementary Table 4'!#REF!</definedName>
    <definedName name="_Toc530513855" localSheetId="11">'Supplementary Table 16'!#REF!</definedName>
    <definedName name="_Toc530513856" localSheetId="10">'Supplementary Table 15'!#REF!</definedName>
    <definedName name="_Toc530513857" localSheetId="5">'Supplementary Table 5'!#REF!</definedName>
    <definedName name="ExternalData_1" localSheetId="2" hidden="1">'Supplementary Table 2'!$A$2:$E$10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BE28C47-E0D9-4EFE-9D70-5229A7E93036}" keepAlive="1" name="Query - Network_Annotations_Full (10)" description="Connection to the 'Network_Annotations_Full (10)' query in the workbook." type="5" refreshedVersion="6" background="1" saveData="1">
    <dbPr connection="Provider=Microsoft.Mashup.OleDb.1;Data Source=$Workbook$;Location=&quot;Network_Annotations_Full (10)&quot;;Extended Properties=&quot;&quot;" command="SELECT * FROM [Network_Annotations_Full (10)]"/>
  </connection>
  <connection id="2" xr16:uid="{CC398A7A-DD00-46D1-AD65-621A9D3E433A}" keepAlive="1" name="Query - Network_Annotations_Full (11)" description="Connection to the 'Network_Annotations_Full (11)' query in the workbook." type="5" refreshedVersion="6" background="1" saveData="1">
    <dbPr connection="Provider=Microsoft.Mashup.OleDb.1;Data Source=$Workbook$;Location=&quot;Network_Annotations_Full (11)&quot;;Extended Properties=&quot;&quot;" command="SELECT * FROM [Network_Annotations_Full (11)]"/>
  </connection>
  <connection id="3" xr16:uid="{3A0EEEF2-C474-41DF-BF08-7BFE4741EBDD}" keepAlive="1" name="Query - Network_Annotations_Full (12)" description="Connection to the 'Network_Annotations_Full (12)' query in the workbook." type="5" refreshedVersion="6" background="1" saveData="1">
    <dbPr connection="Provider=Microsoft.Mashup.OleDb.1;Data Source=$Workbook$;Location=&quot;Network_Annotations_Full (12)&quot;;Extended Properties=&quot;&quot;" command="SELECT * FROM [Network_Annotations_Full (12)]"/>
  </connection>
  <connection id="4" xr16:uid="{8CD0F54F-7A4E-4784-A914-98F8CF7F4B54}" keepAlive="1" name="Query - Network_Annotations_Full (13)" description="Connection to the 'Network_Annotations_Full (13)' query in the workbook." type="5" refreshedVersion="6" background="1" saveData="1">
    <dbPr connection="Provider=Microsoft.Mashup.OleDb.1;Data Source=$Workbook$;Location=&quot;Network_Annotations_Full (13)&quot;;Extended Properties=&quot;&quot;" command="SELECT * FROM [Network_Annotations_Full (13)]"/>
  </connection>
  <connection id="5" xr16:uid="{00000000-0015-0000-FFFF-FFFF00000000}" keepAlive="1" name="Query - Network_Annotations_Full (4)" description="Connection to the 'Network_Annotations_Full (4)' query in the workbook." type="5" refreshedVersion="6" background="1" saveData="1">
    <dbPr connection="Provider=Microsoft.Mashup.OleDb.1;Data Source=$Workbook$;Location=&quot;Network_Annotations_Full (4)&quot;;Extended Properties=&quot;&quot;" command="SELECT * FROM [Network_Annotations_Full (4)]"/>
  </connection>
  <connection id="6" xr16:uid="{538A7F24-DA4E-4F76-8DF1-705AE1548A66}" keepAlive="1" name="Query - Network_Annotations_Full (5)" description="Connection to the 'Network_Annotations_Full (5)' query in the workbook." type="5" refreshedVersion="6" background="1" saveData="1">
    <dbPr connection="Provider=Microsoft.Mashup.OleDb.1;Data Source=$Workbook$;Location=&quot;Network_Annotations_Full (5)&quot;;Extended Properties=&quot;&quot;" command="SELECT * FROM [Network_Annotations_Full (5)]"/>
  </connection>
  <connection id="7" xr16:uid="{58FF03F9-CB46-4702-A808-406CD27C245B}" keepAlive="1" name="Query - Network_Annotations_Full (6)" description="Connection to the 'Network_Annotations_Full (6)' query in the workbook." type="5" refreshedVersion="6" background="1" saveData="1">
    <dbPr connection="Provider=Microsoft.Mashup.OleDb.1;Data Source=$Workbook$;Location=&quot;Network_Annotations_Full (6)&quot;;Extended Properties=&quot;&quot;" command="SELECT * FROM [Network_Annotations_Full (6)]"/>
  </connection>
  <connection id="8" xr16:uid="{49D8DD11-95F9-4D25-9DD7-28C90FB63E02}" keepAlive="1" name="Query - Network_Annotations_Full (7)" description="Connection to the 'Network_Annotations_Full (7)' query in the workbook." type="5" refreshedVersion="6" background="1" saveData="1">
    <dbPr connection="Provider=Microsoft.Mashup.OleDb.1;Data Source=$Workbook$;Location=&quot;Network_Annotations_Full (7)&quot;;Extended Properties=&quot;&quot;" command="SELECT * FROM [Network_Annotations_Full (7)]"/>
  </connection>
  <connection id="9" xr16:uid="{509304DF-252A-4AAF-8B2D-4110F7200CAD}" keepAlive="1" name="Query - Network_Annotations_Full (8)" description="Connection to the 'Network_Annotations_Full (8)' query in the workbook." type="5" refreshedVersion="6" background="1" saveData="1">
    <dbPr connection="Provider=Microsoft.Mashup.OleDb.1;Data Source=$Workbook$;Location=&quot;Network_Annotations_Full (8)&quot;;Extended Properties=&quot;&quot;" command="SELECT * FROM [Network_Annotations_Full (8)]"/>
  </connection>
  <connection id="10" xr16:uid="{6AFA5600-9271-4E61-98EC-070F335F9DED}" keepAlive="1" name="Query - Network_Annotations_Full (9)" description="Connection to the 'Network_Annotations_Full (9)' query in the workbook." type="5" refreshedVersion="6" background="1" saveData="1">
    <dbPr connection="Provider=Microsoft.Mashup.OleDb.1;Data Source=$Workbook$;Location=&quot;Network_Annotations_Full (9)&quot;;Extended Properties=&quot;&quot;" command="SELECT * FROM [Network_Annotations_Full (9)]"/>
  </connection>
</connections>
</file>

<file path=xl/sharedStrings.xml><?xml version="1.0" encoding="utf-8"?>
<sst xmlns="http://schemas.openxmlformats.org/spreadsheetml/2006/main" count="12158" uniqueCount="2004">
  <si>
    <t>NRPS</t>
  </si>
  <si>
    <t>PKSI</t>
  </si>
  <si>
    <t>PKSother</t>
  </si>
  <si>
    <t>RiPPs</t>
  </si>
  <si>
    <t>Terpene</t>
  </si>
  <si>
    <t>Others</t>
  </si>
  <si>
    <t>BGC</t>
  </si>
  <si>
    <t>NRPS fragment</t>
  </si>
  <si>
    <t>Saccharides</t>
  </si>
  <si>
    <t>other</t>
  </si>
  <si>
    <t>PKS-NRP_Hybrids</t>
  </si>
  <si>
    <t>Pyrrolizixenamide biosynthetic gene cluster</t>
  </si>
  <si>
    <t>Xenoamicin biosynthetic gene cluster</t>
  </si>
  <si>
    <t>PAX peptide biosynthetic gene cluster</t>
  </si>
  <si>
    <t>phenazine</t>
  </si>
  <si>
    <t>Xefoampeptide biosynthetic gene cluster</t>
  </si>
  <si>
    <t>Xenorhabdin biosynthetic gene cluster</t>
  </si>
  <si>
    <t>Arylpolyene biosynthetic gene cluster</t>
  </si>
  <si>
    <t>arylpolyene</t>
  </si>
  <si>
    <t>Aerobactin biosynthetic gene cluster</t>
  </si>
  <si>
    <t>siderophore</t>
  </si>
  <si>
    <t>nucleoside</t>
  </si>
  <si>
    <t>amglyccycl</t>
  </si>
  <si>
    <t>butyrolactone</t>
  </si>
  <si>
    <t>Xpb_61.4_9.region001</t>
  </si>
  <si>
    <t>Xpb_61.4_74.region001</t>
  </si>
  <si>
    <t>Xpb_61.4_65.region001</t>
  </si>
  <si>
    <t>Xpb_61.4_54.region001</t>
  </si>
  <si>
    <t>Xpb_61.4_49.region001</t>
  </si>
  <si>
    <t>Xpb_61.4_42.region001</t>
  </si>
  <si>
    <t>NRPS-like</t>
  </si>
  <si>
    <t>Xpb_61.4_41.region001</t>
  </si>
  <si>
    <t>GameXPeptide biosynthetic gene cluster</t>
  </si>
  <si>
    <t>Xpb_61.4_33.region001</t>
  </si>
  <si>
    <t>T1PKS.NRPS</t>
  </si>
  <si>
    <t>Xpb_61.4_32.region001</t>
  </si>
  <si>
    <t>phosphonate</t>
  </si>
  <si>
    <t>Xpb_61.4_26.region001</t>
  </si>
  <si>
    <t>Xpb_61.4_25.region001</t>
  </si>
  <si>
    <t>Xpb_61.4_24.region001</t>
  </si>
  <si>
    <t>Xpb_61.4_21.region001</t>
  </si>
  <si>
    <t>Xpb_61.4_208.region001</t>
  </si>
  <si>
    <t>Xpb_61.4_17.region001</t>
  </si>
  <si>
    <t>Xpb_61.4_137.region001</t>
  </si>
  <si>
    <t>Xpb_61.4_121.region001</t>
  </si>
  <si>
    <t>Xpb_61.4_12.region001</t>
  </si>
  <si>
    <t>Xpb_61.4_106.region001</t>
  </si>
  <si>
    <t>Xpb_30.3_79.region001</t>
  </si>
  <si>
    <t>Xpb_30.3_78.region001</t>
  </si>
  <si>
    <t>Xpb_30.3_66.region001</t>
  </si>
  <si>
    <t>Xpb_30.3_53.region001</t>
  </si>
  <si>
    <t>Xpb_30.3_51.region001</t>
  </si>
  <si>
    <t>Xpb_30.3_40.region001</t>
  </si>
  <si>
    <t>Xpb_30.3_3.region001</t>
  </si>
  <si>
    <t>Xpb_30.3_28.region001</t>
  </si>
  <si>
    <t>Xpb_30.3_25.region001</t>
  </si>
  <si>
    <t>Xpb_30.3_20.region001</t>
  </si>
  <si>
    <t>Xpb_30.3_19.region001</t>
  </si>
  <si>
    <t>Xpb_30.3_18.region001</t>
  </si>
  <si>
    <t>Xpb_30.3_14.region001</t>
  </si>
  <si>
    <t>Xpb_30.3_128.region001</t>
  </si>
  <si>
    <t>Xpb_30.3_107.region001</t>
  </si>
  <si>
    <t>Xpb_30.3_104.region001</t>
  </si>
  <si>
    <t>Xpb_30.3_1.region001</t>
  </si>
  <si>
    <t>XnemATCC_NC_014228.1.region017</t>
  </si>
  <si>
    <t>XnemATCC_NC_014228.1.region016</t>
  </si>
  <si>
    <t>Photopyrone biosynthetic gene cluster</t>
  </si>
  <si>
    <t>PpyS-KS</t>
  </si>
  <si>
    <t>XnemATCC_NC_014228.1.region015</t>
  </si>
  <si>
    <t>bacteriocin</t>
  </si>
  <si>
    <t>XnemATCC_NC_014228.1.region014</t>
  </si>
  <si>
    <t>XnemATCC_NC_014228.1.region013</t>
  </si>
  <si>
    <t>Xenematide biosynthetic gene cluster</t>
  </si>
  <si>
    <t>XnemATCC_NC_014228.1.region012</t>
  </si>
  <si>
    <t>XnemATCC_NC_014228.1.region011</t>
  </si>
  <si>
    <t>XnemATCC_NC_014228.1.region009</t>
  </si>
  <si>
    <t>XnemATCC_NC_014228.1.region007</t>
  </si>
  <si>
    <t>Virginiamycin biosynthetic gene cluster</t>
  </si>
  <si>
    <t>XnemATCC_NC_014228.1.region006</t>
  </si>
  <si>
    <t>Xenocoumacin biosynthetic gene cluster</t>
  </si>
  <si>
    <t>XnemATCC_NC_014228.1.region005</t>
  </si>
  <si>
    <t>XnemATCC_NC_014228.1.region004</t>
  </si>
  <si>
    <t>XnemATCC_NC_014228.1.region003</t>
  </si>
  <si>
    <t>Putrebactin/Avaroferrin biosynthetic gene cluster</t>
  </si>
  <si>
    <t>XnemATCC_NC_014228.1.region002</t>
  </si>
  <si>
    <t>betalactone</t>
  </si>
  <si>
    <t>XnemATCC_NC_014228.1.region001</t>
  </si>
  <si>
    <t>blactam</t>
  </si>
  <si>
    <t>Ambactin biosynthetic gene cluster</t>
  </si>
  <si>
    <t>Tilivalline biosynthetic gene cluster</t>
  </si>
  <si>
    <t>lassopeptide</t>
  </si>
  <si>
    <t>Fabclavine biosynthetic gene cluster</t>
  </si>
  <si>
    <t>Xg_VH1_96.region001</t>
  </si>
  <si>
    <t>Xg_VH1_83.region001</t>
  </si>
  <si>
    <t>Xg_VH1_73.region001</t>
  </si>
  <si>
    <t>NRPS-like.betalactone</t>
  </si>
  <si>
    <t>Xg_VH1_68.region001</t>
  </si>
  <si>
    <t>Xg_VH1_57.region001</t>
  </si>
  <si>
    <t>T1PKS</t>
  </si>
  <si>
    <t>Xg_VH1_50.region001</t>
  </si>
  <si>
    <t>Xg_VH1_5.region001</t>
  </si>
  <si>
    <t>Xg_VH1_43.region001</t>
  </si>
  <si>
    <t>Xg_VH1_42.region001</t>
  </si>
  <si>
    <t>Xg_VH1_4.region001</t>
  </si>
  <si>
    <t>Xg_VH1_35.region001</t>
  </si>
  <si>
    <t>Xg_VH1_3.region001</t>
  </si>
  <si>
    <t>Xg_VH1_19.region001</t>
  </si>
  <si>
    <t>Xg_VH1_17.region001</t>
  </si>
  <si>
    <t>Xg_VH1_127.region001</t>
  </si>
  <si>
    <t>Xg_VH1_102.region001</t>
  </si>
  <si>
    <t>LAP</t>
  </si>
  <si>
    <t>Xg_VH1_10.region001</t>
  </si>
  <si>
    <t>Safracin biosynthetic gene cluster</t>
  </si>
  <si>
    <t>XenDL20_c00205_NODE_33.region001</t>
  </si>
  <si>
    <t>XenDL20_c00181_NODE_24.region001</t>
  </si>
  <si>
    <t>XenDL20_c00170_NODE_21.region001</t>
  </si>
  <si>
    <t>XenDL20_c00149_NODE_17.region001</t>
  </si>
  <si>
    <t>XenDL20_c00124_NODE_14.region001</t>
  </si>
  <si>
    <t>XenDL20_c00089_NODE_10.region001</t>
  </si>
  <si>
    <t>XenDL20_c00075_NODE_87.region001</t>
  </si>
  <si>
    <t>XenDL20_c00073_NODE_85.region001</t>
  </si>
  <si>
    <t>XenDL20_c00072_NODE_84.region001</t>
  </si>
  <si>
    <t>XenDL20_c00059_NODE_70.region001</t>
  </si>
  <si>
    <t>XenDL20_c00042_NODE_50.region001</t>
  </si>
  <si>
    <t>XenDL20_c00039_NODE_47.region001</t>
  </si>
  <si>
    <t>XenDL20_c00030_NODE_35.region001</t>
  </si>
  <si>
    <t>XenDL20_c00014_NODE_19.region001</t>
  </si>
  <si>
    <t>XenDL20_c00013_NODE_18.region001</t>
  </si>
  <si>
    <t>XenDL20_c00008_NODE_9_.region001</t>
  </si>
  <si>
    <t>XenDL20_c00003_NODE_3_.region001</t>
  </si>
  <si>
    <t>XenDL20_c00002_NODE_2_.region001</t>
  </si>
  <si>
    <t>betalactone.NRPS</t>
  </si>
  <si>
    <t>terpene</t>
  </si>
  <si>
    <t>Xe30TX1_c0096_NODE_13.region001</t>
  </si>
  <si>
    <t>Xe30TX1_c0082_NODE_11.region002</t>
  </si>
  <si>
    <t>Xe30TX1_c0082_NODE_11.region001</t>
  </si>
  <si>
    <t>Xe30TX1_c0081_NODE_11.region001</t>
  </si>
  <si>
    <t>Xe30TX1_c0078_NODE_98.region002</t>
  </si>
  <si>
    <t>Xe30TX1_c0078_NODE_98.region001</t>
  </si>
  <si>
    <t>Xe30TX1_c0072_NODE_89.region001</t>
  </si>
  <si>
    <t>Xe30TX1_c0063_NODE_77.region001</t>
  </si>
  <si>
    <t>Xe30TX1_c0040_NODE_49.region001</t>
  </si>
  <si>
    <t>Xe30TX1_c0035_NODE_43.region001</t>
  </si>
  <si>
    <t>Xe30TX1_c0034_NODE_42.region001</t>
  </si>
  <si>
    <t>Xe30TX1_c0030_NODE_36.region001</t>
  </si>
  <si>
    <t>Aerobactin biosynthetic gene cluster fragment</t>
  </si>
  <si>
    <t>Xe30TX1_c0026_NODE_31.region001</t>
  </si>
  <si>
    <t>Xe30TX1_c0022_NODE_26.region001</t>
  </si>
  <si>
    <t>Xe30TX1_c00123_NODE_26.region001</t>
  </si>
  <si>
    <t>Xe30TX1_c00116_NODE_19.region001</t>
  </si>
  <si>
    <t>Xe30TX1_c00114_NODE_18.region001</t>
  </si>
  <si>
    <t>Xe30TX1_c0011_NODE_11.region001</t>
  </si>
  <si>
    <t>Xbov_NC_013892.1.region015</t>
  </si>
  <si>
    <t>Xbov_NC_013892.1.region014</t>
  </si>
  <si>
    <t>Xbov_NC_013892.1.region013</t>
  </si>
  <si>
    <t>PUFA.hglE-KS</t>
  </si>
  <si>
    <t>Xbov_NC_013892.1.region011</t>
  </si>
  <si>
    <t>Xbov_NC_013892.1.region010</t>
  </si>
  <si>
    <t>Xbov_NC_013892.1.region009</t>
  </si>
  <si>
    <t>Xbov_NC_013892.1.region008</t>
  </si>
  <si>
    <t>Xbov_NC_013892.1.region007</t>
  </si>
  <si>
    <t>Xbov_NC_013892.1.region006</t>
  </si>
  <si>
    <t>Xbov_NC_013892.1.region005</t>
  </si>
  <si>
    <t>Xbov_NC_013892.1.region003</t>
  </si>
  <si>
    <t>Taxlllaid biosynthetic gene cluster</t>
  </si>
  <si>
    <t>Xbov_NC_013892.1.region002</t>
  </si>
  <si>
    <t>Xbov_NC_013892.1.region001</t>
  </si>
  <si>
    <t>Ptem_HBLC135_91.region001</t>
  </si>
  <si>
    <t>Ptem_HBLC135_84.region001</t>
  </si>
  <si>
    <t>Ptem_HBLC135_83.region001</t>
  </si>
  <si>
    <t>Ptem_HBLC135_78.region001</t>
  </si>
  <si>
    <t>Ptem_HBLC135_70.region001</t>
  </si>
  <si>
    <t>Ptem_HBLC135_57.region001</t>
  </si>
  <si>
    <t>Ptem_HBLC135_45.region001</t>
  </si>
  <si>
    <t>Ptem_HBLC135_37.region001</t>
  </si>
  <si>
    <t>Ptem_HBLC135_34.region001</t>
  </si>
  <si>
    <t>Ptem_HBLC135_33.region001</t>
  </si>
  <si>
    <t>Ptem_HBLC135_3.region001</t>
  </si>
  <si>
    <t>Ptem_HBLC135_24.region001</t>
  </si>
  <si>
    <t>Kolossin biosynthetic gene cluster</t>
  </si>
  <si>
    <t>Ptem_HBLC135_23.region001</t>
  </si>
  <si>
    <t>ladderane</t>
  </si>
  <si>
    <t>Ptem_HBLC135_22.region001</t>
  </si>
  <si>
    <t>Ptem_HBLC135_2.region001</t>
  </si>
  <si>
    <t>Ptem_HBLC135_137.region001</t>
  </si>
  <si>
    <t>Ptem_HBLC135_132.region001</t>
  </si>
  <si>
    <t>Ptem_HBLC135_112.region001</t>
  </si>
  <si>
    <t>Ptem_HBLC135_107.region001</t>
  </si>
  <si>
    <t>Ptem_HBLC135_1.region001</t>
  </si>
  <si>
    <t>Glidobactin biosynthetic gene cluster</t>
  </si>
  <si>
    <t>resorcinol</t>
  </si>
  <si>
    <t>Indigoidine biosynthetic gene cluster</t>
  </si>
  <si>
    <t>phosphoglycolipid</t>
  </si>
  <si>
    <t>Fabclavine biosynthetic gene cluster polyamine part</t>
  </si>
  <si>
    <t>hglE-KS</t>
  </si>
  <si>
    <t>PKS-NRPS fragment</t>
  </si>
  <si>
    <t>Isopropylstilbene/Dialkylresorcinol biosynthetic gene cluster</t>
  </si>
  <si>
    <t>PKS fragment</t>
  </si>
  <si>
    <t>Nematophin biosynthetic gene cluster</t>
  </si>
  <si>
    <t>Xenotetrapeptide biosynthetic gene cluster</t>
  </si>
  <si>
    <t>Xenorhabdus vietnamensis DSM 22392</t>
  </si>
  <si>
    <t>Xenorhabdus szentirimaii US</t>
  </si>
  <si>
    <t>Xenorhabdus stockiae DSM 17904</t>
  </si>
  <si>
    <t>Xenorhabdus sp. PB61.4</t>
  </si>
  <si>
    <t>Xenorhabdus sp. PB30.3</t>
  </si>
  <si>
    <t>Xenorhabdus nematophila ATCC 19061</t>
  </si>
  <si>
    <t>Xenorhabdus mirianensis DSM 17902</t>
  </si>
  <si>
    <t>Xenorhabdus mauleonii DSM 17908</t>
  </si>
  <si>
    <t>Xenorhabdus kozodoi DSM 17907</t>
  </si>
  <si>
    <t>Xenorhabdus ishibashii DSM 22670</t>
  </si>
  <si>
    <t>Xenorhabdus innexi DSM 16336</t>
  </si>
  <si>
    <t>Xenorhabdus indica DSM 17382</t>
  </si>
  <si>
    <t>Xenorhabdus hominickii DSM 17903</t>
  </si>
  <si>
    <t>Xenorhabdus griffiniae VH1</t>
  </si>
  <si>
    <t>Xenorhabdus sp. TS4</t>
  </si>
  <si>
    <t>Xenorhabdus sp. KK7.4</t>
  </si>
  <si>
    <t>Xenorhabdus sp. KJ12.1</t>
  </si>
  <si>
    <t>Xenorhabdus ehlersii DSM 16337</t>
  </si>
  <si>
    <t>Xenorhabdus doucetiae FRM16</t>
  </si>
  <si>
    <t>Xenorhabdus cabanillasii JM26</t>
  </si>
  <si>
    <t>Xenorhabdus budapestensis DSM 16342</t>
  </si>
  <si>
    <t>Xenorhabdus bovienii SS-2004</t>
  </si>
  <si>
    <t>Photorhabdus temperata HBLC135</t>
  </si>
  <si>
    <t>Photorhabdus temperata subsp. thracensis DSM 15199</t>
  </si>
  <si>
    <t>Photorhabdus asymbiotica PB68.1</t>
  </si>
  <si>
    <t>Photorhabdus luminescens subsp. laumondii TTO1</t>
  </si>
  <si>
    <t>Szentiamide biosynthetic gene cluster</t>
  </si>
  <si>
    <t>Bicornutin biosynthetic gene cluster</t>
  </si>
  <si>
    <t>Andrimid biosynthetic gene cluster</t>
  </si>
  <si>
    <t>Strain</t>
  </si>
  <si>
    <t>NC_005126.1</t>
  </si>
  <si>
    <t>Xvie_9.region002</t>
  </si>
  <si>
    <t>Xvie_9.region001</t>
  </si>
  <si>
    <t>Xvie_6.region001</t>
  </si>
  <si>
    <t>Xvie_5.region001</t>
  </si>
  <si>
    <t>Xvie_42.region001</t>
  </si>
  <si>
    <t>Xvie_4.region002</t>
  </si>
  <si>
    <t>Xvie_4.region001</t>
  </si>
  <si>
    <t>Xvie_35.region001</t>
  </si>
  <si>
    <t>Xvie_33.region001</t>
  </si>
  <si>
    <t>Xvie_32.region001</t>
  </si>
  <si>
    <t>Xvie_3.region001</t>
  </si>
  <si>
    <t>Xvie_29.region001</t>
  </si>
  <si>
    <t>Xvie_27.region001</t>
  </si>
  <si>
    <t>Xvie_21.region001</t>
  </si>
  <si>
    <t>Xvie_19.region001</t>
  </si>
  <si>
    <t>Xvie_18.region001</t>
  </si>
  <si>
    <t>Xvie_17.region001</t>
  </si>
  <si>
    <t>Xvie_13.region001</t>
  </si>
  <si>
    <t>Xvie_12.region001</t>
  </si>
  <si>
    <t>Xvie_1.region003</t>
  </si>
  <si>
    <t>Iodinin biosynthetic gene cluster</t>
  </si>
  <si>
    <t>Xvie_1.region002</t>
  </si>
  <si>
    <t>Xvie_1.region001</t>
  </si>
  <si>
    <t>Xszus_1.region013</t>
  </si>
  <si>
    <t>Diketopiperazine biosynthetic gene cluster</t>
  </si>
  <si>
    <t>Xszus_1.region012</t>
  </si>
  <si>
    <t>Xszus_1.region011</t>
  </si>
  <si>
    <t>Xszus_1.region010</t>
  </si>
  <si>
    <t>Xszus_1.region009</t>
  </si>
  <si>
    <t>Xszus_1.region008</t>
  </si>
  <si>
    <t>Xszus_1.region007</t>
  </si>
  <si>
    <t>Xszus_1.region005</t>
  </si>
  <si>
    <t>Xszus_1.region004</t>
  </si>
  <si>
    <t>Phenaszetine biosynthetic gene cluster</t>
  </si>
  <si>
    <t>Xszus_1.region003</t>
  </si>
  <si>
    <t>Xszus_1.region002</t>
  </si>
  <si>
    <t>Xszus_1.region001</t>
  </si>
  <si>
    <t>T1PKS.PUFA.NRPS.hglE-KS</t>
  </si>
  <si>
    <t>benzoxazolinate</t>
  </si>
  <si>
    <t>Xsze_2.region008</t>
  </si>
  <si>
    <t>Xsze_2.region007</t>
  </si>
  <si>
    <t>Xsze_2.region006</t>
  </si>
  <si>
    <t>Xsze_2.region005</t>
  </si>
  <si>
    <t>Xsze_2.region004</t>
  </si>
  <si>
    <t>Xsze_2.region002</t>
  </si>
  <si>
    <t>Xsze_2.region001</t>
  </si>
  <si>
    <t>Xsze_1.region006</t>
  </si>
  <si>
    <t>Xsze_1.region005</t>
  </si>
  <si>
    <t>Xsze_1.region004</t>
  </si>
  <si>
    <t>Xsze_1.region003</t>
  </si>
  <si>
    <t>Xsze_1.region002</t>
  </si>
  <si>
    <t>Xsze_1.region001</t>
  </si>
  <si>
    <t>Xsto_9.region001</t>
  </si>
  <si>
    <t>Xsto_7.region001</t>
  </si>
  <si>
    <t>Xsto_53.region001</t>
  </si>
  <si>
    <t>Xsto_46.region001</t>
  </si>
  <si>
    <t>Xsto_42.region001</t>
  </si>
  <si>
    <t>Xsto_35.region001</t>
  </si>
  <si>
    <t>furan</t>
  </si>
  <si>
    <t>Xsto_34.region001</t>
  </si>
  <si>
    <t>Xsto_2.region002</t>
  </si>
  <si>
    <t>Xsto_2.region001</t>
  </si>
  <si>
    <t>Xsto_19.region001</t>
  </si>
  <si>
    <t>Xsto_18.region002</t>
  </si>
  <si>
    <t>Xsto_18.region001</t>
  </si>
  <si>
    <t>Xsto_16.region001</t>
  </si>
  <si>
    <t>Xsto_14.region001</t>
  </si>
  <si>
    <t>Xsto_13.region001</t>
  </si>
  <si>
    <t>Xsto_12.region001</t>
  </si>
  <si>
    <t>Xsto_1.region001</t>
  </si>
  <si>
    <t>hglE-KS.T1PKS.NRPS.PUFA</t>
  </si>
  <si>
    <t>NRPS.transAT-PKS</t>
  </si>
  <si>
    <t>Xpb_61.4_10.region001</t>
  </si>
  <si>
    <t>Xpb_30.3_5.region001</t>
  </si>
  <si>
    <t>Odilorhabdin biosynthetic gene cluster</t>
  </si>
  <si>
    <t>XnemATCC_NC_014228.1.region010</t>
  </si>
  <si>
    <t>XnemATCC_NC_014228.1.region008</t>
  </si>
  <si>
    <t>NRPS.transAT-PKS.PKS-like</t>
  </si>
  <si>
    <t>Xmir_8.region002</t>
  </si>
  <si>
    <t>Xmir_8.region001</t>
  </si>
  <si>
    <t>Xmir_69.region001</t>
  </si>
  <si>
    <t>Xmir_65.region001</t>
  </si>
  <si>
    <t>Xmir_6.region001</t>
  </si>
  <si>
    <t>Xmir_53.region001</t>
  </si>
  <si>
    <t>Xmir_5.region001</t>
  </si>
  <si>
    <t>Xmir_49.region001</t>
  </si>
  <si>
    <t>Xmir_4.region001</t>
  </si>
  <si>
    <t>Xmir_39.region001</t>
  </si>
  <si>
    <t>Xmir_36.region001</t>
  </si>
  <si>
    <t>Xmir_3.region003</t>
  </si>
  <si>
    <t>Xmir_3.region002</t>
  </si>
  <si>
    <t>Xmir_3.region001</t>
  </si>
  <si>
    <t>Xmir_28.region001</t>
  </si>
  <si>
    <t>Xmir_27.region001</t>
  </si>
  <si>
    <t>Xmir_23.region001</t>
  </si>
  <si>
    <t>Xmir_20.region001</t>
  </si>
  <si>
    <t>Xmir_18.region001</t>
  </si>
  <si>
    <t>Xmir_17.region001</t>
  </si>
  <si>
    <t>Xmir_16.region001</t>
  </si>
  <si>
    <t>Xmir_13.region002</t>
  </si>
  <si>
    <t>Xmir_13.region001</t>
  </si>
  <si>
    <t>Xmir_12.region001</t>
  </si>
  <si>
    <t>Xmir_11.region001</t>
  </si>
  <si>
    <t>Xmir_1.region001</t>
  </si>
  <si>
    <t>Xmau_8.region001</t>
  </si>
  <si>
    <t>Xmau_7.region001</t>
  </si>
  <si>
    <t>Xmau_5.region001</t>
  </si>
  <si>
    <t>Xmau_29.region001</t>
  </si>
  <si>
    <t>Xmau_23.region001</t>
  </si>
  <si>
    <t>Xmau_22.region001</t>
  </si>
  <si>
    <t>Xmau_2.region001</t>
  </si>
  <si>
    <t>Xmau_18.region001</t>
  </si>
  <si>
    <t>Xmau_15.region001</t>
  </si>
  <si>
    <t>Xmau_13.region001</t>
  </si>
  <si>
    <t>Xmau_12.region001</t>
  </si>
  <si>
    <t>Xmau_11.region001</t>
  </si>
  <si>
    <t>Xmau_10.region001</t>
  </si>
  <si>
    <t>Xmau_1.region005</t>
  </si>
  <si>
    <t>Xmau_1.region004</t>
  </si>
  <si>
    <t>Xmau_1.region003</t>
  </si>
  <si>
    <t>Xmau_1.region002</t>
  </si>
  <si>
    <t>Xmau_1.region001</t>
  </si>
  <si>
    <t>Xkoz_9.region001</t>
  </si>
  <si>
    <t>Xkoz_8.region001</t>
  </si>
  <si>
    <t>Xkoz_7.region001</t>
  </si>
  <si>
    <t>CDPS</t>
  </si>
  <si>
    <t>Xkoz_6.region001</t>
  </si>
  <si>
    <t>Xkoz_5.region001</t>
  </si>
  <si>
    <t>Xkoz_4.region002</t>
  </si>
  <si>
    <t>Xkoz_4.region001</t>
  </si>
  <si>
    <t>Xkoz_34.region001</t>
  </si>
  <si>
    <t>Xkoz_29.region001</t>
  </si>
  <si>
    <t>Xkoz_27.region001</t>
  </si>
  <si>
    <t>Xkoz_25.region001</t>
  </si>
  <si>
    <t>Xkoz_22.region001</t>
  </si>
  <si>
    <t>Xkoz_21.region001</t>
  </si>
  <si>
    <t>Xkoz_20.region001</t>
  </si>
  <si>
    <t>Xkoz_1.region001</t>
  </si>
  <si>
    <t>Xjap_NZ_FOVO01000044.region001</t>
  </si>
  <si>
    <t>Xenorhabdus japonica DSM 16522</t>
  </si>
  <si>
    <t>Xjap_NZ_FOVO01000039.region001</t>
  </si>
  <si>
    <t>Xjap_NZ_FOVO01000021.region001</t>
  </si>
  <si>
    <t>Xjap_NZ_FOVO01000020.region001</t>
  </si>
  <si>
    <t>Xjap_NZ_FOVO01000018.region001</t>
  </si>
  <si>
    <t>Xjap_NZ_FOVO01000016.region001</t>
  </si>
  <si>
    <t>Xjap_NZ_FOVO01000012.region001</t>
  </si>
  <si>
    <t>Xjap_NZ_FOVO01000009.region001</t>
  </si>
  <si>
    <t>Xjap_NZ_FOVO01000007.region002</t>
  </si>
  <si>
    <t>Xjap_NZ_FOVO01000007.region001</t>
  </si>
  <si>
    <t>Xjap_NZ_FOVO01000005.region001</t>
  </si>
  <si>
    <t>Xish_2.region001</t>
  </si>
  <si>
    <t>Xish_1.region012</t>
  </si>
  <si>
    <t>Xish_1.region011</t>
  </si>
  <si>
    <t>Xish_1.region010</t>
  </si>
  <si>
    <t>Xish_1.region009</t>
  </si>
  <si>
    <t>Xish_1.region008</t>
  </si>
  <si>
    <t>Xish_1.region007</t>
  </si>
  <si>
    <t>Xish_1.region006</t>
  </si>
  <si>
    <t>Xish_1.region005</t>
  </si>
  <si>
    <t>Xish_1.region004</t>
  </si>
  <si>
    <t>Xish_1.region002</t>
  </si>
  <si>
    <t>Xish_1.region001</t>
  </si>
  <si>
    <t>Xinn_97.region001</t>
  </si>
  <si>
    <t>Xinn_82.region001</t>
  </si>
  <si>
    <t>butyrolactone.PKS-like</t>
  </si>
  <si>
    <t>Xinn_77.region001</t>
  </si>
  <si>
    <t>Xinn_72.region001</t>
  </si>
  <si>
    <t>Xinn_7.region002</t>
  </si>
  <si>
    <t>Xinn_7.region001</t>
  </si>
  <si>
    <t>Xinn_6.region001</t>
  </si>
  <si>
    <t>Xinn_59.region001</t>
  </si>
  <si>
    <t>Xinn_58.region001</t>
  </si>
  <si>
    <t>Xinn_55.region001</t>
  </si>
  <si>
    <t>Xinn_54.region001</t>
  </si>
  <si>
    <t>Xinn_5.region001</t>
  </si>
  <si>
    <t>Xinn_42.region001</t>
  </si>
  <si>
    <t>Xinn_4.region001</t>
  </si>
  <si>
    <t>Xinn_34.region001</t>
  </si>
  <si>
    <t>Xinn_33.region001</t>
  </si>
  <si>
    <t>Xinn_26.region001</t>
  </si>
  <si>
    <t>Xinn_25.region001</t>
  </si>
  <si>
    <t>Xinn_21.region001</t>
  </si>
  <si>
    <t>Xinn_13.region001</t>
  </si>
  <si>
    <t>Xinn_1.region002</t>
  </si>
  <si>
    <t>Xinn_1.region001</t>
  </si>
  <si>
    <t>Xind_9.region002</t>
  </si>
  <si>
    <t>Xind_9.region001</t>
  </si>
  <si>
    <t>Xind_8.region001</t>
  </si>
  <si>
    <t>Xind_7.region002</t>
  </si>
  <si>
    <t>Xind_7.region001</t>
  </si>
  <si>
    <t>Xind_65.region001</t>
  </si>
  <si>
    <t>Xind_63.region001</t>
  </si>
  <si>
    <t>Xind_6.region001</t>
  </si>
  <si>
    <t>Xind_42.region001</t>
  </si>
  <si>
    <t>Xind_40.region001</t>
  </si>
  <si>
    <t>Xind_4.region001</t>
  </si>
  <si>
    <t>Xindeyrin biosynthetic gene cluster</t>
  </si>
  <si>
    <t>Xind_39.region001</t>
  </si>
  <si>
    <t>Xind_38.region001</t>
  </si>
  <si>
    <t>Xind_25.region001</t>
  </si>
  <si>
    <t>Xind_21.region001</t>
  </si>
  <si>
    <t>Xind_2.region001</t>
  </si>
  <si>
    <t>Xind_18.region001</t>
  </si>
  <si>
    <t>Xind_17.region001</t>
  </si>
  <si>
    <t>Xind_16.region001</t>
  </si>
  <si>
    <t>Xind_15.region001</t>
  </si>
  <si>
    <t>Xind_14.region001</t>
  </si>
  <si>
    <t>Xind_13.region001</t>
  </si>
  <si>
    <t>Xind_1.region002</t>
  </si>
  <si>
    <t>Xind_1.region001</t>
  </si>
  <si>
    <t>Xhom_ANU1.region016</t>
  </si>
  <si>
    <t>Xenorhabdus hominickii ANU1</t>
  </si>
  <si>
    <t>Xhom_ANU1.region015</t>
  </si>
  <si>
    <t>Xhom_ANU1.region014</t>
  </si>
  <si>
    <t>Xhom_ANU1.region013</t>
  </si>
  <si>
    <t>Xhom_ANU1.region012</t>
  </si>
  <si>
    <t>Xhom_ANU1.region011</t>
  </si>
  <si>
    <t>Xhom_ANU1.region010</t>
  </si>
  <si>
    <t>Xhom_ANU1.region009</t>
  </si>
  <si>
    <t>Xhom_ANU1.region008</t>
  </si>
  <si>
    <t>Xhom_ANU1.region007</t>
  </si>
  <si>
    <t>Xhom_ANU1.region006</t>
  </si>
  <si>
    <t>Xhom_ANU1.region004</t>
  </si>
  <si>
    <t>Xhom_ANU1.region003</t>
  </si>
  <si>
    <t>Xhom_ANU1.region002</t>
  </si>
  <si>
    <t>Xhom_ANU1.region001</t>
  </si>
  <si>
    <t>Xhom_9.region001</t>
  </si>
  <si>
    <t>Xhom_8.region001</t>
  </si>
  <si>
    <t>Xhom_7.region001</t>
  </si>
  <si>
    <t>Xhom_6.region003</t>
  </si>
  <si>
    <t>Xhom_6.region002</t>
  </si>
  <si>
    <t>Xhom_6.region001</t>
  </si>
  <si>
    <t>Xhom_52.region001</t>
  </si>
  <si>
    <t>Xhom_5.region001</t>
  </si>
  <si>
    <t>Xhom_4.region001</t>
  </si>
  <si>
    <t>Xhom_3.region005</t>
  </si>
  <si>
    <t>Xhom_3.region004</t>
  </si>
  <si>
    <t>Xhom_3.region003</t>
  </si>
  <si>
    <t>Xhom_3.region002</t>
  </si>
  <si>
    <t>Xhom_3.region001</t>
  </si>
  <si>
    <t>Xhom_2.region002</t>
  </si>
  <si>
    <t>Xhom_2.region001</t>
  </si>
  <si>
    <t>Xhom_13.region001</t>
  </si>
  <si>
    <t>Xhom_11.region001</t>
  </si>
  <si>
    <t>Xhom_1.region006</t>
  </si>
  <si>
    <t>Xhom_1.region005</t>
  </si>
  <si>
    <t>Xhom_1.region004</t>
  </si>
  <si>
    <t>Xhom_1.region003</t>
  </si>
  <si>
    <t>Xhom_1.region002</t>
  </si>
  <si>
    <t>Xhom_1.region001</t>
  </si>
  <si>
    <t>Xets_9.region001</t>
  </si>
  <si>
    <t>Xets_81.region001</t>
  </si>
  <si>
    <t>Xets_80.region001</t>
  </si>
  <si>
    <t>Xets_8.region001</t>
  </si>
  <si>
    <t>Xets_79.region001</t>
  </si>
  <si>
    <t>Xets_78.region001</t>
  </si>
  <si>
    <t>Xets_77.region001</t>
  </si>
  <si>
    <t>Xets_74.region001</t>
  </si>
  <si>
    <t>Xets_6.region001</t>
  </si>
  <si>
    <t>Xets_59.region001</t>
  </si>
  <si>
    <t>Xets_55.region001</t>
  </si>
  <si>
    <t>Xets_54.region001</t>
  </si>
  <si>
    <t>Xets_52.region001</t>
  </si>
  <si>
    <t>Xets_24.region001</t>
  </si>
  <si>
    <t>Xets_20.region001</t>
  </si>
  <si>
    <t>Xets_124.region001</t>
  </si>
  <si>
    <t>Xets_122.region001</t>
  </si>
  <si>
    <t>Xets_1.region001</t>
  </si>
  <si>
    <t>XenKK7.region020</t>
  </si>
  <si>
    <t>XenKK7.region019</t>
  </si>
  <si>
    <t>XenKK7.region018</t>
  </si>
  <si>
    <t>XenKK7.region017</t>
  </si>
  <si>
    <t>XenKK7.region016</t>
  </si>
  <si>
    <t>XenKK7.region015</t>
  </si>
  <si>
    <t>XenKK7.region014</t>
  </si>
  <si>
    <t>XenKK7.region013</t>
  </si>
  <si>
    <t>XenKK7.region012</t>
  </si>
  <si>
    <t>XenKK7.region011</t>
  </si>
  <si>
    <t>XenKK7.region010</t>
  </si>
  <si>
    <t>XenKK7.region009</t>
  </si>
  <si>
    <t>XenKK7.region008</t>
  </si>
  <si>
    <t>XenKK7.region007</t>
  </si>
  <si>
    <t>XenKK7.region006</t>
  </si>
  <si>
    <t>XenKK7.region005</t>
  </si>
  <si>
    <t>XenKK7.region004</t>
  </si>
  <si>
    <t>XenKK7.region003</t>
  </si>
  <si>
    <t>XenKK7.region001</t>
  </si>
  <si>
    <t>Xenorhabdus eapokensis DL20</t>
  </si>
  <si>
    <t>XenDL20_c00088_NODE_10.region001</t>
  </si>
  <si>
    <t>Xekj_83.region001</t>
  </si>
  <si>
    <t>Xekj_7.region001</t>
  </si>
  <si>
    <t>Xekj_42.region001</t>
  </si>
  <si>
    <t>Xekj_41.region001</t>
  </si>
  <si>
    <t>Xekj_38.region001</t>
  </si>
  <si>
    <t>Xekj_34.region001</t>
  </si>
  <si>
    <t>Xekj_32.region001</t>
  </si>
  <si>
    <t>Xekj_27.region001</t>
  </si>
  <si>
    <t>Xekj_21.region001</t>
  </si>
  <si>
    <t>Xekj_2.region001</t>
  </si>
  <si>
    <t>Xekj_16.region001</t>
  </si>
  <si>
    <t>Xekj_15.region001</t>
  </si>
  <si>
    <t>Xekj_14.region001</t>
  </si>
  <si>
    <t>Xekj_12.region001</t>
  </si>
  <si>
    <t>Xekj_11.region001</t>
  </si>
  <si>
    <t>Xekj_10.region002</t>
  </si>
  <si>
    <t>Xekj_10.region001</t>
  </si>
  <si>
    <t>Xekj_1.region001</t>
  </si>
  <si>
    <t>Xehl_9.region001</t>
  </si>
  <si>
    <t>Xehl_7.region001</t>
  </si>
  <si>
    <t>Xehl_5.region001</t>
  </si>
  <si>
    <t>Xehl_40.region001</t>
  </si>
  <si>
    <t>Xehl_4.region001</t>
  </si>
  <si>
    <t>Xehl_34.region001</t>
  </si>
  <si>
    <t>Xehl_3.region002</t>
  </si>
  <si>
    <t>Xehl_3.region001</t>
  </si>
  <si>
    <t>Xehl_27.region001</t>
  </si>
  <si>
    <t>Xehl_26.region001</t>
  </si>
  <si>
    <t>Xehl_20.region001</t>
  </si>
  <si>
    <t>Xehl_2.region001</t>
  </si>
  <si>
    <t>Xehl_14.region001</t>
  </si>
  <si>
    <t>Xehl_13.region001</t>
  </si>
  <si>
    <t>Xehl_10.region001</t>
  </si>
  <si>
    <t>Xehl_1.region003</t>
  </si>
  <si>
    <t>Xehl_1.region002</t>
  </si>
  <si>
    <t>Xehl_1.region001</t>
  </si>
  <si>
    <t>Xenorhabdus thuongxuanensis 30TX1</t>
  </si>
  <si>
    <t>Xe30TX1_c0093_NODE_12.region001</t>
  </si>
  <si>
    <t>Xdo_HBLC131_93.region001</t>
  </si>
  <si>
    <t>Xenorhabdus doucetiae HBLC131</t>
  </si>
  <si>
    <t>Xdo_HBLC131_9.region001</t>
  </si>
  <si>
    <t>Xdo_HBLC131_77.region001</t>
  </si>
  <si>
    <t>Xdo_HBLC131_76.region001</t>
  </si>
  <si>
    <t>Xdo_HBLC131_42.region001</t>
  </si>
  <si>
    <t>Xdo_HBLC131_38.region001</t>
  </si>
  <si>
    <t>Xdo_HBLC131_32.region001</t>
  </si>
  <si>
    <t>Xdo_HBLC131_3.region001</t>
  </si>
  <si>
    <t>Xdo_HBLC131_29.region001</t>
  </si>
  <si>
    <t>Xdo_HBLC131_28.region001</t>
  </si>
  <si>
    <t>Xdo_HBLC131_22.region001</t>
  </si>
  <si>
    <t>Xdo_HBLC131_17.region001</t>
  </si>
  <si>
    <t>Xdo_HBLC131_142.region001</t>
  </si>
  <si>
    <t>Xdo_HBLC131_14.region001</t>
  </si>
  <si>
    <t>Xdo_HBLC131_123.region001</t>
  </si>
  <si>
    <t>Xdo_HBLC131_10.region001</t>
  </si>
  <si>
    <t>Xdo_FRM16.1.region016</t>
  </si>
  <si>
    <t>Xdo_FRM16.1.region015</t>
  </si>
  <si>
    <t>Xdo_FRM16.1.region014</t>
  </si>
  <si>
    <t>Xdo_FRM16.1.region013</t>
  </si>
  <si>
    <t>Xdo_FRM16.1.region012</t>
  </si>
  <si>
    <t>Xdo_FRM16.1.region011</t>
  </si>
  <si>
    <t>Xdo_FRM16.1.region010</t>
  </si>
  <si>
    <t>Xdo_FRM16.1.region009</t>
  </si>
  <si>
    <t>Xdo_FRM16.1.region008</t>
  </si>
  <si>
    <t>Xdo_FRM16.1.region007</t>
  </si>
  <si>
    <t>Xdo_FRM16.1.region006</t>
  </si>
  <si>
    <t>Xdo_FRM16.1.region004</t>
  </si>
  <si>
    <t>Xdo_FRM16.1.region003</t>
  </si>
  <si>
    <t>NRPS.phosphonate</t>
  </si>
  <si>
    <t>Xdo_FRM16.1.region002</t>
  </si>
  <si>
    <t>Xdo_FRM16.1.region001</t>
  </si>
  <si>
    <t>Xcab_86.region001</t>
  </si>
  <si>
    <t>Xcab_70.region001</t>
  </si>
  <si>
    <t>Carotenoid biosynthetic gene cluster</t>
  </si>
  <si>
    <t>Xcab_66.region001</t>
  </si>
  <si>
    <t>Xcab_6.region001</t>
  </si>
  <si>
    <t>Xcab_56.region001</t>
  </si>
  <si>
    <t>Xcab_52.region001</t>
  </si>
  <si>
    <t>Xcab_49.region001</t>
  </si>
  <si>
    <t>Xcab_48.region001</t>
  </si>
  <si>
    <t>Xcab_44.region001</t>
  </si>
  <si>
    <t>Xcab_38.region001</t>
  </si>
  <si>
    <t>Phenazine biosynthetic gene cluster</t>
  </si>
  <si>
    <t>Xcab_34.region001</t>
  </si>
  <si>
    <t>Xcab_20.region001</t>
  </si>
  <si>
    <t>Xcab_19.region001</t>
  </si>
  <si>
    <t>Xcab_15.region001</t>
  </si>
  <si>
    <t>Xcab_135.region001</t>
  </si>
  <si>
    <t>Xcab_13.region002</t>
  </si>
  <si>
    <t>Xcab_13.region001</t>
  </si>
  <si>
    <t>Xcab_12.region001</t>
  </si>
  <si>
    <t>Nevaltophin biosynthetic gene cluster</t>
  </si>
  <si>
    <t>Xcab_11.region001</t>
  </si>
  <si>
    <t>Xcab_100.region001</t>
  </si>
  <si>
    <t>Xcab_10.region001</t>
  </si>
  <si>
    <t>Xcab_1.region001</t>
  </si>
  <si>
    <t>Xbud_9.region001</t>
  </si>
  <si>
    <t>Xbud_73.region001</t>
  </si>
  <si>
    <t>Xbud_7.region001</t>
  </si>
  <si>
    <t>Xbud_68.region001</t>
  </si>
  <si>
    <t>Xbud_5.region001</t>
  </si>
  <si>
    <t>Xbud_4.region003</t>
  </si>
  <si>
    <t>Xbud_4.region002</t>
  </si>
  <si>
    <t>Xbud_4.region001</t>
  </si>
  <si>
    <t>Xbud_29.region001</t>
  </si>
  <si>
    <t>Xbud_27.region001</t>
  </si>
  <si>
    <t>Xbud_23.region001</t>
  </si>
  <si>
    <t>Xbud_2.region001</t>
  </si>
  <si>
    <t>Xbud_18.region001</t>
  </si>
  <si>
    <t>Xbud_16.region001</t>
  </si>
  <si>
    <t>Xbud_14.region001</t>
  </si>
  <si>
    <t>Xbud_13.region001</t>
  </si>
  <si>
    <t>Xbud_12.region001</t>
  </si>
  <si>
    <t>Xbud_1.region001</t>
  </si>
  <si>
    <t>Xbov_NC_013892.1.region012</t>
  </si>
  <si>
    <t>Xbed_9.region001</t>
  </si>
  <si>
    <t>Xenorhabdus bedingii DSM 4764</t>
  </si>
  <si>
    <t>Xbed_6.region001</t>
  </si>
  <si>
    <t>Xbed_55.region001</t>
  </si>
  <si>
    <t>Xbed_47.region001</t>
  </si>
  <si>
    <t>Xbed_43.region001</t>
  </si>
  <si>
    <t>Xbed_4.region001</t>
  </si>
  <si>
    <t>Xbed_26.region001</t>
  </si>
  <si>
    <t>Xbed_2.region002</t>
  </si>
  <si>
    <t>Xbed_2.region001</t>
  </si>
  <si>
    <t>Xbed_17.region001</t>
  </si>
  <si>
    <t>Xbed_11.region001</t>
  </si>
  <si>
    <t>Xbed_10.region001</t>
  </si>
  <si>
    <t>Xbed_1.region005</t>
  </si>
  <si>
    <t>Xbed_1.region004</t>
  </si>
  <si>
    <t>Xbed_1.region003</t>
  </si>
  <si>
    <t>Xbed_1.region002</t>
  </si>
  <si>
    <t>Xbed_1.region001</t>
  </si>
  <si>
    <t>Ptem_HBLC135_95.region001</t>
  </si>
  <si>
    <t>Ptem_HBLC135_4.region001</t>
  </si>
  <si>
    <t>Ptem_HBLC135_13.region001</t>
  </si>
  <si>
    <t>Ptem_HBLC135_11.region001</t>
  </si>
  <si>
    <t>Ppb6_7.region001</t>
  </si>
  <si>
    <t>Ppb6_6.region002</t>
  </si>
  <si>
    <t>Ppb6_6.region001</t>
  </si>
  <si>
    <t>Ppb6_37.region001</t>
  </si>
  <si>
    <t>Ppb6_3.region002</t>
  </si>
  <si>
    <t>nucleoside.NRPS</t>
  </si>
  <si>
    <t>Ppb6_3.region001</t>
  </si>
  <si>
    <t>Ppb6_29.region001</t>
  </si>
  <si>
    <t>Ppb6_27.region001</t>
  </si>
  <si>
    <t>Ppb6_24.region001</t>
  </si>
  <si>
    <t>Ppb6_23.region001</t>
  </si>
  <si>
    <t>Ppb6_22.region001</t>
  </si>
  <si>
    <t>Ppb6_21.region001</t>
  </si>
  <si>
    <t>Ppb6_2.region001</t>
  </si>
  <si>
    <t>Ppb6_18.region001</t>
  </si>
  <si>
    <t>Ppb6_17.region001</t>
  </si>
  <si>
    <t>Ppb6_16.region001</t>
  </si>
  <si>
    <t>Ppb6_14.region001</t>
  </si>
  <si>
    <t>Ppb6_13.region001</t>
  </si>
  <si>
    <t>Ppb6_10.region001</t>
  </si>
  <si>
    <t>Plum_TT01_1.region022</t>
  </si>
  <si>
    <t>Plum_TT01_1.region021</t>
  </si>
  <si>
    <t>Plum_TT01_1.region020</t>
  </si>
  <si>
    <t>Plum_TT01_1.region019</t>
  </si>
  <si>
    <t>Plum_TT01_1.region018</t>
  </si>
  <si>
    <t>Plum_TT01_1.region017</t>
  </si>
  <si>
    <t>Plum_TT01_1.region016</t>
  </si>
  <si>
    <t>Plum_TT01_1.region015</t>
  </si>
  <si>
    <t>Plum_TT01_1.region014</t>
  </si>
  <si>
    <t>Plum_TT01_1.region013</t>
  </si>
  <si>
    <t>Plum_TT01_1.region012</t>
  </si>
  <si>
    <t>Plum_TT01_1.region011</t>
  </si>
  <si>
    <t>Plum_TT01_1.region010</t>
  </si>
  <si>
    <t>Plum_TT01_1.region009</t>
  </si>
  <si>
    <t>BKd</t>
  </si>
  <si>
    <t>Plum_TT01_1.region007</t>
  </si>
  <si>
    <t>Plum_TT01_1.region006</t>
  </si>
  <si>
    <t>Plum_TT01_1.region005</t>
  </si>
  <si>
    <t>Plum_TT01_1.region004</t>
  </si>
  <si>
    <t>Plum_TT01_1.region003</t>
  </si>
  <si>
    <t>Plum_TT01_1.region002</t>
  </si>
  <si>
    <t>Plum_TT01_1.region001</t>
  </si>
  <si>
    <t>Bkd</t>
  </si>
  <si>
    <t>Plum_IL9_35_scf0083.region001</t>
  </si>
  <si>
    <t xml:space="preserve">Photorhabdus luminescens IL9 </t>
  </si>
  <si>
    <t>Plum_IL9_35_scf0082.region001</t>
  </si>
  <si>
    <t>Plum_IL9_35_scf0075.region001</t>
  </si>
  <si>
    <t>Plum_IL9_35_scf0069.region001</t>
  </si>
  <si>
    <t>Plum_IL9_35_scf0044.region001</t>
  </si>
  <si>
    <t>Plum_IL9_35_scf0043.region001</t>
  </si>
  <si>
    <t>Plum_IL9_35_scf0039.region001</t>
  </si>
  <si>
    <t>Plum_IL9_35_scf0038.region001</t>
  </si>
  <si>
    <t>Plum_IL9_35_scf0037.region001</t>
  </si>
  <si>
    <t>Plum_IL9_35_scf0033.region001</t>
  </si>
  <si>
    <t>Plum_IL9_35_scf0031.region001</t>
  </si>
  <si>
    <t>Plum_IL9_35_scf0026.region001</t>
  </si>
  <si>
    <t>Plum_IL9_35_scf0018.region001</t>
  </si>
  <si>
    <t>Plum_IL9_35_scf0014.region001</t>
  </si>
  <si>
    <t>Plum_IL9_35_scf0013.region001</t>
  </si>
  <si>
    <t>Plum_IL9_35_scf0012.region001</t>
  </si>
  <si>
    <t>Plum_IL9_35_scf0010.region001</t>
  </si>
  <si>
    <t>Plum_IL9_35_scf0007.region001</t>
  </si>
  <si>
    <t>Plum_IL9_35_scf0006.region001</t>
  </si>
  <si>
    <t>Plum_IL9_35_scf0003.region001</t>
  </si>
  <si>
    <t>Plum_IL9_35_scf0002.region001</t>
  </si>
  <si>
    <t>Plum_EN01_24_scf0083.region001</t>
  </si>
  <si>
    <t xml:space="preserve">Photorhabdus luminescens EN01 </t>
  </si>
  <si>
    <t>Plum_EN01_24_scf0081.region001</t>
  </si>
  <si>
    <t>Plum_EN01_24_scf0076.region001</t>
  </si>
  <si>
    <t>Plum_EN01_24_scf0070.region001</t>
  </si>
  <si>
    <t>Plum_EN01_24_scf0045.region001</t>
  </si>
  <si>
    <t>Plum_EN01_24_scf0044.region001</t>
  </si>
  <si>
    <t>Plum_EN01_24_scf0040.region001</t>
  </si>
  <si>
    <t>Plum_EN01_24_scf0039.region001</t>
  </si>
  <si>
    <t>Plum_EN01_24_scf0038.region001</t>
  </si>
  <si>
    <t>Plum_EN01_24_scf0032.region001</t>
  </si>
  <si>
    <t>Plum_EN01_24_scf0031.region001</t>
  </si>
  <si>
    <t>Plum_EN01_24_scf0026.region001</t>
  </si>
  <si>
    <t>Plum_EN01_24_scf0019.region001</t>
  </si>
  <si>
    <t>Plum_EN01_24_scf0018.region001</t>
  </si>
  <si>
    <t>Plum_EN01_24_scf0014.region001</t>
  </si>
  <si>
    <t>Plum_EN01_24_scf0013.region001</t>
  </si>
  <si>
    <t>Plum_EN01_24_scf0011.region001</t>
  </si>
  <si>
    <t>Plum_EN01_24_scf0008.region001</t>
  </si>
  <si>
    <t>Plum_EN01_24_scf0006.region001</t>
  </si>
  <si>
    <t>Plum_EN01_24_scf0003.region001</t>
  </si>
  <si>
    <t>Plum_EN01_24_scf0002.region001</t>
  </si>
  <si>
    <t>Phpb_9.region001</t>
  </si>
  <si>
    <t>Phpb_71.region001</t>
  </si>
  <si>
    <t>Phpb_7.region001</t>
  </si>
  <si>
    <t>Phpb_5.region001</t>
  </si>
  <si>
    <t>Phpb_4.region002</t>
  </si>
  <si>
    <t>Phpb_4.region001</t>
  </si>
  <si>
    <t>Phpb_38.region001</t>
  </si>
  <si>
    <t>Phpb_30.region001</t>
  </si>
  <si>
    <t>Phpb_3.region002</t>
  </si>
  <si>
    <t>Phpb_3.region001</t>
  </si>
  <si>
    <t>Phpb_26.region001</t>
  </si>
  <si>
    <t>Phpb_25.region001</t>
  </si>
  <si>
    <t>Phpb_23.region001</t>
  </si>
  <si>
    <t>Phpb_20.region001</t>
  </si>
  <si>
    <t>Phpb_2.region003</t>
  </si>
  <si>
    <t>Phpb_2.region002</t>
  </si>
  <si>
    <t>Phpb_2.region001</t>
  </si>
  <si>
    <t>Phpb_16.region002</t>
  </si>
  <si>
    <t>Phpb_16.region001</t>
  </si>
  <si>
    <t>Phpb_12.region001</t>
  </si>
  <si>
    <t>Phpb_11.region001</t>
  </si>
  <si>
    <t>Phpb_1.region003</t>
  </si>
  <si>
    <t>Phpb_1.region002</t>
  </si>
  <si>
    <t>Photorhabdus bodei LJ24-63</t>
  </si>
  <si>
    <t>P_tem_1.region021</t>
  </si>
  <si>
    <t>P_tem_1.region020</t>
  </si>
  <si>
    <t>P_tem_1.region019</t>
  </si>
  <si>
    <t>P_tem_1.region018</t>
  </si>
  <si>
    <t>P_tem_1.region016</t>
  </si>
  <si>
    <t>P_tem_1.region015</t>
  </si>
  <si>
    <t>P_tem_1.region014</t>
  </si>
  <si>
    <t>P_tem_1.region013</t>
  </si>
  <si>
    <t>P_tem_1.region012</t>
  </si>
  <si>
    <t>P_tem_1.region011</t>
  </si>
  <si>
    <t>P_tem_1.region010</t>
  </si>
  <si>
    <t>P_tem_1.region009</t>
  </si>
  <si>
    <t>P_tem_1.region008</t>
  </si>
  <si>
    <t>P_tem_1.region007</t>
  </si>
  <si>
    <t>P_tem_1.region006</t>
  </si>
  <si>
    <t>P_tem_1.region005</t>
  </si>
  <si>
    <t>P_tem_1.region004</t>
  </si>
  <si>
    <t>P_tem_1.region003</t>
  </si>
  <si>
    <t>P_tem_1.region002</t>
  </si>
  <si>
    <t>P_tem_1.region001</t>
  </si>
  <si>
    <t>RiPPs fragment (together with 224.region001?)</t>
  </si>
  <si>
    <t>Photohexapeptide biosynthetic gene cluster</t>
  </si>
  <si>
    <t>Amicoumacin biosynthetic gene cluster</t>
  </si>
  <si>
    <t>P</t>
  </si>
  <si>
    <t>Ririwpeptide biosynthetic gene cluster</t>
  </si>
  <si>
    <t>Photorhabdus bodei CN4</t>
  </si>
  <si>
    <t>Pbod_LJ_130.region001</t>
  </si>
  <si>
    <t>Pbod_LJ_070.region001</t>
  </si>
  <si>
    <t>Pbod_LJ_067.region001</t>
  </si>
  <si>
    <t>Pbod_LJ_063.region001</t>
  </si>
  <si>
    <t>Pbod_LJ_060.region001</t>
  </si>
  <si>
    <t>Pbod_LJ_043.region001</t>
  </si>
  <si>
    <t>Pbod_LJ_040.region001</t>
  </si>
  <si>
    <t>Pbod_LJ_033.region001</t>
  </si>
  <si>
    <t>Pbod_LJ_029.region001</t>
  </si>
  <si>
    <t>Pbod_LJ_027.region001</t>
  </si>
  <si>
    <t>Pbod_LJ_026.region001</t>
  </si>
  <si>
    <t>Pbod_LJ_022.region001</t>
  </si>
  <si>
    <t>Pbod_LJ_016.region001</t>
  </si>
  <si>
    <t>Pbod_LJ_015.region001</t>
  </si>
  <si>
    <t>Pbod_LJ_014.region001</t>
  </si>
  <si>
    <t>Pbod_LJ_010.region001</t>
  </si>
  <si>
    <t>Pbod_LJ_006.region002</t>
  </si>
  <si>
    <t>Pbod_LJ_006.region001</t>
  </si>
  <si>
    <t>Pbod_LJ_005.region001</t>
  </si>
  <si>
    <t>Pbod_LJ_004.region002</t>
  </si>
  <si>
    <t>Pbod_LJ_004.region001</t>
  </si>
  <si>
    <t>Pbod_LJ_003.region001</t>
  </si>
  <si>
    <t>Pbod_LJ_001.region002</t>
  </si>
  <si>
    <t>Pbod_LJ_001.region001</t>
  </si>
  <si>
    <t>Pbod_CN4_25_scf0132.region001</t>
  </si>
  <si>
    <t>Pbod_CN4_25_scf0129.region001</t>
  </si>
  <si>
    <t>Pbod_CN4_25_scf0088.region001</t>
  </si>
  <si>
    <t>Pbod_CN4_25_scf0071.region001</t>
  </si>
  <si>
    <t>Pbod_CN4_25_scf0064.region001</t>
  </si>
  <si>
    <t>Pbod_CN4_25_scf0063.region001</t>
  </si>
  <si>
    <t>Pbod_CN4_25_scf0051.region001</t>
  </si>
  <si>
    <t>Pbod_CN4_25_scf0044.region001</t>
  </si>
  <si>
    <t>Pbod_CN4_25_scf0034.region001</t>
  </si>
  <si>
    <t>Pbod_CN4_25_scf0033.region001</t>
  </si>
  <si>
    <t>Pbod_CN4_25_scf0025.region001</t>
  </si>
  <si>
    <t>Pbod_CN4_25_scf0022.region001</t>
  </si>
  <si>
    <t>Pbod_CN4_25_scf0016.region001</t>
  </si>
  <si>
    <t>Pbod_CN4_25_scf0015.region001</t>
  </si>
  <si>
    <t>Pbod_CN4_25_scf0014.region001</t>
  </si>
  <si>
    <t>Pbod_CN4_25_scf0010.region001</t>
  </si>
  <si>
    <t>Pbod_CN4_25_scf0009.region002</t>
  </si>
  <si>
    <t>Pbod_CN4_25_scf0009.region001</t>
  </si>
  <si>
    <t>Pbod_CN4_25_scf0007.region001</t>
  </si>
  <si>
    <t>Pbod_CN4_25_scf0006.region002</t>
  </si>
  <si>
    <t>Pbod_CN4_25_scf0006.region001</t>
  </si>
  <si>
    <t>Pbod_CN4_25_scf0005.region001</t>
  </si>
  <si>
    <t>Pbod_CN4_25_scf0002.region001</t>
  </si>
  <si>
    <t>Xpb_61.4_84.region001</t>
  </si>
  <si>
    <t>Xpb_61.4_91.region001</t>
  </si>
  <si>
    <t>Rhabdopeptide/Xenortide-like peptide biosynthetic gene cluster</t>
  </si>
  <si>
    <r>
      <t xml:space="preserve">X. vietnamensis </t>
    </r>
    <r>
      <rPr>
        <sz val="10"/>
        <color rgb="FF000000"/>
        <rFont val="Arial"/>
        <family val="2"/>
      </rPr>
      <t>DSM 22392</t>
    </r>
  </si>
  <si>
    <t>Pre-rhabdobranin biosynthetic gene cluster (previously unknown)</t>
  </si>
  <si>
    <t>Photoxenobactin biosynthetic gene cluster (previously unknown)</t>
  </si>
  <si>
    <t>Benzobactin biosynthetic gene cluster (previously unknown)</t>
  </si>
  <si>
    <t>IOC biosynthetic gene cluster (previously unknown)</t>
  </si>
  <si>
    <t>F</t>
  </si>
  <si>
    <t>3-isopropylmalate dehydratase small subunit</t>
  </si>
  <si>
    <t>Protein</t>
  </si>
  <si>
    <t>Locus tag</t>
  </si>
  <si>
    <t>Homolog (accession number, organism)</t>
  </si>
  <si>
    <t>Identified/Proposed function</t>
  </si>
  <si>
    <t>ioc/leu</t>
  </si>
  <si>
    <t>IocS</t>
  </si>
  <si>
    <t>ANL superfamily</t>
  </si>
  <si>
    <t>91/27</t>
  </si>
  <si>
    <t>LeuO</t>
  </si>
  <si>
    <t>LysR family transcriptional regulator</t>
  </si>
  <si>
    <t>95/28</t>
  </si>
  <si>
    <t>LeuA</t>
  </si>
  <si>
    <t>2-isopropylmalate synthase</t>
  </si>
  <si>
    <t>71/28</t>
  </si>
  <si>
    <t>LeuB</t>
  </si>
  <si>
    <t>3-isopropylmalate dehydrogenase</t>
  </si>
  <si>
    <t>101/41</t>
  </si>
  <si>
    <t>LeuC</t>
  </si>
  <si>
    <t>3-isopropylmalate dehydratase large subunit</t>
  </si>
  <si>
    <t>97/59</t>
  </si>
  <si>
    <t>LeuD</t>
  </si>
  <si>
    <t>101/42</t>
  </si>
  <si>
    <t>pxb</t>
  </si>
  <si>
    <t>PxbA</t>
  </si>
  <si>
    <t>Xsze_RS15545</t>
  </si>
  <si>
    <t>AraC family transcriptional regulator</t>
  </si>
  <si>
    <t>88/37</t>
  </si>
  <si>
    <t>PxbB</t>
  </si>
  <si>
    <t>Xsze_RS15540</t>
  </si>
  <si>
    <t>TonB-dependent siderophore receptor</t>
  </si>
  <si>
    <t>100/30</t>
  </si>
  <si>
    <t>PxbC</t>
  </si>
  <si>
    <t>Xsze_RS15535</t>
  </si>
  <si>
    <t>MFS family transporter</t>
  </si>
  <si>
    <t>95/25</t>
  </si>
  <si>
    <t>PxbD</t>
  </si>
  <si>
    <t>Xsze_RS15530</t>
  </si>
  <si>
    <t>ABC transporter</t>
  </si>
  <si>
    <t>91/37</t>
  </si>
  <si>
    <t>PxbE</t>
  </si>
  <si>
    <t>Xsze_RS15525</t>
  </si>
  <si>
    <t>85/35</t>
  </si>
  <si>
    <t>PxbF</t>
  </si>
  <si>
    <t>Xsze_RS15520</t>
  </si>
  <si>
    <t>98/48</t>
  </si>
  <si>
    <t>PxbG</t>
  </si>
  <si>
    <t>Xsze_RS15515</t>
  </si>
  <si>
    <t>PKS/NRPS</t>
  </si>
  <si>
    <t>74/41</t>
  </si>
  <si>
    <t>PxbH</t>
  </si>
  <si>
    <t>Xsze_RS15510</t>
  </si>
  <si>
    <t>reductase</t>
  </si>
  <si>
    <t>95/46</t>
  </si>
  <si>
    <t>PxbI</t>
  </si>
  <si>
    <t>Xsze_RS15505</t>
  </si>
  <si>
    <t>thioesterase</t>
  </si>
  <si>
    <t>95/48</t>
  </si>
  <si>
    <t>PxbJ</t>
  </si>
  <si>
    <t>Xsze_RS15500</t>
  </si>
  <si>
    <t>2,3-dihydroxybenzoate-AMP ligase</t>
  </si>
  <si>
    <t>salicylate synthase</t>
  </si>
  <si>
    <t>51/55</t>
  </si>
  <si>
    <t>41/39</t>
  </si>
  <si>
    <t>XBJ1_2367</t>
  </si>
  <si>
    <t>98/57</t>
  </si>
  <si>
    <t>rdb1</t>
  </si>
  <si>
    <t>Rdb1A</t>
  </si>
  <si>
    <t>Xbud_02424</t>
  </si>
  <si>
    <t>peptidyl carrier protein</t>
  </si>
  <si>
    <t>94/41</t>
  </si>
  <si>
    <t>Rdb1B</t>
  </si>
  <si>
    <t>Xbud_02423</t>
  </si>
  <si>
    <t>acyl-CoA dehydrogenase</t>
  </si>
  <si>
    <t>95/43</t>
  </si>
  <si>
    <t>Rdb1C</t>
  </si>
  <si>
    <t>Xbud_02422</t>
  </si>
  <si>
    <t>AMP-dependent synthetase</t>
  </si>
  <si>
    <t>96/35</t>
  </si>
  <si>
    <t>Rdb1D</t>
  </si>
  <si>
    <t>Xbud_02421</t>
  </si>
  <si>
    <t>101/55</t>
  </si>
  <si>
    <t>Rdb1E</t>
  </si>
  <si>
    <t>Xbud_02420</t>
  </si>
  <si>
    <t>malonyl CoA-acyl carrier protein transacylase</t>
  </si>
  <si>
    <t>81/29</t>
  </si>
  <si>
    <t>Rdb1F</t>
  </si>
  <si>
    <t>Xbud_02419</t>
  </si>
  <si>
    <t>99/64</t>
  </si>
  <si>
    <t>Rdb1G</t>
  </si>
  <si>
    <t>Xbud_02418</t>
  </si>
  <si>
    <t>PKS</t>
  </si>
  <si>
    <t>100/31</t>
  </si>
  <si>
    <t>Rdb1H</t>
  </si>
  <si>
    <t>Xbud_02416</t>
  </si>
  <si>
    <t>79/44</t>
  </si>
  <si>
    <t>Rdb1I</t>
  </si>
  <si>
    <t>Xbud_02415</t>
  </si>
  <si>
    <t>69/26</t>
  </si>
  <si>
    <t>Rdb1J</t>
  </si>
  <si>
    <t>Xbud_02414</t>
  </si>
  <si>
    <t>100/27</t>
  </si>
  <si>
    <t>Rdb1K</t>
  </si>
  <si>
    <t>Xbud_02413</t>
  </si>
  <si>
    <t>acetyltransferase</t>
  </si>
  <si>
    <t>98/50</t>
  </si>
  <si>
    <t>Rdb1L</t>
  </si>
  <si>
    <t>Xbud_02412</t>
  </si>
  <si>
    <t>3-hydroxybutyryl-CoA dehydrogenase</t>
  </si>
  <si>
    <t>Rdb1M</t>
  </si>
  <si>
    <t>Xbud_02428</t>
  </si>
  <si>
    <t>86/26</t>
  </si>
  <si>
    <t>Rdb1N</t>
  </si>
  <si>
    <t>Xbud_02427</t>
  </si>
  <si>
    <t>100/81</t>
  </si>
  <si>
    <t>Rdb1O</t>
  </si>
  <si>
    <t>Xbud_02426</t>
  </si>
  <si>
    <t>98/39</t>
  </si>
  <si>
    <t>Rdb1P</t>
  </si>
  <si>
    <t>Xbud_02417</t>
  </si>
  <si>
    <t>peptidase</t>
  </si>
  <si>
    <t>75/29</t>
  </si>
  <si>
    <t>Rdb1Q</t>
  </si>
  <si>
    <t>Xbud_02425</t>
  </si>
  <si>
    <t>cysteine synthase</t>
  </si>
  <si>
    <t>100/40</t>
  </si>
  <si>
    <t>xvb</t>
  </si>
  <si>
    <t>XvbA</t>
  </si>
  <si>
    <t>Xvie_03785</t>
  </si>
  <si>
    <t>94/27</t>
  </si>
  <si>
    <t>XvbB</t>
  </si>
  <si>
    <t>Xvie_03784</t>
  </si>
  <si>
    <t>serine hydroxymethyltransferase</t>
  </si>
  <si>
    <t>95/51</t>
  </si>
  <si>
    <t>XvbC</t>
  </si>
  <si>
    <t>Xvie_03783</t>
  </si>
  <si>
    <t>Fe-S flavin-dependent oxidoreductase</t>
  </si>
  <si>
    <t>95/44</t>
  </si>
  <si>
    <t>XvbD</t>
  </si>
  <si>
    <t>Xvie_03781</t>
  </si>
  <si>
    <t>91/32</t>
  </si>
  <si>
    <t>XvbE</t>
  </si>
  <si>
    <t>Xvie_03780</t>
  </si>
  <si>
    <t>XvbF</t>
  </si>
  <si>
    <t>Xvie_03779</t>
  </si>
  <si>
    <t>anthranilate synthase component I</t>
  </si>
  <si>
    <t>81/39</t>
  </si>
  <si>
    <t>XvbG</t>
  </si>
  <si>
    <t>Xvie_03778</t>
  </si>
  <si>
    <t>anthranilate synthase component II</t>
  </si>
  <si>
    <t>100/42</t>
  </si>
  <si>
    <t>XvbH</t>
  </si>
  <si>
    <t>Xvie_03777</t>
  </si>
  <si>
    <t>transmembrane transporter</t>
  </si>
  <si>
    <t>96/38</t>
  </si>
  <si>
    <t>XvbI</t>
  </si>
  <si>
    <t>Xvie_03776</t>
  </si>
  <si>
    <t>99/65</t>
  </si>
  <si>
    <t>XvbJ</t>
  </si>
  <si>
    <t>Xvie_03786</t>
  </si>
  <si>
    <t>hypothetical protein</t>
  </si>
  <si>
    <t>91/57</t>
  </si>
  <si>
    <t>XvbK</t>
  </si>
  <si>
    <t>Xvie_03782</t>
  </si>
  <si>
    <t>winged helix DNA-binding domain-containing protein</t>
  </si>
  <si>
    <t>99/62</t>
  </si>
  <si>
    <r>
      <t xml:space="preserve">Fum16 (ACB12561.1, </t>
    </r>
    <r>
      <rPr>
        <i/>
        <sz val="10"/>
        <color theme="1"/>
        <rFont val="Arial"/>
        <family val="2"/>
      </rPr>
      <t>Fusarium oxysporum</t>
    </r>
    <r>
      <rPr>
        <sz val="10"/>
        <color theme="1"/>
        <rFont val="Arial"/>
        <family val="2"/>
      </rPr>
      <t>)</t>
    </r>
  </si>
  <si>
    <r>
      <t xml:space="preserve">(NP_230430.1, </t>
    </r>
    <r>
      <rPr>
        <i/>
        <sz val="10"/>
        <color theme="1"/>
        <rFont val="Arial"/>
        <family val="2"/>
      </rPr>
      <t>Vibrio cholerae</t>
    </r>
    <r>
      <rPr>
        <sz val="10"/>
        <color theme="1"/>
        <rFont val="Arial"/>
        <family val="2"/>
      </rPr>
      <t>)</t>
    </r>
  </si>
  <si>
    <r>
      <t xml:space="preserve">FrbC (ABB90392.1, </t>
    </r>
    <r>
      <rPr>
        <i/>
        <sz val="10"/>
        <color theme="1"/>
        <rFont val="Arial"/>
        <family val="2"/>
      </rPr>
      <t>Streptomyces rubellomurinus</t>
    </r>
    <r>
      <rPr>
        <sz val="10"/>
        <color theme="1"/>
        <rFont val="Arial"/>
        <family val="2"/>
      </rPr>
      <t>)</t>
    </r>
  </si>
  <si>
    <r>
      <t xml:space="preserve">GLAREA_10038 (EPE34344.1, </t>
    </r>
    <r>
      <rPr>
        <i/>
        <sz val="10"/>
        <color theme="1"/>
        <rFont val="Arial"/>
        <family val="2"/>
      </rPr>
      <t>Glarea lozoyensis</t>
    </r>
    <r>
      <rPr>
        <sz val="10"/>
        <color theme="1"/>
        <rFont val="Arial"/>
        <family val="2"/>
      </rPr>
      <t>)</t>
    </r>
  </si>
  <si>
    <r>
      <t xml:space="preserve">BelG (ARO49575.1,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UCK 14)</t>
    </r>
  </si>
  <si>
    <r>
      <t xml:space="preserve">BelF (ARO49574.1,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UCK 14)</t>
    </r>
  </si>
  <si>
    <r>
      <t xml:space="preserve">YbtA (BBK40901.1, </t>
    </r>
    <r>
      <rPr>
        <i/>
        <sz val="10"/>
        <color theme="1"/>
        <rFont val="Arial"/>
        <family val="2"/>
      </rPr>
      <t>Stella vacuolate</t>
    </r>
    <r>
      <rPr>
        <sz val="10"/>
        <color theme="1"/>
        <rFont val="Arial"/>
        <family val="2"/>
      </rPr>
      <t>)</t>
    </r>
  </si>
  <si>
    <r>
      <t xml:space="preserve">Psn (CAJ87595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ActC (BAM09331.1, </t>
    </r>
    <r>
      <rPr>
        <i/>
        <sz val="10"/>
        <color theme="1"/>
        <rFont val="Arial"/>
        <family val="2"/>
      </rPr>
      <t>Acinetobacter haemolyticus</t>
    </r>
    <r>
      <rPr>
        <sz val="10"/>
        <color theme="1"/>
        <rFont val="Arial"/>
        <family val="2"/>
      </rPr>
      <t>)</t>
    </r>
  </si>
  <si>
    <r>
      <t xml:space="preserve">RSc1808 (CAD15510.1, </t>
    </r>
    <r>
      <rPr>
        <i/>
        <sz val="10"/>
        <color theme="1"/>
        <rFont val="Arial"/>
        <family val="2"/>
      </rPr>
      <t>Ralstonia solanacearum</t>
    </r>
    <r>
      <rPr>
        <sz val="10"/>
        <color theme="1"/>
        <rFont val="Arial"/>
        <family val="2"/>
      </rPr>
      <t>)</t>
    </r>
  </si>
  <si>
    <r>
      <t xml:space="preserve">HMWP2 (CAJ87590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HMWP1 (CAJ87591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eco2026 (CAJ87592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YbtT (CAJ87593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YbtE (CAJ87594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YbtS (CAJ87585.1,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>)</t>
    </r>
  </si>
  <si>
    <r>
      <t xml:space="preserve">XDD1_2286 (CDG17985.1, </t>
    </r>
    <r>
      <rPr>
        <i/>
        <sz val="10"/>
        <color theme="1"/>
        <rFont val="Arial"/>
        <family val="2"/>
      </rPr>
      <t>Xenorhabdus doucetiae</t>
    </r>
    <r>
      <rPr>
        <sz val="10"/>
        <color theme="1"/>
        <rFont val="Arial"/>
        <family val="2"/>
      </rPr>
      <t>)</t>
    </r>
  </si>
  <si>
    <r>
      <t xml:space="preserve">PelI (CCE88387.1, </t>
    </r>
    <r>
      <rPr>
        <i/>
        <sz val="10"/>
        <color theme="1"/>
        <rFont val="Arial"/>
        <family val="2"/>
      </rPr>
      <t>Sorangium cellulosum</t>
    </r>
    <r>
      <rPr>
        <sz val="10"/>
        <color theme="1"/>
        <rFont val="Arial"/>
        <family val="2"/>
      </rPr>
      <t>)</t>
    </r>
  </si>
  <si>
    <r>
      <t xml:space="preserve">ZmaI (AAR87758.1, </t>
    </r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>)</t>
    </r>
  </si>
  <si>
    <r>
      <t xml:space="preserve">ZmaJ (AAR87759.1, </t>
    </r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>)</t>
    </r>
  </si>
  <si>
    <r>
      <t xml:space="preserve">XcnA (CBJ89771.1, </t>
    </r>
    <r>
      <rPr>
        <i/>
        <sz val="10"/>
        <color theme="1"/>
        <rFont val="Arial"/>
        <family val="2"/>
      </rPr>
      <t>Xenorhabdus nematophila</t>
    </r>
    <r>
      <rPr>
        <sz val="10"/>
        <color theme="1"/>
        <rFont val="Arial"/>
        <family val="2"/>
      </rPr>
      <t>)</t>
    </r>
  </si>
  <si>
    <r>
      <t xml:space="preserve">ZmaF (AAD40110.1, </t>
    </r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>)</t>
    </r>
  </si>
  <si>
    <r>
      <t xml:space="preserve">TubD (CAF05649.1, </t>
    </r>
    <r>
      <rPr>
        <i/>
        <sz val="10"/>
        <color theme="1"/>
        <rFont val="Arial"/>
        <family val="2"/>
      </rPr>
      <t>Archangium disciforme</t>
    </r>
    <r>
      <rPr>
        <sz val="10"/>
        <color theme="1"/>
        <rFont val="Arial"/>
        <family val="2"/>
      </rPr>
      <t>)</t>
    </r>
  </si>
  <si>
    <r>
      <t xml:space="preserve">TaaA (CCJ67636.1, </t>
    </r>
    <r>
      <rPr>
        <i/>
        <sz val="10"/>
        <color theme="1"/>
        <rFont val="Arial"/>
        <family val="2"/>
      </rPr>
      <t>Pseudomonas costantinii</t>
    </r>
    <r>
      <rPr>
        <sz val="10"/>
        <color theme="1"/>
        <rFont val="Arial"/>
        <family val="2"/>
      </rPr>
      <t>)</t>
    </r>
  </si>
  <si>
    <r>
      <t xml:space="preserve">TriE (AHF21229.1, </t>
    </r>
    <r>
      <rPr>
        <i/>
        <sz val="10"/>
        <color theme="1"/>
        <rFont val="Arial"/>
        <family val="2"/>
      </rPr>
      <t>Paenibacillus terrae</t>
    </r>
    <r>
      <rPr>
        <sz val="10"/>
        <color theme="1"/>
        <rFont val="Arial"/>
        <family val="2"/>
      </rPr>
      <t>)</t>
    </r>
  </si>
  <si>
    <r>
      <t xml:space="preserve">DidE (AFK57216.1, </t>
    </r>
    <r>
      <rPr>
        <i/>
        <sz val="10"/>
        <color theme="1"/>
        <rFont val="Arial"/>
        <family val="2"/>
      </rPr>
      <t>Tistrella mobilis</t>
    </r>
    <r>
      <rPr>
        <sz val="10"/>
        <color theme="1"/>
        <rFont val="Arial"/>
        <family val="2"/>
      </rPr>
      <t>)</t>
    </r>
  </si>
  <si>
    <r>
      <t xml:space="preserve">(AFH75326.1, </t>
    </r>
    <r>
      <rPr>
        <i/>
        <sz val="10"/>
        <color theme="1"/>
        <rFont val="Arial"/>
        <family val="2"/>
      </rPr>
      <t>Pseudomonas</t>
    </r>
    <r>
      <rPr>
        <sz val="10"/>
        <color theme="1"/>
        <rFont val="Arial"/>
        <family val="2"/>
      </rPr>
      <t xml:space="preserve"> sp. CMR12a)</t>
    </r>
  </si>
  <si>
    <r>
      <t xml:space="preserve">ZmaG (AAR87756.1, </t>
    </r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>)</t>
    </r>
  </si>
  <si>
    <r>
      <t xml:space="preserve">Tlo4 (ALV86850.1, </t>
    </r>
    <r>
      <rPr>
        <i/>
        <sz val="10"/>
        <color theme="1"/>
        <rFont val="Arial"/>
        <family val="2"/>
      </rPr>
      <t>Streptomyces canus</t>
    </r>
    <r>
      <rPr>
        <sz val="10"/>
        <color theme="1"/>
        <rFont val="Arial"/>
        <family val="2"/>
      </rPr>
      <t>)</t>
    </r>
  </si>
  <si>
    <r>
      <t xml:space="preserve">(WP_060561140.1, </t>
    </r>
    <r>
      <rPr>
        <i/>
        <sz val="10"/>
        <color theme="1"/>
        <rFont val="Arial"/>
        <family val="2"/>
      </rPr>
      <t>Providencia stuartii</t>
    </r>
    <r>
      <rPr>
        <sz val="10"/>
        <color theme="1"/>
        <rFont val="Arial"/>
        <family val="2"/>
      </rPr>
      <t>)</t>
    </r>
  </si>
  <si>
    <r>
      <t xml:space="preserve">BLi00398 (AAU39356.1, </t>
    </r>
    <r>
      <rPr>
        <i/>
        <sz val="10"/>
        <color theme="1"/>
        <rFont val="Arial"/>
        <family val="2"/>
      </rPr>
      <t>Bacillus licheniformis</t>
    </r>
    <r>
      <rPr>
        <sz val="10"/>
        <color theme="1"/>
        <rFont val="Arial"/>
        <family val="2"/>
      </rPr>
      <t>)</t>
    </r>
  </si>
  <si>
    <r>
      <t xml:space="preserve">XcnG (CBJ89765.1, </t>
    </r>
    <r>
      <rPr>
        <i/>
        <sz val="10"/>
        <color theme="1"/>
        <rFont val="Arial"/>
        <family val="2"/>
      </rPr>
      <t>Xenorhabdus nematophila</t>
    </r>
    <r>
      <rPr>
        <sz val="10"/>
        <color theme="1"/>
        <rFont val="Arial"/>
        <family val="2"/>
      </rPr>
      <t>)</t>
    </r>
  </si>
  <si>
    <r>
      <t xml:space="preserve">DcsE (BAI70378.1, </t>
    </r>
    <r>
      <rPr>
        <i/>
        <sz val="10"/>
        <color theme="1"/>
        <rFont val="Arial"/>
        <family val="2"/>
      </rPr>
      <t>Streptomyces lavendulae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vendulae</t>
    </r>
    <r>
      <rPr>
        <sz val="10"/>
        <color theme="1"/>
        <rFont val="Arial"/>
        <family val="2"/>
      </rPr>
      <t>)</t>
    </r>
  </si>
  <si>
    <r>
      <t xml:space="preserve">ObaI (AQZ26587.1, </t>
    </r>
    <r>
      <rPr>
        <i/>
        <sz val="10"/>
        <color theme="1"/>
        <rFont val="Arial"/>
        <family val="2"/>
      </rPr>
      <t>Pseudomonas fluorescens</t>
    </r>
    <r>
      <rPr>
        <sz val="10"/>
        <color theme="1"/>
        <rFont val="Arial"/>
        <family val="2"/>
      </rPr>
      <t>)</t>
    </r>
  </si>
  <si>
    <r>
      <t xml:space="preserve">GlyA (WP_078857614.1, </t>
    </r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NRRL F-4474)</t>
    </r>
  </si>
  <si>
    <r>
      <t>ScgG (AAL06666.1,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Arial"/>
        <family val="2"/>
      </rPr>
      <t>Streptomyces globisporus</t>
    </r>
    <r>
      <rPr>
        <sz val="10"/>
        <color theme="1"/>
        <rFont val="Arial"/>
        <family val="2"/>
      </rPr>
      <t>)</t>
    </r>
  </si>
  <si>
    <r>
      <t xml:space="preserve">VioB (AWI62627.1, </t>
    </r>
    <r>
      <rPr>
        <i/>
        <sz val="10"/>
        <color theme="1"/>
        <rFont val="Arial"/>
        <family val="2"/>
      </rPr>
      <t>Cystobacter</t>
    </r>
    <r>
      <rPr>
        <sz val="10"/>
        <color theme="1"/>
        <rFont val="Arial"/>
        <family val="2"/>
      </rPr>
      <t xml:space="preserve"> sp.)</t>
    </r>
  </si>
  <si>
    <r>
      <t>ScgD5 (AAL06665.1,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Arial"/>
        <family val="2"/>
      </rPr>
      <t>Streptomyces globisporus</t>
    </r>
    <r>
      <rPr>
        <sz val="10"/>
        <color theme="1"/>
        <rFont val="Arial"/>
        <family val="2"/>
      </rPr>
      <t>)</t>
    </r>
  </si>
  <si>
    <r>
      <t>ScgD (AAL06664.1,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Arial"/>
        <family val="2"/>
      </rPr>
      <t>Streptomyces globisporus</t>
    </r>
    <r>
      <rPr>
        <sz val="10"/>
        <color theme="1"/>
        <rFont val="Arial"/>
        <family val="2"/>
      </rPr>
      <t>)</t>
    </r>
  </si>
  <si>
    <r>
      <t>ScgD1 (AAL06663.1,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Arial"/>
        <family val="2"/>
      </rPr>
      <t>Streptomyces globisporus</t>
    </r>
    <r>
      <rPr>
        <sz val="10"/>
        <color theme="1"/>
        <rFont val="Arial"/>
        <family val="2"/>
      </rPr>
      <t>)</t>
    </r>
  </si>
  <si>
    <r>
      <t xml:space="preserve">FmoK (BAP16698.1,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Sp080513GE-23)</t>
    </r>
  </si>
  <si>
    <r>
      <t xml:space="preserve">(WP_020956106.1, </t>
    </r>
    <r>
      <rPr>
        <i/>
        <sz val="10"/>
        <color theme="1"/>
        <rFont val="Arial"/>
        <family val="2"/>
      </rPr>
      <t>Bacillus velezensis</t>
    </r>
    <r>
      <rPr>
        <sz val="10"/>
        <color theme="1"/>
        <rFont val="Arial"/>
        <family val="2"/>
      </rPr>
      <t>)</t>
    </r>
  </si>
  <si>
    <r>
      <t xml:space="preserve">(WP_041482455.1, </t>
    </r>
    <r>
      <rPr>
        <i/>
        <sz val="10"/>
        <color theme="1"/>
        <rFont val="Arial"/>
        <family val="2"/>
      </rPr>
      <t>Bacillus velezensis</t>
    </r>
    <r>
      <rPr>
        <sz val="10"/>
        <color theme="1"/>
        <rFont val="Arial"/>
        <family val="2"/>
      </rPr>
      <t>)</t>
    </r>
  </si>
  <si>
    <r>
      <t xml:space="preserve">(WP_101563111.1, </t>
    </r>
    <r>
      <rPr>
        <i/>
        <sz val="10"/>
        <color theme="1"/>
        <rFont val="Arial"/>
        <family val="2"/>
      </rPr>
      <t>Bacillus velezensis</t>
    </r>
    <r>
      <rPr>
        <sz val="10"/>
        <color theme="1"/>
        <rFont val="Arial"/>
        <family val="2"/>
      </rPr>
      <t>)</t>
    </r>
  </si>
  <si>
    <t>Coverage/Identity (%)</t>
  </si>
  <si>
    <t>PLU_RS18185</t>
  </si>
  <si>
    <t>PLU_RS18190</t>
  </si>
  <si>
    <t>PLU_RS18195</t>
  </si>
  <si>
    <t>PLU_RS18200</t>
  </si>
  <si>
    <t>PLU_RS18205</t>
  </si>
  <si>
    <t>PLU_RS18210</t>
  </si>
  <si>
    <t>Compound</t>
  </si>
  <si>
    <t>Detected mass</t>
  </si>
  <si>
    <t>Calculated mass</t>
  </si>
  <si>
    <t>Ion formula</t>
  </si>
  <si>
    <r>
      <t xml:space="preserve">3-isopropyl-4-oxo-2-oxetanecarboxylic acid (IOC, 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</si>
  <si>
    <r>
      <t>157.0506 [M – H]</t>
    </r>
    <r>
      <rPr>
        <vertAlign val="superscript"/>
        <sz val="10"/>
        <color theme="1"/>
        <rFont val="Arial"/>
        <family val="2"/>
      </rPr>
      <t>–</t>
    </r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– H]</t>
    </r>
    <r>
      <rPr>
        <vertAlign val="superscript"/>
        <sz val="10"/>
        <color theme="1"/>
        <rFont val="Arial"/>
        <family val="2"/>
      </rPr>
      <t>–</t>
    </r>
  </si>
  <si>
    <r>
      <t>prepiscibactin (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337.0662 [M + H]</t>
    </r>
    <r>
      <rPr>
        <vertAlign val="superscript"/>
        <sz val="10"/>
        <color theme="1"/>
        <rFont val="Arial"/>
        <family val="2"/>
      </rPr>
      <t>+</t>
    </r>
  </si>
  <si>
    <r>
      <t>337.0675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piscibactin (</t>
    </r>
    <r>
      <rPr>
        <b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r>
      <t>454.0910 [M + H]</t>
    </r>
    <r>
      <rPr>
        <vertAlign val="superscript"/>
        <sz val="10"/>
        <color theme="1"/>
        <rFont val="Arial"/>
        <family val="2"/>
      </rPr>
      <t>+</t>
    </r>
  </si>
  <si>
    <r>
      <t>454.0924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 xml:space="preserve">3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photoxenobactin A (</t>
    </r>
    <r>
      <rPr>
        <b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353.0426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353.0447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 xml:space="preserve">3 </t>
    </r>
    <r>
      <rPr>
        <sz val="10"/>
        <color theme="1"/>
        <rFont val="Arial"/>
        <family val="2"/>
      </rPr>
      <t>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photoxenobactin B (</t>
    </r>
    <r>
      <rPr>
        <b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)</t>
    </r>
  </si>
  <si>
    <r>
      <t>336.0837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336.0835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photoxenobactin C (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)</t>
    </r>
  </si>
  <si>
    <r>
      <t>468.0526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468.0539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photoxenobactin D (</t>
    </r>
    <r>
      <rPr>
        <b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)</t>
    </r>
  </si>
  <si>
    <r>
      <t>453.1065 [M + H]</t>
    </r>
    <r>
      <rPr>
        <vertAlign val="superscript"/>
        <sz val="10"/>
        <color theme="1"/>
        <rFont val="Arial"/>
        <family val="2"/>
      </rPr>
      <t>+</t>
    </r>
  </si>
  <si>
    <r>
      <t>453.1083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photoxenobactin E (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)</t>
    </r>
  </si>
  <si>
    <r>
      <t>470.0695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methyl ester piscibactin (</t>
    </r>
    <r>
      <rPr>
        <b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)</t>
    </r>
  </si>
  <si>
    <r>
      <t>468.1073 [M + H]</t>
    </r>
    <r>
      <rPr>
        <vertAlign val="superscript"/>
        <sz val="10"/>
        <color theme="1"/>
        <rFont val="Arial"/>
        <family val="2"/>
      </rPr>
      <t>+</t>
    </r>
  </si>
  <si>
    <r>
      <t>468.1080 [M + H]</t>
    </r>
    <r>
      <rPr>
        <vertAlign val="superscript"/>
        <sz val="10"/>
        <color theme="1"/>
        <rFont val="Arial"/>
        <family val="2"/>
      </rPr>
      <t>+</t>
    </r>
  </si>
  <si>
    <r>
      <t>piscibactin-Ga</t>
    </r>
    <r>
      <rPr>
        <vertAlign val="superscript"/>
        <sz val="10"/>
        <color theme="1"/>
        <rFont val="Arial"/>
        <family val="2"/>
      </rPr>
      <t>I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)</t>
    </r>
  </si>
  <si>
    <r>
      <t>519.9942 [M]</t>
    </r>
    <r>
      <rPr>
        <vertAlign val="superscript"/>
        <sz val="10"/>
        <color theme="1"/>
        <rFont val="Arial"/>
        <family val="2"/>
      </rPr>
      <t>+</t>
    </r>
  </si>
  <si>
    <r>
      <t>519.9944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Ga</t>
    </r>
    <r>
      <rPr>
        <vertAlign val="sub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]</t>
    </r>
    <r>
      <rPr>
        <vertAlign val="superscript"/>
        <sz val="10"/>
        <color theme="1"/>
        <rFont val="Arial"/>
        <family val="2"/>
      </rPr>
      <t>+</t>
    </r>
  </si>
  <si>
    <r>
      <t>piscibactin-Fe</t>
    </r>
    <r>
      <rPr>
        <vertAlign val="superscript"/>
        <sz val="10"/>
        <color theme="1"/>
        <rFont val="Arial"/>
        <family val="2"/>
      </rPr>
      <t>I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)</t>
    </r>
  </si>
  <si>
    <r>
      <t>507.0034 [M]</t>
    </r>
    <r>
      <rPr>
        <vertAlign val="superscript"/>
        <sz val="10"/>
        <color theme="1"/>
        <rFont val="Arial"/>
        <family val="2"/>
      </rPr>
      <t>+</t>
    </r>
  </si>
  <si>
    <r>
      <t>507.0038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Fe [M]</t>
    </r>
    <r>
      <rPr>
        <vertAlign val="superscript"/>
        <sz val="10"/>
        <color theme="1"/>
        <rFont val="Arial"/>
        <family val="2"/>
      </rPr>
      <t>+</t>
    </r>
  </si>
  <si>
    <r>
      <t>piscibactin-Cu</t>
    </r>
    <r>
      <rPr>
        <vertAlign val="superscript"/>
        <sz val="10"/>
        <color theme="1"/>
        <rFont val="Arial"/>
        <family val="2"/>
      </rPr>
      <t>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)</t>
    </r>
  </si>
  <si>
    <r>
      <t>515.0066 [M]</t>
    </r>
    <r>
      <rPr>
        <vertAlign val="superscript"/>
        <sz val="10"/>
        <color theme="1"/>
        <rFont val="Arial"/>
        <family val="2"/>
      </rPr>
      <t>+</t>
    </r>
  </si>
  <si>
    <r>
      <t>515.0063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Cu [M]</t>
    </r>
    <r>
      <rPr>
        <vertAlign val="superscript"/>
        <sz val="10"/>
        <color theme="1"/>
        <rFont val="Arial"/>
        <family val="2"/>
      </rPr>
      <t>+</t>
    </r>
  </si>
  <si>
    <r>
      <t>photoxenobactin D-Ga</t>
    </r>
    <r>
      <rPr>
        <vertAlign val="superscript"/>
        <sz val="10"/>
        <color theme="1"/>
        <rFont val="Arial"/>
        <family val="2"/>
      </rPr>
      <t>I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)</t>
    </r>
  </si>
  <si>
    <r>
      <t>519.0107 [M]</t>
    </r>
    <r>
      <rPr>
        <vertAlign val="superscript"/>
        <sz val="10"/>
        <color theme="1"/>
        <rFont val="Arial"/>
        <family val="2"/>
      </rPr>
      <t>+</t>
    </r>
  </si>
  <si>
    <r>
      <t>519.0104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Ga [M]</t>
    </r>
    <r>
      <rPr>
        <vertAlign val="superscript"/>
        <sz val="10"/>
        <color theme="1"/>
        <rFont val="Arial"/>
        <family val="2"/>
      </rPr>
      <t>+</t>
    </r>
  </si>
  <si>
    <r>
      <t>photoxenobactin D-Fe</t>
    </r>
    <r>
      <rPr>
        <vertAlign val="superscript"/>
        <sz val="10"/>
        <color theme="1"/>
        <rFont val="Arial"/>
        <family val="2"/>
      </rPr>
      <t>I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)</t>
    </r>
  </si>
  <si>
    <r>
      <t>506.0193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Fe [M]</t>
    </r>
    <r>
      <rPr>
        <vertAlign val="superscript"/>
        <sz val="10"/>
        <color theme="1"/>
        <rFont val="Arial"/>
        <family val="2"/>
      </rPr>
      <t>+</t>
    </r>
  </si>
  <si>
    <r>
      <t>photoxenobactin D-Cu</t>
    </r>
    <r>
      <rPr>
        <vertAlign val="superscript"/>
        <sz val="10"/>
        <color theme="1"/>
        <rFont val="Arial"/>
        <family val="2"/>
      </rPr>
      <t>II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)</t>
    </r>
  </si>
  <si>
    <r>
      <t>514.0215 [M]</t>
    </r>
    <r>
      <rPr>
        <vertAlign val="superscript"/>
        <sz val="10"/>
        <color theme="1"/>
        <rFont val="Arial"/>
        <family val="2"/>
      </rPr>
      <t>+</t>
    </r>
  </si>
  <si>
    <r>
      <t>514.0222 [M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Cu [M]</t>
    </r>
    <r>
      <rPr>
        <vertAlign val="superscript"/>
        <sz val="10"/>
        <color theme="1"/>
        <rFont val="Arial"/>
        <family val="2"/>
      </rPr>
      <t>+</t>
    </r>
  </si>
  <si>
    <r>
      <t>GameXPeptide A (</t>
    </r>
    <r>
      <rPr>
        <b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)</t>
    </r>
  </si>
  <si>
    <r>
      <t>586.3951 [M + H]</t>
    </r>
    <r>
      <rPr>
        <vertAlign val="superscript"/>
        <sz val="10"/>
        <color theme="1"/>
        <rFont val="Arial"/>
        <family val="2"/>
      </rPr>
      <t>+</t>
    </r>
  </si>
  <si>
    <r>
      <t>586.3963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3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569.4370 [M + H]</t>
    </r>
    <r>
      <rPr>
        <vertAlign val="superscript"/>
        <sz val="10"/>
        <color theme="1"/>
        <rFont val="Arial"/>
        <family val="2"/>
      </rPr>
      <t>+</t>
    </r>
  </si>
  <si>
    <r>
      <t>569.4385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5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570.4206 [M + H]</t>
    </r>
    <r>
      <rPr>
        <vertAlign val="superscript"/>
        <sz val="10"/>
        <color theme="1"/>
        <rFont val="Arial"/>
        <family val="2"/>
      </rPr>
      <t>+</t>
    </r>
  </si>
  <si>
    <r>
      <t>570.4225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6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N-(ω-7-myristoyl)-d-asparagine (</t>
    </r>
    <r>
      <rPr>
        <b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)</t>
    </r>
  </si>
  <si>
    <r>
      <t>341.2432 [M + H]</t>
    </r>
    <r>
      <rPr>
        <vertAlign val="superscript"/>
        <sz val="10"/>
        <color theme="1"/>
        <rFont val="Arial"/>
        <family val="2"/>
      </rPr>
      <t>+</t>
    </r>
  </si>
  <si>
    <r>
      <t>341.2435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3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N-myristoyl-d-asparagine (</t>
    </r>
    <r>
      <rPr>
        <b/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)</t>
    </r>
  </si>
  <si>
    <r>
      <t>343.2581 [M + H]</t>
    </r>
    <r>
      <rPr>
        <vertAlign val="superscript"/>
        <sz val="10"/>
        <color theme="1"/>
        <rFont val="Arial"/>
        <family val="2"/>
      </rPr>
      <t>+</t>
    </r>
  </si>
  <si>
    <r>
      <t>343.2591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N-(13-methyl-ω-7-myristoyl)-d-asparagine (</t>
    </r>
    <r>
      <rPr>
        <b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)</t>
    </r>
  </si>
  <si>
    <r>
      <t>355.2590 [M + H]</t>
    </r>
    <r>
      <rPr>
        <vertAlign val="superscript"/>
        <sz val="10"/>
        <color theme="1"/>
        <rFont val="Arial"/>
        <family val="2"/>
      </rPr>
      <t>+</t>
    </r>
  </si>
  <si>
    <r>
      <t>355.2591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N-(13-methylmyristoyl)-d-asparagine (</t>
    </r>
    <r>
      <rPr>
        <b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)</t>
    </r>
  </si>
  <si>
    <r>
      <t>357.2740 [M + H]</t>
    </r>
    <r>
      <rPr>
        <vertAlign val="superscript"/>
        <sz val="10"/>
        <color theme="1"/>
        <rFont val="Arial"/>
        <family val="2"/>
      </rPr>
      <t>+</t>
    </r>
  </si>
  <si>
    <r>
      <t>357.2748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[M + H]</t>
    </r>
    <r>
      <rPr>
        <vertAlign val="superscript"/>
        <sz val="10"/>
        <color theme="1"/>
        <rFont val="Arial"/>
        <family val="2"/>
      </rPr>
      <t>+</t>
    </r>
  </si>
  <si>
    <r>
      <t>rhabdobranin (</t>
    </r>
    <r>
      <rPr>
        <b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)</t>
    </r>
  </si>
  <si>
    <r>
      <t>629.4458 [M + H]</t>
    </r>
    <r>
      <rPr>
        <vertAlign val="superscript"/>
        <sz val="10"/>
        <color theme="1"/>
        <rFont val="Arial"/>
        <family val="2"/>
      </rPr>
      <t>+</t>
    </r>
  </si>
  <si>
    <r>
      <t>629.4457 [M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2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6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pre-rhabdobranin A (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)</t>
    </r>
  </si>
  <si>
    <r>
      <t>317.8957 [M + 3H]</t>
    </r>
    <r>
      <rPr>
        <vertAlign val="superscript"/>
        <sz val="10"/>
        <color theme="1"/>
        <rFont val="Arial"/>
        <family val="2"/>
      </rPr>
      <t>3+</t>
    </r>
  </si>
  <si>
    <r>
      <t>317.8953[M + 3H]</t>
    </r>
    <r>
      <rPr>
        <vertAlign val="superscript"/>
        <sz val="10"/>
        <color theme="1"/>
        <rFont val="Arial"/>
        <family val="2"/>
      </rPr>
      <t>3+</t>
    </r>
  </si>
  <si>
    <r>
      <t>C</t>
    </r>
    <r>
      <rPr>
        <vertAlign val="sub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9 </t>
    </r>
    <r>
      <rPr>
        <sz val="10"/>
        <color theme="1"/>
        <rFont val="Arial"/>
        <family val="2"/>
      </rPr>
      <t>[M + 3H]</t>
    </r>
    <r>
      <rPr>
        <vertAlign val="superscript"/>
        <sz val="10"/>
        <color theme="1"/>
        <rFont val="Arial"/>
        <family val="2"/>
      </rPr>
      <t>3+</t>
    </r>
  </si>
  <si>
    <r>
      <t>pre-rhabdobranin B (</t>
    </r>
    <r>
      <rPr>
        <b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)</t>
    </r>
  </si>
  <si>
    <r>
      <t>318.5676 [M + 3H]</t>
    </r>
    <r>
      <rPr>
        <vertAlign val="superscript"/>
        <sz val="10"/>
        <color theme="1"/>
        <rFont val="Arial"/>
        <family val="2"/>
      </rPr>
      <t>3+</t>
    </r>
  </si>
  <si>
    <r>
      <t>318.5672[M + 3H]</t>
    </r>
    <r>
      <rPr>
        <vertAlign val="superscript"/>
        <sz val="10"/>
        <color theme="1"/>
        <rFont val="Arial"/>
        <family val="2"/>
      </rPr>
      <t>3+</t>
    </r>
  </si>
  <si>
    <r>
      <t>C</t>
    </r>
    <r>
      <rPr>
        <vertAlign val="sub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 xml:space="preserve"> [M + 3H]</t>
    </r>
    <r>
      <rPr>
        <vertAlign val="superscript"/>
        <sz val="10"/>
        <color theme="1"/>
        <rFont val="Arial"/>
        <family val="2"/>
      </rPr>
      <t>3+</t>
    </r>
  </si>
  <si>
    <r>
      <t>pre-rhabdobranin C (</t>
    </r>
    <r>
      <rPr>
        <b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)</t>
    </r>
  </si>
  <si>
    <r>
      <t>322.5677 [M + 3H]</t>
    </r>
    <r>
      <rPr>
        <vertAlign val="superscript"/>
        <sz val="10"/>
        <color theme="1"/>
        <rFont val="Arial"/>
        <family val="2"/>
      </rPr>
      <t>3+</t>
    </r>
  </si>
  <si>
    <r>
      <t>322.5672 [M + 3H]</t>
    </r>
    <r>
      <rPr>
        <vertAlign val="superscript"/>
        <sz val="10"/>
        <color theme="1"/>
        <rFont val="Arial"/>
        <family val="2"/>
      </rPr>
      <t>3+</t>
    </r>
  </si>
  <si>
    <r>
      <t>C</t>
    </r>
    <r>
      <rPr>
        <vertAlign val="sub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 xml:space="preserve"> [M + 3H]</t>
    </r>
    <r>
      <rPr>
        <vertAlign val="superscript"/>
        <sz val="10"/>
        <color theme="1"/>
        <rFont val="Arial"/>
        <family val="2"/>
      </rPr>
      <t>3+</t>
    </r>
  </si>
  <si>
    <r>
      <t>pre-rhabdobranin D (</t>
    </r>
    <r>
      <rPr>
        <b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)</t>
    </r>
  </si>
  <si>
    <r>
      <t>323.2393 [M + 3H]</t>
    </r>
    <r>
      <rPr>
        <vertAlign val="superscript"/>
        <sz val="10"/>
        <color theme="1"/>
        <rFont val="Arial"/>
        <family val="2"/>
      </rPr>
      <t>3+</t>
    </r>
  </si>
  <si>
    <r>
      <t>323.2391 [M + 3H]</t>
    </r>
    <r>
      <rPr>
        <vertAlign val="superscript"/>
        <sz val="10"/>
        <color theme="1"/>
        <rFont val="Arial"/>
        <family val="2"/>
      </rPr>
      <t>3+</t>
    </r>
  </si>
  <si>
    <r>
      <t>C</t>
    </r>
    <r>
      <rPr>
        <vertAlign val="sub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3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9 </t>
    </r>
    <r>
      <rPr>
        <sz val="10"/>
        <color theme="1"/>
        <rFont val="Arial"/>
        <family val="2"/>
      </rPr>
      <t>[M + 3H]</t>
    </r>
    <r>
      <rPr>
        <vertAlign val="superscript"/>
        <sz val="10"/>
        <color theme="1"/>
        <rFont val="Arial"/>
        <family val="2"/>
      </rPr>
      <t>3+</t>
    </r>
  </si>
  <si>
    <r>
      <t>benzobactin A (</t>
    </r>
    <r>
      <rPr>
        <b/>
        <sz val="10"/>
        <color theme="1"/>
        <rFont val="Arial"/>
        <family val="2"/>
      </rPr>
      <t>28</t>
    </r>
    <r>
      <rPr>
        <sz val="10"/>
        <color theme="1"/>
        <rFont val="Arial"/>
        <family val="2"/>
      </rPr>
      <t>)</t>
    </r>
  </si>
  <si>
    <r>
      <t>422.1192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422.1194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 xml:space="preserve">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benzobactin A methyl ester (</t>
    </r>
    <r>
      <rPr>
        <b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)</t>
    </r>
  </si>
  <si>
    <r>
      <t>436.1349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436.1351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 xml:space="preserve"> [M –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+ H]</t>
    </r>
    <r>
      <rPr>
        <vertAlign val="superscript"/>
        <sz val="10"/>
        <color theme="1"/>
        <rFont val="Arial"/>
        <family val="2"/>
      </rPr>
      <t>+</t>
    </r>
  </si>
  <si>
    <t>Error (ppm)</t>
  </si>
  <si>
    <t>Chemicals</t>
  </si>
  <si>
    <t>Slope</t>
  </si>
  <si>
    <t>17.19 (35.03-99.87)</t>
  </si>
  <si>
    <t>3, 2</t>
  </si>
  <si>
    <t>10.04 (36.53-100.00)</t>
  </si>
  <si>
    <t>26.17 (23.65-99.39)</t>
  </si>
  <si>
    <r>
      <t>R</t>
    </r>
    <r>
      <rPr>
        <vertAlign val="superscript"/>
        <sz val="10"/>
        <color theme="1"/>
        <rFont val="Arial"/>
        <family val="2"/>
      </rPr>
      <t>2</t>
    </r>
  </si>
  <si>
    <r>
      <t>df (N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Each treatment was replicated three times and each replication used individual larva per treatment.</t>
  </si>
  <si>
    <t>25.77 (25.41-61.99)</t>
  </si>
  <si>
    <t>86.10 (64.85-99.1)</t>
  </si>
  <si>
    <t>82.67 ± 16.38</t>
  </si>
  <si>
    <t>2367.39 ± 285.60</t>
  </si>
  <si>
    <t>418.57 ± 102.88</t>
  </si>
  <si>
    <t>L-NAME</t>
  </si>
  <si>
    <r>
      <t>L-NAME (N</t>
    </r>
    <r>
      <rPr>
        <vertAlign val="subscript"/>
        <sz val="10"/>
        <color theme="1"/>
        <rFont val="Arial"/>
        <family val="2"/>
      </rPr>
      <t>ω</t>
    </r>
    <r>
      <rPr>
        <sz val="10"/>
        <color theme="1"/>
        <rFont val="Arial"/>
        <family val="2"/>
      </rPr>
      <t>-nitro-L-arginine methyl ester hydrochloride) as a positive control. Each treatment was replicated three times and each replication used individual larva per treatment.</t>
    </r>
  </si>
  <si>
    <t>Genotype/Description</t>
  </si>
  <si>
    <t>Reference</t>
  </si>
  <si>
    <t>Invitrogen</t>
  </si>
  <si>
    <t>wild type</t>
  </si>
  <si>
    <t>This study</t>
  </si>
  <si>
    <r>
      <t xml:space="preserve">S17-1 </t>
    </r>
    <r>
      <rPr>
        <i/>
        <sz val="10"/>
        <color theme="1"/>
        <rFont val="Arial"/>
        <family val="2"/>
      </rPr>
      <t>λ</t>
    </r>
    <r>
      <rPr>
        <sz val="10"/>
        <color theme="1"/>
        <rFont val="Arial"/>
        <family val="2"/>
      </rPr>
      <t xml:space="preserve"> pir</t>
    </r>
  </si>
  <si>
    <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umondii</t>
    </r>
    <r>
      <rPr>
        <sz val="10"/>
        <color theme="1"/>
        <rFont val="Arial"/>
        <family val="2"/>
      </rPr>
      <t xml:space="preserve"> TT01</t>
    </r>
  </si>
  <si>
    <r>
      <t xml:space="preserve">X. bovienii </t>
    </r>
    <r>
      <rPr>
        <sz val="10"/>
        <color theme="1"/>
        <rFont val="Arial"/>
        <family val="2"/>
      </rPr>
      <t>SS-2004</t>
    </r>
  </si>
  <si>
    <r>
      <t>X. bovienii</t>
    </r>
    <r>
      <rPr>
        <sz val="10"/>
        <color theme="1"/>
        <rFont val="Arial"/>
        <family val="2"/>
      </rPr>
      <t xml:space="preserve"> pCEP </t>
    </r>
    <r>
      <rPr>
        <i/>
        <sz val="10"/>
        <color theme="1"/>
        <rFont val="Arial"/>
        <family val="2"/>
      </rPr>
      <t>Xbj_2367</t>
    </r>
    <r>
      <rPr>
        <sz val="10"/>
        <color theme="1"/>
        <rFont val="Arial"/>
        <family val="2"/>
      </rPr>
      <t>,</t>
    </r>
    <r>
      <rPr>
        <i/>
        <sz val="10"/>
        <color theme="1"/>
        <rFont val="Arial"/>
        <family val="2"/>
      </rPr>
      <t xml:space="preserve"> araBAD</t>
    </r>
    <r>
      <rPr>
        <sz val="10"/>
        <color theme="1"/>
        <rFont val="Arial"/>
        <family val="2"/>
      </rPr>
      <t xml:space="preserve"> promoter, Cm</t>
    </r>
    <r>
      <rPr>
        <vertAlign val="superscript"/>
        <sz val="10"/>
        <color theme="1"/>
        <rFont val="Arial"/>
        <family val="2"/>
      </rPr>
      <t>r</t>
    </r>
  </si>
  <si>
    <r>
      <t xml:space="preserve">X. szentirmaii </t>
    </r>
    <r>
      <rPr>
        <sz val="10"/>
        <color theme="1"/>
        <rFont val="Arial"/>
        <family val="2"/>
      </rPr>
      <t>DSM 16338</t>
    </r>
  </si>
  <si>
    <r>
      <t xml:space="preserve">X. szentirmaii </t>
    </r>
    <r>
      <rPr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 xml:space="preserve">BAD </t>
    </r>
    <r>
      <rPr>
        <i/>
        <sz val="10"/>
        <color theme="1"/>
        <rFont val="Arial"/>
        <family val="2"/>
      </rPr>
      <t>pxbF</t>
    </r>
  </si>
  <si>
    <r>
      <t xml:space="preserve">X. szentirmaii </t>
    </r>
    <r>
      <rPr>
        <sz val="10"/>
        <color theme="1"/>
        <rFont val="Arial"/>
        <family val="2"/>
      </rPr>
      <t>pCEP</t>
    </r>
    <r>
      <rPr>
        <i/>
        <sz val="10"/>
        <color theme="1"/>
        <rFont val="Arial"/>
        <family val="2"/>
      </rPr>
      <t xml:space="preserve"> Xsze_RS15520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 xml:space="preserve">X. szentirmaii </t>
    </r>
    <r>
      <rPr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 xml:space="preserve">BAD </t>
    </r>
    <r>
      <rPr>
        <i/>
        <sz val="10"/>
        <color theme="1"/>
        <rFont val="Arial"/>
        <family val="2"/>
      </rPr>
      <t>pxbF ∆hfq</t>
    </r>
  </si>
  <si>
    <r>
      <t>X. szentirmaii</t>
    </r>
    <r>
      <rPr>
        <sz val="10"/>
        <color theme="1"/>
        <rFont val="Arial"/>
        <family val="2"/>
      </rPr>
      <t xml:space="preserve"> pCEP</t>
    </r>
    <r>
      <rPr>
        <i/>
        <sz val="10"/>
        <color theme="1"/>
        <rFont val="Arial"/>
        <family val="2"/>
      </rPr>
      <t xml:space="preserve"> Xsze_RS15520</t>
    </r>
    <r>
      <rPr>
        <sz val="10"/>
        <color theme="1"/>
        <rFont val="Arial"/>
        <family val="2"/>
      </rPr>
      <t>, ∆</t>
    </r>
    <r>
      <rPr>
        <i/>
        <sz val="10"/>
        <color theme="1"/>
        <rFont val="Arial"/>
        <family val="2"/>
      </rPr>
      <t>Xsze_RS02795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>X. budapestensis</t>
    </r>
    <r>
      <rPr>
        <sz val="10"/>
        <color theme="1"/>
        <rFont val="Arial"/>
        <family val="2"/>
      </rPr>
      <t xml:space="preserve"> DSM 16342</t>
    </r>
  </si>
  <si>
    <r>
      <t>X. budapestensis</t>
    </r>
    <r>
      <rPr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 xml:space="preserve">BAD </t>
    </r>
    <r>
      <rPr>
        <i/>
        <sz val="10"/>
        <color theme="1"/>
        <rFont val="Arial"/>
        <family val="2"/>
      </rPr>
      <t xml:space="preserve">rdb1A </t>
    </r>
  </si>
  <si>
    <r>
      <t xml:space="preserve">X. budapestensis </t>
    </r>
    <r>
      <rPr>
        <sz val="10"/>
        <color theme="1"/>
        <rFont val="Arial"/>
        <family val="2"/>
      </rPr>
      <t xml:space="preserve">pCEP </t>
    </r>
    <r>
      <rPr>
        <i/>
        <sz val="10"/>
        <color theme="1"/>
        <rFont val="Arial"/>
        <family val="2"/>
      </rPr>
      <t>Xbud_0242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>X. budapestensis</t>
    </r>
    <r>
      <rPr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 xml:space="preserve">BAD </t>
    </r>
    <r>
      <rPr>
        <i/>
        <sz val="10"/>
        <color theme="1"/>
        <rFont val="Arial"/>
        <family val="2"/>
      </rPr>
      <t>rdb1A ∆rdb1P</t>
    </r>
  </si>
  <si>
    <r>
      <t xml:space="preserve">X. budapestensis </t>
    </r>
    <r>
      <rPr>
        <sz val="10"/>
        <color theme="1"/>
        <rFont val="Arial"/>
        <family val="2"/>
      </rPr>
      <t xml:space="preserve">pCEP </t>
    </r>
    <r>
      <rPr>
        <i/>
        <sz val="10"/>
        <color theme="1"/>
        <rFont val="Arial"/>
        <family val="2"/>
      </rPr>
      <t>Xbud_02424</t>
    </r>
    <r>
      <rPr>
        <sz val="10"/>
        <color theme="1"/>
        <rFont val="Arial"/>
        <family val="2"/>
      </rPr>
      <t>, ∆</t>
    </r>
    <r>
      <rPr>
        <i/>
        <sz val="10"/>
        <color theme="1"/>
        <rFont val="Arial"/>
        <family val="2"/>
      </rPr>
      <t>Xbud_02417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>X. budapestensis</t>
    </r>
    <r>
      <rPr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 xml:space="preserve">BAD </t>
    </r>
    <r>
      <rPr>
        <i/>
        <sz val="10"/>
        <color theme="1"/>
        <rFont val="Arial"/>
        <family val="2"/>
      </rPr>
      <t>rdb1A ∆rdb1P ∆hfq</t>
    </r>
  </si>
  <si>
    <r>
      <t xml:space="preserve">X. budapestensis </t>
    </r>
    <r>
      <rPr>
        <sz val="10"/>
        <color theme="1"/>
        <rFont val="Arial"/>
        <family val="2"/>
      </rPr>
      <t xml:space="preserve">pCEP </t>
    </r>
    <r>
      <rPr>
        <i/>
        <sz val="10"/>
        <color theme="1"/>
        <rFont val="Arial"/>
        <family val="2"/>
      </rPr>
      <t>Xbud_02424</t>
    </r>
    <r>
      <rPr>
        <sz val="10"/>
        <color theme="1"/>
        <rFont val="Arial"/>
        <family val="2"/>
      </rPr>
      <t>, ∆</t>
    </r>
    <r>
      <rPr>
        <i/>
        <sz val="10"/>
        <color theme="1"/>
        <rFont val="Arial"/>
        <family val="2"/>
      </rPr>
      <t>Xbud_02417</t>
    </r>
    <r>
      <rPr>
        <sz val="10"/>
        <color theme="1"/>
        <rFont val="Arial"/>
        <family val="2"/>
      </rPr>
      <t>,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∆</t>
    </r>
    <r>
      <rPr>
        <i/>
        <sz val="10"/>
        <color theme="1"/>
        <rFont val="Arial"/>
        <family val="2"/>
      </rPr>
      <t>Xbud_00137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 xml:space="preserve">X. nematophila </t>
    </r>
    <r>
      <rPr>
        <sz val="10"/>
        <color theme="1"/>
        <rFont val="Arial"/>
        <family val="2"/>
      </rPr>
      <t>ATCC 19061</t>
    </r>
  </si>
  <si>
    <r>
      <t xml:space="preserve">X. vietnamensis </t>
    </r>
    <r>
      <rPr>
        <sz val="10"/>
        <color rgb="FF000000"/>
        <rFont val="Arial"/>
        <family val="2"/>
      </rPr>
      <t>P</t>
    </r>
    <r>
      <rPr>
        <i/>
        <vertAlign val="subscript"/>
        <sz val="10"/>
        <color rgb="FF000000"/>
        <rFont val="Arial"/>
        <family val="2"/>
      </rPr>
      <t xml:space="preserve">BAD </t>
    </r>
    <r>
      <rPr>
        <i/>
        <sz val="10"/>
        <color rgb="FF000000"/>
        <rFont val="Arial"/>
        <family val="2"/>
      </rPr>
      <t>xvbA</t>
    </r>
  </si>
  <si>
    <r>
      <t xml:space="preserve">X. vietnamensis </t>
    </r>
    <r>
      <rPr>
        <sz val="10"/>
        <color theme="1"/>
        <rFont val="Arial"/>
        <family val="2"/>
      </rPr>
      <t xml:space="preserve">pCEP </t>
    </r>
    <r>
      <rPr>
        <i/>
        <sz val="10"/>
        <color theme="1"/>
        <rFont val="Arial"/>
        <family val="2"/>
      </rPr>
      <t>Xvie_0378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 xml:space="preserve">1. Fischer-Le Saux, M., Viallard, V., Brunel, B., Normand, P. &amp; Boemare, N. E. Polyphasic classification of the genus </t>
    </r>
    <r>
      <rPr>
        <i/>
        <sz val="10"/>
        <color theme="1"/>
        <rFont val="Arial"/>
        <family val="2"/>
      </rPr>
      <t>Photorhabdus</t>
    </r>
    <r>
      <rPr>
        <sz val="10"/>
        <color theme="1"/>
        <rFont val="Arial"/>
        <family val="2"/>
      </rPr>
      <t xml:space="preserve"> and proposal of new taxa: </t>
    </r>
    <r>
      <rPr>
        <i/>
        <sz val="10"/>
        <color theme="1"/>
        <rFont val="Arial"/>
        <family val="2"/>
      </rP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uminescens</t>
    </r>
    <r>
      <rPr>
        <sz val="10"/>
        <color theme="1"/>
        <rFont val="Arial"/>
        <family val="2"/>
      </rPr>
      <t xml:space="preserve"> subsp. nov., </t>
    </r>
    <r>
      <rPr>
        <i/>
        <sz val="10"/>
        <color theme="1"/>
        <rFont val="Arial"/>
        <family val="2"/>
      </rP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akhurstii</t>
    </r>
    <r>
      <rPr>
        <sz val="10"/>
        <color theme="1"/>
        <rFont val="Arial"/>
        <family val="2"/>
      </rPr>
      <t xml:space="preserve"> subsp. nov., </t>
    </r>
    <r>
      <rPr>
        <i/>
        <sz val="10"/>
        <color theme="1"/>
        <rFont val="Arial"/>
        <family val="2"/>
      </rP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 xml:space="preserve">laumondii </t>
    </r>
    <r>
      <rPr>
        <sz val="10"/>
        <color theme="1"/>
        <rFont val="Arial"/>
        <family val="2"/>
      </rPr>
      <t>subsp. nov., P.</t>
    </r>
    <r>
      <rPr>
        <i/>
        <sz val="10"/>
        <color theme="1"/>
        <rFont val="Arial"/>
        <family val="2"/>
      </rPr>
      <t xml:space="preserve"> temperata</t>
    </r>
    <r>
      <rPr>
        <sz val="10"/>
        <color theme="1"/>
        <rFont val="Arial"/>
        <family val="2"/>
      </rPr>
      <t xml:space="preserve"> sp. nov., </t>
    </r>
    <r>
      <rPr>
        <i/>
        <sz val="10"/>
        <color theme="1"/>
        <rFont val="Arial"/>
        <family val="2"/>
      </rPr>
      <t>P. temperata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temperata</t>
    </r>
    <r>
      <rPr>
        <sz val="10"/>
        <color theme="1"/>
        <rFont val="Arial"/>
        <family val="2"/>
      </rPr>
      <t xml:space="preserve"> subsp. nov. and</t>
    </r>
    <r>
      <rPr>
        <i/>
        <sz val="10"/>
        <color theme="1"/>
        <rFont val="Arial"/>
        <family val="2"/>
      </rPr>
      <t xml:space="preserve"> P. asymbiotica</t>
    </r>
    <r>
      <rPr>
        <sz val="10"/>
        <color theme="1"/>
        <rFont val="Arial"/>
        <family val="2"/>
      </rPr>
      <t xml:space="preserve"> sp. nov. </t>
    </r>
    <r>
      <rPr>
        <i/>
        <sz val="10"/>
        <color theme="1"/>
        <rFont val="Arial"/>
        <family val="2"/>
      </rPr>
      <t>Int. J. Syst. Evol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, 1645-1656 (1999).</t>
    </r>
  </si>
  <si>
    <r>
      <t>2. Sugar, D. R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Phenotypic variation and host interactions of </t>
    </r>
    <r>
      <rPr>
        <i/>
        <sz val="10"/>
        <color theme="1"/>
        <rFont val="Arial"/>
        <family val="2"/>
      </rPr>
      <t>Xenorhabdus bovienii</t>
    </r>
    <r>
      <rPr>
        <sz val="10"/>
        <color theme="1"/>
        <rFont val="Arial"/>
        <family val="2"/>
      </rPr>
      <t xml:space="preserve"> SS-2004, the entomopathogenic symbiont of </t>
    </r>
    <r>
      <rPr>
        <i/>
        <sz val="10"/>
        <color theme="1"/>
        <rFont val="Arial"/>
        <family val="2"/>
      </rPr>
      <t>Steinernema jollieti</t>
    </r>
    <r>
      <rPr>
        <sz val="10"/>
        <color theme="1"/>
        <rFont val="Arial"/>
        <family val="2"/>
      </rPr>
      <t xml:space="preserve"> nematodes. </t>
    </r>
    <r>
      <rPr>
        <i/>
        <sz val="10"/>
        <color theme="1"/>
        <rFont val="Arial"/>
        <family val="2"/>
      </rPr>
      <t>Environ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, 924-939 (2012).</t>
    </r>
  </si>
  <si>
    <r>
      <t xml:space="preserve">3. Gualtieri, M., Ogier, J.-C., Pagès, S., Givaudan, A. &amp; Gaudriault, S. Draft genome sequence and annotation of the entomopathogenic bacterium </t>
    </r>
    <r>
      <rPr>
        <i/>
        <sz val="10"/>
        <color theme="1"/>
        <rFont val="Arial"/>
        <family val="2"/>
      </rPr>
      <t>Xenorhabdus szentirmaii</t>
    </r>
    <r>
      <rPr>
        <sz val="10"/>
        <color theme="1"/>
        <rFont val="Arial"/>
        <family val="2"/>
      </rPr>
      <t xml:space="preserve"> strain DSM16338. </t>
    </r>
    <r>
      <rPr>
        <i/>
        <sz val="10"/>
        <color theme="1"/>
        <rFont val="Arial"/>
        <family val="2"/>
      </rPr>
      <t>Genome Announc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e00190-00114 (2014).</t>
    </r>
  </si>
  <si>
    <t>References:</t>
  </si>
  <si>
    <t>Plasmid</t>
  </si>
  <si>
    <t>pCEP_kan</t>
  </si>
  <si>
    <t>pCEP_cm</t>
  </si>
  <si>
    <r>
      <t xml:space="preserve">R6Kγ </t>
    </r>
    <r>
      <rPr>
        <i/>
        <sz val="10"/>
        <color theme="1"/>
        <rFont val="Arial"/>
        <family val="2"/>
      </rPr>
      <t>ori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riT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C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Cm</t>
    </r>
    <r>
      <rPr>
        <vertAlign val="superscript"/>
        <sz val="10"/>
        <color theme="1"/>
        <rFont val="Arial"/>
        <family val="2"/>
      </rPr>
      <t>r</t>
    </r>
  </si>
  <si>
    <r>
      <t>pCEP</t>
    </r>
    <r>
      <rPr>
        <i/>
        <sz val="10"/>
        <color theme="1"/>
        <rFont val="Arial"/>
        <family val="2"/>
      </rPr>
      <t xml:space="preserve"> pxbF</t>
    </r>
  </si>
  <si>
    <r>
      <t xml:space="preserve">pCEP </t>
    </r>
    <r>
      <rPr>
        <i/>
        <sz val="10"/>
        <color theme="1"/>
        <rFont val="Arial"/>
        <family val="2"/>
      </rPr>
      <t>rdb1A</t>
    </r>
  </si>
  <si>
    <r>
      <t xml:space="preserve">pCEP </t>
    </r>
    <r>
      <rPr>
        <i/>
        <sz val="10"/>
        <color theme="1"/>
        <rFont val="Arial"/>
        <family val="2"/>
      </rPr>
      <t>Xbud_02424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 xml:space="preserve">pCEP </t>
    </r>
    <r>
      <rPr>
        <i/>
        <sz val="10"/>
        <color theme="1"/>
        <rFont val="Arial"/>
        <family val="2"/>
      </rPr>
      <t>xvbA</t>
    </r>
  </si>
  <si>
    <t>Primer</t>
  </si>
  <si>
    <t>Sequence (5’-3’)</t>
  </si>
  <si>
    <t>Purpose</t>
  </si>
  <si>
    <t>pCEP_Fw</t>
  </si>
  <si>
    <t>ATGTGCATGCTCGAGCTC</t>
  </si>
  <si>
    <t>Backbone amplification of pCEP_kan and pCEP_cm</t>
  </si>
  <si>
    <t>pCEP_Rv</t>
  </si>
  <si>
    <t>ATGCTAGCCTCCTGTTAGC</t>
  </si>
  <si>
    <t>pCEP-Ve-Fw</t>
  </si>
  <si>
    <t>GCTATGCCATAGCATTTTTATCCATAAG</t>
  </si>
  <si>
    <t>Verification of the pCEP_kan and pCEP_cm constructs</t>
  </si>
  <si>
    <t>pDS132-Ve-Rv</t>
  </si>
  <si>
    <t>ACATGTGGAATTGTGAGCGG</t>
  </si>
  <si>
    <t>X.bov_Cl9_2367_fw_gib_LP</t>
  </si>
  <si>
    <t>TTTGGGCTAACAGGAGGCTAGCATATGTCACACAGCCAAAATCG</t>
  </si>
  <si>
    <t>X.bov_Cl9_2367_rv_gib_LP</t>
  </si>
  <si>
    <t>TCTGCAGAGCTCGAGCATGCACATCCTCATTAGGCGATTGTAGGT</t>
  </si>
  <si>
    <t>MHp54</t>
  </si>
  <si>
    <t>GCTAACAGGAGGCTAGCATATGAAAAAAAGATATGCTAAAG</t>
  </si>
  <si>
    <t>MHp55</t>
  </si>
  <si>
    <t>GAGCTCGAGCATGCACATTCCGGATTCGTTTACCCAGC</t>
  </si>
  <si>
    <t>DAS_131_fw</t>
  </si>
  <si>
    <t>TTTGGGCTAACAGGAGGCTAGCATATGAATGTATCTGAACGTAAGA</t>
  </si>
  <si>
    <t>DAS_132_rv</t>
  </si>
  <si>
    <t>TCTGCAGAGCTCGAGCATGCACATGTTACCACCTTTCTGTCTAAGA</t>
  </si>
  <si>
    <t>DAS_147_fw</t>
  </si>
  <si>
    <t>TCGATCCTCTAGAGTCGACCTGCAGGCGGGATATTCTGCAAAACT</t>
  </si>
  <si>
    <t>DAS_148_rv</t>
  </si>
  <si>
    <t xml:space="preserve">TCGCTTCCTTTAACTGAATATTTGCCCATCAATCGTATTAGCCGA </t>
  </si>
  <si>
    <t>DAS_149_fw</t>
  </si>
  <si>
    <t>CCGGGCACATCGGCTAATACGATTGATGGGCAAATATTCAGTTAA</t>
  </si>
  <si>
    <t>DAS_150_rv</t>
  </si>
  <si>
    <t>GGAATTCCCGGGAGAGCTCAGATCTCCATAATGGTTATGCAAACG</t>
  </si>
  <si>
    <t>JJC-Xv-Bz2-Fw</t>
  </si>
  <si>
    <t>GGCTAACAGGAGGCTAGCATATGATGAGTGACGATATTGAAATAAG</t>
  </si>
  <si>
    <t>JJC-Xv-Bz2-Rv</t>
  </si>
  <si>
    <t>GCCGTTTAAACATTTAAATCTGCAGGCACCCAAAGATCTTAGATATTG</t>
  </si>
  <si>
    <r>
      <t xml:space="preserve">Promoter insertion of </t>
    </r>
    <r>
      <rPr>
        <i/>
        <sz val="10"/>
        <color theme="1"/>
        <rFont val="Arial"/>
        <family val="2"/>
      </rPr>
      <t>pxbF</t>
    </r>
  </si>
  <si>
    <r>
      <t xml:space="preserve">Promoter insertion of </t>
    </r>
    <r>
      <rPr>
        <i/>
        <sz val="10"/>
        <color theme="1"/>
        <rFont val="Arial"/>
        <family val="2"/>
      </rPr>
      <t>rdb1A</t>
    </r>
  </si>
  <si>
    <r>
      <t xml:space="preserve">Deletion of </t>
    </r>
    <r>
      <rPr>
        <i/>
        <sz val="10"/>
        <color theme="1"/>
        <rFont val="Arial"/>
        <family val="2"/>
      </rPr>
      <t>rdb1P</t>
    </r>
  </si>
  <si>
    <r>
      <t xml:space="preserve">Promoter insertion of </t>
    </r>
    <r>
      <rPr>
        <i/>
        <sz val="10"/>
        <color theme="1"/>
        <rFont val="Arial"/>
        <family val="2"/>
      </rPr>
      <t>xvbA</t>
    </r>
  </si>
  <si>
    <t>lpc</t>
  </si>
  <si>
    <t>LpcS</t>
  </si>
  <si>
    <r>
      <t>lipocitide A (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)</t>
    </r>
  </si>
  <si>
    <r>
      <t>lipocitide B (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)</t>
    </r>
  </si>
  <si>
    <r>
      <t>Lipocitide A (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)</t>
    </r>
  </si>
  <si>
    <r>
      <t>Lipocitide B (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)</t>
    </r>
  </si>
  <si>
    <r>
      <t>X. bovienii</t>
    </r>
    <r>
      <rPr>
        <sz val="10"/>
        <color theme="1"/>
        <rFont val="Arial"/>
        <family val="2"/>
      </rPr>
      <t xml:space="preserve"> P</t>
    </r>
    <r>
      <rPr>
        <vertAlign val="subscript"/>
        <sz val="10"/>
        <color theme="1"/>
        <rFont val="Arial"/>
        <family val="2"/>
      </rPr>
      <t>BAD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lpcS</t>
    </r>
  </si>
  <si>
    <r>
      <t xml:space="preserve">pCEP </t>
    </r>
    <r>
      <rPr>
        <i/>
        <sz val="10"/>
        <color theme="1"/>
        <rFont val="Arial"/>
        <family val="2"/>
      </rPr>
      <t>lpcS</t>
    </r>
  </si>
  <si>
    <r>
      <t xml:space="preserve">Promoter insertion of </t>
    </r>
    <r>
      <rPr>
        <i/>
        <sz val="10"/>
        <color theme="1"/>
        <rFont val="Arial"/>
        <family val="2"/>
      </rPr>
      <t>lpcS</t>
    </r>
  </si>
  <si>
    <t>Photorhabdus aegyptia BKT4.5</t>
  </si>
  <si>
    <t>Paeg_BKT4.5_9.region001</t>
  </si>
  <si>
    <t>Paeg_BKT4.5_81.region001</t>
  </si>
  <si>
    <t>Paeg_BKT4.5_7.region001</t>
  </si>
  <si>
    <t>Paeg_BKT4.5_64.region001</t>
  </si>
  <si>
    <t>Paeg_BKT4.5_59.region001</t>
  </si>
  <si>
    <t>Paeg_BKT4.5_54.region001</t>
  </si>
  <si>
    <t>Paeg_BKT4.5_5.region001</t>
  </si>
  <si>
    <t>Paeg_BKT4.5_47.region001</t>
  </si>
  <si>
    <t>Paeg_BKT4.5_43.region001</t>
  </si>
  <si>
    <t>Paeg_BKT4.5_4.region001</t>
  </si>
  <si>
    <t>Paeg_BKT4.5_37.region001</t>
  </si>
  <si>
    <t>Paeg_BKT4.5_255.region001</t>
  </si>
  <si>
    <t>Paeg_BKT4.5_23.region001</t>
  </si>
  <si>
    <t>Paeg_BKT4.5_212.region001</t>
  </si>
  <si>
    <t>Paeg_BKT4.5_20.region001</t>
  </si>
  <si>
    <t>Paeg_BKT4.5_197.region001</t>
  </si>
  <si>
    <t>Paeg_BKT4.5_17.region001</t>
  </si>
  <si>
    <t>Paeg_BKT4.5_167.region001</t>
  </si>
  <si>
    <t>Paeg_BKT4.5_118.region001</t>
  </si>
  <si>
    <t>Paeg_BKT4.5_111.region001</t>
  </si>
  <si>
    <t>Paeg_BKT4.5_110.region001</t>
  </si>
  <si>
    <t>Paeg_BKT4.5_105.region001</t>
  </si>
  <si>
    <t>Paeg_BKT4.5_10.region001</t>
  </si>
  <si>
    <t>Paeg_BKT4.5_1.region001</t>
  </si>
  <si>
    <t>Pbod_DE6.1_98.region001</t>
  </si>
  <si>
    <t>Pbod_DE6.1_77.region001</t>
  </si>
  <si>
    <t>Pbod_DE6.1_75.region001</t>
  </si>
  <si>
    <t>Pbod_DE6.1_68.region001</t>
  </si>
  <si>
    <t>Pbod_DE6.1_5.region001</t>
  </si>
  <si>
    <t>Pbod_DE6.1_44.region001</t>
  </si>
  <si>
    <t>Pbod_DE6.1_38.region001</t>
  </si>
  <si>
    <t>Pbod_DE6.1_33.region001</t>
  </si>
  <si>
    <t>Pbod_DE6.1_30.region001</t>
  </si>
  <si>
    <t>Pbod_DE6.1_3.region001</t>
  </si>
  <si>
    <t>Pbod_DE6.1_292.region001</t>
  </si>
  <si>
    <t>Pbod_DE6.1_27.region001</t>
  </si>
  <si>
    <t>Pbod_DE6.1_266.region001</t>
  </si>
  <si>
    <t>Pbod_DE6.1_26.region001</t>
  </si>
  <si>
    <t>Pbod_DE6.1_159.region001</t>
  </si>
  <si>
    <t>Pbod_DE6.1_156.region001</t>
  </si>
  <si>
    <t>Pbod_DE6.1_154.region001</t>
  </si>
  <si>
    <t>Pbod_DE6.1_153.region001</t>
  </si>
  <si>
    <t>Pbod_DE6.1_152.region001</t>
  </si>
  <si>
    <t>Pbod_DE6.1_137.region001</t>
  </si>
  <si>
    <t>Pbod_DE6.1_12.region001</t>
  </si>
  <si>
    <t>Pbod_DE6.1_112.region001</t>
  </si>
  <si>
    <t>Photorhabdus bodei DE6.1</t>
  </si>
  <si>
    <t>Pbod_HU2.3_89.region001</t>
  </si>
  <si>
    <t>Pbod_HU2.3_81.region001</t>
  </si>
  <si>
    <t>Pbod_HU2.3_72.region001</t>
  </si>
  <si>
    <t>Pbod_HU2.3_69.region001</t>
  </si>
  <si>
    <t>Pbod_HU2.3_59.region001</t>
  </si>
  <si>
    <t>Pbod_HU2.3_55.region001</t>
  </si>
  <si>
    <t>Pbod_HU2.3_42.region001</t>
  </si>
  <si>
    <t>Pbod_HU2.3_40.region001</t>
  </si>
  <si>
    <t>Pbod_HU2.3_39.region001</t>
  </si>
  <si>
    <t>Pbod_HU2.3_36.region001</t>
  </si>
  <si>
    <t>Pbod_HU2.3_27.region001</t>
  </si>
  <si>
    <t>Pbod_HU2.3_23.region001</t>
  </si>
  <si>
    <t>Pbod_HU2.3_228.region001</t>
  </si>
  <si>
    <t>Pbod_HU2.3_224.region001</t>
  </si>
  <si>
    <t>Pbod_HU2.3_2.region001</t>
  </si>
  <si>
    <t>Pbod_HU2.3_19.region001</t>
  </si>
  <si>
    <t>Pbod_HU2.3_18.region001</t>
  </si>
  <si>
    <t>Pbod_HU2.3_167.region001</t>
  </si>
  <si>
    <t>Pbod_HU2.3_155.region001</t>
  </si>
  <si>
    <t>Pbod_HU2.3_146.region001</t>
  </si>
  <si>
    <t>Pbod_HU2.3_14.region001</t>
  </si>
  <si>
    <t>Pbod_HU2.3_126.region001</t>
  </si>
  <si>
    <t>Pbod_HU2.3_114.region001</t>
  </si>
  <si>
    <t>Pbod_HU2.3_10.region001</t>
  </si>
  <si>
    <t>Photorhabdus bodei HU2.3</t>
  </si>
  <si>
    <t>Plau_DE2.2_79.region001</t>
  </si>
  <si>
    <t>Plau_DE2.2_76.region001</t>
  </si>
  <si>
    <t>Plau_DE2.2_73.region001</t>
  </si>
  <si>
    <t>Plau_DE2.2_7.region001</t>
  </si>
  <si>
    <t>Plau_DE2.2_67.region001</t>
  </si>
  <si>
    <t>Plau_DE2.2_58.region001</t>
  </si>
  <si>
    <t>Plau_DE2.2_50.region001</t>
  </si>
  <si>
    <t>Plau_DE2.2_45.region001</t>
  </si>
  <si>
    <t>Plau_DE2.2_42.region001</t>
  </si>
  <si>
    <t>Plau_DE2.2_37.region001</t>
  </si>
  <si>
    <t>Plau_DE2.2_36.region001</t>
  </si>
  <si>
    <t>Plau_DE2.2_33.region001</t>
  </si>
  <si>
    <t>Plau_DE2.2_25.region001</t>
  </si>
  <si>
    <t>Plau_DE2.2_20.region001</t>
  </si>
  <si>
    <t>Plau_DE2.2_194.region001</t>
  </si>
  <si>
    <t>Plau_DE2.2_162.region001</t>
  </si>
  <si>
    <t>Plau_DE2.2_15.region001</t>
  </si>
  <si>
    <t>Plau_DE2.2_13.region001</t>
  </si>
  <si>
    <t>Plau_DE2.2_113.region001</t>
  </si>
  <si>
    <t>Plau_DE2.2_105.region001</t>
  </si>
  <si>
    <t>Photorhabdus laumondii DE2.2</t>
  </si>
  <si>
    <t>Plau_HB1.3_9.region001</t>
  </si>
  <si>
    <t>Plau_HB1.3_79.region001</t>
  </si>
  <si>
    <t>Plau_HB1.3_7.region001</t>
  </si>
  <si>
    <t>Plau_HB1.3_59.region001</t>
  </si>
  <si>
    <t>Plau_HB1.3_58.region001</t>
  </si>
  <si>
    <t>Plau_HB1.3_39.region001</t>
  </si>
  <si>
    <t>Plau_HB1.3_36.region001</t>
  </si>
  <si>
    <t>Plau_HB1.3_35.region001</t>
  </si>
  <si>
    <t>Plau_HB1.3_34.region001</t>
  </si>
  <si>
    <t>Plau_HB1.3_277.region001</t>
  </si>
  <si>
    <t>Plau_HB1.3_25.region001</t>
  </si>
  <si>
    <t>Plau_HB1.3_245.region001</t>
  </si>
  <si>
    <t>Plau_HB1.3_204.region001</t>
  </si>
  <si>
    <t>Plau_HB1.3_2.region001</t>
  </si>
  <si>
    <t>Plau_HB1.3_193.region001</t>
  </si>
  <si>
    <t>Plau_HB1.3_17.region001</t>
  </si>
  <si>
    <t>Plau_HB1.3_166.region001</t>
  </si>
  <si>
    <t>Plau_HB1.3_134.region001</t>
  </si>
  <si>
    <t>Plau_HB1.3_13.region001</t>
  </si>
  <si>
    <t>Plau_HB1.3_122.region001</t>
  </si>
  <si>
    <t>Plau_HB1.3_120.region001</t>
  </si>
  <si>
    <t>Plau_HB1.3_109.region001</t>
  </si>
  <si>
    <t>Photorhabdus laumondii HB1.3</t>
  </si>
  <si>
    <t>Plau_IT4.1_97.region001</t>
  </si>
  <si>
    <t>Plau_IT4.1_9.region001</t>
  </si>
  <si>
    <t>Plau_IT4.1_72.region001</t>
  </si>
  <si>
    <t>Plau_IT4.1_66.region001</t>
  </si>
  <si>
    <t>Plau_IT4.1_5.region001</t>
  </si>
  <si>
    <t>Plau_IT4.1_44.region001</t>
  </si>
  <si>
    <t>Plau_IT4.1_36.region001</t>
  </si>
  <si>
    <t>Plau_IT4.1_31.region001</t>
  </si>
  <si>
    <t>Plau_IT4.1_26.region001</t>
  </si>
  <si>
    <t>Plau_IT4.1_246.region001</t>
  </si>
  <si>
    <t>Plau_IT4.1_239.region001</t>
  </si>
  <si>
    <t>Plau_IT4.1_20.region001</t>
  </si>
  <si>
    <t>Plau_IT4.1_2.region001</t>
  </si>
  <si>
    <t>Plau_IT4.1_19.region001</t>
  </si>
  <si>
    <t>Plau_IT4.1_187.region001</t>
  </si>
  <si>
    <t>Plau_IT4.1_18.region001</t>
  </si>
  <si>
    <t>Plau_IT4.1_15.region001</t>
  </si>
  <si>
    <t>Plau_IT4.1_142.region001</t>
  </si>
  <si>
    <t>Plau_IT4.1_120.region001</t>
  </si>
  <si>
    <t>Plau_IT4.1_117.region001</t>
  </si>
  <si>
    <t>Plau_IT4.1_116.region001</t>
  </si>
  <si>
    <t>Plau_IT4.1_10.region001</t>
  </si>
  <si>
    <t>Photorhabdus laumondii IT4.1</t>
  </si>
  <si>
    <t>Pthr_PT1.1_99.region001</t>
  </si>
  <si>
    <t>Pthr_PT1.1_84.region001</t>
  </si>
  <si>
    <t>Pthr_PT1.1_83.region001</t>
  </si>
  <si>
    <t>Pthr_PT1.1_80.region001</t>
  </si>
  <si>
    <t>Pthr_PT1.1_72.region001</t>
  </si>
  <si>
    <t>Pthr_PT1.1_60.region001</t>
  </si>
  <si>
    <t>Pthr_PT1.1_59.region001</t>
  </si>
  <si>
    <t>Pthr_PT1.1_52.region001</t>
  </si>
  <si>
    <t>Pthr_PT1.1_4.region001</t>
  </si>
  <si>
    <t>Pthr_PT1.1_34.region001</t>
  </si>
  <si>
    <t>Pthr_PT1.1_31.region001</t>
  </si>
  <si>
    <t>Pthr_PT1.1_289.region001</t>
  </si>
  <si>
    <t>Pthr_PT1.1_278.region001</t>
  </si>
  <si>
    <t>Pthr_PT1.1_271.region001</t>
  </si>
  <si>
    <t>Pthr_PT1.1_27.region001</t>
  </si>
  <si>
    <t>Pthr_PT1.1_20.region001</t>
  </si>
  <si>
    <t>Pthr_PT1.1_2.region001</t>
  </si>
  <si>
    <t>Pthr_PT1.1_187.region001</t>
  </si>
  <si>
    <t>Pthr_PT1.1_18.region001</t>
  </si>
  <si>
    <t>Pthr_PT1.1_175.region001</t>
  </si>
  <si>
    <t>Pthr_PT1.1_173.region001</t>
  </si>
  <si>
    <t>Pthr_PT1.1_146.region001</t>
  </si>
  <si>
    <t>Pthr_PT1.1_140.region001</t>
  </si>
  <si>
    <t>Pthr_PT1.1_139.region001</t>
  </si>
  <si>
    <t>Pthr_PT1.1_132.region001</t>
  </si>
  <si>
    <t>Pthr_PT1.1_13.region001</t>
  </si>
  <si>
    <t>Photorhabdus thracensis PT1.1</t>
  </si>
  <si>
    <t>X. szentirmaii ∆hfq</t>
  </si>
  <si>
    <r>
      <rPr>
        <i/>
        <sz val="10"/>
        <color theme="1"/>
        <rFont val="Arial"/>
        <family val="2"/>
      </rPr>
      <t>X. szentirmaii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∆Xsze_RS02795</t>
    </r>
  </si>
  <si>
    <r>
      <t xml:space="preserve">4. Bode, E. et al. Promoter activation in </t>
    </r>
    <r>
      <rPr>
        <i/>
        <sz val="10"/>
        <color theme="1"/>
        <rFont val="Arial"/>
        <family val="2"/>
      </rPr>
      <t>Δhfq</t>
    </r>
    <r>
      <rPr>
        <sz val="10"/>
        <color theme="1"/>
        <rFont val="Arial"/>
        <family val="2"/>
      </rPr>
      <t xml:space="preserve"> mutants as an efficient tool for specialized metabolite production enabling direct bioactivity testing. </t>
    </r>
    <r>
      <rPr>
        <i/>
        <sz val="10"/>
        <color theme="1"/>
        <rFont val="Arial"/>
        <family val="2"/>
      </rPr>
      <t>Angew. Chem. Int. Ed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58</t>
    </r>
    <r>
      <rPr>
        <sz val="10"/>
        <color theme="1"/>
        <rFont val="Arial"/>
        <family val="2"/>
      </rPr>
      <t>, 18957-18963 (2019).</t>
    </r>
  </si>
  <si>
    <r>
      <t xml:space="preserve">5. Hirschmann, M., Grundmann, F. &amp; Bode, H. B. Identification and occurrence of the hydroxamate siderophores aerobactin, putrebactin, avaroferrin and ochrobactin C as virulence factors from entomopathogenic bacteria. </t>
    </r>
    <r>
      <rPr>
        <i/>
        <sz val="10"/>
        <color theme="1"/>
        <rFont val="Arial"/>
        <family val="2"/>
      </rPr>
      <t>Environ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, 4080-4090 (2017).</t>
    </r>
  </si>
  <si>
    <r>
      <rPr>
        <i/>
        <sz val="10"/>
        <color theme="1"/>
        <rFont val="Arial"/>
        <family val="2"/>
      </rPr>
      <t>X. szentirmaii</t>
    </r>
    <r>
      <rPr>
        <sz val="10"/>
        <color theme="1"/>
        <rFont val="Arial"/>
        <family val="2"/>
      </rPr>
      <t>, pCEP</t>
    </r>
    <r>
      <rPr>
        <i/>
        <sz val="10"/>
        <color theme="1"/>
        <rFont val="Arial"/>
        <family val="2"/>
      </rPr>
      <t xml:space="preserve"> Xsze_RS11250</t>
    </r>
    <r>
      <rPr>
        <sz val="10"/>
        <color theme="1"/>
        <rFont val="Arial"/>
        <family val="2"/>
      </rPr>
      <t>, ara</t>
    </r>
    <r>
      <rPr>
        <i/>
        <sz val="10"/>
        <color theme="1"/>
        <rFont val="Arial"/>
        <family val="2"/>
      </rPr>
      <t>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>9. Bode, E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Simple "on-demand" production of bioactive natural products. </t>
    </r>
    <r>
      <rPr>
        <i/>
        <sz val="10"/>
        <color theme="1"/>
        <rFont val="Arial"/>
        <family val="2"/>
      </rPr>
      <t>ChemBioChem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, 1115-1119 (2015).</t>
    </r>
  </si>
  <si>
    <t>X. budapestensis ∆hfq</t>
  </si>
  <si>
    <t>X. budapestensis ∆rdb1P</t>
  </si>
  <si>
    <r>
      <rPr>
        <i/>
        <sz val="10"/>
        <color theme="1"/>
        <rFont val="Arial"/>
        <family val="2"/>
      </rPr>
      <t>X. budapestensis</t>
    </r>
    <r>
      <rPr>
        <sz val="10"/>
        <color theme="1"/>
        <rFont val="Arial"/>
        <family val="2"/>
      </rPr>
      <t>,</t>
    </r>
    <r>
      <rPr>
        <i/>
        <sz val="10"/>
        <color theme="1"/>
        <rFont val="Arial"/>
        <family val="2"/>
      </rPr>
      <t xml:space="preserve"> ∆Xbud_02417</t>
    </r>
  </si>
  <si>
    <r>
      <rPr>
        <i/>
        <sz val="10"/>
        <color theme="1"/>
        <rFont val="Arial"/>
        <family val="2"/>
      </rPr>
      <t>X. budapestensis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∆Xbud_00137</t>
    </r>
  </si>
  <si>
    <r>
      <rPr>
        <i/>
        <sz val="10"/>
        <color theme="1"/>
        <rFont val="Arial"/>
        <family val="2"/>
      </rPr>
      <t>X. szentirmaii</t>
    </r>
    <r>
      <rPr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>BAD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iucA</t>
    </r>
  </si>
  <si>
    <r>
      <t xml:space="preserve">pCEP </t>
    </r>
    <r>
      <rPr>
        <i/>
        <sz val="10"/>
        <color theme="1"/>
        <rFont val="Arial"/>
        <family val="2"/>
      </rPr>
      <t>Xbj_2367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Cm</t>
    </r>
    <r>
      <rPr>
        <vertAlign val="superscript"/>
        <sz val="10"/>
        <color theme="1"/>
        <rFont val="Arial"/>
        <family val="2"/>
      </rPr>
      <t>r</t>
    </r>
  </si>
  <si>
    <r>
      <t xml:space="preserve">pCEP </t>
    </r>
    <r>
      <rPr>
        <i/>
        <sz val="10"/>
        <color theme="1"/>
        <rFont val="Arial"/>
        <family val="2"/>
      </rPr>
      <t>Xsze_RS15520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 xml:space="preserve">pCEP </t>
    </r>
    <r>
      <rPr>
        <i/>
        <sz val="10"/>
        <color theme="1"/>
        <rFont val="Arial"/>
        <family val="2"/>
      </rPr>
      <t>Xvie_03781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araBAD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r>
      <t>6. Lengyel, K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Description of four novel species of </t>
    </r>
    <r>
      <rPr>
        <i/>
        <sz val="10"/>
        <color theme="1"/>
        <rFont val="Arial"/>
        <family val="2"/>
      </rPr>
      <t>Xenorhabdus</t>
    </r>
    <r>
      <rPr>
        <sz val="10"/>
        <color theme="1"/>
        <rFont val="Arial"/>
        <family val="2"/>
      </rPr>
      <t xml:space="preserve">, family Enterobacteriaceae: </t>
    </r>
    <r>
      <rPr>
        <i/>
        <sz val="10"/>
        <color theme="1"/>
        <rFont val="Arial"/>
        <family val="2"/>
      </rPr>
      <t>Xenorhabdus budapestensis</t>
    </r>
    <r>
      <rPr>
        <sz val="10"/>
        <color theme="1"/>
        <rFont val="Arial"/>
        <family val="2"/>
      </rPr>
      <t xml:space="preserve"> sp. nov., </t>
    </r>
    <r>
      <rPr>
        <i/>
        <sz val="10"/>
        <color theme="1"/>
        <rFont val="Arial"/>
        <family val="2"/>
      </rPr>
      <t>Xenorhabdus ehlersii</t>
    </r>
    <r>
      <rPr>
        <sz val="10"/>
        <color theme="1"/>
        <rFont val="Arial"/>
        <family val="2"/>
      </rPr>
      <t xml:space="preserve"> sp. nov., </t>
    </r>
    <r>
      <rPr>
        <i/>
        <sz val="10"/>
        <color theme="1"/>
        <rFont val="Arial"/>
        <family val="2"/>
      </rPr>
      <t>Xenorhabdus innexi</t>
    </r>
    <r>
      <rPr>
        <sz val="10"/>
        <color theme="1"/>
        <rFont val="Arial"/>
        <family val="2"/>
      </rPr>
      <t xml:space="preserve"> sp. nov., and </t>
    </r>
    <r>
      <rPr>
        <i/>
        <sz val="10"/>
        <color theme="1"/>
        <rFont val="Arial"/>
        <family val="2"/>
      </rPr>
      <t>Xenorhabdus szentirmaii</t>
    </r>
    <r>
      <rPr>
        <sz val="10"/>
        <color theme="1"/>
        <rFont val="Arial"/>
        <family val="2"/>
      </rPr>
      <t xml:space="preserve"> sp. nov. </t>
    </r>
    <r>
      <rPr>
        <i/>
        <sz val="10"/>
        <color theme="1"/>
        <rFont val="Arial"/>
        <family val="2"/>
      </rPr>
      <t>Syst. Appl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8</t>
    </r>
    <r>
      <rPr>
        <sz val="10"/>
        <color theme="1"/>
        <rFont val="Arial"/>
        <family val="2"/>
      </rPr>
      <t>, 115-122 (2005).</t>
    </r>
  </si>
  <si>
    <r>
      <t>7. Chaston, J. M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The entomopathogenic bacterial endosymbionts </t>
    </r>
    <r>
      <rPr>
        <i/>
        <sz val="10"/>
        <color theme="1"/>
        <rFont val="Arial"/>
        <family val="2"/>
      </rPr>
      <t>Xenorhabdus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Photorhabdus</t>
    </r>
    <r>
      <rPr>
        <sz val="10"/>
        <color theme="1"/>
        <rFont val="Arial"/>
        <family val="2"/>
      </rPr>
      <t xml:space="preserve">: convergent lifestyles from divergent genomes. </t>
    </r>
    <r>
      <rPr>
        <i/>
        <sz val="10"/>
        <color theme="1"/>
        <rFont val="Arial"/>
        <family val="2"/>
      </rPr>
      <t>PLoS One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 xml:space="preserve"> (2011).</t>
    </r>
  </si>
  <si>
    <r>
      <t>8. Tailliez, P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Phylogeny of </t>
    </r>
    <r>
      <rPr>
        <i/>
        <sz val="10"/>
        <color theme="1"/>
        <rFont val="Arial"/>
        <family val="2"/>
      </rPr>
      <t>Photorhabdus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Xenorhabdus</t>
    </r>
    <r>
      <rPr>
        <sz val="10"/>
        <color theme="1"/>
        <rFont val="Arial"/>
        <family val="2"/>
      </rPr>
      <t xml:space="preserve"> based on universally conserved protein-coding sequences and implications for the taxonomy of these two genera. Proposal of new taxa: </t>
    </r>
    <r>
      <rPr>
        <i/>
        <sz val="10"/>
        <color theme="1"/>
        <rFont val="Arial"/>
        <family val="2"/>
      </rPr>
      <t>X. vietnamensis</t>
    </r>
    <r>
      <rPr>
        <sz val="10"/>
        <color theme="1"/>
        <rFont val="Arial"/>
        <family val="2"/>
      </rPr>
      <t xml:space="preserve"> sp. nov., </t>
    </r>
    <r>
      <rPr>
        <i/>
        <sz val="10"/>
        <color theme="1"/>
        <rFont val="Arial"/>
        <family val="2"/>
      </rPr>
      <t xml:space="preserve">P. luminescens </t>
    </r>
    <r>
      <rPr>
        <sz val="10"/>
        <color theme="1"/>
        <rFont val="Arial"/>
        <family val="2"/>
      </rPr>
      <t xml:space="preserve">subsp. </t>
    </r>
    <r>
      <rPr>
        <i/>
        <sz val="10"/>
        <color theme="1"/>
        <rFont val="Arial"/>
        <family val="2"/>
      </rPr>
      <t>caribbeanensis</t>
    </r>
    <r>
      <rPr>
        <sz val="10"/>
        <color theme="1"/>
        <rFont val="Arial"/>
        <family val="2"/>
      </rPr>
      <t xml:space="preserve"> subsp. nov., </t>
    </r>
    <r>
      <rPr>
        <i/>
        <sz val="10"/>
        <color theme="1"/>
        <rFont val="Arial"/>
        <family val="2"/>
      </rP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hainanensis</t>
    </r>
    <r>
      <rPr>
        <sz val="10"/>
        <color theme="1"/>
        <rFont val="Arial"/>
        <family val="2"/>
      </rPr>
      <t xml:space="preserve"> subsp. nov., </t>
    </r>
    <r>
      <rPr>
        <i/>
        <sz val="10"/>
        <color theme="1"/>
        <rFont val="Arial"/>
        <family val="2"/>
      </rPr>
      <t>P. temperata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 xml:space="preserve">khanii </t>
    </r>
    <r>
      <rPr>
        <sz val="10"/>
        <color theme="1"/>
        <rFont val="Arial"/>
        <family val="2"/>
      </rPr>
      <t xml:space="preserve">subsp. nov., </t>
    </r>
    <r>
      <rPr>
        <i/>
        <sz val="10"/>
        <color theme="1"/>
        <rFont val="Arial"/>
        <family val="2"/>
      </rPr>
      <t>P. temperata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tasmaniensis</t>
    </r>
    <r>
      <rPr>
        <sz val="10"/>
        <color theme="1"/>
        <rFont val="Arial"/>
        <family val="2"/>
      </rPr>
      <t xml:space="preserve"> subsp. nov., and the reclassification of </t>
    </r>
    <r>
      <rPr>
        <i/>
        <sz val="10"/>
        <color theme="1"/>
        <rFont val="Arial"/>
        <family val="2"/>
      </rPr>
      <t>P. luminescen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thracensis</t>
    </r>
    <r>
      <rPr>
        <sz val="10"/>
        <color theme="1"/>
        <rFont val="Arial"/>
        <family val="2"/>
      </rPr>
      <t xml:space="preserve"> as P. </t>
    </r>
    <r>
      <rPr>
        <i/>
        <sz val="10"/>
        <color theme="1"/>
        <rFont val="Arial"/>
        <family val="2"/>
      </rPr>
      <t>temperata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thracensis</t>
    </r>
    <r>
      <rPr>
        <sz val="10"/>
        <color theme="1"/>
        <rFont val="Arial"/>
        <family val="2"/>
      </rPr>
      <t xml:space="preserve"> comb. nov. </t>
    </r>
    <r>
      <rPr>
        <i/>
        <sz val="10"/>
        <color theme="1"/>
        <rFont val="Arial"/>
        <family val="2"/>
      </rPr>
      <t>Int. J. Syst. Evol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60</t>
    </r>
    <r>
      <rPr>
        <sz val="10"/>
        <color theme="1"/>
        <rFont val="Arial"/>
        <family val="2"/>
      </rPr>
      <t>, 1921-1937 (2010).</t>
    </r>
  </si>
  <si>
    <t>DAS_07_fw</t>
  </si>
  <si>
    <t>DAS_08_rv</t>
  </si>
  <si>
    <t>DAS_09_fw</t>
  </si>
  <si>
    <t>DAS_10_rv</t>
  </si>
  <si>
    <r>
      <t xml:space="preserve">pDS132 derivative with an additional BglII recognition site, R6Kγ </t>
    </r>
    <r>
      <rPr>
        <i/>
        <sz val="10"/>
        <color theme="1"/>
        <rFont val="Arial"/>
        <family val="2"/>
      </rPr>
      <t>ori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riT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cipB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t>pEB17</t>
  </si>
  <si>
    <r>
      <t xml:space="preserve">10. Bode, E.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. Biosynthesis and function of simple amides in </t>
    </r>
    <r>
      <rPr>
        <i/>
        <sz val="10"/>
        <color theme="1"/>
        <rFont val="Arial"/>
        <family val="2"/>
      </rPr>
      <t>Xenorhabdus doucetiae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Environ. Microbi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, 4564-4575, (2017).</t>
    </r>
  </si>
  <si>
    <r>
      <t xml:space="preserve">pEB17 </t>
    </r>
    <r>
      <rPr>
        <i/>
        <sz val="10"/>
        <color theme="1"/>
        <rFont val="Arial"/>
        <family val="2"/>
      </rPr>
      <t>hfq</t>
    </r>
  </si>
  <si>
    <r>
      <t xml:space="preserve">pEB17 </t>
    </r>
    <r>
      <rPr>
        <i/>
        <sz val="10"/>
        <color theme="1"/>
        <rFont val="Arial"/>
        <family val="2"/>
      </rPr>
      <t>Xbud_00137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cipB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  <si>
    <t>TCGATCCTCTAGAGTCGACCTGCAGATCGCTTTACGTCAGCATCT</t>
  </si>
  <si>
    <t xml:space="preserve">TCAGCGATATCATTTTCCTGTTGTGCTGGATCTTGCAAAGATTG </t>
  </si>
  <si>
    <t>TAAGGGGCAATCTTTGCAAGATCCAGCACAACAGGAAAATGATA</t>
  </si>
  <si>
    <t>GGAATTCCCGGGAGAGCTCAGATCTGCATCAACAACATGAAGCAG</t>
  </si>
  <si>
    <r>
      <t>Deletion of</t>
    </r>
    <r>
      <rPr>
        <i/>
        <sz val="10"/>
        <color theme="1"/>
        <rFont val="Arial"/>
        <family val="2"/>
      </rPr>
      <t xml:space="preserve"> hfq </t>
    </r>
    <r>
      <rPr>
        <sz val="10"/>
        <color theme="1"/>
        <rFont val="Arial"/>
        <family val="2"/>
      </rPr>
      <t xml:space="preserve">in </t>
    </r>
    <r>
      <rPr>
        <i/>
        <sz val="10"/>
        <color theme="1"/>
        <rFont val="Arial"/>
        <family val="2"/>
      </rPr>
      <t>X. budapestensis</t>
    </r>
    <r>
      <rPr>
        <sz val="10"/>
        <color theme="1"/>
        <rFont val="Arial"/>
        <family val="2"/>
      </rPr>
      <t xml:space="preserve"> DSM 16342</t>
    </r>
  </si>
  <si>
    <t>DAS_15-_VP_fw</t>
  </si>
  <si>
    <t>GCTTATTCCATTGAAACTGT</t>
  </si>
  <si>
    <t>GAAAGACGCTCAGTCAGTG</t>
  </si>
  <si>
    <t>DAS_ 16 _VP_rv</t>
  </si>
  <si>
    <r>
      <t xml:space="preserve">Verification of </t>
    </r>
    <r>
      <rPr>
        <i/>
        <sz val="10"/>
        <color theme="1"/>
        <rFont val="Arial"/>
        <family val="2"/>
      </rPr>
      <t>hfq</t>
    </r>
    <r>
      <rPr>
        <sz val="10"/>
        <color theme="1"/>
        <rFont val="Arial"/>
        <family val="2"/>
      </rPr>
      <t xml:space="preserve"> deletion in </t>
    </r>
    <r>
      <rPr>
        <i/>
        <sz val="10"/>
        <color theme="1"/>
        <rFont val="Arial"/>
        <family val="2"/>
      </rPr>
      <t>X. budapestensis</t>
    </r>
    <r>
      <rPr>
        <sz val="10"/>
        <color theme="1"/>
        <rFont val="Arial"/>
        <family val="2"/>
      </rPr>
      <t xml:space="preserve"> DSM 16342</t>
    </r>
  </si>
  <si>
    <r>
      <t xml:space="preserve">Verification of </t>
    </r>
    <r>
      <rPr>
        <i/>
        <sz val="10"/>
        <color theme="1"/>
        <rFont val="Arial"/>
        <family val="2"/>
      </rPr>
      <t>rdb1P</t>
    </r>
    <r>
      <rPr>
        <sz val="10"/>
        <color theme="1"/>
        <rFont val="Arial"/>
        <family val="2"/>
      </rPr>
      <t xml:space="preserve"> deletion in </t>
    </r>
    <r>
      <rPr>
        <i/>
        <sz val="10"/>
        <color theme="1"/>
        <rFont val="Arial"/>
        <family val="2"/>
      </rPr>
      <t>X. budapestensis</t>
    </r>
    <r>
      <rPr>
        <sz val="10"/>
        <color theme="1"/>
        <rFont val="Arial"/>
        <family val="2"/>
      </rPr>
      <t xml:space="preserve"> DSM 16342</t>
    </r>
  </si>
  <si>
    <t>DAS_151_VP_fw</t>
  </si>
  <si>
    <t>DAS_152 _VP_rv</t>
  </si>
  <si>
    <t>CCGAAGTATGGGCTACAGC</t>
  </si>
  <si>
    <t>CGTTTGTGATACCCGGCTG</t>
  </si>
  <si>
    <t>Table</t>
  </si>
  <si>
    <t>Caption</t>
  </si>
  <si>
    <t>Supplementary Table 7</t>
  </si>
  <si>
    <t>Supplementary Table 10</t>
  </si>
  <si>
    <t>Putative functional assignments of biosynthetic genes in this study</t>
  </si>
  <si>
    <t>HR-ESI-MS data of all compounds described in this work</t>
  </si>
  <si>
    <r>
      <t>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values of GameXPeptide A (</t>
    </r>
    <r>
      <rPr>
        <b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) and lipocitides A (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) and B (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) against hemocyte-spreading behavior</t>
    </r>
  </si>
  <si>
    <t>Supplementary Table 14</t>
  </si>
  <si>
    <r>
      <t>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values of GameXPeptide A (</t>
    </r>
    <r>
      <rPr>
        <b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) and lipocitide B (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) against nodule formation</t>
    </r>
  </si>
  <si>
    <t>Supplementary Table 15</t>
  </si>
  <si>
    <r>
      <t>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values of lipocitides A (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) and B (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) against nitric oxide production</t>
    </r>
  </si>
  <si>
    <t>Strains used in this study</t>
  </si>
  <si>
    <t>Plasmids used in this study</t>
  </si>
  <si>
    <t>Primers used in this study</t>
  </si>
  <si>
    <t>IC50 ± SD (ng)</t>
  </si>
  <si>
    <t>IC50 (95% CI), ng/larva</t>
  </si>
  <si>
    <t>R6Kγ ori, oriT, araC, araBAD promoter, Kmr</t>
  </si>
  <si>
    <t xml:space="preserve">Tpr, Smr, recA, thi, pro, hsdRM+, RP4::2-Tc::Mu::Km, Tn7, λ pir </t>
  </si>
  <si>
    <r>
      <t>C</t>
    </r>
    <r>
      <rPr>
        <vertAlign val="subscript"/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 xml:space="preserve">3 </t>
    </r>
    <r>
      <rPr>
        <sz val="10"/>
        <color theme="1"/>
        <rFont val="Arial"/>
        <family val="2"/>
      </rPr>
      <t>[M + H]</t>
    </r>
    <r>
      <rPr>
        <vertAlign val="superscript"/>
        <sz val="10"/>
        <color theme="1"/>
        <rFont val="Arial"/>
        <family val="2"/>
      </rPr>
      <t>+</t>
    </r>
  </si>
  <si>
    <r>
      <t>157.0508 [M – H]</t>
    </r>
    <r>
      <rPr>
        <vertAlign val="superscript"/>
        <sz val="10"/>
        <color theme="1"/>
        <rFont val="Arial"/>
        <family val="2"/>
      </rPr>
      <t>–</t>
    </r>
  </si>
  <si>
    <t>Supplementary Table 1 | Wild-type strains used in bioinformatics analysis. </t>
  </si>
  <si>
    <t>Abbreviation in pangenome interfaces</t>
  </si>
  <si>
    <t>NCBI accession number</t>
  </si>
  <si>
    <r>
      <t xml:space="preserve">P. aegyptia </t>
    </r>
    <r>
      <rPr>
        <sz val="10"/>
        <rFont val="Arial"/>
        <family val="2"/>
      </rPr>
      <t>BKT4.5</t>
    </r>
  </si>
  <si>
    <t>Paeg BKT45</t>
  </si>
  <si>
    <t>JAGJDU000000000</t>
  </si>
  <si>
    <r>
      <t xml:space="preserve">P. asymbiotica </t>
    </r>
    <r>
      <rPr>
        <sz val="10"/>
        <color rgb="FF000000"/>
        <rFont val="Arial"/>
        <family val="2"/>
      </rPr>
      <t>subsp.</t>
    </r>
    <r>
      <rPr>
        <i/>
        <sz val="10"/>
        <color rgb="FF000000"/>
        <rFont val="Arial"/>
        <family val="2"/>
      </rPr>
      <t xml:space="preserve"> australis </t>
    </r>
    <r>
      <rPr>
        <sz val="10"/>
        <color rgb="FF000000"/>
        <rFont val="Arial"/>
        <family val="2"/>
      </rPr>
      <t>PB68.1</t>
    </r>
  </si>
  <si>
    <t>Pasy PB68</t>
  </si>
  <si>
    <t>LOMY00000000</t>
  </si>
  <si>
    <r>
      <t xml:space="preserve">P. bodei </t>
    </r>
    <r>
      <rPr>
        <sz val="10"/>
        <rFont val="Arial"/>
        <family val="2"/>
      </rPr>
      <t>CN4</t>
    </r>
  </si>
  <si>
    <t>Pbod CN4</t>
  </si>
  <si>
    <t>WSEY00000000</t>
  </si>
  <si>
    <r>
      <t xml:space="preserve">P. bodei </t>
    </r>
    <r>
      <rPr>
        <sz val="10"/>
        <rFont val="Arial"/>
        <family val="2"/>
      </rPr>
      <t>DE6.1</t>
    </r>
  </si>
  <si>
    <t>Pbod DE61</t>
  </si>
  <si>
    <t>JAGJJQ000000000</t>
  </si>
  <si>
    <r>
      <t xml:space="preserve">P. bodei </t>
    </r>
    <r>
      <rPr>
        <sz val="10"/>
        <rFont val="Arial"/>
        <family val="2"/>
      </rPr>
      <t>HU2.3</t>
    </r>
  </si>
  <si>
    <t>Pbod HU23</t>
  </si>
  <si>
    <t>JAGJJS000000000</t>
  </si>
  <si>
    <r>
      <t xml:space="preserve">P. bodei </t>
    </r>
    <r>
      <rPr>
        <sz val="10"/>
        <rFont val="Arial"/>
        <family val="2"/>
      </rPr>
      <t>LJ24-63</t>
    </r>
  </si>
  <si>
    <t>Pbod LJ24-63</t>
  </si>
  <si>
    <t>NSCM00000000</t>
  </si>
  <si>
    <r>
      <t xml:space="preserve">P. laumondii </t>
    </r>
    <r>
      <rPr>
        <sz val="10"/>
        <rFont val="Arial"/>
        <family val="2"/>
      </rPr>
      <t>DE2.2</t>
    </r>
  </si>
  <si>
    <t>Plau DE22</t>
  </si>
  <si>
    <t>JAGJJP000000000</t>
  </si>
  <si>
    <r>
      <t xml:space="preserve">P. laumondii </t>
    </r>
    <r>
      <rPr>
        <sz val="10"/>
        <rFont val="Arial"/>
        <family val="2"/>
      </rPr>
      <t>HB1.3</t>
    </r>
  </si>
  <si>
    <t>Plau HB13</t>
  </si>
  <si>
    <t>JAGJJR000000000</t>
  </si>
  <si>
    <r>
      <t xml:space="preserve">P. laumondii </t>
    </r>
    <r>
      <rPr>
        <sz val="10"/>
        <rFont val="Arial"/>
        <family val="2"/>
      </rPr>
      <t>IT4.1</t>
    </r>
  </si>
  <si>
    <t>Plau IT41</t>
  </si>
  <si>
    <t>JAGJJT000000000</t>
  </si>
  <si>
    <r>
      <t xml:space="preserve">P. luminescens </t>
    </r>
    <r>
      <rPr>
        <sz val="10"/>
        <rFont val="Arial"/>
        <family val="2"/>
      </rPr>
      <t>EN01</t>
    </r>
  </si>
  <si>
    <t>Plum EN01</t>
  </si>
  <si>
    <t>WSFA00000000</t>
  </si>
  <si>
    <r>
      <t xml:space="preserve">P. luminescens </t>
    </r>
    <r>
      <rPr>
        <sz val="10"/>
        <rFont val="Arial"/>
        <family val="2"/>
      </rPr>
      <t>IL9</t>
    </r>
  </si>
  <si>
    <t>Plum IL9</t>
  </si>
  <si>
    <t>WSFB00000000</t>
  </si>
  <si>
    <r>
      <t xml:space="preserve">P. luminescens </t>
    </r>
    <r>
      <rPr>
        <sz val="10"/>
        <rFont val="Arial"/>
        <family val="2"/>
      </rPr>
      <t>subsp.</t>
    </r>
    <r>
      <rPr>
        <i/>
        <sz val="10"/>
        <rFont val="Arial"/>
        <family val="2"/>
      </rPr>
      <t xml:space="preserve"> laumondii </t>
    </r>
    <r>
      <rPr>
        <sz val="10"/>
        <rFont val="Arial"/>
        <family val="2"/>
      </rPr>
      <t>TT01</t>
    </r>
  </si>
  <si>
    <t>Plum TT01</t>
  </si>
  <si>
    <r>
      <t xml:space="preserve">P. luminescens </t>
    </r>
    <r>
      <rPr>
        <sz val="10"/>
        <rFont val="Arial"/>
        <family val="2"/>
      </rPr>
      <t>subsp.</t>
    </r>
    <r>
      <rPr>
        <i/>
        <sz val="10"/>
        <rFont val="Arial"/>
        <family val="2"/>
      </rPr>
      <t xml:space="preserve"> namnaoensis </t>
    </r>
    <r>
      <rPr>
        <sz val="10"/>
        <rFont val="Arial"/>
        <family val="2"/>
      </rPr>
      <t>PB45.5</t>
    </r>
  </si>
  <si>
    <t>Plum PB455</t>
  </si>
  <si>
    <t>LOIC00000000</t>
  </si>
  <si>
    <r>
      <t xml:space="preserve">P. temperata </t>
    </r>
    <r>
      <rPr>
        <sz val="10"/>
        <rFont val="Arial"/>
        <family val="2"/>
      </rPr>
      <t>HBLC135</t>
    </r>
    <r>
      <rPr>
        <i/>
        <vertAlign val="superscript"/>
        <sz val="10"/>
        <rFont val="Arial"/>
        <family val="2"/>
      </rPr>
      <t>a</t>
    </r>
  </si>
  <si>
    <t>Ptem HBLC</t>
  </si>
  <si>
    <t>AYSJ00000000</t>
  </si>
  <si>
    <r>
      <t xml:space="preserve">P. temperata </t>
    </r>
    <r>
      <rPr>
        <sz val="10"/>
        <rFont val="Arial"/>
        <family val="2"/>
      </rPr>
      <t>subsp.</t>
    </r>
    <r>
      <rPr>
        <i/>
        <sz val="10"/>
        <rFont val="Arial"/>
        <family val="2"/>
      </rPr>
      <t xml:space="preserve"> thracensis </t>
    </r>
    <r>
      <rPr>
        <sz val="10"/>
        <rFont val="Arial"/>
        <family val="2"/>
      </rPr>
      <t>DSM 15199</t>
    </r>
  </si>
  <si>
    <t>Ptem</t>
  </si>
  <si>
    <t>CP011104.1</t>
  </si>
  <si>
    <r>
      <t xml:space="preserve">P. thracensis </t>
    </r>
    <r>
      <rPr>
        <sz val="10"/>
        <rFont val="Arial"/>
        <family val="2"/>
      </rPr>
      <t>PT1.1</t>
    </r>
  </si>
  <si>
    <t>Pthr PT11</t>
  </si>
  <si>
    <t>JAGJJU000000000</t>
  </si>
  <si>
    <r>
      <t xml:space="preserve">X. beddingii </t>
    </r>
    <r>
      <rPr>
        <sz val="10"/>
        <rFont val="Arial"/>
        <family val="2"/>
      </rPr>
      <t>DSM 4764</t>
    </r>
  </si>
  <si>
    <t>Xbed</t>
  </si>
  <si>
    <t>MUBK00000000</t>
  </si>
  <si>
    <r>
      <t xml:space="preserve">X. bovienii </t>
    </r>
    <r>
      <rPr>
        <sz val="10"/>
        <rFont val="Arial"/>
        <family val="2"/>
      </rPr>
      <t>SS-2004</t>
    </r>
  </si>
  <si>
    <t>Xbov</t>
  </si>
  <si>
    <t>NC_013892.1</t>
  </si>
  <si>
    <r>
      <t xml:space="preserve">X. budapestensis </t>
    </r>
    <r>
      <rPr>
        <sz val="10"/>
        <rFont val="Arial"/>
        <family val="2"/>
      </rPr>
      <t>DSM 16342</t>
    </r>
  </si>
  <si>
    <t>Xbud</t>
  </si>
  <si>
    <t>NIBS00000000</t>
  </si>
  <si>
    <r>
      <t xml:space="preserve">X. cabanillasii </t>
    </r>
    <r>
      <rPr>
        <sz val="10"/>
        <rFont val="Arial"/>
        <family val="2"/>
      </rPr>
      <t>JM26</t>
    </r>
  </si>
  <si>
    <t>Xcab</t>
  </si>
  <si>
    <t>NJGH00000000</t>
  </si>
  <si>
    <r>
      <t xml:space="preserve">X. doucetiae </t>
    </r>
    <r>
      <rPr>
        <sz val="10"/>
        <rFont val="Arial"/>
        <family val="2"/>
      </rPr>
      <t>FRM16</t>
    </r>
  </si>
  <si>
    <t>Xdou FRM</t>
  </si>
  <si>
    <t>FO704550</t>
  </si>
  <si>
    <r>
      <t xml:space="preserve">X. doucetiae </t>
    </r>
    <r>
      <rPr>
        <sz val="10"/>
        <rFont val="Arial"/>
        <family val="2"/>
      </rPr>
      <t>HBLC131</t>
    </r>
    <r>
      <rPr>
        <i/>
        <vertAlign val="superscript"/>
        <sz val="10"/>
        <rFont val="Arial"/>
        <family val="2"/>
      </rPr>
      <t>b</t>
    </r>
  </si>
  <si>
    <t>Xdou HBLC</t>
  </si>
  <si>
    <t>VNHN00000000</t>
  </si>
  <si>
    <r>
      <t xml:space="preserve">X. eapokensis </t>
    </r>
    <r>
      <rPr>
        <sz val="10"/>
        <color rgb="FF000000"/>
        <rFont val="Arial"/>
        <family val="2"/>
      </rPr>
      <t>DL20</t>
    </r>
  </si>
  <si>
    <t>Xen DL20</t>
  </si>
  <si>
    <t>MKGQ00000000</t>
  </si>
  <si>
    <r>
      <t xml:space="preserve">X. ehlersii </t>
    </r>
    <r>
      <rPr>
        <sz val="10"/>
        <color rgb="FF000000"/>
        <rFont val="Arial"/>
        <family val="2"/>
      </rPr>
      <t>DSM 16337</t>
    </r>
  </si>
  <si>
    <t>Xehl</t>
  </si>
  <si>
    <t>NIBT00000000</t>
  </si>
  <si>
    <r>
      <t xml:space="preserve">X. griffiniae </t>
    </r>
    <r>
      <rPr>
        <sz val="10"/>
        <color rgb="FF000000"/>
        <rFont val="Arial"/>
        <family val="2"/>
      </rPr>
      <t>VH1</t>
    </r>
  </si>
  <si>
    <t>Xgri VH1</t>
  </si>
  <si>
    <t>JADEUF000000000</t>
  </si>
  <si>
    <r>
      <t xml:space="preserve">X. hominickii </t>
    </r>
    <r>
      <rPr>
        <sz val="10"/>
        <color rgb="FF000000"/>
        <rFont val="Arial"/>
        <family val="2"/>
      </rPr>
      <t>ANU1</t>
    </r>
  </si>
  <si>
    <t>Xhom AUN1</t>
  </si>
  <si>
    <t>CP016176.1</t>
  </si>
  <si>
    <r>
      <t xml:space="preserve">X. hominickii </t>
    </r>
    <r>
      <rPr>
        <sz val="10"/>
        <color rgb="FF000000"/>
        <rFont val="Arial"/>
        <family val="2"/>
      </rPr>
      <t>DSM 17903</t>
    </r>
  </si>
  <si>
    <t>Xhom</t>
  </si>
  <si>
    <t>NJAI00000000</t>
  </si>
  <si>
    <r>
      <t xml:space="preserve">X. indica </t>
    </r>
    <r>
      <rPr>
        <sz val="10"/>
        <color rgb="FF000000"/>
        <rFont val="Arial"/>
        <family val="2"/>
      </rPr>
      <t>DSM 17382</t>
    </r>
  </si>
  <si>
    <t>Xind</t>
  </si>
  <si>
    <t>NKHP00000000</t>
  </si>
  <si>
    <r>
      <t xml:space="preserve">X. innexi </t>
    </r>
    <r>
      <rPr>
        <sz val="10"/>
        <color rgb="FF000000"/>
        <rFont val="Arial"/>
        <family val="2"/>
      </rPr>
      <t>DSM 16336</t>
    </r>
  </si>
  <si>
    <t>Xinn</t>
  </si>
  <si>
    <t>NIBU00000000</t>
  </si>
  <si>
    <r>
      <t xml:space="preserve">X. ishibashii </t>
    </r>
    <r>
      <rPr>
        <sz val="10"/>
        <color rgb="FF000000"/>
        <rFont val="Arial"/>
        <family val="2"/>
      </rPr>
      <t>DSM 22670</t>
    </r>
  </si>
  <si>
    <t>Xish</t>
  </si>
  <si>
    <t>NJAK00000000</t>
  </si>
  <si>
    <r>
      <t xml:space="preserve">X. japonica </t>
    </r>
    <r>
      <rPr>
        <sz val="10"/>
        <color rgb="FF000000"/>
        <rFont val="Arial"/>
        <family val="2"/>
      </rPr>
      <t>DSM 16522</t>
    </r>
  </si>
  <si>
    <t>Xjap</t>
  </si>
  <si>
    <t>FOVO01000000</t>
  </si>
  <si>
    <r>
      <t xml:space="preserve">X. kozodoi </t>
    </r>
    <r>
      <rPr>
        <sz val="10"/>
        <color rgb="FF000000"/>
        <rFont val="Arial"/>
        <family val="2"/>
      </rPr>
      <t>DSM 17907</t>
    </r>
  </si>
  <si>
    <t>Xkoz</t>
  </si>
  <si>
    <t>NJCX00000000</t>
  </si>
  <si>
    <r>
      <t xml:space="preserve">X. mauleonii </t>
    </r>
    <r>
      <rPr>
        <sz val="10"/>
        <color rgb="FF000000"/>
        <rFont val="Arial"/>
        <family val="2"/>
      </rPr>
      <t>DSM 17908</t>
    </r>
  </si>
  <si>
    <t>Xmau</t>
  </si>
  <si>
    <t>NITY00000000</t>
  </si>
  <si>
    <r>
      <t xml:space="preserve">X. miraniensis </t>
    </r>
    <r>
      <rPr>
        <sz val="10"/>
        <color rgb="FF000000"/>
        <rFont val="Arial"/>
        <family val="2"/>
      </rPr>
      <t>DSM 17902</t>
    </r>
  </si>
  <si>
    <t>Xmir</t>
  </si>
  <si>
    <t>NITZ00000000</t>
  </si>
  <si>
    <r>
      <t xml:space="preserve">X. nematophila </t>
    </r>
    <r>
      <rPr>
        <sz val="10"/>
        <color rgb="FF000000"/>
        <rFont val="Arial"/>
        <family val="2"/>
      </rPr>
      <t>ATCC 19061</t>
    </r>
  </si>
  <si>
    <t>Xnem</t>
  </si>
  <si>
    <t>NC_014228.1</t>
  </si>
  <si>
    <r>
      <t xml:space="preserve">X. stockiae </t>
    </r>
    <r>
      <rPr>
        <sz val="10"/>
        <color rgb="FF000000"/>
        <rFont val="Arial"/>
        <family val="2"/>
      </rPr>
      <t>DSM 17904</t>
    </r>
  </si>
  <si>
    <t>Xsto</t>
  </si>
  <si>
    <t>NJAJ00000000</t>
  </si>
  <si>
    <r>
      <t xml:space="preserve">X. szentirmaii </t>
    </r>
    <r>
      <rPr>
        <sz val="10"/>
        <color rgb="FF000000"/>
        <rFont val="Arial"/>
        <family val="2"/>
      </rPr>
      <t>DSM 16338</t>
    </r>
  </si>
  <si>
    <t>Xsze</t>
  </si>
  <si>
    <t>NIBV00000000</t>
  </si>
  <si>
    <r>
      <t xml:space="preserve">X. szentirmaii </t>
    </r>
    <r>
      <rPr>
        <sz val="10"/>
        <rFont val="Arial"/>
        <family val="2"/>
      </rPr>
      <t>US</t>
    </r>
  </si>
  <si>
    <t>Xszus</t>
  </si>
  <si>
    <t>NIUA00000000</t>
  </si>
  <si>
    <r>
      <t xml:space="preserve">X. thuongxuanensis </t>
    </r>
    <r>
      <rPr>
        <sz val="10"/>
        <rFont val="Arial"/>
        <family val="2"/>
      </rPr>
      <t>30TX1</t>
    </r>
  </si>
  <si>
    <t>Xen 30TX1</t>
  </si>
  <si>
    <t>MKGR00000000</t>
  </si>
  <si>
    <r>
      <t xml:space="preserve">X. vietnamensis </t>
    </r>
    <r>
      <rPr>
        <sz val="10"/>
        <rFont val="Arial"/>
        <family val="2"/>
      </rPr>
      <t>DSM 22392</t>
    </r>
  </si>
  <si>
    <t>Xvie</t>
  </si>
  <si>
    <t>MUBJ00000000</t>
  </si>
  <si>
    <r>
      <t xml:space="preserve">Xenorhabdus </t>
    </r>
    <r>
      <rPr>
        <sz val="10"/>
        <rFont val="Arial"/>
        <family val="2"/>
      </rPr>
      <t>sp. KJ12.1</t>
    </r>
  </si>
  <si>
    <t>Xen KJ12</t>
  </si>
  <si>
    <t>NJCW00000000</t>
  </si>
  <si>
    <r>
      <t xml:space="preserve">Xenorhabdus </t>
    </r>
    <r>
      <rPr>
        <sz val="10"/>
        <rFont val="Arial"/>
        <family val="2"/>
      </rPr>
      <t>sp. KK7.4</t>
    </r>
  </si>
  <si>
    <t>Xen KK7</t>
  </si>
  <si>
    <t>NJAH00000000</t>
  </si>
  <si>
    <r>
      <t xml:space="preserve">Xenorhabdus </t>
    </r>
    <r>
      <rPr>
        <sz val="10"/>
        <rFont val="Arial"/>
        <family val="2"/>
      </rPr>
      <t>sp. PB30.3</t>
    </r>
  </si>
  <si>
    <t>Xen PB303</t>
  </si>
  <si>
    <t>JAGJJV000000000</t>
  </si>
  <si>
    <r>
      <t xml:space="preserve">Xenorhabdus </t>
    </r>
    <r>
      <rPr>
        <sz val="10"/>
        <rFont val="Arial"/>
        <family val="2"/>
      </rPr>
      <t>sp. PB61.4</t>
    </r>
  </si>
  <si>
    <t>Xen PB614</t>
  </si>
  <si>
    <t>JAGJJW000000000</t>
  </si>
  <si>
    <r>
      <t xml:space="preserve">Xenorhabdus </t>
    </r>
    <r>
      <rPr>
        <sz val="10"/>
        <rFont val="Arial"/>
        <family val="2"/>
      </rPr>
      <t>sp. TS4</t>
    </r>
  </si>
  <si>
    <t>Xen TS4</t>
  </si>
  <si>
    <t>NKHQ00000000 </t>
  </si>
  <si>
    <r>
      <rPr>
        <i/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Strain with a </t>
    </r>
    <r>
      <rPr>
        <i/>
        <sz val="10"/>
        <color rgb="FF000000"/>
        <rFont val="Arial"/>
        <family val="2"/>
      </rPr>
      <t>P. temperata </t>
    </r>
    <r>
      <rPr>
        <sz val="10"/>
        <color rgb="FF000000"/>
        <rFont val="Arial"/>
        <family val="2"/>
      </rPr>
      <t>subsp.</t>
    </r>
    <r>
      <rPr>
        <i/>
        <sz val="10"/>
        <color rgb="FF000000"/>
        <rFont val="Arial"/>
        <family val="2"/>
      </rPr>
      <t> khanii</t>
    </r>
    <r>
      <rPr>
        <sz val="10"/>
        <color rgb="FF000000"/>
        <rFont val="Arial"/>
        <family val="2"/>
      </rPr>
      <t xml:space="preserve"> DSM 3369 (AYSJ00000000) chassis previsouly inserted a ririwpeptide BGC [Wang, G. et al. CRAGE enables rapid activation of biosynthetic gene clusters in undomesticated bacteria. Nat. Microbiol. 4, 2498-2510 (2019)]</t>
    </r>
  </si>
  <si>
    <r>
      <rPr>
        <i/>
        <vertAlign val="superscript"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Strain with a </t>
    </r>
    <r>
      <rPr>
        <i/>
        <sz val="10"/>
        <color rgb="FF000000"/>
        <rFont val="Arial"/>
        <family val="2"/>
      </rPr>
      <t>X.doucetiae</t>
    </r>
    <r>
      <rPr>
        <sz val="10"/>
        <color rgb="FF000000"/>
        <rFont val="Arial"/>
        <family val="2"/>
      </rPr>
      <t xml:space="preserve"> DSM 17909 (VNHN00000000) chassis previsouly inserted a glidobactin BGC [Wang, G. et al. CRAGE enables rapid activation of biosynthetic gene clusters in undomesticated bacteria. Nat. Microbiol. 4, 2498-2510 (2019)]</t>
    </r>
  </si>
  <si>
    <r>
      <rPr>
        <b/>
        <sz val="10"/>
        <color theme="1"/>
        <rFont val="Arial"/>
        <family val="2"/>
      </rPr>
      <t xml:space="preserve">Supplementary Table 2 | BGCs annotations of 45 </t>
    </r>
    <r>
      <rPr>
        <b/>
        <i/>
        <sz val="10"/>
        <color theme="1"/>
        <rFont val="Arial"/>
        <family val="2"/>
      </rPr>
      <t>XP</t>
    </r>
    <r>
      <rPr>
        <b/>
        <sz val="10"/>
        <color theme="1"/>
        <rFont val="Arial"/>
        <family val="2"/>
      </rPr>
      <t xml:space="preserve"> genomes by antiSMASH.</t>
    </r>
  </si>
  <si>
    <t>Description</t>
  </si>
  <si>
    <t>Product Prediction</t>
  </si>
  <si>
    <t>BiG-SCAPE class</t>
  </si>
  <si>
    <t>Organism</t>
  </si>
  <si>
    <t>Unknown</t>
  </si>
  <si>
    <t>Lipocitide biosynthetic gene cluster (previously unknown)</t>
  </si>
  <si>
    <t>Benzoxazolinate biosynthetic gene cluster</t>
  </si>
  <si>
    <t>Xenorhabdus szentirimaii DSM 16338</t>
  </si>
  <si>
    <t>Xpb_61.4_91.region001+Xpb_61.4_84.region001</t>
  </si>
  <si>
    <t>unknown</t>
  </si>
  <si>
    <t>Putrebactin/Avaroferrin fragment</t>
  </si>
  <si>
    <t>Branched-chain keto acid dehydrogenase (bkdABC)</t>
  </si>
  <si>
    <t>Photorhabdus luminescens subsp. namnaoensis PB45.5</t>
  </si>
  <si>
    <t>Supplementary Table 3 | GCF analysis and exploration of XP BGCs by BiG-FAM. BGCs encoding the biosynthesis of IOC (1) are highlighted in green.</t>
  </si>
  <si>
    <t>BiG-FAM class</t>
  </si>
  <si>
    <t>length (kb)</t>
  </si>
  <si>
    <t>completeness</t>
  </si>
  <si>
    <t>BiG-FAM best hit</t>
  </si>
  <si>
    <t>distance</t>
  </si>
  <si>
    <t>details</t>
  </si>
  <si>
    <t>organism</t>
  </si>
  <si>
    <t>GCF distribution</t>
  </si>
  <si>
    <t>RiPP:bacteriocin</t>
  </si>
  <si>
    <t>fragmented</t>
  </si>
  <si>
    <t>GCF_00001</t>
  </si>
  <si>
    <t>view</t>
  </si>
  <si>
    <t>Gram-positive and Gram-negative bacteria</t>
  </si>
  <si>
    <t>Other:siderophore</t>
  </si>
  <si>
    <t>complete</t>
  </si>
  <si>
    <t>Other:butyrolactone</t>
  </si>
  <si>
    <t>NRP:CDPS</t>
  </si>
  <si>
    <t>Xdo_HBLC131_105.region001</t>
  </si>
  <si>
    <t>Polyketide:PpyS-KS</t>
  </si>
  <si>
    <t>Other:furan</t>
  </si>
  <si>
    <t>Other:phosphoglycolipid</t>
  </si>
  <si>
    <t>Photorhabdus luminescens subsp. laumondii TT01</t>
  </si>
  <si>
    <t>Photorhabdus luminescens IL9</t>
  </si>
  <si>
    <t>Photorhabdus luminescens EN01</t>
  </si>
  <si>
    <t>Other:blactam</t>
  </si>
  <si>
    <t>Saccharide:amglyccycl</t>
  </si>
  <si>
    <t>NRP:generic RiPP:bacteriocin</t>
  </si>
  <si>
    <t>NRP:generic</t>
  </si>
  <si>
    <t>GCF_00012</t>
  </si>
  <si>
    <r>
      <t xml:space="preserve">the </t>
    </r>
    <r>
      <rPr>
        <i/>
        <sz val="10"/>
        <rFont val="Arial"/>
        <family val="2"/>
      </rPr>
      <t>ioc/leu</t>
    </r>
    <r>
      <rPr>
        <sz val="10"/>
        <rFont val="Arial"/>
        <family val="2"/>
      </rPr>
      <t xml:space="preserve"> BGC has 5,656 hits in the BiG-FAM database</t>
    </r>
  </si>
  <si>
    <t>Pbod_CN4_25_scf0079.region001</t>
  </si>
  <si>
    <t>Dickeya</t>
  </si>
  <si>
    <t>Plum_IL9_35_scf0066.region001</t>
  </si>
  <si>
    <t>Edwardsiella</t>
  </si>
  <si>
    <t>Hafnia</t>
  </si>
  <si>
    <t>Morganella</t>
  </si>
  <si>
    <t>Pectobacterium</t>
  </si>
  <si>
    <t>Photobacterium</t>
  </si>
  <si>
    <t>Providencia</t>
  </si>
  <si>
    <t>Serratia</t>
  </si>
  <si>
    <t>Vibrio</t>
  </si>
  <si>
    <t>Yersinia</t>
  </si>
  <si>
    <t>NRP:NRPS-like</t>
  </si>
  <si>
    <t>Xe30TX1_c0114_NODE_18.region001</t>
  </si>
  <si>
    <t>NRP:generic Other:betalactone</t>
  </si>
  <si>
    <t>Ptem_HBLC135_2.region002</t>
  </si>
  <si>
    <t>NRP:generic Polyketide:T1PKS</t>
  </si>
  <si>
    <t>GCF_00016</t>
  </si>
  <si>
    <t>Deltaproteobacteria</t>
  </si>
  <si>
    <t>GCF_00020</t>
  </si>
  <si>
    <t>GCF_00067</t>
  </si>
  <si>
    <t>GCF_00105</t>
  </si>
  <si>
    <t>NRP:generic Polyketide:transAT-PKS</t>
  </si>
  <si>
    <t>GCF_00107</t>
  </si>
  <si>
    <t>Gammaproteobacteria</t>
  </si>
  <si>
    <t>GCF_00124</t>
  </si>
  <si>
    <t>Xdo_HBLC131_4.region001</t>
  </si>
  <si>
    <t>NRP:generic Other:arylpolyene RiPP:bacteriocin</t>
  </si>
  <si>
    <t>GCF_00126</t>
  </si>
  <si>
    <t>Polyketide:T1PKS</t>
  </si>
  <si>
    <t>GCF_00148</t>
  </si>
  <si>
    <t>Gram-positive bacteria</t>
  </si>
  <si>
    <t>GCF_00163</t>
  </si>
  <si>
    <t>GCF_00239</t>
  </si>
  <si>
    <t>GCF_00269</t>
  </si>
  <si>
    <t>Xenorhabdus and Photorhabdus</t>
  </si>
  <si>
    <t>NRP:generic Polyketide:hglE-KS Polyketide:T1PKS Other:PUFA</t>
  </si>
  <si>
    <t>GCF_00356</t>
  </si>
  <si>
    <t>GCF_00434</t>
  </si>
  <si>
    <t>NRP:generic Polyketide:T1PKS Other:phenazine</t>
  </si>
  <si>
    <t>GCF_00462</t>
  </si>
  <si>
    <t>Gram-negative bacteria</t>
  </si>
  <si>
    <t>Other:phenazine</t>
  </si>
  <si>
    <t>GCF_00501</t>
  </si>
  <si>
    <t>GCF_00640</t>
  </si>
  <si>
    <t>GCF_00692</t>
  </si>
  <si>
    <t>RiPP:LAP</t>
  </si>
  <si>
    <t>Other:nucleoside</t>
  </si>
  <si>
    <t>Other:betalactone</t>
  </si>
  <si>
    <t>GCF_00781</t>
  </si>
  <si>
    <t>Xe30TX1_c0123_NODE_26.region001</t>
  </si>
  <si>
    <t>GCF_00930</t>
  </si>
  <si>
    <t>GCF_01140</t>
  </si>
  <si>
    <t>Polyketide:hglE-KS Other:PUFA</t>
  </si>
  <si>
    <t>GCF_01171</t>
  </si>
  <si>
    <t>GCF_01288</t>
  </si>
  <si>
    <t>GCF_01355</t>
  </si>
  <si>
    <t>GCF_01523</t>
  </si>
  <si>
    <t>GCF_01738</t>
  </si>
  <si>
    <t>Terpene:terpene</t>
  </si>
  <si>
    <t>GCF_02006</t>
  </si>
  <si>
    <t>Terpene:terpene RiPP:bacteriocin</t>
  </si>
  <si>
    <t>NRP:NRPS-like Terpene:terpene</t>
  </si>
  <si>
    <t>Other:arylpolyene</t>
  </si>
  <si>
    <t>GCF_02236</t>
  </si>
  <si>
    <t>GCF_02424</t>
  </si>
  <si>
    <t>GCF_02616</t>
  </si>
  <si>
    <t>GCF_02656</t>
  </si>
  <si>
    <t>GCF_02806</t>
  </si>
  <si>
    <t>GCF_02910</t>
  </si>
  <si>
    <t>GCF_03020</t>
  </si>
  <si>
    <t>GCF_03521</t>
  </si>
  <si>
    <t>GCF_04120</t>
  </si>
  <si>
    <t>GCF_04121</t>
  </si>
  <si>
    <t>GCF_04123</t>
  </si>
  <si>
    <t>GCF_04128</t>
  </si>
  <si>
    <t>GCF_04129</t>
  </si>
  <si>
    <t>GCF_04130</t>
  </si>
  <si>
    <t>GCF_04178</t>
  </si>
  <si>
    <t>GCF_04212</t>
  </si>
  <si>
    <t>RiPP:lassopeptide</t>
  </si>
  <si>
    <t>GCF_04231</t>
  </si>
  <si>
    <t>GCF_04404</t>
  </si>
  <si>
    <t>GCF_04640</t>
  </si>
  <si>
    <t>GCF_04641</t>
  </si>
  <si>
    <t>GCF_04642</t>
  </si>
  <si>
    <t>GCF_04643</t>
  </si>
  <si>
    <t>GCF_04644</t>
  </si>
  <si>
    <t>NRP:generic Polyketide:PKS-like Polyketide:transAT-PKS</t>
  </si>
  <si>
    <t>GCF_04645</t>
  </si>
  <si>
    <t>GCF_04646</t>
  </si>
  <si>
    <t>GCF_04647</t>
  </si>
  <si>
    <t>GCF_04648</t>
  </si>
  <si>
    <t>GCF_04649</t>
  </si>
  <si>
    <t>NRP:NRPS-like Other:furan</t>
  </si>
  <si>
    <t>NRP:generic NRP:NRPS-like</t>
  </si>
  <si>
    <t>GCF_04757</t>
  </si>
  <si>
    <t>GCF_04758</t>
  </si>
  <si>
    <t>GCF_04759</t>
  </si>
  <si>
    <t>GCF_04760</t>
  </si>
  <si>
    <t>GCF_04761</t>
  </si>
  <si>
    <t>GCF_04762</t>
  </si>
  <si>
    <t>GCF_04763</t>
  </si>
  <si>
    <t>GCF_04893</t>
  </si>
  <si>
    <t>GCF_05012</t>
  </si>
  <si>
    <t>GCF_05135</t>
  </si>
  <si>
    <t>GCF_05261</t>
  </si>
  <si>
    <t>GCF_05298</t>
  </si>
  <si>
    <t>GCF_06119</t>
  </si>
  <si>
    <t>GCF_06319</t>
  </si>
  <si>
    <t>GCF_06673</t>
  </si>
  <si>
    <t>GCF_06674</t>
  </si>
  <si>
    <t>GCF_06675</t>
  </si>
  <si>
    <t>GCF_06676</t>
  </si>
  <si>
    <t>NRP:NRPS-like Other:resorcinol</t>
  </si>
  <si>
    <t>GCF_06677</t>
  </si>
  <si>
    <t>GCF_06678</t>
  </si>
  <si>
    <t>NRP:generic Polyketide:T1PKS Other:betalactone</t>
  </si>
  <si>
    <t>GCF_06679</t>
  </si>
  <si>
    <t>GCF_06680</t>
  </si>
  <si>
    <t>GCF_06681</t>
  </si>
  <si>
    <t>GCF_06682</t>
  </si>
  <si>
    <t>NRP:generic Other:phenazine</t>
  </si>
  <si>
    <t>GCF_06683</t>
  </si>
  <si>
    <t>NRP:generic Other:blactam</t>
  </si>
  <si>
    <t>Xsto_4.region001</t>
  </si>
  <si>
    <t>RiPP:thiopeptide</t>
  </si>
  <si>
    <t>GCF_06872</t>
  </si>
  <si>
    <t>Xpb_30.3_21.region001</t>
  </si>
  <si>
    <t>XenKK7.region002</t>
  </si>
  <si>
    <t>XenDL20_c00108_NODE_12.region001</t>
  </si>
  <si>
    <t>Xdo_HBLC131_1.region001</t>
  </si>
  <si>
    <t>Xdo_FRM16.1.region005</t>
  </si>
  <si>
    <t>Xszus_1.region006</t>
  </si>
  <si>
    <t>Xsze_2.region003</t>
  </si>
  <si>
    <t>Xekj_19.region001</t>
  </si>
  <si>
    <t>Xmir_10.region001</t>
  </si>
  <si>
    <t>Xish_1.region003</t>
  </si>
  <si>
    <t>Xhom_2.region003</t>
  </si>
  <si>
    <t>Xhom_ANU1.region005</t>
  </si>
  <si>
    <t>Ptem_HBLC135_17.region001</t>
  </si>
  <si>
    <t>Ppb6_4.region001</t>
  </si>
  <si>
    <t>Xets_11.region001</t>
  </si>
  <si>
    <t>Xkoz_3.region001</t>
  </si>
  <si>
    <t>Xehl_28.region001</t>
  </si>
  <si>
    <t>Pbod_HU2.3_20.region001</t>
  </si>
  <si>
    <t>Pbod_DE6.1_24.region001</t>
  </si>
  <si>
    <t>Paeg_BKT4.5_19.region001</t>
  </si>
  <si>
    <t>Xmau_6.region001</t>
  </si>
  <si>
    <t>Xjap_NZ_FOVO01000011.region001</t>
  </si>
  <si>
    <t>RiPP:bacteriocin RiPP:thiopeptide</t>
  </si>
  <si>
    <t>Xbov_NC_013892.1.region004</t>
  </si>
  <si>
    <t>Xe30TX1_c0031_NODE_38.region001</t>
  </si>
  <si>
    <t>P_tem_1.region017</t>
  </si>
  <si>
    <t>Plum_TT01_1.region008</t>
  </si>
  <si>
    <t>Pthr_PT1.1_23.region001</t>
  </si>
  <si>
    <t>Plau_IT4.1_12.region001</t>
  </si>
  <si>
    <t>Plau_HB1.3_105.region001</t>
  </si>
  <si>
    <t>Plum_EN01_24_scf0009.region001</t>
  </si>
  <si>
    <t>Plau_DE2.2_108.region001</t>
  </si>
  <si>
    <t>Pbod_LJ_007.region001</t>
  </si>
  <si>
    <t>Pbod_CN4_25_scf0020.region001</t>
  </si>
  <si>
    <t>Phpb_1.region001</t>
  </si>
  <si>
    <t>Plum_IL9_35_scf0001.region001</t>
  </si>
  <si>
    <t>NRP:NRPS-like RiPP:thiopeptide</t>
  </si>
  <si>
    <t>GCF_07410</t>
  </si>
  <si>
    <t>NRP:NRPS-like Other:betalactone</t>
  </si>
  <si>
    <t>GCF_07454</t>
  </si>
  <si>
    <t>NRP:generic Polyketide:PpyS-KS</t>
  </si>
  <si>
    <t>GCF_07455</t>
  </si>
  <si>
    <t>GCF_07456</t>
  </si>
  <si>
    <t>GCF_07457</t>
  </si>
  <si>
    <t>GCF_07458</t>
  </si>
  <si>
    <t>GCF_07459</t>
  </si>
  <si>
    <t>GCF_07460</t>
  </si>
  <si>
    <t>GCF_07461</t>
  </si>
  <si>
    <t>GCF_07462</t>
  </si>
  <si>
    <t>GCF_07540</t>
  </si>
  <si>
    <t>GCF_07590</t>
  </si>
  <si>
    <t>GCF_07592</t>
  </si>
  <si>
    <t>NRP:generic Other:nucleoside</t>
  </si>
  <si>
    <t>GCF_07593</t>
  </si>
  <si>
    <t>GCF_07596</t>
  </si>
  <si>
    <t>GCF_07597</t>
  </si>
  <si>
    <t>GCF_07598</t>
  </si>
  <si>
    <t>NRP:generic Polyketide:hglE-KS Other:PUFA</t>
  </si>
  <si>
    <t>GCF_07599</t>
  </si>
  <si>
    <t>GCF_07784</t>
  </si>
  <si>
    <t>GCF_07992</t>
  </si>
  <si>
    <t>GCF_07993</t>
  </si>
  <si>
    <t>GCF_07994</t>
  </si>
  <si>
    <t>GCF_08061</t>
  </si>
  <si>
    <t>GCF_08184</t>
  </si>
  <si>
    <t>NRP:generic Polyketide:T1PKS Other:butyrolactone</t>
  </si>
  <si>
    <t>GCF_08200</t>
  </si>
  <si>
    <t>GCF_08201</t>
  </si>
  <si>
    <t>GCF_08202</t>
  </si>
  <si>
    <t>GCF_08203</t>
  </si>
  <si>
    <t>GCF_08204</t>
  </si>
  <si>
    <t>Xe30TX1_c0116_NODE_19.region001</t>
  </si>
  <si>
    <t>GCF_08429</t>
  </si>
  <si>
    <t>RiPP:bacteriocin RiPP:TfuA-related</t>
  </si>
  <si>
    <t>GCF_08430</t>
  </si>
  <si>
    <t>NRP:generic RiPP:bacteriocin RiPP:TfuA-related</t>
  </si>
  <si>
    <t>GCF_08731</t>
  </si>
  <si>
    <t>GCF_09234</t>
  </si>
  <si>
    <t>GCF_10920</t>
  </si>
  <si>
    <t>GCF_10921</t>
  </si>
  <si>
    <t>GCF_11047</t>
  </si>
  <si>
    <t>Other:phosphonate</t>
  </si>
  <si>
    <t>GCF_11048</t>
  </si>
  <si>
    <t>Other:ladderane</t>
  </si>
  <si>
    <t>GCF_11338</t>
  </si>
  <si>
    <t>GCF_11495</t>
  </si>
  <si>
    <t>GCF_11496</t>
  </si>
  <si>
    <t>GCF_11497</t>
  </si>
  <si>
    <t>GCF_11567</t>
  </si>
  <si>
    <t>GCF_11764</t>
  </si>
  <si>
    <t>GCF_11904</t>
  </si>
  <si>
    <t>GCF_11916</t>
  </si>
  <si>
    <t>GCF_12195</t>
  </si>
  <si>
    <t>GCF_12323</t>
  </si>
  <si>
    <t>Betaproteobacteria</t>
  </si>
  <si>
    <t>GCF_12575</t>
  </si>
  <si>
    <t>GCF_12576</t>
  </si>
  <si>
    <t>GCF_12577</t>
  </si>
  <si>
    <t>GCF_12578</t>
  </si>
  <si>
    <t>GCF_12579</t>
  </si>
  <si>
    <t>GCF_12580</t>
  </si>
  <si>
    <t>GCF_12615</t>
  </si>
  <si>
    <t>GCF_12779</t>
  </si>
  <si>
    <t>GCF_12780</t>
  </si>
  <si>
    <t>NRP:generic Polyketide:T1PKS NRP:CDPS</t>
  </si>
  <si>
    <t>GCF_12819</t>
  </si>
  <si>
    <t>GCF_12852</t>
  </si>
  <si>
    <t>GCF_12950</t>
  </si>
  <si>
    <t>GCF_12951</t>
  </si>
  <si>
    <t>NRP:generic Other:arylpolyene</t>
  </si>
  <si>
    <t>GCF_12952</t>
  </si>
  <si>
    <t>GCF_13590</t>
  </si>
  <si>
    <t>GCF_13705</t>
  </si>
  <si>
    <t>GCF_14325</t>
  </si>
  <si>
    <t>GCF_14707</t>
  </si>
  <si>
    <t>Other:resorcinol</t>
  </si>
  <si>
    <t>GCF_15292</t>
  </si>
  <si>
    <t>GCF_15804</t>
  </si>
  <si>
    <t>GCF_15805</t>
  </si>
  <si>
    <t>GCF_15806</t>
  </si>
  <si>
    <t>GCF_15912</t>
  </si>
  <si>
    <t>GCF_16103</t>
  </si>
  <si>
    <t>GCF_16495</t>
  </si>
  <si>
    <t>GCF_16846</t>
  </si>
  <si>
    <t>GCF_17431</t>
  </si>
  <si>
    <t>GCF_17433</t>
  </si>
  <si>
    <t>GCF_17434</t>
  </si>
  <si>
    <t>Polyketide:PKS-like Other:butyrolactone</t>
  </si>
  <si>
    <t>GCF_18481</t>
  </si>
  <si>
    <t>GCF_18531</t>
  </si>
  <si>
    <t>GCF_18533</t>
  </si>
  <si>
    <t>GCF_18534</t>
  </si>
  <si>
    <t>GCF_18535</t>
  </si>
  <si>
    <t>GCF_18812</t>
  </si>
  <si>
    <t>GCF_18906</t>
  </si>
  <si>
    <t>GCF_18907</t>
  </si>
  <si>
    <t>GCF_19504</t>
  </si>
  <si>
    <t>GCF_19505</t>
  </si>
  <si>
    <t>GCF_20412</t>
  </si>
  <si>
    <t>GCF_20462</t>
  </si>
  <si>
    <t>GCF_20543</t>
  </si>
  <si>
    <t>GCF_20715</t>
  </si>
  <si>
    <t>GCF_21158</t>
  </si>
  <si>
    <t>NRP:generic Other:phosphonate</t>
  </si>
  <si>
    <t>GCF_21159</t>
  </si>
  <si>
    <t>GCF_22282</t>
  </si>
  <si>
    <t>GCF_22541</t>
  </si>
  <si>
    <t>GCF_23409</t>
  </si>
  <si>
    <t>GCF_23410</t>
  </si>
  <si>
    <t>GCF_23411</t>
  </si>
  <si>
    <t>GCF_24162</t>
  </si>
  <si>
    <t>GCF_24237</t>
  </si>
  <si>
    <t>GCF_24245</t>
  </si>
  <si>
    <t>GCF_25061</t>
  </si>
  <si>
    <t>NRP:generic Polyketide:T3PKS</t>
  </si>
  <si>
    <t>GCF_26145</t>
  </si>
  <si>
    <r>
      <t>Supplementary Table 1</t>
    </r>
    <r>
      <rPr>
        <sz val="11"/>
        <color theme="1"/>
        <rFont val="Calibri"/>
        <family val="2"/>
        <scheme val="minor"/>
      </rPr>
      <t/>
    </r>
  </si>
  <si>
    <t>Wild-type strains used in bioinformatics analysis</t>
  </si>
  <si>
    <t>Supplementary Table 2</t>
  </si>
  <si>
    <r>
      <t xml:space="preserve">BGCs annotations of 45 </t>
    </r>
    <r>
      <rPr>
        <i/>
        <sz val="10"/>
        <color theme="1"/>
        <rFont val="Arial"/>
        <family val="2"/>
      </rPr>
      <t>XP</t>
    </r>
    <r>
      <rPr>
        <sz val="10"/>
        <color theme="1"/>
        <rFont val="Arial"/>
        <family val="2"/>
      </rPr>
      <t xml:space="preserve"> genomes by antiSMASH and in-house database</t>
    </r>
  </si>
  <si>
    <r>
      <t>Supplementary Table 3</t>
    </r>
    <r>
      <rPr>
        <sz val="11"/>
        <color theme="1"/>
        <rFont val="Calibri"/>
        <family val="2"/>
        <scheme val="minor"/>
      </rPr>
      <t/>
    </r>
  </si>
  <si>
    <r>
      <t xml:space="preserve">GCF analysis and exploration of </t>
    </r>
    <r>
      <rPr>
        <i/>
        <sz val="10"/>
        <color theme="1"/>
        <rFont val="Arial"/>
        <family val="2"/>
      </rPr>
      <t>XP</t>
    </r>
    <r>
      <rPr>
        <sz val="10"/>
        <color theme="1"/>
        <rFont val="Arial"/>
        <family val="2"/>
      </rPr>
      <t xml:space="preserve"> BGCs by BiG-FAM</t>
    </r>
  </si>
  <si>
    <t>Supplementary Table 4</t>
  </si>
  <si>
    <t>Supplementary Table 5</t>
  </si>
  <si>
    <t>Supplementary Table 5 | HR-ESI-MS data of all compounds described in this work.</t>
  </si>
  <si>
    <t>Supplementary Table 4 | Putative functional assignments of biosynthetic genes in this study.</t>
  </si>
  <si>
    <t>Supplementary Table 8</t>
  </si>
  <si>
    <t>Supplementary Table 14 | Strains used in this study.</t>
  </si>
  <si>
    <t>Supplementary Table 15 | Primers used in this study.</t>
  </si>
  <si>
    <t>Supplementary Table 16</t>
  </si>
  <si>
    <t>Supplementary Table 16 | Plasmids used in this study.</t>
  </si>
  <si>
    <r>
      <rPr>
        <i/>
        <sz val="10"/>
        <rFont val="Arial"/>
        <family val="2"/>
      </rPr>
      <t>XP</t>
    </r>
    <r>
      <rPr>
        <sz val="10"/>
        <rFont val="Arial"/>
        <family val="2"/>
      </rPr>
      <t xml:space="preserve"> GCFs found in Gram-negative bacteria</t>
    </r>
  </si>
  <si>
    <r>
      <rPr>
        <i/>
        <sz val="10"/>
        <rFont val="Arial"/>
        <family val="2"/>
      </rPr>
      <t>XP</t>
    </r>
    <r>
      <rPr>
        <sz val="10"/>
        <rFont val="Arial"/>
        <family val="2"/>
      </rPr>
      <t xml:space="preserve"> GCFs found in Gram-positive and Gram-negative bacteria</t>
    </r>
  </si>
  <si>
    <r>
      <rPr>
        <i/>
        <sz val="10"/>
        <rFont val="Arial"/>
        <family val="2"/>
      </rPr>
      <t>XP</t>
    </r>
    <r>
      <rPr>
        <sz val="10"/>
        <rFont val="Arial"/>
        <family val="2"/>
      </rPr>
      <t xml:space="preserve"> GCFs found in Gram-positive bacteria</t>
    </r>
  </si>
  <si>
    <r>
      <rPr>
        <i/>
        <sz val="10"/>
        <rFont val="Arial"/>
        <family val="2"/>
      </rPr>
      <t>Xenorhabdus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Photorhabdus</t>
    </r>
    <r>
      <rPr>
        <sz val="10"/>
        <rFont val="Arial"/>
        <family val="2"/>
      </rPr>
      <t xml:space="preserve"> specific GCFs</t>
    </r>
  </si>
  <si>
    <r>
      <t>Supplementary Table 7 | 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values of GameXPeptide A (16) and lipocitides A (17) and B (18) against hemocyte-spreading behavior. </t>
    </r>
  </si>
  <si>
    <r>
      <t>Supplementary Table 8 | 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values of GameXPeptide A (16) and lipocitide B (18) against nodule formation. </t>
    </r>
  </si>
  <si>
    <r>
      <t>Supplementary Table 10 | 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values of lipocitides A (17) and B (18) against nitric oxide production. </t>
    </r>
  </si>
  <si>
    <r>
      <t xml:space="preserve">pEB17 </t>
    </r>
    <r>
      <rPr>
        <i/>
        <sz val="10"/>
        <color theme="1"/>
        <rFont val="Arial"/>
        <family val="2"/>
      </rPr>
      <t>rdb1P</t>
    </r>
  </si>
  <si>
    <r>
      <t xml:space="preserve">pEB17 </t>
    </r>
    <r>
      <rPr>
        <i/>
        <sz val="10"/>
        <color theme="1"/>
        <rFont val="Arial"/>
        <family val="2"/>
      </rPr>
      <t>Xbud_02417</t>
    </r>
    <r>
      <rPr>
        <sz val="10"/>
        <color theme="1"/>
        <rFont val="Arial"/>
        <family val="2"/>
      </rPr>
      <t xml:space="preserve">’, </t>
    </r>
    <r>
      <rPr>
        <i/>
        <sz val="10"/>
        <color theme="1"/>
        <rFont val="Arial"/>
        <family val="2"/>
      </rPr>
      <t>cipB</t>
    </r>
    <r>
      <rPr>
        <sz val="10"/>
        <color theme="1"/>
        <rFont val="Arial"/>
        <family val="2"/>
      </rPr>
      <t xml:space="preserve"> promoter, Km</t>
    </r>
    <r>
      <rPr>
        <vertAlign val="superscript"/>
        <sz val="10"/>
        <color theme="1"/>
        <rFont val="Arial"/>
        <family val="2"/>
      </rPr>
      <t>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i/>
      <vertAlign val="subscript"/>
      <sz val="10"/>
      <color rgb="FF00000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name val="Calibri"/>
      <family val="2"/>
      <scheme val="minor"/>
    </font>
    <font>
      <i/>
      <vertAlign val="superscript"/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sz val="10"/>
      <color rgb="FF212529"/>
      <name val="Arial"/>
      <family val="2"/>
    </font>
    <font>
      <u/>
      <sz val="10"/>
      <color theme="10"/>
      <name val="Arial"/>
      <family val="2"/>
    </font>
    <font>
      <u/>
      <sz val="10"/>
      <color rgb="FF0563C1"/>
      <name val="Arial"/>
      <family val="2"/>
    </font>
    <font>
      <i/>
      <sz val="11"/>
      <color theme="1"/>
      <name val="Arial"/>
      <family val="2"/>
    </font>
    <font>
      <sz val="10"/>
      <color rgb="FF00B05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DEE2E6"/>
      </bottom>
      <diagonal/>
    </border>
    <border>
      <left/>
      <right/>
      <top style="medium">
        <color rgb="FFDEE2E6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19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6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18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18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18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18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18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37" fillId="0" borderId="0" applyNumberFormat="0" applyFill="0" applyBorder="0" applyAlignment="0" applyProtection="0"/>
  </cellStyleXfs>
  <cellXfs count="98">
    <xf numFmtId="0" fontId="0" fillId="0" borderId="0" xfId="0"/>
    <xf numFmtId="0" fontId="0" fillId="0" borderId="0" xfId="0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 wrapText="1"/>
    </xf>
    <xf numFmtId="0" fontId="23" fillId="0" borderId="1" xfId="0" applyFont="1" applyBorder="1" applyAlignment="1">
      <alignment vertical="center"/>
    </xf>
    <xf numFmtId="0" fontId="21" fillId="0" borderId="0" xfId="0" applyFont="1" applyAlignment="1">
      <alignment wrapText="1"/>
    </xf>
    <xf numFmtId="0" fontId="21" fillId="0" borderId="1" xfId="0" applyFont="1" applyBorder="1" applyAlignment="1">
      <alignment vertical="center" wrapText="1"/>
    </xf>
    <xf numFmtId="0" fontId="24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21" fillId="0" borderId="12" xfId="0" applyFont="1" applyBorder="1" applyAlignment="1">
      <alignment vertical="center" wrapText="1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12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1" fillId="0" borderId="12" xfId="0" applyFont="1" applyBorder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27" fillId="0" borderId="0" xfId="0" applyFont="1" applyAlignment="1">
      <alignment horizontal="left"/>
    </xf>
    <xf numFmtId="164" fontId="21" fillId="0" borderId="0" xfId="0" applyNumberFormat="1" applyFont="1" applyAlignment="1">
      <alignment horizontal="left" vertical="center" wrapText="1"/>
    </xf>
    <xf numFmtId="0" fontId="0" fillId="0" borderId="0" xfId="0" applyAlignment="1"/>
    <xf numFmtId="0" fontId="21" fillId="0" borderId="12" xfId="0" applyFont="1" applyBorder="1" applyAlignment="1">
      <alignment vertical="center"/>
    </xf>
    <xf numFmtId="0" fontId="28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1" xfId="0" applyFont="1" applyBorder="1" applyAlignment="1">
      <alignment vertical="center"/>
    </xf>
    <xf numFmtId="0" fontId="21" fillId="0" borderId="1" xfId="0" applyFont="1" applyBorder="1" applyAlignment="1">
      <alignment vertical="center"/>
    </xf>
    <xf numFmtId="0" fontId="20" fillId="0" borderId="0" xfId="0" applyFont="1" applyAlignment="1"/>
    <xf numFmtId="0" fontId="21" fillId="0" borderId="0" xfId="0" applyFont="1" applyAlignment="1">
      <alignment horizontal="justify" vertical="center"/>
    </xf>
    <xf numFmtId="0" fontId="21" fillId="0" borderId="0" xfId="0" applyFont="1" applyAlignment="1"/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justify" vertical="center" wrapText="1"/>
    </xf>
    <xf numFmtId="0" fontId="20" fillId="0" borderId="1" xfId="0" applyFont="1" applyFill="1" applyBorder="1" applyAlignment="1"/>
    <xf numFmtId="0" fontId="21" fillId="0" borderId="1" xfId="0" applyFont="1" applyFill="1" applyBorder="1" applyAlignment="1"/>
    <xf numFmtId="0" fontId="21" fillId="0" borderId="1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21" fillId="0" borderId="11" xfId="0" applyFont="1" applyFill="1" applyBorder="1" applyAlignment="1">
      <alignment vertical="center"/>
    </xf>
    <xf numFmtId="0" fontId="21" fillId="0" borderId="13" xfId="0" applyFont="1" applyFill="1" applyBorder="1" applyAlignment="1">
      <alignment vertical="center"/>
    </xf>
    <xf numFmtId="0" fontId="22" fillId="0" borderId="11" xfId="0" applyFont="1" applyFill="1" applyBorder="1" applyAlignment="1">
      <alignment vertical="center"/>
    </xf>
    <xf numFmtId="0" fontId="22" fillId="0" borderId="13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8" fillId="0" borderId="0" xfId="0" applyFont="1" applyAlignment="1"/>
    <xf numFmtId="0" fontId="20" fillId="0" borderId="0" xfId="0" applyFont="1" applyAlignment="1">
      <alignment vertical="center"/>
    </xf>
    <xf numFmtId="0" fontId="21" fillId="0" borderId="12" xfId="0" applyFont="1" applyBorder="1" applyAlignment="1">
      <alignment horizontal="justify" vertical="center"/>
    </xf>
    <xf numFmtId="0" fontId="28" fillId="0" borderId="0" xfId="0" applyFont="1" applyAlignment="1">
      <alignment horizontal="justify" vertical="center"/>
    </xf>
    <xf numFmtId="0" fontId="21" fillId="0" borderId="1" xfId="0" applyFont="1" applyBorder="1" applyAlignment="1">
      <alignment horizontal="justify" vertical="center"/>
    </xf>
    <xf numFmtId="164" fontId="21" fillId="0" borderId="0" xfId="0" applyNumberFormat="1" applyFont="1" applyAlignment="1">
      <alignment horizontal="left" vertical="center"/>
    </xf>
    <xf numFmtId="164" fontId="21" fillId="0" borderId="1" xfId="0" applyNumberFormat="1" applyFont="1" applyBorder="1" applyAlignment="1">
      <alignment horizontal="left" vertical="center"/>
    </xf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vertical="center" wrapText="1"/>
    </xf>
    <xf numFmtId="0" fontId="21" fillId="0" borderId="14" xfId="0" applyFont="1" applyBorder="1" applyAlignment="1">
      <alignment vertical="center"/>
    </xf>
    <xf numFmtId="0" fontId="22" fillId="0" borderId="14" xfId="0" applyFont="1" applyBorder="1" applyAlignment="1">
      <alignment vertical="center" wrapText="1"/>
    </xf>
    <xf numFmtId="0" fontId="22" fillId="0" borderId="14" xfId="0" applyFont="1" applyBorder="1" applyAlignment="1">
      <alignment vertical="center"/>
    </xf>
    <xf numFmtId="0" fontId="0" fillId="0" borderId="11" xfId="0" applyBorder="1"/>
    <xf numFmtId="0" fontId="3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/>
    <xf numFmtId="0" fontId="19" fillId="0" borderId="0" xfId="0" applyFont="1" applyAlignment="1">
      <alignment vertical="center"/>
    </xf>
    <xf numFmtId="0" fontId="35" fillId="0" borderId="0" xfId="0" applyFont="1"/>
    <xf numFmtId="0" fontId="33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 wrapText="1"/>
    </xf>
    <xf numFmtId="0" fontId="19" fillId="0" borderId="1" xfId="0" applyFont="1" applyBorder="1" applyAlignment="1">
      <alignment vertical="center"/>
    </xf>
    <xf numFmtId="0" fontId="27" fillId="0" borderId="0" xfId="0" applyFont="1"/>
    <xf numFmtId="0" fontId="38" fillId="0" borderId="0" xfId="0" applyFont="1" applyAlignment="1">
      <alignment vertical="top"/>
    </xf>
    <xf numFmtId="0" fontId="19" fillId="0" borderId="0" xfId="0" applyFont="1" applyAlignment="1">
      <alignment vertical="top"/>
    </xf>
    <xf numFmtId="0" fontId="19" fillId="0" borderId="15" xfId="0" applyFont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39" fillId="0" borderId="16" xfId="0" applyFont="1" applyBorder="1" applyAlignment="1">
      <alignment horizontal="left" vertical="top"/>
    </xf>
    <xf numFmtId="0" fontId="39" fillId="0" borderId="16" xfId="0" applyFont="1" applyBorder="1" applyAlignment="1">
      <alignment horizontal="left" vertical="center"/>
    </xf>
    <xf numFmtId="0" fontId="40" fillId="0" borderId="16" xfId="44" applyFont="1" applyFill="1" applyBorder="1" applyAlignment="1">
      <alignment horizontal="left" vertical="top"/>
    </xf>
    <xf numFmtId="0" fontId="39" fillId="0" borderId="0" xfId="0" applyFont="1" applyAlignment="1">
      <alignment horizontal="left" vertical="top"/>
    </xf>
    <xf numFmtId="0" fontId="39" fillId="0" borderId="0" xfId="0" applyFont="1" applyAlignment="1">
      <alignment horizontal="left" vertical="center"/>
    </xf>
    <xf numFmtId="0" fontId="40" fillId="0" borderId="0" xfId="44" applyFont="1" applyFill="1" applyBorder="1" applyAlignment="1">
      <alignment horizontal="left" vertical="top"/>
    </xf>
    <xf numFmtId="0" fontId="40" fillId="0" borderId="0" xfId="44" applyFont="1" applyFill="1" applyAlignment="1">
      <alignment horizontal="left" vertical="top"/>
    </xf>
    <xf numFmtId="0" fontId="41" fillId="0" borderId="0" xfId="44" applyFont="1" applyFill="1" applyBorder="1" applyAlignment="1">
      <alignment horizontal="left" vertical="top"/>
    </xf>
    <xf numFmtId="9" fontId="19" fillId="0" borderId="0" xfId="0" applyNumberFormat="1" applyFont="1" applyAlignment="1">
      <alignment vertical="top"/>
    </xf>
    <xf numFmtId="0" fontId="41" fillId="0" borderId="0" xfId="44" applyFont="1" applyFill="1" applyAlignment="1">
      <alignment horizontal="left" vertical="top"/>
    </xf>
    <xf numFmtId="0" fontId="42" fillId="0" borderId="0" xfId="0" applyFont="1"/>
    <xf numFmtId="165" fontId="19" fillId="0" borderId="0" xfId="0" applyNumberFormat="1" applyFont="1" applyAlignment="1">
      <alignment vertical="top"/>
    </xf>
    <xf numFmtId="0" fontId="19" fillId="0" borderId="16" xfId="0" applyFont="1" applyBorder="1" applyAlignment="1">
      <alignment horizontal="left" vertical="top"/>
    </xf>
    <xf numFmtId="0" fontId="41" fillId="0" borderId="16" xfId="44" applyFont="1" applyFill="1" applyBorder="1" applyAlignment="1">
      <alignment horizontal="left" vertical="top"/>
    </xf>
    <xf numFmtId="0" fontId="43" fillId="0" borderId="0" xfId="0" applyFont="1" applyAlignment="1">
      <alignment horizontal="left" vertical="top"/>
    </xf>
    <xf numFmtId="0" fontId="43" fillId="0" borderId="16" xfId="0" applyFont="1" applyBorder="1" applyAlignment="1">
      <alignment horizontal="left" vertical="top"/>
    </xf>
    <xf numFmtId="0" fontId="21" fillId="0" borderId="0" xfId="0" applyFont="1" applyAlignment="1">
      <alignment vertical="center" wrapText="1"/>
    </xf>
    <xf numFmtId="0" fontId="21" fillId="0" borderId="0" xfId="0" applyFont="1" applyFill="1" applyBorder="1" applyAlignment="1">
      <alignment vertical="center" wrapText="1"/>
    </xf>
    <xf numFmtId="0" fontId="21" fillId="0" borderId="1" xfId="0" applyFont="1" applyFill="1" applyBorder="1" applyAlignment="1">
      <alignment vertical="center" wrapText="1"/>
    </xf>
    <xf numFmtId="0" fontId="21" fillId="0" borderId="11" xfId="0" applyFont="1" applyFill="1" applyBorder="1" applyAlignment="1">
      <alignment vertical="center" wrapText="1"/>
    </xf>
    <xf numFmtId="0" fontId="21" fillId="0" borderId="13" xfId="0" applyFont="1" applyFill="1" applyBorder="1" applyAlignment="1">
      <alignment vertical="center" wrapText="1"/>
    </xf>
    <xf numFmtId="0" fontId="21" fillId="0" borderId="11" xfId="0" applyFont="1" applyFill="1" applyBorder="1" applyAlignment="1">
      <alignment horizontal="left" vertical="center" wrapText="1"/>
    </xf>
    <xf numFmtId="0" fontId="21" fillId="0" borderId="0" xfId="0" applyFont="1" applyFill="1" applyBorder="1" applyAlignment="1">
      <alignment horizontal="left" vertical="center" wrapText="1"/>
    </xf>
    <xf numFmtId="0" fontId="21" fillId="0" borderId="13" xfId="0" applyFont="1" applyFill="1" applyBorder="1" applyAlignment="1">
      <alignment horizontal="left" vertical="center" wrapText="1"/>
    </xf>
  </cellXfs>
  <cellStyles count="45">
    <cellStyle name="20 % - Akzent1 2" xfId="21" xr:uid="{B771DFBB-CE60-4D32-80A9-AC2AE8709EAC}"/>
    <cellStyle name="20 % - Akzent2 2" xfId="25" xr:uid="{1BD5F9C9-8A87-4C7D-8CA7-DB0F7B294040}"/>
    <cellStyle name="20 % - Akzent3 2" xfId="29" xr:uid="{2647B040-EB56-48FB-8079-96EB800C0450}"/>
    <cellStyle name="20 % - Akzent4 2" xfId="33" xr:uid="{CB695071-0374-4FC2-871A-55DB82B61B6C}"/>
    <cellStyle name="20 % - Akzent5 2" xfId="37" xr:uid="{3A3AF129-5AE9-4573-83E2-5AAF6B4B996C}"/>
    <cellStyle name="20 % - Akzent6 2" xfId="41" xr:uid="{422C1342-D363-4331-ADE2-F27D89A7EDD7}"/>
    <cellStyle name="40 % - Akzent1 2" xfId="22" xr:uid="{C45D2C75-4AB5-49D4-8124-BDD42E9F154F}"/>
    <cellStyle name="40 % - Akzent2 2" xfId="26" xr:uid="{313E6BA6-A0B5-4001-A5BD-3B3592306254}"/>
    <cellStyle name="40 % - Akzent3 2" xfId="30" xr:uid="{ECF8F98C-BD59-44F2-B88B-68F617BAB684}"/>
    <cellStyle name="40 % - Akzent4 2" xfId="34" xr:uid="{C7631E0D-1CB4-499F-926B-1B7EE4E1BC83}"/>
    <cellStyle name="40 % - Akzent5 2" xfId="38" xr:uid="{101ACC67-B99E-40C1-8B63-011093D2F21D}"/>
    <cellStyle name="40 % - Akzent6 2" xfId="42" xr:uid="{D417FEBC-24B3-4018-93EB-099653E899A6}"/>
    <cellStyle name="60 % - Akzent1 2" xfId="23" xr:uid="{30AA0625-3D2C-42F9-86AB-A2FFD24FF3A9}"/>
    <cellStyle name="60 % - Akzent2 2" xfId="27" xr:uid="{3478D72D-3C77-4B74-813B-E6B394025553}"/>
    <cellStyle name="60 % - Akzent3 2" xfId="31" xr:uid="{33697E83-CB61-436C-82BE-4A50ED168AEE}"/>
    <cellStyle name="60 % - Akzent4 2" xfId="35" xr:uid="{A94E7ADE-1BCC-4B1F-83AE-E1D68D0ADCB4}"/>
    <cellStyle name="60 % - Akzent5 2" xfId="39" xr:uid="{E4ED43D2-131F-4FF0-ACC0-ED169674CEDE}"/>
    <cellStyle name="60 % - Akzent6 2" xfId="43" xr:uid="{23920717-C218-4430-A8EA-5E25582B8507}"/>
    <cellStyle name="Akzent1 2" xfId="20" xr:uid="{577D13DD-E1B1-462A-8A4A-1E705F2A1196}"/>
    <cellStyle name="Akzent2 2" xfId="24" xr:uid="{2F728FD0-FC81-419B-93B8-FAC35EB0652E}"/>
    <cellStyle name="Akzent3 2" xfId="28" xr:uid="{7E77C35D-5EEA-4B1D-9E05-A4EB3A0E7430}"/>
    <cellStyle name="Akzent4 2" xfId="32" xr:uid="{45765B36-3E9E-4A18-939B-A9D3A865D83B}"/>
    <cellStyle name="Akzent5 2" xfId="36" xr:uid="{904D4C42-9538-4CC8-84B6-61B7DF258222}"/>
    <cellStyle name="Akzent6 2" xfId="40" xr:uid="{5E383148-ED9C-4D6D-AA69-BD6430EBAE0E}"/>
    <cellStyle name="Ausgabe 2" xfId="12" xr:uid="{C0CF7618-46E8-46D8-AB76-7DF628D51776}"/>
    <cellStyle name="Berechnung 2" xfId="13" xr:uid="{0B28CE51-B11B-4FF4-96C1-B569920DD634}"/>
    <cellStyle name="Eingabe 2" xfId="11" xr:uid="{F892FA44-C4B8-46ED-88FA-11E904DC578F}"/>
    <cellStyle name="Ergebnis 2" xfId="19" xr:uid="{8895C6A5-3CCF-4E4C-9B97-6AECC031B5AB}"/>
    <cellStyle name="Erklärender Text 2" xfId="18" xr:uid="{5DF3D721-7787-4CB3-B28B-D453D53BE05E}"/>
    <cellStyle name="Gut 2" xfId="8" xr:uid="{B377E419-8C10-4EB8-8432-D812C32B606F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Neutral 2" xfId="10" xr:uid="{C9F5DEBA-4D40-4CCF-AD62-E1B33CED3248}"/>
    <cellStyle name="Normal" xfId="0" builtinId="0"/>
    <cellStyle name="Notiz 2" xfId="17" xr:uid="{CFCA4EA7-3A34-4847-93C2-5AC39CC202BA}"/>
    <cellStyle name="Schlecht 2" xfId="9" xr:uid="{5DB04880-22C5-4BE1-B3EF-60D2CFE80501}"/>
    <cellStyle name="Standard 2" xfId="6" xr:uid="{193F9C0F-FD89-4CF4-9A49-CFED01B36C8D}"/>
    <cellStyle name="Standard 3" xfId="7" xr:uid="{E4E76CA2-D7BE-4469-9244-A67614CCCEE5}"/>
    <cellStyle name="Title" xfId="1" builtinId="15" customBuiltin="1"/>
    <cellStyle name="Verknüpfte Zelle 2" xfId="14" xr:uid="{68D41BF8-C241-477E-908F-181DA3812D2E}"/>
    <cellStyle name="Warnender Text 2" xfId="16" xr:uid="{7C5C0C76-346C-4B22-A5AE-E0A72718902B}"/>
    <cellStyle name="Zelle überprüfen 2" xfId="15" xr:uid="{DB8BA50D-1B23-498E-87B8-EA27DD454E52}"/>
  </cellStyles>
  <dxfs count="7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FF99FF"/>
      <color rgb="FF7F7F7F"/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xploration of </a:t>
            </a:r>
            <a:r>
              <a:rPr lang="en-US" sz="1600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XP</a:t>
            </a:r>
            <a:r>
              <a:rPr lang="en-US" sz="1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6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CFs by</a:t>
            </a:r>
            <a:r>
              <a:rPr lang="en-US" altLang="zh-CN" sz="16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BiG-FAM</a:t>
            </a:r>
            <a:endParaRPr lang="en-US" sz="16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8.9970397872660687E-2"/>
          <c:y val="1.83020193468196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91397464108317"/>
          <c:y val="0.1110322507040393"/>
          <c:w val="0.36047016970452822"/>
          <c:h val="0.72475588300638294"/>
        </c:manualLayout>
      </c:layout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467-43A4-957C-7595F88F81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467-43A4-957C-7595F88F81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467-43A4-957C-7595F88F81E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467-43A4-957C-7595F88F81EA}"/>
              </c:ext>
            </c:extLst>
          </c:dPt>
          <c:dLbls>
            <c:dLbl>
              <c:idx val="2"/>
              <c:layout>
                <c:manualLayout>
                  <c:x val="1.2615898219636629E-2"/>
                  <c:y val="3.6089291573338333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467-43A4-957C-7595F88F81E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Table 3'!$L$30:$L$33</c:f>
              <c:strCache>
                <c:ptCount val="4"/>
                <c:pt idx="0">
                  <c:v>XP GCFs found in Gram-negative bacteria</c:v>
                </c:pt>
                <c:pt idx="1">
                  <c:v>XP GCFs found in Gram-positive and Gram-negative bacteria</c:v>
                </c:pt>
                <c:pt idx="2">
                  <c:v>XP GCFs found in Gram-positive bacteria</c:v>
                </c:pt>
                <c:pt idx="3">
                  <c:v>Xenorhabdus and Photorhabdus specific GCFs</c:v>
                </c:pt>
              </c:strCache>
            </c:strRef>
          </c:cat>
          <c:val>
            <c:numRef>
              <c:f>'Supplementary Table 3'!$N$30:$N$33</c:f>
              <c:numCache>
                <c:formatCode>0%</c:formatCode>
                <c:ptCount val="4"/>
                <c:pt idx="0">
                  <c:v>0.16847826086956522</c:v>
                </c:pt>
                <c:pt idx="1">
                  <c:v>0.22826086956521738</c:v>
                </c:pt>
                <c:pt idx="2">
                  <c:v>2.1739130434782608E-2</c:v>
                </c:pt>
                <c:pt idx="3">
                  <c:v>0.58152173913043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467-43A4-957C-7595F88F81E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886128542948876"/>
          <c:y val="0.53645068122181594"/>
          <c:w val="0.43066965194197959"/>
          <c:h val="0.3431806363674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xploration of the </a:t>
            </a:r>
            <a:r>
              <a:rPr lang="en-US" sz="1600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oc/leu </a:t>
            </a:r>
            <a:r>
              <a:rPr lang="en-US" sz="1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GC in other</a:t>
            </a:r>
            <a:r>
              <a:rPr lang="en-US" sz="16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rganisms by BiG-FAM</a:t>
            </a:r>
            <a:r>
              <a:rPr lang="en-US" sz="1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</c:rich>
      </c:tx>
      <c:layout>
        <c:manualLayout>
          <c:xMode val="edge"/>
          <c:yMode val="edge"/>
          <c:x val="4.6240834928120096E-2"/>
          <c:y val="2.86787686428189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80283623718832"/>
          <c:y val="0.16459715999307939"/>
          <c:w val="0.44006085022184011"/>
          <c:h val="0.80867262361854142"/>
        </c:manualLayout>
      </c:layout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5EA-427A-B872-7FBC23E6277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5EA-427A-B872-7FBC23E6277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5EA-427A-B872-7FBC23E6277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5EA-427A-B872-7FBC23E6277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5EA-427A-B872-7FBC23E6277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5EA-427A-B872-7FBC23E6277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5EA-427A-B872-7FBC23E6277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5EA-427A-B872-7FBC23E6277E}"/>
              </c:ext>
            </c:extLst>
          </c:dPt>
          <c:dPt>
            <c:idx val="8"/>
            <c:bubble3D val="0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5EA-427A-B872-7FBC23E6277E}"/>
              </c:ext>
            </c:extLst>
          </c:dPt>
          <c:dPt>
            <c:idx val="9"/>
            <c:bubble3D val="0"/>
            <c:spPr>
              <a:solidFill>
                <a:srgbClr val="00B050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5EA-427A-B872-7FBC23E6277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5EA-427A-B872-7FBC23E6277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Table 3'!$L$72:$L$82</c:f>
              <c:strCache>
                <c:ptCount val="11"/>
                <c:pt idx="0">
                  <c:v>Dickeya</c:v>
                </c:pt>
                <c:pt idx="1">
                  <c:v>Edwardsiella</c:v>
                </c:pt>
                <c:pt idx="2">
                  <c:v>Hafnia</c:v>
                </c:pt>
                <c:pt idx="3">
                  <c:v>Morganella</c:v>
                </c:pt>
                <c:pt idx="4">
                  <c:v>Pectobacterium</c:v>
                </c:pt>
                <c:pt idx="5">
                  <c:v>Photobacterium</c:v>
                </c:pt>
                <c:pt idx="6">
                  <c:v>Providencia</c:v>
                </c:pt>
                <c:pt idx="7">
                  <c:v>Serratia</c:v>
                </c:pt>
                <c:pt idx="8">
                  <c:v>Vibrio</c:v>
                </c:pt>
                <c:pt idx="9">
                  <c:v>Yersinia</c:v>
                </c:pt>
                <c:pt idx="10">
                  <c:v>other</c:v>
                </c:pt>
              </c:strCache>
            </c:strRef>
          </c:cat>
          <c:val>
            <c:numRef>
              <c:f>'Supplementary Table 3'!$M$72:$M$82</c:f>
              <c:numCache>
                <c:formatCode>0.0%</c:formatCode>
                <c:ptCount val="11"/>
                <c:pt idx="0">
                  <c:v>1.4999999999999999E-2</c:v>
                </c:pt>
                <c:pt idx="1">
                  <c:v>1.0999999999999999E-2</c:v>
                </c:pt>
                <c:pt idx="2">
                  <c:v>1.0999999999999999E-2</c:v>
                </c:pt>
                <c:pt idx="3">
                  <c:v>1.2999999999999999E-2</c:v>
                </c:pt>
                <c:pt idx="4">
                  <c:v>2.8000000000000001E-2</c:v>
                </c:pt>
                <c:pt idx="5">
                  <c:v>3.2000000000000001E-2</c:v>
                </c:pt>
                <c:pt idx="6">
                  <c:v>1.7999999999999999E-2</c:v>
                </c:pt>
                <c:pt idx="7">
                  <c:v>0.121</c:v>
                </c:pt>
                <c:pt idx="8">
                  <c:v>0.60199999999999998</c:v>
                </c:pt>
                <c:pt idx="9">
                  <c:v>0.1</c:v>
                </c:pt>
                <c:pt idx="1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5EA-427A-B872-7FBC23E6277E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10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758586322072041"/>
          <c:y val="3.496758038795604E-2"/>
          <c:w val="0.23362612478121803"/>
          <c:h val="0.9359904913264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0008</xdr:colOff>
      <xdr:row>3</xdr:row>
      <xdr:rowOff>81644</xdr:rowOff>
    </xdr:from>
    <xdr:to>
      <xdr:col>20</xdr:col>
      <xdr:colOff>27061</xdr:colOff>
      <xdr:row>28</xdr:row>
      <xdr:rowOff>779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70CB10-2377-489B-88ED-BC7E5B2683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675657</xdr:colOff>
      <xdr:row>39</xdr:row>
      <xdr:rowOff>103909</xdr:rowOff>
    </xdr:from>
    <xdr:to>
      <xdr:col>19</xdr:col>
      <xdr:colOff>380999</xdr:colOff>
      <xdr:row>68</xdr:row>
      <xdr:rowOff>259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9CA1BE-A3D6-4793-AC12-9084CF4FD2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34412D9B-40DB-42A0-B923-4CAA8865AE38}" autoFormatId="16" applyNumberFormats="0" applyBorderFormats="0" applyFontFormats="0" applyPatternFormats="0" applyAlignmentFormats="0" applyWidthHeightFormats="0">
  <queryTableRefresh nextId="9">
    <queryTableFields count="5">
      <queryTableField id="1" name="Column1" tableColumnId="1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2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31CE8B-F592-4105-87F5-DAD7987685DB}" name="Network_Annotations_Full33" displayName="Network_Annotations_Full33" ref="A2:E1002" tableType="queryTable" totalsRowShown="0" headerRowDxfId="6" dataDxfId="5">
  <autoFilter ref="A2:E1002" xr:uid="{00000000-0009-0000-0100-000001000000}"/>
  <sortState xmlns:xlrd2="http://schemas.microsoft.com/office/spreadsheetml/2017/richdata2" ref="A3:E1002">
    <sortCondition descending="1" ref="A2:A1002"/>
  </sortState>
  <tableColumns count="5">
    <tableColumn id="1" xr3:uid="{C19177F6-EA9C-4106-98B7-4B2BB4F8F549}" uniqueName="1" name="BGC" queryTableFieldId="1" dataDxfId="4"/>
    <tableColumn id="3" xr3:uid="{9B139B90-A8E7-46F6-AA5C-7C49767CA14E}" uniqueName="3" name="Description" queryTableFieldId="3" dataDxfId="3"/>
    <tableColumn id="4" xr3:uid="{25DCE527-F19A-4157-B743-DAC917B25673}" uniqueName="4" name="Product Prediction" queryTableFieldId="4" dataDxfId="2"/>
    <tableColumn id="5" xr3:uid="{E329AA37-7BB3-47E0-A572-C9CDD7C64971}" uniqueName="5" name="BiG-SCAPE class" queryTableFieldId="5" dataDxfId="1"/>
    <tableColumn id="6" xr3:uid="{BB8F19CA-48A9-49D1-B1DD-269B65183EF6}" uniqueName="6" name="Organism" queryTableFieldId="6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522" Type="http://schemas.openxmlformats.org/officeDocument/2006/relationships/hyperlink" Target="https://bigfam.bioinformatics.nl/query/view/bacteria-8812dd11-6e9e-44f4-93f6-cab643c9d616/bgc/15" TargetMode="External"/><Relationship Id="rId1827" Type="http://schemas.openxmlformats.org/officeDocument/2006/relationships/printerSettings" Target="../printerSettings/printerSettings4.bin"/><Relationship Id="rId21" Type="http://schemas.openxmlformats.org/officeDocument/2006/relationships/hyperlink" Target="https://bigfam.bioinformatics.nl/run/6/gcf/201379" TargetMode="External"/><Relationship Id="rId170" Type="http://schemas.openxmlformats.org/officeDocument/2006/relationships/hyperlink" Target="https://bigfam.bioinformatics.nl/query/view/bacteria-2b3479d1-24de-4610-bc03-4f10c0576cd8/bgc/16" TargetMode="External"/><Relationship Id="rId268" Type="http://schemas.openxmlformats.org/officeDocument/2006/relationships/hyperlink" Target="https://bigfam.bioinformatics.nl/query/view/bacteria-b25d739d-8c65-4289-84e4-031a8a9de252/bgc/8" TargetMode="External"/><Relationship Id="rId475" Type="http://schemas.openxmlformats.org/officeDocument/2006/relationships/hyperlink" Target="https://bigfam.bioinformatics.nl/run/6/gcf/201379" TargetMode="External"/><Relationship Id="rId682" Type="http://schemas.openxmlformats.org/officeDocument/2006/relationships/hyperlink" Target="https://bigfam.bioinformatics.nl/query/view/bacteria-25836d54-32db-4816-99c1-defd49b4bddb/bgc/22" TargetMode="External"/><Relationship Id="rId128" Type="http://schemas.openxmlformats.org/officeDocument/2006/relationships/hyperlink" Target="https://bigfam.bioinformatics.nl/query/view/bacteria-90fce829-d6e1-45e8-abb4-5e77b73b79a5/bgc/12" TargetMode="External"/><Relationship Id="rId335" Type="http://schemas.openxmlformats.org/officeDocument/2006/relationships/hyperlink" Target="https://bigfam.bioinformatics.nl/run/6/gcf/200946" TargetMode="External"/><Relationship Id="rId542" Type="http://schemas.openxmlformats.org/officeDocument/2006/relationships/hyperlink" Target="https://bigfam.bioinformatics.nl/query/view/bacteria-4a5e405e-d65d-4931-a161-7f0b7b3ff1b7/bgc/4" TargetMode="External"/><Relationship Id="rId987" Type="http://schemas.openxmlformats.org/officeDocument/2006/relationships/hyperlink" Target="https://bigfam.bioinformatics.nl/run/6/gcf/201726" TargetMode="External"/><Relationship Id="rId1172" Type="http://schemas.openxmlformats.org/officeDocument/2006/relationships/hyperlink" Target="https://bigfam.bioinformatics.nl/query/view/bacteria-85555304-8215-44b0-864d-ddde2ac14ffc/bgc/7" TargetMode="External"/><Relationship Id="rId402" Type="http://schemas.openxmlformats.org/officeDocument/2006/relationships/hyperlink" Target="https://bigfam.bioinformatics.nl/query/view/bacteria-fb730358-7ed5-408e-a86f-dec6bd1e54f2/bgc/3" TargetMode="External"/><Relationship Id="rId847" Type="http://schemas.openxmlformats.org/officeDocument/2006/relationships/hyperlink" Target="https://bigfam.bioinformatics.nl/run/6/gcf/201585" TargetMode="External"/><Relationship Id="rId1032" Type="http://schemas.openxmlformats.org/officeDocument/2006/relationships/hyperlink" Target="https://bigfam.bioinformatics.nl/query/view/bacteria-3c960a12-1304-47b6-b0b8-269c20f2bbb6/bgc/2" TargetMode="External"/><Relationship Id="rId1477" Type="http://schemas.openxmlformats.org/officeDocument/2006/relationships/hyperlink" Target="https://bigfam.bioinformatics.nl/run/6/gcf/226006" TargetMode="External"/><Relationship Id="rId1684" Type="http://schemas.openxmlformats.org/officeDocument/2006/relationships/hyperlink" Target="https://bigfam.bioinformatics.nl/query/view/bacteria-c9fef457-d3cf-4195-b571-c5b0c6684b71/bgc/13" TargetMode="External"/><Relationship Id="rId707" Type="http://schemas.openxmlformats.org/officeDocument/2006/relationships/hyperlink" Target="https://bigfam.bioinformatics.nl/run/6/gcf/207622" TargetMode="External"/><Relationship Id="rId914" Type="http://schemas.openxmlformats.org/officeDocument/2006/relationships/hyperlink" Target="https://bigfam.bioinformatics.nl/query/view/bacteria-f735c700-c536-4149-b0b8-d1aa788334d4/bgc/3" TargetMode="External"/><Relationship Id="rId1337" Type="http://schemas.openxmlformats.org/officeDocument/2006/relationships/hyperlink" Target="https://bigfam.bioinformatics.nl/run/6/gcf/202683" TargetMode="External"/><Relationship Id="rId1544" Type="http://schemas.openxmlformats.org/officeDocument/2006/relationships/hyperlink" Target="https://bigfam.bioinformatics.nl/query/view/bacteria-e1fff3ea-15cc-4b33-a989-600442ebf515/bgc/2" TargetMode="External"/><Relationship Id="rId1751" Type="http://schemas.openxmlformats.org/officeDocument/2006/relationships/hyperlink" Target="https://bigfam.bioinformatics.nl/run/6/gcf/204466" TargetMode="External"/><Relationship Id="rId43" Type="http://schemas.openxmlformats.org/officeDocument/2006/relationships/hyperlink" Target="https://bigfam.bioinformatics.nl/run/6/gcf/200957" TargetMode="External"/><Relationship Id="rId1404" Type="http://schemas.openxmlformats.org/officeDocument/2006/relationships/hyperlink" Target="https://bigfam.bioinformatics.nl/query/view/bacteria-309f0f21-ca6c-4700-9ede-b166b6c30322/bgc/12" TargetMode="External"/><Relationship Id="rId1611" Type="http://schemas.openxmlformats.org/officeDocument/2006/relationships/hyperlink" Target="https://bigfam.bioinformatics.nl/run/6/gcf/207817" TargetMode="External"/><Relationship Id="rId192" Type="http://schemas.openxmlformats.org/officeDocument/2006/relationships/hyperlink" Target="https://bigfam.bioinformatics.nl/query/view/bacteria-2b3479d1-24de-4610-bc03-4f10c0576cd8/bgc/11" TargetMode="External"/><Relationship Id="rId1709" Type="http://schemas.openxmlformats.org/officeDocument/2006/relationships/hyperlink" Target="https://bigfam.bioinformatics.nl/run/6/gcf/226006" TargetMode="External"/><Relationship Id="rId497" Type="http://schemas.openxmlformats.org/officeDocument/2006/relationships/hyperlink" Target="https://bigfam.bioinformatics.nl/run/6/gcf/207625" TargetMode="External"/><Relationship Id="rId357" Type="http://schemas.openxmlformats.org/officeDocument/2006/relationships/hyperlink" Target="https://bigfam.bioinformatics.nl/run/6/gcf/207623" TargetMode="External"/><Relationship Id="rId1194" Type="http://schemas.openxmlformats.org/officeDocument/2006/relationships/hyperlink" Target="https://bigfam.bioinformatics.nl/query/view/bacteria-ea79b799-ed8c-4bb5-a7de-dd85018b1e6b/bgc/2" TargetMode="External"/><Relationship Id="rId217" Type="http://schemas.openxmlformats.org/officeDocument/2006/relationships/hyperlink" Target="https://bigfam.bioinformatics.nl/run/6/gcf/200957" TargetMode="External"/><Relationship Id="rId564" Type="http://schemas.openxmlformats.org/officeDocument/2006/relationships/hyperlink" Target="https://bigfam.bioinformatics.nl/query/view/bacteria-4a5e405e-d65d-4931-a161-7f0b7b3ff1b7/bgc/10" TargetMode="External"/><Relationship Id="rId771" Type="http://schemas.openxmlformats.org/officeDocument/2006/relationships/hyperlink" Target="https://bigfam.bioinformatics.nl/run/6/gcf/201069" TargetMode="External"/><Relationship Id="rId869" Type="http://schemas.openxmlformats.org/officeDocument/2006/relationships/hyperlink" Target="https://bigfam.bioinformatics.nl/run/6/gcf/207627" TargetMode="External"/><Relationship Id="rId1499" Type="http://schemas.openxmlformats.org/officeDocument/2006/relationships/hyperlink" Target="https://bigfam.bioinformatics.nl/run/6/gcf/209149" TargetMode="External"/><Relationship Id="rId424" Type="http://schemas.openxmlformats.org/officeDocument/2006/relationships/hyperlink" Target="https://bigfam.bioinformatics.nl/query/view/bacteria-4f4fabca-299d-4855-9fe3-0212d4b1f7de/bgc/19" TargetMode="External"/><Relationship Id="rId631" Type="http://schemas.openxmlformats.org/officeDocument/2006/relationships/hyperlink" Target="https://bigfam.bioinformatics.nl/run/6/gcf/207817" TargetMode="External"/><Relationship Id="rId729" Type="http://schemas.openxmlformats.org/officeDocument/2006/relationships/hyperlink" Target="https://bigfam.bioinformatics.nl/run/6/gcf/200946" TargetMode="External"/><Relationship Id="rId1054" Type="http://schemas.openxmlformats.org/officeDocument/2006/relationships/hyperlink" Target="https://bigfam.bioinformatics.nl/query/view/bacteria-459a38e7-6f58-4cba-9b30-ebeabf04d041/bgc/9" TargetMode="External"/><Relationship Id="rId1261" Type="http://schemas.openxmlformats.org/officeDocument/2006/relationships/hyperlink" Target="https://bigfam.bioinformatics.nl/run/6/gcf/201585" TargetMode="External"/><Relationship Id="rId1359" Type="http://schemas.openxmlformats.org/officeDocument/2006/relationships/hyperlink" Target="https://bigfam.bioinformatics.nl/run/6/gcf/205594" TargetMode="External"/><Relationship Id="rId936" Type="http://schemas.openxmlformats.org/officeDocument/2006/relationships/hyperlink" Target="https://bigfam.bioinformatics.nl/query/view/bacteria-6dad69c9-ce9e-4885-a1fa-50112169d3b6/bgc/18" TargetMode="External"/><Relationship Id="rId1121" Type="http://schemas.openxmlformats.org/officeDocument/2006/relationships/hyperlink" Target="https://bigfam.bioinformatics.nl/run/6/gcf/200957" TargetMode="External"/><Relationship Id="rId1219" Type="http://schemas.openxmlformats.org/officeDocument/2006/relationships/hyperlink" Target="https://bigfam.bioinformatics.nl/run/6/gcf/219478" TargetMode="External"/><Relationship Id="rId1566" Type="http://schemas.openxmlformats.org/officeDocument/2006/relationships/hyperlink" Target="https://bigfam.bioinformatics.nl/query/view/bacteria-8c95cb7d-3546-4e20-ad6f-7c4a66a6a605/bgc/3" TargetMode="External"/><Relationship Id="rId1773" Type="http://schemas.openxmlformats.org/officeDocument/2006/relationships/hyperlink" Target="https://bigfam.bioinformatics.nl/run/6/gcf/200957" TargetMode="External"/><Relationship Id="rId65" Type="http://schemas.openxmlformats.org/officeDocument/2006/relationships/hyperlink" Target="https://bigfam.bioinformatics.nl/run/6/gcf/207619" TargetMode="External"/><Relationship Id="rId1426" Type="http://schemas.openxmlformats.org/officeDocument/2006/relationships/hyperlink" Target="https://bigfam.bioinformatics.nl/query/view/bacteria-a30e9c13-ebe3-41a1-82d0-7e363a2e0c3b/bgc/2" TargetMode="External"/><Relationship Id="rId1633" Type="http://schemas.openxmlformats.org/officeDocument/2006/relationships/hyperlink" Target="https://bigfam.bioinformatics.nl/run/6/gcf/200957" TargetMode="External"/><Relationship Id="rId1700" Type="http://schemas.openxmlformats.org/officeDocument/2006/relationships/hyperlink" Target="https://bigfam.bioinformatics.nl/query/view/bacteria-c9fef457-d3cf-4195-b571-c5b0c6684b71/bgc/4" TargetMode="External"/><Relationship Id="rId281" Type="http://schemas.openxmlformats.org/officeDocument/2006/relationships/hyperlink" Target="https://bigfam.bioinformatics.nl/run/6/gcf/200946" TargetMode="External"/><Relationship Id="rId141" Type="http://schemas.openxmlformats.org/officeDocument/2006/relationships/hyperlink" Target="https://bigfam.bioinformatics.nl/run/6/gcf/200957" TargetMode="External"/><Relationship Id="rId379" Type="http://schemas.openxmlformats.org/officeDocument/2006/relationships/hyperlink" Target="https://bigfam.bioinformatics.nl/run/6/gcf/200946" TargetMode="External"/><Relationship Id="rId586" Type="http://schemas.openxmlformats.org/officeDocument/2006/relationships/hyperlink" Target="https://bigfam.bioinformatics.nl/query/view/bacteria-7959045e-842b-4951-a134-fbce38487eb1/bgc/10" TargetMode="External"/><Relationship Id="rId793" Type="http://schemas.openxmlformats.org/officeDocument/2006/relationships/hyperlink" Target="https://bigfam.bioinformatics.nl/run/6/gcf/207817" TargetMode="External"/><Relationship Id="rId7" Type="http://schemas.openxmlformats.org/officeDocument/2006/relationships/hyperlink" Target="https://bigfam.bioinformatics.nl/run/6/gcf/201726" TargetMode="External"/><Relationship Id="rId239" Type="http://schemas.openxmlformats.org/officeDocument/2006/relationships/hyperlink" Target="https://bigfam.bioinformatics.nl/run/6/gcf/205066" TargetMode="External"/><Relationship Id="rId446" Type="http://schemas.openxmlformats.org/officeDocument/2006/relationships/hyperlink" Target="https://bigfam.bioinformatics.nl/query/view/bacteria-29493f16-d11b-4591-9ca6-767659539a90/bgc/18" TargetMode="External"/><Relationship Id="rId653" Type="http://schemas.openxmlformats.org/officeDocument/2006/relationships/hyperlink" Target="https://bigfam.bioinformatics.nl/run/6/gcf/207619" TargetMode="External"/><Relationship Id="rId1076" Type="http://schemas.openxmlformats.org/officeDocument/2006/relationships/hyperlink" Target="https://bigfam.bioinformatics.nl/query/view/bacteria-459a38e7-6f58-4cba-9b30-ebeabf04d041/bgc/3" TargetMode="External"/><Relationship Id="rId1283" Type="http://schemas.openxmlformats.org/officeDocument/2006/relationships/hyperlink" Target="https://bigfam.bioinformatics.nl/run/6/gcf/208729" TargetMode="External"/><Relationship Id="rId1490" Type="http://schemas.openxmlformats.org/officeDocument/2006/relationships/hyperlink" Target="https://bigfam.bioinformatics.nl/query/view/bacteria-8812dd11-6e9e-44f4-93f6-cab643c9d616/bgc/5" TargetMode="External"/><Relationship Id="rId306" Type="http://schemas.openxmlformats.org/officeDocument/2006/relationships/hyperlink" Target="https://bigfam.bioinformatics.nl/query/view/bacteria-1af4ebdc-a40c-4e8d-be55-f12a8fe0dc1b/bgc/14" TargetMode="External"/><Relationship Id="rId860" Type="http://schemas.openxmlformats.org/officeDocument/2006/relationships/hyperlink" Target="https://bigfam.bioinformatics.nl/query/view/bacteria-f95c65a2-6f4d-4c7d-b1af-223ca1d240ab/bgc/17" TargetMode="External"/><Relationship Id="rId958" Type="http://schemas.openxmlformats.org/officeDocument/2006/relationships/hyperlink" Target="https://bigfam.bioinformatics.nl/query/view/bacteria-6dad69c9-ce9e-4885-a1fa-50112169d3b6/bgc/11" TargetMode="External"/><Relationship Id="rId1143" Type="http://schemas.openxmlformats.org/officeDocument/2006/relationships/hyperlink" Target="https://bigfam.bioinformatics.nl/run/6/gcf/213897" TargetMode="External"/><Relationship Id="rId1588" Type="http://schemas.openxmlformats.org/officeDocument/2006/relationships/hyperlink" Target="https://bigfam.bioinformatics.nl/query/view/bacteria-8c95cb7d-3546-4e20-ad6f-7c4a66a6a605/bgc/20" TargetMode="External"/><Relationship Id="rId1795" Type="http://schemas.openxmlformats.org/officeDocument/2006/relationships/hyperlink" Target="https://bigfam.bioinformatics.nl/run/6/gcf/208355" TargetMode="External"/><Relationship Id="rId87" Type="http://schemas.openxmlformats.org/officeDocument/2006/relationships/hyperlink" Target="https://bigfam.bioinformatics.nl/run/6/gcf/208543" TargetMode="External"/><Relationship Id="rId513" Type="http://schemas.openxmlformats.org/officeDocument/2006/relationships/hyperlink" Target="https://bigfam.bioinformatics.nl/run/6/gcf/201637" TargetMode="External"/><Relationship Id="rId720" Type="http://schemas.openxmlformats.org/officeDocument/2006/relationships/hyperlink" Target="https://bigfam.bioinformatics.nl/query/view/bacteria-25836d54-32db-4816-99c1-defd49b4bddb/bgc/5" TargetMode="External"/><Relationship Id="rId818" Type="http://schemas.openxmlformats.org/officeDocument/2006/relationships/hyperlink" Target="https://bigfam.bioinformatics.nl/query/view/bacteria-c64f1bd1-3a09-44bf-951f-befb423d4205/bgc/16" TargetMode="External"/><Relationship Id="rId1350" Type="http://schemas.openxmlformats.org/officeDocument/2006/relationships/hyperlink" Target="https://bigfam.bioinformatics.nl/query/view/bacteria-b48beb44-344a-46bf-bf38-5bcb756d2390/bgc/4" TargetMode="External"/><Relationship Id="rId1448" Type="http://schemas.openxmlformats.org/officeDocument/2006/relationships/hyperlink" Target="https://bigfam.bioinformatics.nl/query/view/bacteria-5e6fdf3b-7343-482e-ba7b-da9027e286ea/bgc/8" TargetMode="External"/><Relationship Id="rId1655" Type="http://schemas.openxmlformats.org/officeDocument/2006/relationships/hyperlink" Target="https://bigfam.bioinformatics.nl/run/6/gcf/222104" TargetMode="External"/><Relationship Id="rId1003" Type="http://schemas.openxmlformats.org/officeDocument/2006/relationships/hyperlink" Target="https://bigfam.bioinformatics.nl/run/6/gcf/201379" TargetMode="External"/><Relationship Id="rId1210" Type="http://schemas.openxmlformats.org/officeDocument/2006/relationships/hyperlink" Target="https://bigfam.bioinformatics.nl/query/view/bacteria-ea79b799-ed8c-4bb5-a7de-dd85018b1e6b/bgc/7" TargetMode="External"/><Relationship Id="rId1308" Type="http://schemas.openxmlformats.org/officeDocument/2006/relationships/hyperlink" Target="https://bigfam.bioinformatics.nl/query/view/bacteria-87498fbe-750d-4add-936c-ec3a9e59e31e/bgc/1" TargetMode="External"/><Relationship Id="rId1515" Type="http://schemas.openxmlformats.org/officeDocument/2006/relationships/hyperlink" Target="https://bigfam.bioinformatics.nl/run/6/gcf/213895" TargetMode="External"/><Relationship Id="rId1722" Type="http://schemas.openxmlformats.org/officeDocument/2006/relationships/hyperlink" Target="https://bigfam.bioinformatics.nl/query/view/bacteria-4bc33e69-53d4-4fb3-983f-80c0e176b42d/bgc/8" TargetMode="External"/><Relationship Id="rId14" Type="http://schemas.openxmlformats.org/officeDocument/2006/relationships/hyperlink" Target="https://bigfam.bioinformatics.nl/query/view/bacteria-377582f0-db82-4586-a64d-e31bb4cdb008/bgc/10" TargetMode="External"/><Relationship Id="rId163" Type="http://schemas.openxmlformats.org/officeDocument/2006/relationships/hyperlink" Target="https://bigfam.bioinformatics.nl/run/6/gcf/208355" TargetMode="External"/><Relationship Id="rId370" Type="http://schemas.openxmlformats.org/officeDocument/2006/relationships/hyperlink" Target="https://bigfam.bioinformatics.nl/query/view/bacteria-fb730358-7ed5-408e-a86f-dec6bd1e54f2/bgc/21" TargetMode="External"/><Relationship Id="rId230" Type="http://schemas.openxmlformats.org/officeDocument/2006/relationships/hyperlink" Target="https://bigfam.bioinformatics.nl/query/view/bacteria-71fccafb-cac1-4737-a38a-f0138ebd997d/bgc/19" TargetMode="External"/><Relationship Id="rId468" Type="http://schemas.openxmlformats.org/officeDocument/2006/relationships/hyperlink" Target="https://bigfam.bioinformatics.nl/query/view/bacteria-29493f16-d11b-4591-9ca6-767659539a90/bgc/21" TargetMode="External"/><Relationship Id="rId675" Type="http://schemas.openxmlformats.org/officeDocument/2006/relationships/hyperlink" Target="https://bigfam.bioinformatics.nl/run/6/gcf/200957" TargetMode="External"/><Relationship Id="rId882" Type="http://schemas.openxmlformats.org/officeDocument/2006/relationships/hyperlink" Target="https://bigfam.bioinformatics.nl/query/view/bacteria-f95c65a2-6f4d-4c7d-b1af-223ca1d240ab/bgc/10" TargetMode="External"/><Relationship Id="rId1098" Type="http://schemas.openxmlformats.org/officeDocument/2006/relationships/hyperlink" Target="https://bigfam.bioinformatics.nl/query/view/bacteria-79125f97-f17d-4adc-aad4-e18c69362a7d/bgc/15" TargetMode="External"/><Relationship Id="rId328" Type="http://schemas.openxmlformats.org/officeDocument/2006/relationships/hyperlink" Target="https://bigfam.bioinformatics.nl/query/view/bacteria-1af4ebdc-a40c-4e8d-be55-f12a8fe0dc1b/bgc/1" TargetMode="External"/><Relationship Id="rId535" Type="http://schemas.openxmlformats.org/officeDocument/2006/relationships/hyperlink" Target="https://bigfam.bioinformatics.nl/run/6/gcf/207817" TargetMode="External"/><Relationship Id="rId742" Type="http://schemas.openxmlformats.org/officeDocument/2006/relationships/hyperlink" Target="https://bigfam.bioinformatics.nl/query/view/bacteria-fa8aad27-cc3c-4876-9d9e-1cffdc634e2a/bgc/21" TargetMode="External"/><Relationship Id="rId1165" Type="http://schemas.openxmlformats.org/officeDocument/2006/relationships/hyperlink" Target="https://bigfam.bioinformatics.nl/run/6/gcf/208535" TargetMode="External"/><Relationship Id="rId1372" Type="http://schemas.openxmlformats.org/officeDocument/2006/relationships/hyperlink" Target="https://bigfam.bioinformatics.nl/query/view/bacteria-309f0f21-ca6c-4700-9ede-b166b6c30322/bgc/20" TargetMode="External"/><Relationship Id="rId602" Type="http://schemas.openxmlformats.org/officeDocument/2006/relationships/hyperlink" Target="https://bigfam.bioinformatics.nl/query/view/bacteria-7959045e-842b-4951-a134-fbce38487eb1/bgc/15" TargetMode="External"/><Relationship Id="rId1025" Type="http://schemas.openxmlformats.org/officeDocument/2006/relationships/hyperlink" Target="https://bigfam.bioinformatics.nl/run/6/gcf/205703" TargetMode="External"/><Relationship Id="rId1232" Type="http://schemas.openxmlformats.org/officeDocument/2006/relationships/hyperlink" Target="https://bigfam.bioinformatics.nl/query/view/bacteria-b7fafe57-c0a9-4ad5-954d-3e2a4eaf8ecf/bgc/12" TargetMode="External"/><Relationship Id="rId1677" Type="http://schemas.openxmlformats.org/officeDocument/2006/relationships/hyperlink" Target="https://bigfam.bioinformatics.nl/run/6/gcf/200957" TargetMode="External"/><Relationship Id="rId907" Type="http://schemas.openxmlformats.org/officeDocument/2006/relationships/hyperlink" Target="https://bigfam.bioinformatics.nl/run/6/gcf/212849" TargetMode="External"/><Relationship Id="rId1537" Type="http://schemas.openxmlformats.org/officeDocument/2006/relationships/hyperlink" Target="https://bigfam.bioinformatics.nl/run/6/gcf/205073" TargetMode="External"/><Relationship Id="rId1744" Type="http://schemas.openxmlformats.org/officeDocument/2006/relationships/hyperlink" Target="https://bigfam.bioinformatics.nl/query/view/bacteria-4bc33e69-53d4-4fb3-983f-80c0e176b42d/bgc/9" TargetMode="External"/><Relationship Id="rId36" Type="http://schemas.openxmlformats.org/officeDocument/2006/relationships/hyperlink" Target="https://bigfam.bioinformatics.nl/query/view/bacteria-368f489d-fc3f-4c97-8c7d-cce57a8d4cdf/bgc/16" TargetMode="External"/><Relationship Id="rId1604" Type="http://schemas.openxmlformats.org/officeDocument/2006/relationships/hyperlink" Target="https://bigfam.bioinformatics.nl/query/view/bacteria-1ac9d7ce-4186-4484-96fb-a8ab60b32a93/bgc/7" TargetMode="External"/><Relationship Id="rId185" Type="http://schemas.openxmlformats.org/officeDocument/2006/relationships/hyperlink" Target="https://bigfam.bioinformatics.nl/run/6/gcf/207622" TargetMode="External"/><Relationship Id="rId1811" Type="http://schemas.openxmlformats.org/officeDocument/2006/relationships/hyperlink" Target="https://bigfam.bioinformatics.nl/run/6/gcf/205594" TargetMode="External"/><Relationship Id="rId392" Type="http://schemas.openxmlformats.org/officeDocument/2006/relationships/hyperlink" Target="https://bigfam.bioinformatics.nl/query/view/bacteria-fb730358-7ed5-408e-a86f-dec6bd1e54f2/bgc/11" TargetMode="External"/><Relationship Id="rId697" Type="http://schemas.openxmlformats.org/officeDocument/2006/relationships/hyperlink" Target="https://bigfam.bioinformatics.nl/run/6/gcf/207623" TargetMode="External"/><Relationship Id="rId252" Type="http://schemas.openxmlformats.org/officeDocument/2006/relationships/hyperlink" Target="https://bigfam.bioinformatics.nl/query/view/bacteria-71fccafb-cac1-4737-a38a-f0138ebd997d/bgc/14" TargetMode="External"/><Relationship Id="rId1187" Type="http://schemas.openxmlformats.org/officeDocument/2006/relationships/hyperlink" Target="https://bigfam.bioinformatics.nl/run/6/gcf/205073" TargetMode="External"/><Relationship Id="rId112" Type="http://schemas.openxmlformats.org/officeDocument/2006/relationships/hyperlink" Target="https://bigfam.bioinformatics.nl/query/view/bacteria-45880886-2c56-4555-ab5d-48870233cc66/bgc/15" TargetMode="External"/><Relationship Id="rId557" Type="http://schemas.openxmlformats.org/officeDocument/2006/relationships/hyperlink" Target="https://bigfam.bioinformatics.nl/run/6/gcf/205957" TargetMode="External"/><Relationship Id="rId764" Type="http://schemas.openxmlformats.org/officeDocument/2006/relationships/hyperlink" Target="https://bigfam.bioinformatics.nl/query/view/bacteria-fa8aad27-cc3c-4876-9d9e-1cffdc634e2a/bgc/27" TargetMode="External"/><Relationship Id="rId971" Type="http://schemas.openxmlformats.org/officeDocument/2006/relationships/hyperlink" Target="https://bigfam.bioinformatics.nl/run/6/gcf/201379" TargetMode="External"/><Relationship Id="rId1394" Type="http://schemas.openxmlformats.org/officeDocument/2006/relationships/hyperlink" Target="https://bigfam.bioinformatics.nl/query/view/bacteria-309f0f21-ca6c-4700-9ede-b166b6c30322/bgc/21" TargetMode="External"/><Relationship Id="rId1699" Type="http://schemas.openxmlformats.org/officeDocument/2006/relationships/hyperlink" Target="https://bigfam.bioinformatics.nl/run/6/gcf/221357" TargetMode="External"/><Relationship Id="rId417" Type="http://schemas.openxmlformats.org/officeDocument/2006/relationships/hyperlink" Target="https://bigfam.bioinformatics.nl/run/6/gcf/216857" TargetMode="External"/><Relationship Id="rId624" Type="http://schemas.openxmlformats.org/officeDocument/2006/relationships/hyperlink" Target="https://bigfam.bioinformatics.nl/query/view/bacteria-7959045e-842b-4951-a134-fbce38487eb1/bgc/4" TargetMode="External"/><Relationship Id="rId831" Type="http://schemas.openxmlformats.org/officeDocument/2006/relationships/hyperlink" Target="https://bigfam.bioinformatics.nl/run/6/gcf/211865" TargetMode="External"/><Relationship Id="rId1047" Type="http://schemas.openxmlformats.org/officeDocument/2006/relationships/hyperlink" Target="https://bigfam.bioinformatics.nl/run/6/gcf/208729" TargetMode="External"/><Relationship Id="rId1254" Type="http://schemas.openxmlformats.org/officeDocument/2006/relationships/hyperlink" Target="https://bigfam.bioinformatics.nl/query/view/bacteria-ca9d6be9-25cc-4887-9e71-7d7b07e32f87/bgc/21" TargetMode="External"/><Relationship Id="rId1461" Type="http://schemas.openxmlformats.org/officeDocument/2006/relationships/hyperlink" Target="https://bigfam.bioinformatics.nl/run/6/gcf/205593" TargetMode="External"/><Relationship Id="rId929" Type="http://schemas.openxmlformats.org/officeDocument/2006/relationships/hyperlink" Target="https://bigfam.bioinformatics.nl/run/6/gcf/205073" TargetMode="External"/><Relationship Id="rId1114" Type="http://schemas.openxmlformats.org/officeDocument/2006/relationships/hyperlink" Target="https://bigfam.bioinformatics.nl/query/view/bacteria-79125f97-f17d-4adc-aad4-e18c69362a7d/bgc/20" TargetMode="External"/><Relationship Id="rId1321" Type="http://schemas.openxmlformats.org/officeDocument/2006/relationships/hyperlink" Target="https://bigfam.bioinformatics.nl/run/6/gcf/201726" TargetMode="External"/><Relationship Id="rId1559" Type="http://schemas.openxmlformats.org/officeDocument/2006/relationships/hyperlink" Target="https://bigfam.bioinformatics.nl/run/6/gcf/208485" TargetMode="External"/><Relationship Id="rId1766" Type="http://schemas.openxmlformats.org/officeDocument/2006/relationships/hyperlink" Target="https://bigfam.bioinformatics.nl/query/view/bacteria-0e325282-88c7-4476-960a-479a7b05e829/bgc/9" TargetMode="External"/><Relationship Id="rId58" Type="http://schemas.openxmlformats.org/officeDocument/2006/relationships/hyperlink" Target="https://bigfam.bioinformatics.nl/query/view/bacteria-368f489d-fc3f-4c97-8c7d-cce57a8d4cdf/bgc/17" TargetMode="External"/><Relationship Id="rId1419" Type="http://schemas.openxmlformats.org/officeDocument/2006/relationships/hyperlink" Target="https://bigfam.bioinformatics.nl/run/6/gcf/206243" TargetMode="External"/><Relationship Id="rId1626" Type="http://schemas.openxmlformats.org/officeDocument/2006/relationships/hyperlink" Target="https://bigfam.bioinformatics.nl/query/view/bacteria-1ac9d7ce-4186-4484-96fb-a8ab60b32a93/bgc/19" TargetMode="External"/><Relationship Id="rId274" Type="http://schemas.openxmlformats.org/officeDocument/2006/relationships/hyperlink" Target="https://bigfam.bioinformatics.nl/query/view/bacteria-b25d739d-8c65-4289-84e4-031a8a9de252/bgc/20" TargetMode="External"/><Relationship Id="rId481" Type="http://schemas.openxmlformats.org/officeDocument/2006/relationships/hyperlink" Target="https://bigfam.bioinformatics.nl/run/6/gcf/202300" TargetMode="External"/><Relationship Id="rId134" Type="http://schemas.openxmlformats.org/officeDocument/2006/relationships/hyperlink" Target="https://bigfam.bioinformatics.nl/query/view/bacteria-90fce829-d6e1-45e8-abb4-5e77b73b79a5/bgc/5" TargetMode="External"/><Relationship Id="rId579" Type="http://schemas.openxmlformats.org/officeDocument/2006/relationships/hyperlink" Target="https://bigfam.bioinformatics.nl/run/6/gcf/207625" TargetMode="External"/><Relationship Id="rId786" Type="http://schemas.openxmlformats.org/officeDocument/2006/relationships/hyperlink" Target="https://bigfam.bioinformatics.nl/query/view/bacteria-e431811f-396a-4c73-87c9-d36207f1d3f8/bgc/3" TargetMode="External"/><Relationship Id="rId993" Type="http://schemas.openxmlformats.org/officeDocument/2006/relationships/hyperlink" Target="https://bigfam.bioinformatics.nl/run/6/gcf/205702" TargetMode="External"/><Relationship Id="rId341" Type="http://schemas.openxmlformats.org/officeDocument/2006/relationships/hyperlink" Target="https://bigfam.bioinformatics.nl/run/6/gcf/207618" TargetMode="External"/><Relationship Id="rId439" Type="http://schemas.openxmlformats.org/officeDocument/2006/relationships/hyperlink" Target="https://bigfam.bioinformatics.nl/run/6/gcf/200957" TargetMode="External"/><Relationship Id="rId646" Type="http://schemas.openxmlformats.org/officeDocument/2006/relationships/hyperlink" Target="https://bigfam.bioinformatics.nl/query/view/bacteria-ea2d70dd-7fe6-470b-a8a9-dd1149ecf9c2/bgc/16" TargetMode="External"/><Relationship Id="rId1069" Type="http://schemas.openxmlformats.org/officeDocument/2006/relationships/hyperlink" Target="https://bigfam.bioinformatics.nl/run/6/gcf/200957" TargetMode="External"/><Relationship Id="rId1276" Type="http://schemas.openxmlformats.org/officeDocument/2006/relationships/hyperlink" Target="https://bigfam.bioinformatics.nl/query/view/bacteria-ca9d6be9-25cc-4887-9e71-7d7b07e32f87/bgc/16" TargetMode="External"/><Relationship Id="rId1483" Type="http://schemas.openxmlformats.org/officeDocument/2006/relationships/hyperlink" Target="https://bigfam.bioinformatics.nl/run/6/gcf/200957" TargetMode="External"/><Relationship Id="rId201" Type="http://schemas.openxmlformats.org/officeDocument/2006/relationships/hyperlink" Target="https://bigfam.bioinformatics.nl/run/6/gcf/201726" TargetMode="External"/><Relationship Id="rId506" Type="http://schemas.openxmlformats.org/officeDocument/2006/relationships/hyperlink" Target="https://bigfam.bioinformatics.nl/query/view/bacteria-2da3411a-147a-496c-95c4-bebbdd4d5b74/bgc/18" TargetMode="External"/><Relationship Id="rId853" Type="http://schemas.openxmlformats.org/officeDocument/2006/relationships/hyperlink" Target="https://bigfam.bioinformatics.nl/run/6/gcf/215270" TargetMode="External"/><Relationship Id="rId1136" Type="http://schemas.openxmlformats.org/officeDocument/2006/relationships/hyperlink" Target="https://bigfam.bioinformatics.nl/query/view/bacteria-a4f13a79-c8f8-4f83-91f3-07590b6563ab/bgc/4" TargetMode="External"/><Relationship Id="rId1690" Type="http://schemas.openxmlformats.org/officeDocument/2006/relationships/hyperlink" Target="https://bigfam.bioinformatics.nl/query/view/bacteria-c9fef457-d3cf-4195-b571-c5b0c6684b71/bgc/3" TargetMode="External"/><Relationship Id="rId1788" Type="http://schemas.openxmlformats.org/officeDocument/2006/relationships/hyperlink" Target="https://bigfam.bioinformatics.nl/query/view/bacteria-0e17ffc2-644e-43ff-b594-21caa403eaa4/bgc/13" TargetMode="External"/><Relationship Id="rId713" Type="http://schemas.openxmlformats.org/officeDocument/2006/relationships/hyperlink" Target="https://bigfam.bioinformatics.nl/run/6/gcf/207618" TargetMode="External"/><Relationship Id="rId920" Type="http://schemas.openxmlformats.org/officeDocument/2006/relationships/hyperlink" Target="https://bigfam.bioinformatics.nl/query/view/bacteria-f735c700-c536-4149-b0b8-d1aa788334d4/bgc/6" TargetMode="External"/><Relationship Id="rId1343" Type="http://schemas.openxmlformats.org/officeDocument/2006/relationships/hyperlink" Target="https://bigfam.bioinformatics.nl/run/6/gcf/213521" TargetMode="External"/><Relationship Id="rId1550" Type="http://schemas.openxmlformats.org/officeDocument/2006/relationships/hyperlink" Target="https://bigfam.bioinformatics.nl/query/view/bacteria-e1fff3ea-15cc-4b33-a989-600442ebf515/bgc/9" TargetMode="External"/><Relationship Id="rId1648" Type="http://schemas.openxmlformats.org/officeDocument/2006/relationships/hyperlink" Target="https://bigfam.bioinformatics.nl/query/view/bacteria-9164704f-d9cf-46b3-b57d-bcc72cb3f65a/bgc/13" TargetMode="External"/><Relationship Id="rId1203" Type="http://schemas.openxmlformats.org/officeDocument/2006/relationships/hyperlink" Target="https://bigfam.bioinformatics.nl/run/6/gcf/205075" TargetMode="External"/><Relationship Id="rId1410" Type="http://schemas.openxmlformats.org/officeDocument/2006/relationships/hyperlink" Target="https://bigfam.bioinformatics.nl/query/view/bacteria-309f0f21-ca6c-4700-9ede-b166b6c30322/bgc/13" TargetMode="External"/><Relationship Id="rId1508" Type="http://schemas.openxmlformats.org/officeDocument/2006/relationships/hyperlink" Target="https://bigfam.bioinformatics.nl/query/view/bacteria-8812dd11-6e9e-44f4-93f6-cab643c9d616/bgc/4" TargetMode="External"/><Relationship Id="rId1715" Type="http://schemas.openxmlformats.org/officeDocument/2006/relationships/hyperlink" Target="https://bigfam.bioinformatics.nl/run/6/gcf/209676" TargetMode="External"/><Relationship Id="rId296" Type="http://schemas.openxmlformats.org/officeDocument/2006/relationships/hyperlink" Target="https://bigfam.bioinformatics.nl/query/view/bacteria-b25d739d-8c65-4289-84e4-031a8a9de252/bgc/6" TargetMode="External"/><Relationship Id="rId156" Type="http://schemas.openxmlformats.org/officeDocument/2006/relationships/hyperlink" Target="https://bigfam.bioinformatics.nl/query/view/bacteria-90fce829-d6e1-45e8-abb4-5e77b73b79a5/bgc/11" TargetMode="External"/><Relationship Id="rId363" Type="http://schemas.openxmlformats.org/officeDocument/2006/relationships/hyperlink" Target="https://bigfam.bioinformatics.nl/run/6/gcf/207626" TargetMode="External"/><Relationship Id="rId570" Type="http://schemas.openxmlformats.org/officeDocument/2006/relationships/hyperlink" Target="https://bigfam.bioinformatics.nl/query/view/bacteria-4a5e405e-d65d-4931-a161-7f0b7b3ff1b7/bgc/17" TargetMode="External"/><Relationship Id="rId223" Type="http://schemas.openxmlformats.org/officeDocument/2006/relationships/hyperlink" Target="https://bigfam.bioinformatics.nl/run/6/gcf/200957" TargetMode="External"/><Relationship Id="rId430" Type="http://schemas.openxmlformats.org/officeDocument/2006/relationships/hyperlink" Target="https://bigfam.bioinformatics.nl/query/view/bacteria-4f4fabca-299d-4855-9fe3-0212d4b1f7de/bgc/5" TargetMode="External"/><Relationship Id="rId668" Type="http://schemas.openxmlformats.org/officeDocument/2006/relationships/hyperlink" Target="https://bigfam.bioinformatics.nl/query/view/bacteria-ea2d70dd-7fe6-470b-a8a9-dd1149ecf9c2/bgc/10" TargetMode="External"/><Relationship Id="rId875" Type="http://schemas.openxmlformats.org/officeDocument/2006/relationships/hyperlink" Target="https://bigfam.bioinformatics.nl/run/6/gcf/203965" TargetMode="External"/><Relationship Id="rId1060" Type="http://schemas.openxmlformats.org/officeDocument/2006/relationships/hyperlink" Target="https://bigfam.bioinformatics.nl/query/view/bacteria-459a38e7-6f58-4cba-9b30-ebeabf04d041/bgc/14" TargetMode="External"/><Relationship Id="rId1298" Type="http://schemas.openxmlformats.org/officeDocument/2006/relationships/hyperlink" Target="https://bigfam.bioinformatics.nl/query/view/bacteria-ca9d6be9-25cc-4887-9e71-7d7b07e32f87/bgc/8" TargetMode="External"/><Relationship Id="rId528" Type="http://schemas.openxmlformats.org/officeDocument/2006/relationships/hyperlink" Target="https://bigfam.bioinformatics.nl/query/view/bacteria-2da3411a-147a-496c-95c4-bebbdd4d5b74/bgc/19" TargetMode="External"/><Relationship Id="rId735" Type="http://schemas.openxmlformats.org/officeDocument/2006/relationships/hyperlink" Target="https://bigfam.bioinformatics.nl/run/6/gcf/200957" TargetMode="External"/><Relationship Id="rId942" Type="http://schemas.openxmlformats.org/officeDocument/2006/relationships/hyperlink" Target="https://bigfam.bioinformatics.nl/query/view/bacteria-6dad69c9-ce9e-4885-a1fa-50112169d3b6/bgc/5" TargetMode="External"/><Relationship Id="rId1158" Type="http://schemas.openxmlformats.org/officeDocument/2006/relationships/hyperlink" Target="https://bigfam.bioinformatics.nl/query/view/bacteria-a4f13a79-c8f8-4f83-91f3-07590b6563ab/bgc/11" TargetMode="External"/><Relationship Id="rId1365" Type="http://schemas.openxmlformats.org/officeDocument/2006/relationships/hyperlink" Target="https://bigfam.bioinformatics.nl/run/6/gcf/213523" TargetMode="External"/><Relationship Id="rId1572" Type="http://schemas.openxmlformats.org/officeDocument/2006/relationships/hyperlink" Target="https://bigfam.bioinformatics.nl/query/view/bacteria-8c95cb7d-3546-4e20-ad6f-7c4a66a6a605/bgc/6" TargetMode="External"/><Relationship Id="rId1018" Type="http://schemas.openxmlformats.org/officeDocument/2006/relationships/hyperlink" Target="https://bigfam.bioinformatics.nl/query/view/bacteria-3c960a12-1304-47b6-b0b8-269c20f2bbb6/bgc/7" TargetMode="External"/><Relationship Id="rId1225" Type="http://schemas.openxmlformats.org/officeDocument/2006/relationships/hyperlink" Target="https://bigfam.bioinformatics.nl/run/6/gcf/200957" TargetMode="External"/><Relationship Id="rId1432" Type="http://schemas.openxmlformats.org/officeDocument/2006/relationships/hyperlink" Target="https://bigfam.bioinformatics.nl/query/view/bacteria-a30e9c13-ebe3-41a1-82d0-7e363a2e0c3b/bgc/3" TargetMode="External"/><Relationship Id="rId71" Type="http://schemas.openxmlformats.org/officeDocument/2006/relationships/hyperlink" Target="https://bigfam.bioinformatics.nl/run/6/gcf/200957" TargetMode="External"/><Relationship Id="rId802" Type="http://schemas.openxmlformats.org/officeDocument/2006/relationships/hyperlink" Target="https://bigfam.bioinformatics.nl/query/view/bacteria-e431811f-396a-4c73-87c9-d36207f1d3f8/bgc/4" TargetMode="External"/><Relationship Id="rId1737" Type="http://schemas.openxmlformats.org/officeDocument/2006/relationships/hyperlink" Target="https://bigfam.bioinformatics.nl/run/6/gcf/200957" TargetMode="External"/><Relationship Id="rId29" Type="http://schemas.openxmlformats.org/officeDocument/2006/relationships/hyperlink" Target="https://bigfam.bioinformatics.nl/run/6/gcf/205075" TargetMode="External"/><Relationship Id="rId178" Type="http://schemas.openxmlformats.org/officeDocument/2006/relationships/hyperlink" Target="https://bigfam.bioinformatics.nl/query/view/bacteria-2b3479d1-24de-4610-bc03-4f10c0576cd8/bgc/6" TargetMode="External"/><Relationship Id="rId1804" Type="http://schemas.openxmlformats.org/officeDocument/2006/relationships/hyperlink" Target="https://bigfam.bioinformatics.nl/query/view/bacteria-0e17ffc2-644e-43ff-b594-21caa403eaa4/bgc/9" TargetMode="External"/><Relationship Id="rId385" Type="http://schemas.openxmlformats.org/officeDocument/2006/relationships/hyperlink" Target="https://bigfam.bioinformatics.nl/run/6/gcf/202951" TargetMode="External"/><Relationship Id="rId592" Type="http://schemas.openxmlformats.org/officeDocument/2006/relationships/hyperlink" Target="https://bigfam.bioinformatics.nl/query/view/bacteria-7959045e-842b-4951-a134-fbce38487eb1/bgc/25" TargetMode="External"/><Relationship Id="rId245" Type="http://schemas.openxmlformats.org/officeDocument/2006/relationships/hyperlink" Target="https://bigfam.bioinformatics.nl/run/6/gcf/208399" TargetMode="External"/><Relationship Id="rId452" Type="http://schemas.openxmlformats.org/officeDocument/2006/relationships/hyperlink" Target="https://bigfam.bioinformatics.nl/query/view/bacteria-29493f16-d11b-4591-9ca6-767659539a90/bgc/11" TargetMode="External"/><Relationship Id="rId897" Type="http://schemas.openxmlformats.org/officeDocument/2006/relationships/hyperlink" Target="https://bigfam.bioinformatics.nl/run/6/gcf/207817" TargetMode="External"/><Relationship Id="rId1082" Type="http://schemas.openxmlformats.org/officeDocument/2006/relationships/hyperlink" Target="https://bigfam.bioinformatics.nl/query/view/bacteria-459a38e7-6f58-4cba-9b30-ebeabf04d041/bgc/13" TargetMode="External"/><Relationship Id="rId105" Type="http://schemas.openxmlformats.org/officeDocument/2006/relationships/hyperlink" Target="https://bigfam.bioinformatics.nl/run/6/gcf/217791" TargetMode="External"/><Relationship Id="rId312" Type="http://schemas.openxmlformats.org/officeDocument/2006/relationships/hyperlink" Target="https://bigfam.bioinformatics.nl/query/view/bacteria-1af4ebdc-a40c-4e8d-be55-f12a8fe0dc1b/bgc/8" TargetMode="External"/><Relationship Id="rId757" Type="http://schemas.openxmlformats.org/officeDocument/2006/relationships/hyperlink" Target="https://bigfam.bioinformatics.nl/run/6/gcf/208401" TargetMode="External"/><Relationship Id="rId964" Type="http://schemas.openxmlformats.org/officeDocument/2006/relationships/hyperlink" Target="https://bigfam.bioinformatics.nl/query/view/bacteria-0159a4a8-eb78-441a-8429-aaf42ae3683c/bgc/15" TargetMode="External"/><Relationship Id="rId1387" Type="http://schemas.openxmlformats.org/officeDocument/2006/relationships/hyperlink" Target="https://bigfam.bioinformatics.nl/run/6/gcf/200957" TargetMode="External"/><Relationship Id="rId1594" Type="http://schemas.openxmlformats.org/officeDocument/2006/relationships/hyperlink" Target="https://bigfam.bioinformatics.nl/query/view/bacteria-8c95cb7d-3546-4e20-ad6f-7c4a66a6a605/bgc/4" TargetMode="External"/><Relationship Id="rId93" Type="http://schemas.openxmlformats.org/officeDocument/2006/relationships/hyperlink" Target="https://bigfam.bioinformatics.nl/run/6/gcf/200946" TargetMode="External"/><Relationship Id="rId617" Type="http://schemas.openxmlformats.org/officeDocument/2006/relationships/hyperlink" Target="https://bigfam.bioinformatics.nl/run/6/gcf/201379" TargetMode="External"/><Relationship Id="rId824" Type="http://schemas.openxmlformats.org/officeDocument/2006/relationships/hyperlink" Target="https://bigfam.bioinformatics.nl/query/view/bacteria-c64f1bd1-3a09-44bf-951f-befb423d4205/bgc/12" TargetMode="External"/><Relationship Id="rId1247" Type="http://schemas.openxmlformats.org/officeDocument/2006/relationships/hyperlink" Target="https://bigfam.bioinformatics.nl/run/6/gcf/207817" TargetMode="External"/><Relationship Id="rId1454" Type="http://schemas.openxmlformats.org/officeDocument/2006/relationships/hyperlink" Target="https://bigfam.bioinformatics.nl/query/view/bacteria-5e6fdf3b-7343-482e-ba7b-da9027e286ea/bgc/10" TargetMode="External"/><Relationship Id="rId1661" Type="http://schemas.openxmlformats.org/officeDocument/2006/relationships/hyperlink" Target="https://bigfam.bioinformatics.nl/run/6/gcf/200961" TargetMode="External"/><Relationship Id="rId1107" Type="http://schemas.openxmlformats.org/officeDocument/2006/relationships/hyperlink" Target="https://bigfam.bioinformatics.nl/run/6/gcf/204466" TargetMode="External"/><Relationship Id="rId1314" Type="http://schemas.openxmlformats.org/officeDocument/2006/relationships/hyperlink" Target="https://bigfam.bioinformatics.nl/query/view/bacteria-87498fbe-750d-4add-936c-ec3a9e59e31e/bgc/5" TargetMode="External"/><Relationship Id="rId1521" Type="http://schemas.openxmlformats.org/officeDocument/2006/relationships/hyperlink" Target="https://bigfam.bioinformatics.nl/run/6/gcf/209149" TargetMode="External"/><Relationship Id="rId1759" Type="http://schemas.openxmlformats.org/officeDocument/2006/relationships/hyperlink" Target="https://bigfam.bioinformatics.nl/run/6/gcf/200957" TargetMode="External"/><Relationship Id="rId1619" Type="http://schemas.openxmlformats.org/officeDocument/2006/relationships/hyperlink" Target="https://bigfam.bioinformatics.nl/run/6/gcf/201214" TargetMode="External"/><Relationship Id="rId1826" Type="http://schemas.openxmlformats.org/officeDocument/2006/relationships/hyperlink" Target="https://bigfam.bioinformatics.nl/query/view/bacteria-0e17ffc2-644e-43ff-b594-21caa403eaa4/bgc/3" TargetMode="External"/><Relationship Id="rId20" Type="http://schemas.openxmlformats.org/officeDocument/2006/relationships/hyperlink" Target="https://bigfam.bioinformatics.nl/query/view/bacteria-377582f0-db82-4586-a64d-e31bb4cdb008/bgc/8" TargetMode="External"/><Relationship Id="rId267" Type="http://schemas.openxmlformats.org/officeDocument/2006/relationships/hyperlink" Target="https://bigfam.bioinformatics.nl/run/6/gcf/208404" TargetMode="External"/><Relationship Id="rId474" Type="http://schemas.openxmlformats.org/officeDocument/2006/relationships/hyperlink" Target="https://bigfam.bioinformatics.nl/query/view/bacteria-29493f16-d11b-4591-9ca6-767659539a90/bgc/5" TargetMode="External"/><Relationship Id="rId127" Type="http://schemas.openxmlformats.org/officeDocument/2006/relationships/hyperlink" Target="https://bigfam.bioinformatics.nl/run/6/gcf/207619" TargetMode="External"/><Relationship Id="rId681" Type="http://schemas.openxmlformats.org/officeDocument/2006/relationships/hyperlink" Target="https://bigfam.bioinformatics.nl/run/6/gcf/200957" TargetMode="External"/><Relationship Id="rId779" Type="http://schemas.openxmlformats.org/officeDocument/2006/relationships/hyperlink" Target="https://bigfam.bioinformatics.nl/run/6/gcf/213520" TargetMode="External"/><Relationship Id="rId986" Type="http://schemas.openxmlformats.org/officeDocument/2006/relationships/hyperlink" Target="https://bigfam.bioinformatics.nl/query/view/bacteria-0159a4a8-eb78-441a-8429-aaf42ae3683c/bgc/11" TargetMode="External"/><Relationship Id="rId334" Type="http://schemas.openxmlformats.org/officeDocument/2006/relationships/hyperlink" Target="https://bigfam.bioinformatics.nl/query/view/bacteria-1af4ebdc-a40c-4e8d-be55-f12a8fe0dc1b/bgc/23" TargetMode="External"/><Relationship Id="rId541" Type="http://schemas.openxmlformats.org/officeDocument/2006/relationships/hyperlink" Target="https://bigfam.bioinformatics.nl/run/6/gcf/200957" TargetMode="External"/><Relationship Id="rId639" Type="http://schemas.openxmlformats.org/officeDocument/2006/relationships/hyperlink" Target="https://bigfam.bioinformatics.nl/run/6/gcf/201379" TargetMode="External"/><Relationship Id="rId1171" Type="http://schemas.openxmlformats.org/officeDocument/2006/relationships/hyperlink" Target="https://bigfam.bioinformatics.nl/run/6/gcf/207264" TargetMode="External"/><Relationship Id="rId1269" Type="http://schemas.openxmlformats.org/officeDocument/2006/relationships/hyperlink" Target="https://bigfam.bioinformatics.nl/run/6/gcf/209149" TargetMode="External"/><Relationship Id="rId1476" Type="http://schemas.openxmlformats.org/officeDocument/2006/relationships/hyperlink" Target="https://bigfam.bioinformatics.nl/query/view/bacteria-5e6fdf3b-7343-482e-ba7b-da9027e286ea/bgc/4" TargetMode="External"/><Relationship Id="rId401" Type="http://schemas.openxmlformats.org/officeDocument/2006/relationships/hyperlink" Target="https://bigfam.bioinformatics.nl/run/6/gcf/208355" TargetMode="External"/><Relationship Id="rId846" Type="http://schemas.openxmlformats.org/officeDocument/2006/relationships/hyperlink" Target="https://bigfam.bioinformatics.nl/query/view/bacteria-f95c65a2-6f4d-4c7d-b1af-223ca1d240ab/bgc/4" TargetMode="External"/><Relationship Id="rId1031" Type="http://schemas.openxmlformats.org/officeDocument/2006/relationships/hyperlink" Target="https://bigfam.bioinformatics.nl/run/6/gcf/205705" TargetMode="External"/><Relationship Id="rId1129" Type="http://schemas.openxmlformats.org/officeDocument/2006/relationships/hyperlink" Target="https://bigfam.bioinformatics.nl/run/6/gcf/219426" TargetMode="External"/><Relationship Id="rId1683" Type="http://schemas.openxmlformats.org/officeDocument/2006/relationships/hyperlink" Target="https://bigfam.bioinformatics.nl/run/6/gcf/201726" TargetMode="External"/><Relationship Id="rId706" Type="http://schemas.openxmlformats.org/officeDocument/2006/relationships/hyperlink" Target="https://bigfam.bioinformatics.nl/query/view/bacteria-25836d54-32db-4816-99c1-defd49b4bddb/bgc/14" TargetMode="External"/><Relationship Id="rId913" Type="http://schemas.openxmlformats.org/officeDocument/2006/relationships/hyperlink" Target="https://bigfam.bioinformatics.nl/run/6/gcf/201726" TargetMode="External"/><Relationship Id="rId1336" Type="http://schemas.openxmlformats.org/officeDocument/2006/relationships/hyperlink" Target="https://bigfam.bioinformatics.nl/query/view/bacteria-87498fbe-750d-4add-936c-ec3a9e59e31e/bgc/12" TargetMode="External"/><Relationship Id="rId1543" Type="http://schemas.openxmlformats.org/officeDocument/2006/relationships/hyperlink" Target="https://bigfam.bioinformatics.nl/run/6/gcf/205068" TargetMode="External"/><Relationship Id="rId1750" Type="http://schemas.openxmlformats.org/officeDocument/2006/relationships/hyperlink" Target="https://bigfam.bioinformatics.nl/query/view/bacteria-0e325282-88c7-4476-960a-479a7b05e829/bgc/6" TargetMode="External"/><Relationship Id="rId42" Type="http://schemas.openxmlformats.org/officeDocument/2006/relationships/hyperlink" Target="https://bigfam.bioinformatics.nl/query/view/bacteria-368f489d-fc3f-4c97-8c7d-cce57a8d4cdf/bgc/20" TargetMode="External"/><Relationship Id="rId1403" Type="http://schemas.openxmlformats.org/officeDocument/2006/relationships/hyperlink" Target="https://bigfam.bioinformatics.nl/run/6/gcf/200957" TargetMode="External"/><Relationship Id="rId1610" Type="http://schemas.openxmlformats.org/officeDocument/2006/relationships/hyperlink" Target="https://bigfam.bioinformatics.nl/query/view/bacteria-1ac9d7ce-4186-4484-96fb-a8ab60b32a93/bgc/16" TargetMode="External"/><Relationship Id="rId191" Type="http://schemas.openxmlformats.org/officeDocument/2006/relationships/hyperlink" Target="https://bigfam.bioinformatics.nl/run/6/gcf/207618" TargetMode="External"/><Relationship Id="rId1708" Type="http://schemas.openxmlformats.org/officeDocument/2006/relationships/hyperlink" Target="https://bigfam.bioinformatics.nl/query/view/bacteria-c9fef457-d3cf-4195-b571-c5b0c6684b71/bgc/10" TargetMode="External"/><Relationship Id="rId289" Type="http://schemas.openxmlformats.org/officeDocument/2006/relationships/hyperlink" Target="https://bigfam.bioinformatics.nl/run/6/gcf/208406" TargetMode="External"/><Relationship Id="rId496" Type="http://schemas.openxmlformats.org/officeDocument/2006/relationships/hyperlink" Target="https://bigfam.bioinformatics.nl/query/view/bacteria-2da3411a-147a-496c-95c4-bebbdd4d5b74/bgc/2" TargetMode="External"/><Relationship Id="rId149" Type="http://schemas.openxmlformats.org/officeDocument/2006/relationships/hyperlink" Target="https://bigfam.bioinformatics.nl/run/6/gcf/217791" TargetMode="External"/><Relationship Id="rId356" Type="http://schemas.openxmlformats.org/officeDocument/2006/relationships/hyperlink" Target="https://bigfam.bioinformatics.nl/query/view/bacteria-fb730358-7ed5-408e-a86f-dec6bd1e54f2/bgc/22" TargetMode="External"/><Relationship Id="rId563" Type="http://schemas.openxmlformats.org/officeDocument/2006/relationships/hyperlink" Target="https://bigfam.bioinformatics.nl/run/6/gcf/207627" TargetMode="External"/><Relationship Id="rId770" Type="http://schemas.openxmlformats.org/officeDocument/2006/relationships/hyperlink" Target="https://bigfam.bioinformatics.nl/query/view/bacteria-fa8aad27-cc3c-4876-9d9e-1cffdc634e2a/bgc/12" TargetMode="External"/><Relationship Id="rId1193" Type="http://schemas.openxmlformats.org/officeDocument/2006/relationships/hyperlink" Target="https://bigfam.bioinformatics.nl/run/6/gcf/208535" TargetMode="External"/><Relationship Id="rId216" Type="http://schemas.openxmlformats.org/officeDocument/2006/relationships/hyperlink" Target="https://bigfam.bioinformatics.nl/query/view/bacteria-71fccafb-cac1-4737-a38a-f0138ebd997d/bgc/9" TargetMode="External"/><Relationship Id="rId423" Type="http://schemas.openxmlformats.org/officeDocument/2006/relationships/hyperlink" Target="https://bigfam.bioinformatics.nl/run/6/gcf/207628" TargetMode="External"/><Relationship Id="rId868" Type="http://schemas.openxmlformats.org/officeDocument/2006/relationships/hyperlink" Target="https://bigfam.bioinformatics.nl/query/view/bacteria-f95c65a2-6f4d-4c7d-b1af-223ca1d240ab/bgc/7" TargetMode="External"/><Relationship Id="rId1053" Type="http://schemas.openxmlformats.org/officeDocument/2006/relationships/hyperlink" Target="https://bigfam.bioinformatics.nl/run/6/gcf/205708" TargetMode="External"/><Relationship Id="rId1260" Type="http://schemas.openxmlformats.org/officeDocument/2006/relationships/hyperlink" Target="https://bigfam.bioinformatics.nl/query/view/bacteria-ca9d6be9-25cc-4887-9e71-7d7b07e32f87/bgc/14" TargetMode="External"/><Relationship Id="rId1498" Type="http://schemas.openxmlformats.org/officeDocument/2006/relationships/hyperlink" Target="https://bigfam.bioinformatics.nl/query/view/bacteria-8812dd11-6e9e-44f4-93f6-cab643c9d616/bgc/8" TargetMode="External"/><Relationship Id="rId630" Type="http://schemas.openxmlformats.org/officeDocument/2006/relationships/hyperlink" Target="https://bigfam.bioinformatics.nl/query/view/bacteria-7959045e-842b-4951-a134-fbce38487eb1/bgc/14" TargetMode="External"/><Relationship Id="rId728" Type="http://schemas.openxmlformats.org/officeDocument/2006/relationships/hyperlink" Target="https://bigfam.bioinformatics.nl/query/view/bacteria-fa8aad27-cc3c-4876-9d9e-1cffdc634e2a/bgc/7" TargetMode="External"/><Relationship Id="rId935" Type="http://schemas.openxmlformats.org/officeDocument/2006/relationships/hyperlink" Target="https://bigfam.bioinformatics.nl/run/6/gcf/203601" TargetMode="External"/><Relationship Id="rId1358" Type="http://schemas.openxmlformats.org/officeDocument/2006/relationships/hyperlink" Target="https://bigfam.bioinformatics.nl/query/view/bacteria-b48beb44-344a-46bf-bf38-5bcb756d2390/bgc/1" TargetMode="External"/><Relationship Id="rId1565" Type="http://schemas.openxmlformats.org/officeDocument/2006/relationships/hyperlink" Target="https://bigfam.bioinformatics.nl/run/6/gcf/201726" TargetMode="External"/><Relationship Id="rId1772" Type="http://schemas.openxmlformats.org/officeDocument/2006/relationships/hyperlink" Target="https://bigfam.bioinformatics.nl/query/view/bacteria-0e325282-88c7-4476-960a-479a7b05e829/bgc/2" TargetMode="External"/><Relationship Id="rId64" Type="http://schemas.openxmlformats.org/officeDocument/2006/relationships/hyperlink" Target="https://bigfam.bioinformatics.nl/query/view/bacteria-368f489d-fc3f-4c97-8c7d-cce57a8d4cdf/bgc/18" TargetMode="External"/><Relationship Id="rId1120" Type="http://schemas.openxmlformats.org/officeDocument/2006/relationships/hyperlink" Target="https://bigfam.bioinformatics.nl/query/view/bacteria-79125f97-f17d-4adc-aad4-e18c69362a7d/bgc/5" TargetMode="External"/><Relationship Id="rId1218" Type="http://schemas.openxmlformats.org/officeDocument/2006/relationships/hyperlink" Target="https://bigfam.bioinformatics.nl/query/view/bacteria-b7fafe57-c0a9-4ad5-954d-3e2a4eaf8ecf/bgc/16" TargetMode="External"/><Relationship Id="rId1425" Type="http://schemas.openxmlformats.org/officeDocument/2006/relationships/hyperlink" Target="https://bigfam.bioinformatics.nl/run/6/gcf/205590" TargetMode="External"/><Relationship Id="rId1632" Type="http://schemas.openxmlformats.org/officeDocument/2006/relationships/hyperlink" Target="https://bigfam.bioinformatics.nl/query/view/bacteria-1ac9d7ce-4186-4484-96fb-a8ab60b32a93/bgc/14" TargetMode="External"/><Relationship Id="rId280" Type="http://schemas.openxmlformats.org/officeDocument/2006/relationships/hyperlink" Target="https://bigfam.bioinformatics.nl/query/view/bacteria-b25d739d-8c65-4289-84e4-031a8a9de252/bgc/1" TargetMode="External"/><Relationship Id="rId140" Type="http://schemas.openxmlformats.org/officeDocument/2006/relationships/hyperlink" Target="https://bigfam.bioinformatics.nl/query/view/bacteria-90fce829-d6e1-45e8-abb4-5e77b73b79a5/bgc/16" TargetMode="External"/><Relationship Id="rId378" Type="http://schemas.openxmlformats.org/officeDocument/2006/relationships/hyperlink" Target="https://bigfam.bioinformatics.nl/query/view/bacteria-fb730358-7ed5-408e-a86f-dec6bd1e54f2/bgc/12" TargetMode="External"/><Relationship Id="rId585" Type="http://schemas.openxmlformats.org/officeDocument/2006/relationships/hyperlink" Target="https://bigfam.bioinformatics.nl/run/6/gcf/200946" TargetMode="External"/><Relationship Id="rId792" Type="http://schemas.openxmlformats.org/officeDocument/2006/relationships/hyperlink" Target="https://bigfam.bioinformatics.nl/query/view/bacteria-e431811f-396a-4c73-87c9-d36207f1d3f8/bgc/9" TargetMode="External"/><Relationship Id="rId6" Type="http://schemas.openxmlformats.org/officeDocument/2006/relationships/hyperlink" Target="https://bigfam.bioinformatics.nl/query/view/bacteria-377582f0-db82-4586-a64d-e31bb4cdb008/bgc/5" TargetMode="External"/><Relationship Id="rId238" Type="http://schemas.openxmlformats.org/officeDocument/2006/relationships/hyperlink" Target="https://bigfam.bioinformatics.nl/query/view/bacteria-71fccafb-cac1-4737-a38a-f0138ebd997d/bgc/25" TargetMode="External"/><Relationship Id="rId445" Type="http://schemas.openxmlformats.org/officeDocument/2006/relationships/hyperlink" Target="https://bigfam.bioinformatics.nl/run/6/gcf/208729" TargetMode="External"/><Relationship Id="rId652" Type="http://schemas.openxmlformats.org/officeDocument/2006/relationships/hyperlink" Target="https://bigfam.bioinformatics.nl/query/view/bacteria-ea2d70dd-7fe6-470b-a8a9-dd1149ecf9c2/bgc/21" TargetMode="External"/><Relationship Id="rId1075" Type="http://schemas.openxmlformats.org/officeDocument/2006/relationships/hyperlink" Target="https://bigfam.bioinformatics.nl/run/6/gcf/208355" TargetMode="External"/><Relationship Id="rId1282" Type="http://schemas.openxmlformats.org/officeDocument/2006/relationships/hyperlink" Target="https://bigfam.bioinformatics.nl/query/view/bacteria-ca9d6be9-25cc-4887-9e71-7d7b07e32f87/bgc/15" TargetMode="External"/><Relationship Id="rId305" Type="http://schemas.openxmlformats.org/officeDocument/2006/relationships/hyperlink" Target="https://bigfam.bioinformatics.nl/run/6/gcf/201379" TargetMode="External"/><Relationship Id="rId512" Type="http://schemas.openxmlformats.org/officeDocument/2006/relationships/hyperlink" Target="https://bigfam.bioinformatics.nl/query/view/bacteria-2da3411a-147a-496c-95c4-bebbdd4d5b74/bgc/12" TargetMode="External"/><Relationship Id="rId957" Type="http://schemas.openxmlformats.org/officeDocument/2006/relationships/hyperlink" Target="https://bigfam.bioinformatics.nl/run/6/gcf/208535" TargetMode="External"/><Relationship Id="rId1142" Type="http://schemas.openxmlformats.org/officeDocument/2006/relationships/hyperlink" Target="https://bigfam.bioinformatics.nl/query/view/bacteria-a4f13a79-c8f8-4f83-91f3-07590b6563ab/bgc/9" TargetMode="External"/><Relationship Id="rId1587" Type="http://schemas.openxmlformats.org/officeDocument/2006/relationships/hyperlink" Target="https://bigfam.bioinformatics.nl/run/6/gcf/200957" TargetMode="External"/><Relationship Id="rId1794" Type="http://schemas.openxmlformats.org/officeDocument/2006/relationships/hyperlink" Target="https://bigfam.bioinformatics.nl/query/view/bacteria-0e17ffc2-644e-43ff-b594-21caa403eaa4/bgc/10" TargetMode="External"/><Relationship Id="rId86" Type="http://schemas.openxmlformats.org/officeDocument/2006/relationships/hyperlink" Target="https://bigfam.bioinformatics.nl/query/view/bacteria-45880886-2c56-4555-ab5d-48870233cc66/bgc/7" TargetMode="External"/><Relationship Id="rId817" Type="http://schemas.openxmlformats.org/officeDocument/2006/relationships/hyperlink" Target="https://bigfam.bioinformatics.nl/run/6/gcf/201012" TargetMode="External"/><Relationship Id="rId1002" Type="http://schemas.openxmlformats.org/officeDocument/2006/relationships/hyperlink" Target="https://bigfam.bioinformatics.nl/query/view/bacteria-0159a4a8-eb78-441a-8429-aaf42ae3683c/bgc/1" TargetMode="External"/><Relationship Id="rId1447" Type="http://schemas.openxmlformats.org/officeDocument/2006/relationships/hyperlink" Target="https://bigfam.bioinformatics.nl/run/6/gcf/207817" TargetMode="External"/><Relationship Id="rId1654" Type="http://schemas.openxmlformats.org/officeDocument/2006/relationships/hyperlink" Target="https://bigfam.bioinformatics.nl/query/view/bacteria-9164704f-d9cf-46b3-b57d-bcc72cb3f65a/bgc/11" TargetMode="External"/><Relationship Id="rId1307" Type="http://schemas.openxmlformats.org/officeDocument/2006/relationships/hyperlink" Target="https://bigfam.bioinformatics.nl/run/6/gcf/205708" TargetMode="External"/><Relationship Id="rId1514" Type="http://schemas.openxmlformats.org/officeDocument/2006/relationships/hyperlink" Target="https://bigfam.bioinformatics.nl/query/view/bacteria-8812dd11-6e9e-44f4-93f6-cab643c9d616/bgc/9" TargetMode="External"/><Relationship Id="rId1721" Type="http://schemas.openxmlformats.org/officeDocument/2006/relationships/hyperlink" Target="https://bigfam.bioinformatics.nl/run/6/gcf/208535" TargetMode="External"/><Relationship Id="rId13" Type="http://schemas.openxmlformats.org/officeDocument/2006/relationships/hyperlink" Target="https://bigfam.bioinformatics.nl/run/6/gcf/201446" TargetMode="External"/><Relationship Id="rId1819" Type="http://schemas.openxmlformats.org/officeDocument/2006/relationships/hyperlink" Target="https://bigfam.bioinformatics.nl/run/6/gcf/200957" TargetMode="External"/><Relationship Id="rId162" Type="http://schemas.openxmlformats.org/officeDocument/2006/relationships/hyperlink" Target="https://bigfam.bioinformatics.nl/query/view/bacteria-90fce829-d6e1-45e8-abb4-5e77b73b79a5/bgc/4" TargetMode="External"/><Relationship Id="rId467" Type="http://schemas.openxmlformats.org/officeDocument/2006/relationships/hyperlink" Target="https://bigfam.bioinformatics.nl/run/6/gcf/213725" TargetMode="External"/><Relationship Id="rId1097" Type="http://schemas.openxmlformats.org/officeDocument/2006/relationships/hyperlink" Target="https://bigfam.bioinformatics.nl/run/6/gcf/201726" TargetMode="External"/><Relationship Id="rId674" Type="http://schemas.openxmlformats.org/officeDocument/2006/relationships/hyperlink" Target="https://bigfam.bioinformatics.nl/query/view/bacteria-ea2d70dd-7fe6-470b-a8a9-dd1149ecf9c2/bgc/18" TargetMode="External"/><Relationship Id="rId881" Type="http://schemas.openxmlformats.org/officeDocument/2006/relationships/hyperlink" Target="https://bigfam.bioinformatics.nl/run/6/gcf/208729" TargetMode="External"/><Relationship Id="rId979" Type="http://schemas.openxmlformats.org/officeDocument/2006/relationships/hyperlink" Target="https://bigfam.bioinformatics.nl/run/6/gcf/207817" TargetMode="External"/><Relationship Id="rId327" Type="http://schemas.openxmlformats.org/officeDocument/2006/relationships/hyperlink" Target="https://bigfam.bioinformatics.nl/run/6/gcf/201726" TargetMode="External"/><Relationship Id="rId534" Type="http://schemas.openxmlformats.org/officeDocument/2006/relationships/hyperlink" Target="https://bigfam.bioinformatics.nl/run/6/gcf/207619" TargetMode="External"/><Relationship Id="rId741" Type="http://schemas.openxmlformats.org/officeDocument/2006/relationships/hyperlink" Target="https://bigfam.bioinformatics.nl/run/6/gcf/200946" TargetMode="External"/><Relationship Id="rId839" Type="http://schemas.openxmlformats.org/officeDocument/2006/relationships/hyperlink" Target="https://bigfam.bioinformatics.nl/run/6/gcf/225182" TargetMode="External"/><Relationship Id="rId1164" Type="http://schemas.openxmlformats.org/officeDocument/2006/relationships/hyperlink" Target="https://bigfam.bioinformatics.nl/query/view/bacteria-85555304-8215-44b0-864d-ddde2ac14ffc/bgc/9" TargetMode="External"/><Relationship Id="rId1371" Type="http://schemas.openxmlformats.org/officeDocument/2006/relationships/hyperlink" Target="https://bigfam.bioinformatics.nl/run/6/gcf/212440" TargetMode="External"/><Relationship Id="rId1469" Type="http://schemas.openxmlformats.org/officeDocument/2006/relationships/hyperlink" Target="https://bigfam.bioinformatics.nl/run/6/gcf/205075" TargetMode="External"/><Relationship Id="rId601" Type="http://schemas.openxmlformats.org/officeDocument/2006/relationships/hyperlink" Target="https://bigfam.bioinformatics.nl/run/6/gcf/207817" TargetMode="External"/><Relationship Id="rId1024" Type="http://schemas.openxmlformats.org/officeDocument/2006/relationships/hyperlink" Target="https://bigfam.bioinformatics.nl/query/view/bacteria-3c960a12-1304-47b6-b0b8-269c20f2bbb6/bgc/14" TargetMode="External"/><Relationship Id="rId1231" Type="http://schemas.openxmlformats.org/officeDocument/2006/relationships/hyperlink" Target="https://bigfam.bioinformatics.nl/run/6/gcf/200946" TargetMode="External"/><Relationship Id="rId1676" Type="http://schemas.openxmlformats.org/officeDocument/2006/relationships/hyperlink" Target="https://bigfam.bioinformatics.nl/query/view/bacteria-c9fef457-d3cf-4195-b571-c5b0c6684b71/bgc/7" TargetMode="External"/><Relationship Id="rId906" Type="http://schemas.openxmlformats.org/officeDocument/2006/relationships/hyperlink" Target="https://bigfam.bioinformatics.nl/query/view/bacteria-f735c700-c536-4149-b0b8-d1aa788334d4/bgc/4" TargetMode="External"/><Relationship Id="rId1329" Type="http://schemas.openxmlformats.org/officeDocument/2006/relationships/hyperlink" Target="https://bigfam.bioinformatics.nl/run/6/gcf/200946" TargetMode="External"/><Relationship Id="rId1536" Type="http://schemas.openxmlformats.org/officeDocument/2006/relationships/hyperlink" Target="https://bigfam.bioinformatics.nl/query/view/bacteria-e1fff3ea-15cc-4b33-a989-600442ebf515/bgc/14" TargetMode="External"/><Relationship Id="rId1743" Type="http://schemas.openxmlformats.org/officeDocument/2006/relationships/hyperlink" Target="https://bigfam.bioinformatics.nl/run/6/gcf/200957" TargetMode="External"/><Relationship Id="rId35" Type="http://schemas.openxmlformats.org/officeDocument/2006/relationships/hyperlink" Target="https://bigfam.bioinformatics.nl/run/6/gcf/200946" TargetMode="External"/><Relationship Id="rId1603" Type="http://schemas.openxmlformats.org/officeDocument/2006/relationships/hyperlink" Target="https://bigfam.bioinformatics.nl/run/6/gcf/201726" TargetMode="External"/><Relationship Id="rId1810" Type="http://schemas.openxmlformats.org/officeDocument/2006/relationships/hyperlink" Target="https://bigfam.bioinformatics.nl/query/view/bacteria-0e17ffc2-644e-43ff-b594-21caa403eaa4/bgc/16" TargetMode="External"/><Relationship Id="rId184" Type="http://schemas.openxmlformats.org/officeDocument/2006/relationships/hyperlink" Target="https://bigfam.bioinformatics.nl/query/view/bacteria-2b3479d1-24de-4610-bc03-4f10c0576cd8/bgc/14" TargetMode="External"/><Relationship Id="rId391" Type="http://schemas.openxmlformats.org/officeDocument/2006/relationships/hyperlink" Target="https://bigfam.bioinformatics.nl/run/6/gcf/208355" TargetMode="External"/><Relationship Id="rId251" Type="http://schemas.openxmlformats.org/officeDocument/2006/relationships/hyperlink" Target="https://bigfam.bioinformatics.nl/run/6/gcf/200957" TargetMode="External"/><Relationship Id="rId489" Type="http://schemas.openxmlformats.org/officeDocument/2006/relationships/hyperlink" Target="https://bigfam.bioinformatics.nl/run/6/gcf/200957" TargetMode="External"/><Relationship Id="rId696" Type="http://schemas.openxmlformats.org/officeDocument/2006/relationships/hyperlink" Target="https://bigfam.bioinformatics.nl/query/view/bacteria-25836d54-32db-4816-99c1-defd49b4bddb/bgc/12" TargetMode="External"/><Relationship Id="rId349" Type="http://schemas.openxmlformats.org/officeDocument/2006/relationships/hyperlink" Target="https://bigfam.bioinformatics.nl/run/6/gcf/200957" TargetMode="External"/><Relationship Id="rId556" Type="http://schemas.openxmlformats.org/officeDocument/2006/relationships/hyperlink" Target="https://bigfam.bioinformatics.nl/query/view/bacteria-4a5e405e-d65d-4931-a161-7f0b7b3ff1b7/bgc/7" TargetMode="External"/><Relationship Id="rId763" Type="http://schemas.openxmlformats.org/officeDocument/2006/relationships/hyperlink" Target="https://bigfam.bioinformatics.nl/run/6/gcf/200957" TargetMode="External"/><Relationship Id="rId1186" Type="http://schemas.openxmlformats.org/officeDocument/2006/relationships/hyperlink" Target="https://bigfam.bioinformatics.nl/query/view/bacteria-ea79b799-ed8c-4bb5-a7de-dd85018b1e6b/bgc/5" TargetMode="External"/><Relationship Id="rId1393" Type="http://schemas.openxmlformats.org/officeDocument/2006/relationships/hyperlink" Target="https://bigfam.bioinformatics.nl/run/6/gcf/200957" TargetMode="External"/><Relationship Id="rId111" Type="http://schemas.openxmlformats.org/officeDocument/2006/relationships/hyperlink" Target="https://bigfam.bioinformatics.nl/run/6/gcf/207817" TargetMode="External"/><Relationship Id="rId209" Type="http://schemas.openxmlformats.org/officeDocument/2006/relationships/hyperlink" Target="https://bigfam.bioinformatics.nl/run/6/gcf/207621" TargetMode="External"/><Relationship Id="rId416" Type="http://schemas.openxmlformats.org/officeDocument/2006/relationships/hyperlink" Target="https://bigfam.bioinformatics.nl/query/view/bacteria-4f4fabca-299d-4855-9fe3-0212d4b1f7de/bgc/11" TargetMode="External"/><Relationship Id="rId970" Type="http://schemas.openxmlformats.org/officeDocument/2006/relationships/hyperlink" Target="https://bigfam.bioinformatics.nl/query/view/bacteria-0159a4a8-eb78-441a-8429-aaf42ae3683c/bgc/23" TargetMode="External"/><Relationship Id="rId1046" Type="http://schemas.openxmlformats.org/officeDocument/2006/relationships/hyperlink" Target="https://bigfam.bioinformatics.nl/query/view/bacteria-459a38e7-6f58-4cba-9b30-ebeabf04d041/bgc/1" TargetMode="External"/><Relationship Id="rId1253" Type="http://schemas.openxmlformats.org/officeDocument/2006/relationships/hyperlink" Target="https://bigfam.bioinformatics.nl/run/6/gcf/200965" TargetMode="External"/><Relationship Id="rId1698" Type="http://schemas.openxmlformats.org/officeDocument/2006/relationships/hyperlink" Target="https://bigfam.bioinformatics.nl/query/view/bacteria-c9fef457-d3cf-4195-b571-c5b0c6684b71/bgc/11" TargetMode="External"/><Relationship Id="rId623" Type="http://schemas.openxmlformats.org/officeDocument/2006/relationships/hyperlink" Target="https://bigfam.bioinformatics.nl/run/6/gcf/221407" TargetMode="External"/><Relationship Id="rId830" Type="http://schemas.openxmlformats.org/officeDocument/2006/relationships/hyperlink" Target="https://bigfam.bioinformatics.nl/query/view/bacteria-c64f1bd1-3a09-44bf-951f-befb423d4205/bgc/10" TargetMode="External"/><Relationship Id="rId928" Type="http://schemas.openxmlformats.org/officeDocument/2006/relationships/hyperlink" Target="https://bigfam.bioinformatics.nl/query/view/bacteria-6dad69c9-ce9e-4885-a1fa-50112169d3b6/bgc/1" TargetMode="External"/><Relationship Id="rId1460" Type="http://schemas.openxmlformats.org/officeDocument/2006/relationships/hyperlink" Target="https://bigfam.bioinformatics.nl/query/view/bacteria-5e6fdf3b-7343-482e-ba7b-da9027e286ea/bgc/14" TargetMode="External"/><Relationship Id="rId1558" Type="http://schemas.openxmlformats.org/officeDocument/2006/relationships/hyperlink" Target="https://bigfam.bioinformatics.nl/query/view/bacteria-8c95cb7d-3546-4e20-ad6f-7c4a66a6a605/bgc/8" TargetMode="External"/><Relationship Id="rId1765" Type="http://schemas.openxmlformats.org/officeDocument/2006/relationships/hyperlink" Target="https://bigfam.bioinformatics.nl/run/6/gcf/209149" TargetMode="External"/><Relationship Id="rId57" Type="http://schemas.openxmlformats.org/officeDocument/2006/relationships/hyperlink" Target="https://bigfam.bioinformatics.nl/run/6/gcf/201379" TargetMode="External"/><Relationship Id="rId1113" Type="http://schemas.openxmlformats.org/officeDocument/2006/relationships/hyperlink" Target="https://bigfam.bioinformatics.nl/run/6/gcf/218378" TargetMode="External"/><Relationship Id="rId1320" Type="http://schemas.openxmlformats.org/officeDocument/2006/relationships/hyperlink" Target="https://bigfam.bioinformatics.nl/query/view/bacteria-87498fbe-750d-4add-936c-ec3a9e59e31e/bgc/2" TargetMode="External"/><Relationship Id="rId1418" Type="http://schemas.openxmlformats.org/officeDocument/2006/relationships/hyperlink" Target="https://bigfam.bioinformatics.nl/query/view/bacteria-a30e9c13-ebe3-41a1-82d0-7e363a2e0c3b/bgc/17" TargetMode="External"/><Relationship Id="rId1625" Type="http://schemas.openxmlformats.org/officeDocument/2006/relationships/hyperlink" Target="https://bigfam.bioinformatics.nl/run/6/gcf/202951" TargetMode="External"/><Relationship Id="rId273" Type="http://schemas.openxmlformats.org/officeDocument/2006/relationships/hyperlink" Target="https://bigfam.bioinformatics.nl/run/6/gcf/208407" TargetMode="External"/><Relationship Id="rId480" Type="http://schemas.openxmlformats.org/officeDocument/2006/relationships/hyperlink" Target="https://bigfam.bioinformatics.nl/query/view/bacteria-29493f16-d11b-4591-9ca6-767659539a90/bgc/6" TargetMode="External"/><Relationship Id="rId133" Type="http://schemas.openxmlformats.org/officeDocument/2006/relationships/hyperlink" Target="https://bigfam.bioinformatics.nl/run/6/gcf/208541" TargetMode="External"/><Relationship Id="rId340" Type="http://schemas.openxmlformats.org/officeDocument/2006/relationships/hyperlink" Target="https://bigfam.bioinformatics.nl/query/view/bacteria-1af4ebdc-a40c-4e8d-be55-f12a8fe0dc1b/bgc/18" TargetMode="External"/><Relationship Id="rId578" Type="http://schemas.openxmlformats.org/officeDocument/2006/relationships/hyperlink" Target="https://bigfam.bioinformatics.nl/query/view/bacteria-4a5e405e-d65d-4931-a161-7f0b7b3ff1b7/bgc/6" TargetMode="External"/><Relationship Id="rId785" Type="http://schemas.openxmlformats.org/officeDocument/2006/relationships/hyperlink" Target="https://bigfam.bioinformatics.nl/run/6/gcf/219852" TargetMode="External"/><Relationship Id="rId992" Type="http://schemas.openxmlformats.org/officeDocument/2006/relationships/hyperlink" Target="https://bigfam.bioinformatics.nl/query/view/bacteria-0159a4a8-eb78-441a-8429-aaf42ae3683c/bgc/6" TargetMode="External"/><Relationship Id="rId200" Type="http://schemas.openxmlformats.org/officeDocument/2006/relationships/hyperlink" Target="https://bigfam.bioinformatics.nl/query/view/bacteria-2b3479d1-24de-4610-bc03-4f10c0576cd8/bgc/3" TargetMode="External"/><Relationship Id="rId438" Type="http://schemas.openxmlformats.org/officeDocument/2006/relationships/hyperlink" Target="https://bigfam.bioinformatics.nl/query/view/bacteria-4f4fabca-299d-4855-9fe3-0212d4b1f7de/bgc/3" TargetMode="External"/><Relationship Id="rId645" Type="http://schemas.openxmlformats.org/officeDocument/2006/relationships/hyperlink" Target="https://bigfam.bioinformatics.nl/run/6/gcf/201726" TargetMode="External"/><Relationship Id="rId852" Type="http://schemas.openxmlformats.org/officeDocument/2006/relationships/hyperlink" Target="https://bigfam.bioinformatics.nl/query/view/bacteria-f95c65a2-6f4d-4c7d-b1af-223ca1d240ab/bgc/21" TargetMode="External"/><Relationship Id="rId1068" Type="http://schemas.openxmlformats.org/officeDocument/2006/relationships/hyperlink" Target="https://bigfam.bioinformatics.nl/query/view/bacteria-459a38e7-6f58-4cba-9b30-ebeabf04d041/bgc/24" TargetMode="External"/><Relationship Id="rId1275" Type="http://schemas.openxmlformats.org/officeDocument/2006/relationships/hyperlink" Target="https://bigfam.bioinformatics.nl/run/6/gcf/200957" TargetMode="External"/><Relationship Id="rId1482" Type="http://schemas.openxmlformats.org/officeDocument/2006/relationships/hyperlink" Target="https://bigfam.bioinformatics.nl/query/view/bacteria-5e6fdf3b-7343-482e-ba7b-da9027e286ea/bgc/18" TargetMode="External"/><Relationship Id="rId505" Type="http://schemas.openxmlformats.org/officeDocument/2006/relationships/hyperlink" Target="https://bigfam.bioinformatics.nl/run/6/gcf/216857" TargetMode="External"/><Relationship Id="rId712" Type="http://schemas.openxmlformats.org/officeDocument/2006/relationships/hyperlink" Target="https://bigfam.bioinformatics.nl/query/view/bacteria-25836d54-32db-4816-99c1-defd49b4bddb/bgc/1" TargetMode="External"/><Relationship Id="rId1135" Type="http://schemas.openxmlformats.org/officeDocument/2006/relationships/hyperlink" Target="https://bigfam.bioinformatics.nl/run/6/gcf/206080" TargetMode="External"/><Relationship Id="rId1342" Type="http://schemas.openxmlformats.org/officeDocument/2006/relationships/hyperlink" Target="https://bigfam.bioinformatics.nl/query/view/bacteria-87498fbe-750d-4add-936c-ec3a9e59e31e/bgc/8" TargetMode="External"/><Relationship Id="rId1787" Type="http://schemas.openxmlformats.org/officeDocument/2006/relationships/hyperlink" Target="https://bigfam.bioinformatics.nl/run/6/gcf/209149" TargetMode="External"/><Relationship Id="rId79" Type="http://schemas.openxmlformats.org/officeDocument/2006/relationships/hyperlink" Target="https://bigfam.bioinformatics.nl/run/6/gcf/208402" TargetMode="External"/><Relationship Id="rId1202" Type="http://schemas.openxmlformats.org/officeDocument/2006/relationships/hyperlink" Target="https://bigfam.bioinformatics.nl/query/view/bacteria-ea79b799-ed8c-4bb5-a7de-dd85018b1e6b/bgc/9" TargetMode="External"/><Relationship Id="rId1647" Type="http://schemas.openxmlformats.org/officeDocument/2006/relationships/hyperlink" Target="https://bigfam.bioinformatics.nl/run/6/gcf/218379" TargetMode="External"/><Relationship Id="rId1507" Type="http://schemas.openxmlformats.org/officeDocument/2006/relationships/hyperlink" Target="https://bigfam.bioinformatics.nl/run/6/gcf/200957" TargetMode="External"/><Relationship Id="rId1714" Type="http://schemas.openxmlformats.org/officeDocument/2006/relationships/hyperlink" Target="https://bigfam.bioinformatics.nl/query/view/bacteria-4bc33e69-53d4-4fb3-983f-80c0e176b42d/bgc/13" TargetMode="External"/><Relationship Id="rId295" Type="http://schemas.openxmlformats.org/officeDocument/2006/relationships/hyperlink" Target="https://bigfam.bioinformatics.nl/run/6/gcf/207817" TargetMode="External"/><Relationship Id="rId155" Type="http://schemas.openxmlformats.org/officeDocument/2006/relationships/hyperlink" Target="https://bigfam.bioinformatics.nl/run/6/gcf/208355" TargetMode="External"/><Relationship Id="rId362" Type="http://schemas.openxmlformats.org/officeDocument/2006/relationships/hyperlink" Target="https://bigfam.bioinformatics.nl/query/view/bacteria-fb730358-7ed5-408e-a86f-dec6bd1e54f2/bgc/5" TargetMode="External"/><Relationship Id="rId1297" Type="http://schemas.openxmlformats.org/officeDocument/2006/relationships/hyperlink" Target="https://bigfam.bioinformatics.nl/run/6/gcf/212440" TargetMode="External"/><Relationship Id="rId222" Type="http://schemas.openxmlformats.org/officeDocument/2006/relationships/hyperlink" Target="https://bigfam.bioinformatics.nl/query/view/bacteria-71fccafb-cac1-4737-a38a-f0138ebd997d/bgc/8" TargetMode="External"/><Relationship Id="rId667" Type="http://schemas.openxmlformats.org/officeDocument/2006/relationships/hyperlink" Target="https://bigfam.bioinformatics.nl/run/6/gcf/200957" TargetMode="External"/><Relationship Id="rId874" Type="http://schemas.openxmlformats.org/officeDocument/2006/relationships/hyperlink" Target="https://bigfam.bioinformatics.nl/query/view/bacteria-f95c65a2-6f4d-4c7d-b1af-223ca1d240ab/bgc/6" TargetMode="External"/><Relationship Id="rId527" Type="http://schemas.openxmlformats.org/officeDocument/2006/relationships/hyperlink" Target="https://bigfam.bioinformatics.nl/run/6/gcf/202951" TargetMode="External"/><Relationship Id="rId734" Type="http://schemas.openxmlformats.org/officeDocument/2006/relationships/hyperlink" Target="https://bigfam.bioinformatics.nl/query/view/bacteria-fa8aad27-cc3c-4876-9d9e-1cffdc634e2a/bgc/3" TargetMode="External"/><Relationship Id="rId941" Type="http://schemas.openxmlformats.org/officeDocument/2006/relationships/hyperlink" Target="https://bigfam.bioinformatics.nl/run/6/gcf/207817" TargetMode="External"/><Relationship Id="rId1157" Type="http://schemas.openxmlformats.org/officeDocument/2006/relationships/hyperlink" Target="https://bigfam.bioinformatics.nl/run/6/gcf/201379" TargetMode="External"/><Relationship Id="rId1364" Type="http://schemas.openxmlformats.org/officeDocument/2006/relationships/hyperlink" Target="https://bigfam.bioinformatics.nl/query/view/bacteria-b48beb44-344a-46bf-bf38-5bcb756d2390/bgc/2" TargetMode="External"/><Relationship Id="rId1571" Type="http://schemas.openxmlformats.org/officeDocument/2006/relationships/hyperlink" Target="https://bigfam.bioinformatics.nl/run/6/gcf/200957" TargetMode="External"/><Relationship Id="rId70" Type="http://schemas.openxmlformats.org/officeDocument/2006/relationships/hyperlink" Target="https://bigfam.bioinformatics.nl/query/view/bacteria-368f489d-fc3f-4c97-8c7d-cce57a8d4cdf/bgc/24" TargetMode="External"/><Relationship Id="rId801" Type="http://schemas.openxmlformats.org/officeDocument/2006/relationships/hyperlink" Target="https://bigfam.bioinformatics.nl/run/6/gcf/209149" TargetMode="External"/><Relationship Id="rId1017" Type="http://schemas.openxmlformats.org/officeDocument/2006/relationships/hyperlink" Target="https://bigfam.bioinformatics.nl/run/6/gcf/207817" TargetMode="External"/><Relationship Id="rId1224" Type="http://schemas.openxmlformats.org/officeDocument/2006/relationships/hyperlink" Target="https://bigfam.bioinformatics.nl/query/view/bacteria-b7fafe57-c0a9-4ad5-954d-3e2a4eaf8ecf/bgc/3" TargetMode="External"/><Relationship Id="rId1431" Type="http://schemas.openxmlformats.org/officeDocument/2006/relationships/hyperlink" Target="https://bigfam.bioinformatics.nl/run/6/gcf/205585" TargetMode="External"/><Relationship Id="rId1669" Type="http://schemas.openxmlformats.org/officeDocument/2006/relationships/hyperlink" Target="https://bigfam.bioinformatics.nl/run/6/gcf/216750" TargetMode="External"/><Relationship Id="rId1529" Type="http://schemas.openxmlformats.org/officeDocument/2006/relationships/hyperlink" Target="https://bigfam.bioinformatics.nl/run/6/gcf/205065" TargetMode="External"/><Relationship Id="rId1736" Type="http://schemas.openxmlformats.org/officeDocument/2006/relationships/hyperlink" Target="https://bigfam.bioinformatics.nl/query/view/bacteria-4bc33e69-53d4-4fb3-983f-80c0e176b42d/bgc/15" TargetMode="External"/><Relationship Id="rId28" Type="http://schemas.openxmlformats.org/officeDocument/2006/relationships/hyperlink" Target="https://bigfam.bioinformatics.nl/query/view/bacteria-377582f0-db82-4586-a64d-e31bb4cdb008/bgc/14" TargetMode="External"/><Relationship Id="rId1803" Type="http://schemas.openxmlformats.org/officeDocument/2006/relationships/hyperlink" Target="https://bigfam.bioinformatics.nl/run/6/gcf/201407" TargetMode="External"/><Relationship Id="rId177" Type="http://schemas.openxmlformats.org/officeDocument/2006/relationships/hyperlink" Target="https://bigfam.bioinformatics.nl/run/6/gcf/200957" TargetMode="External"/><Relationship Id="rId384" Type="http://schemas.openxmlformats.org/officeDocument/2006/relationships/hyperlink" Target="https://bigfam.bioinformatics.nl/query/view/bacteria-fb730358-7ed5-408e-a86f-dec6bd1e54f2/bgc/23" TargetMode="External"/><Relationship Id="rId591" Type="http://schemas.openxmlformats.org/officeDocument/2006/relationships/hyperlink" Target="https://bigfam.bioinformatics.nl/run/6/gcf/200957" TargetMode="External"/><Relationship Id="rId244" Type="http://schemas.openxmlformats.org/officeDocument/2006/relationships/hyperlink" Target="https://bigfam.bioinformatics.nl/query/view/bacteria-71fccafb-cac1-4737-a38a-f0138ebd997d/bgc/21" TargetMode="External"/><Relationship Id="rId689" Type="http://schemas.openxmlformats.org/officeDocument/2006/relationships/hyperlink" Target="https://bigfam.bioinformatics.nl/run/6/gcf/207628" TargetMode="External"/><Relationship Id="rId896" Type="http://schemas.openxmlformats.org/officeDocument/2006/relationships/hyperlink" Target="https://bigfam.bioinformatics.nl/query/view/bacteria-f735c700-c536-4149-b0b8-d1aa788334d4/bgc/15" TargetMode="External"/><Relationship Id="rId1081" Type="http://schemas.openxmlformats.org/officeDocument/2006/relationships/hyperlink" Target="https://bigfam.bioinformatics.nl/run/6/gcf/211866" TargetMode="External"/><Relationship Id="rId451" Type="http://schemas.openxmlformats.org/officeDocument/2006/relationships/hyperlink" Target="https://bigfam.bioinformatics.nl/run/6/gcf/216237" TargetMode="External"/><Relationship Id="rId549" Type="http://schemas.openxmlformats.org/officeDocument/2006/relationships/hyperlink" Target="https://bigfam.bioinformatics.nl/run/6/gcf/216857" TargetMode="External"/><Relationship Id="rId756" Type="http://schemas.openxmlformats.org/officeDocument/2006/relationships/hyperlink" Target="https://bigfam.bioinformatics.nl/query/view/bacteria-fa8aad27-cc3c-4876-9d9e-1cffdc634e2a/bgc/10" TargetMode="External"/><Relationship Id="rId1179" Type="http://schemas.openxmlformats.org/officeDocument/2006/relationships/hyperlink" Target="https://bigfam.bioinformatics.nl/run/6/gcf/213140" TargetMode="External"/><Relationship Id="rId1386" Type="http://schemas.openxmlformats.org/officeDocument/2006/relationships/hyperlink" Target="https://bigfam.bioinformatics.nl/query/view/bacteria-309f0f21-ca6c-4700-9ede-b166b6c30322/bgc/11" TargetMode="External"/><Relationship Id="rId1593" Type="http://schemas.openxmlformats.org/officeDocument/2006/relationships/hyperlink" Target="https://bigfam.bioinformatics.nl/run/6/gcf/220449" TargetMode="External"/><Relationship Id="rId104" Type="http://schemas.openxmlformats.org/officeDocument/2006/relationships/hyperlink" Target="https://bigfam.bioinformatics.nl/query/view/bacteria-45880886-2c56-4555-ab5d-48870233cc66/bgc/12" TargetMode="External"/><Relationship Id="rId311" Type="http://schemas.openxmlformats.org/officeDocument/2006/relationships/hyperlink" Target="https://bigfam.bioinformatics.nl/run/6/gcf/207625" TargetMode="External"/><Relationship Id="rId409" Type="http://schemas.openxmlformats.org/officeDocument/2006/relationships/hyperlink" Target="https://bigfam.bioinformatics.nl/run/6/gcf/207625" TargetMode="External"/><Relationship Id="rId963" Type="http://schemas.openxmlformats.org/officeDocument/2006/relationships/hyperlink" Target="https://bigfam.bioinformatics.nl/run/6/gcf/200965" TargetMode="External"/><Relationship Id="rId1039" Type="http://schemas.openxmlformats.org/officeDocument/2006/relationships/hyperlink" Target="https://bigfam.bioinformatics.nl/run/6/gcf/205706" TargetMode="External"/><Relationship Id="rId1246" Type="http://schemas.openxmlformats.org/officeDocument/2006/relationships/hyperlink" Target="https://bigfam.bioinformatics.nl/query/view/bacteria-b7fafe57-c0a9-4ad5-954d-3e2a4eaf8ecf/bgc/13" TargetMode="External"/><Relationship Id="rId92" Type="http://schemas.openxmlformats.org/officeDocument/2006/relationships/hyperlink" Target="https://bigfam.bioinformatics.nl/query/view/bacteria-45880886-2c56-4555-ab5d-48870233cc66/bgc/19" TargetMode="External"/><Relationship Id="rId616" Type="http://schemas.openxmlformats.org/officeDocument/2006/relationships/hyperlink" Target="https://bigfam.bioinformatics.nl/query/view/bacteria-7959045e-842b-4951-a134-fbce38487eb1/bgc/9" TargetMode="External"/><Relationship Id="rId823" Type="http://schemas.openxmlformats.org/officeDocument/2006/relationships/hyperlink" Target="https://bigfam.bioinformatics.nl/run/6/gcf/201214" TargetMode="External"/><Relationship Id="rId1453" Type="http://schemas.openxmlformats.org/officeDocument/2006/relationships/hyperlink" Target="https://bigfam.bioinformatics.nl/run/6/gcf/200957" TargetMode="External"/><Relationship Id="rId1660" Type="http://schemas.openxmlformats.org/officeDocument/2006/relationships/hyperlink" Target="https://bigfam.bioinformatics.nl/query/view/bacteria-9164704f-d9cf-46b3-b57d-bcc72cb3f65a/bgc/20" TargetMode="External"/><Relationship Id="rId1758" Type="http://schemas.openxmlformats.org/officeDocument/2006/relationships/hyperlink" Target="https://bigfam.bioinformatics.nl/query/view/bacteria-0e325282-88c7-4476-960a-479a7b05e829/bgc/11" TargetMode="External"/><Relationship Id="rId1106" Type="http://schemas.openxmlformats.org/officeDocument/2006/relationships/hyperlink" Target="https://bigfam.bioinformatics.nl/query/view/bacteria-79125f97-f17d-4adc-aad4-e18c69362a7d/bgc/10" TargetMode="External"/><Relationship Id="rId1313" Type="http://schemas.openxmlformats.org/officeDocument/2006/relationships/hyperlink" Target="https://bigfam.bioinformatics.nl/run/6/gcf/201214" TargetMode="External"/><Relationship Id="rId1520" Type="http://schemas.openxmlformats.org/officeDocument/2006/relationships/hyperlink" Target="https://bigfam.bioinformatics.nl/query/view/bacteria-8812dd11-6e9e-44f4-93f6-cab643c9d616/bgc/12" TargetMode="External"/><Relationship Id="rId1618" Type="http://schemas.openxmlformats.org/officeDocument/2006/relationships/hyperlink" Target="https://bigfam.bioinformatics.nl/query/view/bacteria-1ac9d7ce-4186-4484-96fb-a8ab60b32a93/bgc/17" TargetMode="External"/><Relationship Id="rId1825" Type="http://schemas.openxmlformats.org/officeDocument/2006/relationships/hyperlink" Target="https://bigfam.bioinformatics.nl/run/6/gcf/200957" TargetMode="External"/><Relationship Id="rId199" Type="http://schemas.openxmlformats.org/officeDocument/2006/relationships/hyperlink" Target="https://bigfam.bioinformatics.nl/run/6/gcf/207625" TargetMode="External"/><Relationship Id="rId266" Type="http://schemas.openxmlformats.org/officeDocument/2006/relationships/hyperlink" Target="https://bigfam.bioinformatics.nl/query/view/bacteria-b25d739d-8c65-4289-84e4-031a8a9de252/bgc/4" TargetMode="External"/><Relationship Id="rId473" Type="http://schemas.openxmlformats.org/officeDocument/2006/relationships/hyperlink" Target="https://bigfam.bioinformatics.nl/run/6/gcf/207623" TargetMode="External"/><Relationship Id="rId680" Type="http://schemas.openxmlformats.org/officeDocument/2006/relationships/hyperlink" Target="https://bigfam.bioinformatics.nl/query/view/bacteria-25836d54-32db-4816-99c1-defd49b4bddb/bgc/18" TargetMode="External"/><Relationship Id="rId126" Type="http://schemas.openxmlformats.org/officeDocument/2006/relationships/hyperlink" Target="https://bigfam.bioinformatics.nl/query/view/bacteria-90fce829-d6e1-45e8-abb4-5e77b73b79a5/bgc/9" TargetMode="External"/><Relationship Id="rId333" Type="http://schemas.openxmlformats.org/officeDocument/2006/relationships/hyperlink" Target="https://bigfam.bioinformatics.nl/run/6/gcf/217791" TargetMode="External"/><Relationship Id="rId540" Type="http://schemas.openxmlformats.org/officeDocument/2006/relationships/hyperlink" Target="https://bigfam.bioinformatics.nl/query/view/bacteria-4a5e405e-d65d-4931-a161-7f0b7b3ff1b7/bgc/8" TargetMode="External"/><Relationship Id="rId778" Type="http://schemas.openxmlformats.org/officeDocument/2006/relationships/hyperlink" Target="https://bigfam.bioinformatics.nl/query/view/bacteria-e431811f-396a-4c73-87c9-d36207f1d3f8/bgc/8" TargetMode="External"/><Relationship Id="rId985" Type="http://schemas.openxmlformats.org/officeDocument/2006/relationships/hyperlink" Target="https://bigfam.bioinformatics.nl/run/6/gcf/205703" TargetMode="External"/><Relationship Id="rId1170" Type="http://schemas.openxmlformats.org/officeDocument/2006/relationships/hyperlink" Target="https://bigfam.bioinformatics.nl/query/view/bacteria-85555304-8215-44b0-864d-ddde2ac14ffc/bgc/11" TargetMode="External"/><Relationship Id="rId638" Type="http://schemas.openxmlformats.org/officeDocument/2006/relationships/hyperlink" Target="https://bigfam.bioinformatics.nl/query/view/bacteria-ea2d70dd-7fe6-470b-a8a9-dd1149ecf9c2/bgc/5" TargetMode="External"/><Relationship Id="rId845" Type="http://schemas.openxmlformats.org/officeDocument/2006/relationships/hyperlink" Target="https://bigfam.bioinformatics.nl/run/6/gcf/201379" TargetMode="External"/><Relationship Id="rId1030" Type="http://schemas.openxmlformats.org/officeDocument/2006/relationships/hyperlink" Target="https://bigfam.bioinformatics.nl/query/view/bacteria-3c960a12-1304-47b6-b0b8-269c20f2bbb6/bgc/15" TargetMode="External"/><Relationship Id="rId1268" Type="http://schemas.openxmlformats.org/officeDocument/2006/relationships/hyperlink" Target="https://bigfam.bioinformatics.nl/query/view/bacteria-ca9d6be9-25cc-4887-9e71-7d7b07e32f87/bgc/25" TargetMode="External"/><Relationship Id="rId1475" Type="http://schemas.openxmlformats.org/officeDocument/2006/relationships/hyperlink" Target="https://bigfam.bioinformatics.nl/run/6/gcf/201585" TargetMode="External"/><Relationship Id="rId1682" Type="http://schemas.openxmlformats.org/officeDocument/2006/relationships/hyperlink" Target="https://bigfam.bioinformatics.nl/query/view/bacteria-c9fef457-d3cf-4195-b571-c5b0c6684b71/bgc/5" TargetMode="External"/><Relationship Id="rId400" Type="http://schemas.openxmlformats.org/officeDocument/2006/relationships/hyperlink" Target="https://bigfam.bioinformatics.nl/query/view/bacteria-fb730358-7ed5-408e-a86f-dec6bd1e54f2/bgc/6" TargetMode="External"/><Relationship Id="rId705" Type="http://schemas.openxmlformats.org/officeDocument/2006/relationships/hyperlink" Target="https://bigfam.bioinformatics.nl/run/6/gcf/201379" TargetMode="External"/><Relationship Id="rId1128" Type="http://schemas.openxmlformats.org/officeDocument/2006/relationships/hyperlink" Target="https://bigfam.bioinformatics.nl/query/view/bacteria-79125f97-f17d-4adc-aad4-e18c69362a7d/bgc/6" TargetMode="External"/><Relationship Id="rId1335" Type="http://schemas.openxmlformats.org/officeDocument/2006/relationships/hyperlink" Target="https://bigfam.bioinformatics.nl/run/6/gcf/201050" TargetMode="External"/><Relationship Id="rId1542" Type="http://schemas.openxmlformats.org/officeDocument/2006/relationships/hyperlink" Target="https://bigfam.bioinformatics.nl/query/view/bacteria-e1fff3ea-15cc-4b33-a989-600442ebf515/bgc/1" TargetMode="External"/><Relationship Id="rId912" Type="http://schemas.openxmlformats.org/officeDocument/2006/relationships/hyperlink" Target="https://bigfam.bioinformatics.nl/query/view/bacteria-f735c700-c536-4149-b0b8-d1aa788334d4/bgc/11" TargetMode="External"/><Relationship Id="rId41" Type="http://schemas.openxmlformats.org/officeDocument/2006/relationships/hyperlink" Target="https://bigfam.bioinformatics.nl/run/6/gcf/200957" TargetMode="External"/><Relationship Id="rId1402" Type="http://schemas.openxmlformats.org/officeDocument/2006/relationships/hyperlink" Target="https://bigfam.bioinformatics.nl/query/view/bacteria-309f0f21-ca6c-4700-9ede-b166b6c30322/bgc/8" TargetMode="External"/><Relationship Id="rId1707" Type="http://schemas.openxmlformats.org/officeDocument/2006/relationships/hyperlink" Target="https://bigfam.bioinformatics.nl/run/6/gcf/201379" TargetMode="External"/><Relationship Id="rId190" Type="http://schemas.openxmlformats.org/officeDocument/2006/relationships/hyperlink" Target="https://bigfam.bioinformatics.nl/query/view/bacteria-2b3479d1-24de-4610-bc03-4f10c0576cd8/bgc/12" TargetMode="External"/><Relationship Id="rId288" Type="http://schemas.openxmlformats.org/officeDocument/2006/relationships/hyperlink" Target="https://bigfam.bioinformatics.nl/query/view/bacteria-b25d739d-8c65-4289-84e4-031a8a9de252/bgc/17" TargetMode="External"/><Relationship Id="rId495" Type="http://schemas.openxmlformats.org/officeDocument/2006/relationships/hyperlink" Target="https://bigfam.bioinformatics.nl/run/6/gcf/201379" TargetMode="External"/><Relationship Id="rId148" Type="http://schemas.openxmlformats.org/officeDocument/2006/relationships/hyperlink" Target="https://bigfam.bioinformatics.nl/query/view/bacteria-90fce829-d6e1-45e8-abb4-5e77b73b79a5/bgc/14" TargetMode="External"/><Relationship Id="rId355" Type="http://schemas.openxmlformats.org/officeDocument/2006/relationships/hyperlink" Target="https://bigfam.bioinformatics.nl/run/6/gcf/201379" TargetMode="External"/><Relationship Id="rId562" Type="http://schemas.openxmlformats.org/officeDocument/2006/relationships/hyperlink" Target="https://bigfam.bioinformatics.nl/query/view/bacteria-4a5e405e-d65d-4931-a161-7f0b7b3ff1b7/bgc/19" TargetMode="External"/><Relationship Id="rId1192" Type="http://schemas.openxmlformats.org/officeDocument/2006/relationships/hyperlink" Target="https://bigfam.bioinformatics.nl/query/view/bacteria-ea79b799-ed8c-4bb5-a7de-dd85018b1e6b/bgc/10" TargetMode="External"/><Relationship Id="rId215" Type="http://schemas.openxmlformats.org/officeDocument/2006/relationships/hyperlink" Target="https://bigfam.bioinformatics.nl/run/6/gcf/208406" TargetMode="External"/><Relationship Id="rId422" Type="http://schemas.openxmlformats.org/officeDocument/2006/relationships/hyperlink" Target="https://bigfam.bioinformatics.nl/query/view/bacteria-4f4fabca-299d-4855-9fe3-0212d4b1f7de/bgc/16" TargetMode="External"/><Relationship Id="rId867" Type="http://schemas.openxmlformats.org/officeDocument/2006/relationships/hyperlink" Target="https://bigfam.bioinformatics.nl/run/6/gcf/207264" TargetMode="External"/><Relationship Id="rId1052" Type="http://schemas.openxmlformats.org/officeDocument/2006/relationships/hyperlink" Target="https://bigfam.bioinformatics.nl/query/view/bacteria-459a38e7-6f58-4cba-9b30-ebeabf04d041/bgc/2" TargetMode="External"/><Relationship Id="rId1497" Type="http://schemas.openxmlformats.org/officeDocument/2006/relationships/hyperlink" Target="https://bigfam.bioinformatics.nl/run/6/gcf/203751" TargetMode="External"/><Relationship Id="rId727" Type="http://schemas.openxmlformats.org/officeDocument/2006/relationships/hyperlink" Target="https://bigfam.bioinformatics.nl/run/6/gcf/200957" TargetMode="External"/><Relationship Id="rId934" Type="http://schemas.openxmlformats.org/officeDocument/2006/relationships/hyperlink" Target="https://bigfam.bioinformatics.nl/query/view/bacteria-6dad69c9-ce9e-4885-a1fa-50112169d3b6/bgc/14" TargetMode="External"/><Relationship Id="rId1357" Type="http://schemas.openxmlformats.org/officeDocument/2006/relationships/hyperlink" Target="https://bigfam.bioinformatics.nl/run/6/gcf/201446" TargetMode="External"/><Relationship Id="rId1564" Type="http://schemas.openxmlformats.org/officeDocument/2006/relationships/hyperlink" Target="https://bigfam.bioinformatics.nl/query/view/bacteria-8c95cb7d-3546-4e20-ad6f-7c4a66a6a605/bgc/12" TargetMode="External"/><Relationship Id="rId1771" Type="http://schemas.openxmlformats.org/officeDocument/2006/relationships/hyperlink" Target="https://bigfam.bioinformatics.nl/run/6/gcf/224355" TargetMode="External"/><Relationship Id="rId63" Type="http://schemas.openxmlformats.org/officeDocument/2006/relationships/hyperlink" Target="https://bigfam.bioinformatics.nl/run/6/gcf/208402" TargetMode="External"/><Relationship Id="rId1217" Type="http://schemas.openxmlformats.org/officeDocument/2006/relationships/hyperlink" Target="https://bigfam.bioinformatics.nl/run/6/gcf/219479" TargetMode="External"/><Relationship Id="rId1424" Type="http://schemas.openxmlformats.org/officeDocument/2006/relationships/hyperlink" Target="https://bigfam.bioinformatics.nl/query/view/bacteria-a30e9c13-ebe3-41a1-82d0-7e363a2e0c3b/bgc/13" TargetMode="External"/><Relationship Id="rId1631" Type="http://schemas.openxmlformats.org/officeDocument/2006/relationships/hyperlink" Target="https://bigfam.bioinformatics.nl/run/6/gcf/200957" TargetMode="External"/><Relationship Id="rId1729" Type="http://schemas.openxmlformats.org/officeDocument/2006/relationships/hyperlink" Target="https://bigfam.bioinformatics.nl/run/6/gcf/203369" TargetMode="External"/><Relationship Id="rId377" Type="http://schemas.openxmlformats.org/officeDocument/2006/relationships/hyperlink" Target="https://bigfam.bioinformatics.nl/run/6/gcf/207817" TargetMode="External"/><Relationship Id="rId584" Type="http://schemas.openxmlformats.org/officeDocument/2006/relationships/hyperlink" Target="https://bigfam.bioinformatics.nl/query/view/bacteria-7959045e-842b-4951-a134-fbce38487eb1/bgc/1" TargetMode="External"/><Relationship Id="rId5" Type="http://schemas.openxmlformats.org/officeDocument/2006/relationships/hyperlink" Target="https://bigfam.bioinformatics.nl/run/6/gcf/213525" TargetMode="External"/><Relationship Id="rId237" Type="http://schemas.openxmlformats.org/officeDocument/2006/relationships/hyperlink" Target="https://bigfam.bioinformatics.nl/run/6/gcf/201875" TargetMode="External"/><Relationship Id="rId791" Type="http://schemas.openxmlformats.org/officeDocument/2006/relationships/hyperlink" Target="https://bigfam.bioinformatics.nl/run/6/gcf/219851" TargetMode="External"/><Relationship Id="rId889" Type="http://schemas.openxmlformats.org/officeDocument/2006/relationships/hyperlink" Target="https://bigfam.bioinformatics.nl/run/6/gcf/200946" TargetMode="External"/><Relationship Id="rId1074" Type="http://schemas.openxmlformats.org/officeDocument/2006/relationships/hyperlink" Target="https://bigfam.bioinformatics.nl/query/view/bacteria-459a38e7-6f58-4cba-9b30-ebeabf04d041/bgc/23" TargetMode="External"/><Relationship Id="rId444" Type="http://schemas.openxmlformats.org/officeDocument/2006/relationships/hyperlink" Target="https://bigfam.bioinformatics.nl/query/view/bacteria-4f4fabca-299d-4855-9fe3-0212d4b1f7de/bgc/4" TargetMode="External"/><Relationship Id="rId651" Type="http://schemas.openxmlformats.org/officeDocument/2006/relationships/hyperlink" Target="https://bigfam.bioinformatics.nl/run/6/gcf/200946" TargetMode="External"/><Relationship Id="rId749" Type="http://schemas.openxmlformats.org/officeDocument/2006/relationships/hyperlink" Target="https://bigfam.bioinformatics.nl/run/6/gcf/200957" TargetMode="External"/><Relationship Id="rId1281" Type="http://schemas.openxmlformats.org/officeDocument/2006/relationships/hyperlink" Target="https://bigfam.bioinformatics.nl/run/6/gcf/201379" TargetMode="External"/><Relationship Id="rId1379" Type="http://schemas.openxmlformats.org/officeDocument/2006/relationships/hyperlink" Target="https://bigfam.bioinformatics.nl/run/6/gcf/212442" TargetMode="External"/><Relationship Id="rId1586" Type="http://schemas.openxmlformats.org/officeDocument/2006/relationships/hyperlink" Target="https://bigfam.bioinformatics.nl/query/view/bacteria-8c95cb7d-3546-4e20-ad6f-7c4a66a6a605/bgc/9" TargetMode="External"/><Relationship Id="rId304" Type="http://schemas.openxmlformats.org/officeDocument/2006/relationships/hyperlink" Target="https://bigfam.bioinformatics.nl/query/view/bacteria-b25d739d-8c65-4289-84e4-031a8a9de252/bgc/13" TargetMode="External"/><Relationship Id="rId511" Type="http://schemas.openxmlformats.org/officeDocument/2006/relationships/hyperlink" Target="https://bigfam.bioinformatics.nl/run/6/gcf/200946" TargetMode="External"/><Relationship Id="rId609" Type="http://schemas.openxmlformats.org/officeDocument/2006/relationships/hyperlink" Target="https://bigfam.bioinformatics.nl/run/6/gcf/217791" TargetMode="External"/><Relationship Id="rId956" Type="http://schemas.openxmlformats.org/officeDocument/2006/relationships/hyperlink" Target="https://bigfam.bioinformatics.nl/query/view/bacteria-6dad69c9-ce9e-4885-a1fa-50112169d3b6/bgc/8" TargetMode="External"/><Relationship Id="rId1141" Type="http://schemas.openxmlformats.org/officeDocument/2006/relationships/hyperlink" Target="https://bigfam.bioinformatics.nl/run/6/gcf/201726" TargetMode="External"/><Relationship Id="rId1239" Type="http://schemas.openxmlformats.org/officeDocument/2006/relationships/hyperlink" Target="https://bigfam.bioinformatics.nl/run/6/gcf/209149" TargetMode="External"/><Relationship Id="rId1793" Type="http://schemas.openxmlformats.org/officeDocument/2006/relationships/hyperlink" Target="https://bigfam.bioinformatics.nl/run/6/gcf/201093" TargetMode="External"/><Relationship Id="rId85" Type="http://schemas.openxmlformats.org/officeDocument/2006/relationships/hyperlink" Target="https://bigfam.bioinformatics.nl/run/6/gcf/210179" TargetMode="External"/><Relationship Id="rId816" Type="http://schemas.openxmlformats.org/officeDocument/2006/relationships/hyperlink" Target="https://bigfam.bioinformatics.nl/query/view/bacteria-c64f1bd1-3a09-44bf-951f-befb423d4205/bgc/15" TargetMode="External"/><Relationship Id="rId1001" Type="http://schemas.openxmlformats.org/officeDocument/2006/relationships/hyperlink" Target="https://bigfam.bioinformatics.nl/run/6/gcf/201379" TargetMode="External"/><Relationship Id="rId1446" Type="http://schemas.openxmlformats.org/officeDocument/2006/relationships/hyperlink" Target="https://bigfam.bioinformatics.nl/query/view/bacteria-a30e9c13-ebe3-41a1-82d0-7e363a2e0c3b/bgc/7" TargetMode="External"/><Relationship Id="rId1653" Type="http://schemas.openxmlformats.org/officeDocument/2006/relationships/hyperlink" Target="https://bigfam.bioinformatics.nl/run/6/gcf/206080" TargetMode="External"/><Relationship Id="rId1306" Type="http://schemas.openxmlformats.org/officeDocument/2006/relationships/hyperlink" Target="https://bigfam.bioinformatics.nl/query/view/bacteria-ca9d6be9-25cc-4887-9e71-7d7b07e32f87/bgc/23" TargetMode="External"/><Relationship Id="rId1513" Type="http://schemas.openxmlformats.org/officeDocument/2006/relationships/hyperlink" Target="https://bigfam.bioinformatics.nl/run/6/gcf/222103" TargetMode="External"/><Relationship Id="rId1720" Type="http://schemas.openxmlformats.org/officeDocument/2006/relationships/hyperlink" Target="https://bigfam.bioinformatics.nl/query/view/bacteria-4bc33e69-53d4-4fb3-983f-80c0e176b42d/bgc/16" TargetMode="External"/><Relationship Id="rId12" Type="http://schemas.openxmlformats.org/officeDocument/2006/relationships/hyperlink" Target="https://bigfam.bioinformatics.nl/query/view/bacteria-377582f0-db82-4586-a64d-e31bb4cdb008/bgc/7" TargetMode="External"/><Relationship Id="rId1818" Type="http://schemas.openxmlformats.org/officeDocument/2006/relationships/hyperlink" Target="https://bigfam.bioinformatics.nl/query/view/bacteria-0e17ffc2-644e-43ff-b594-21caa403eaa4/bgc/4" TargetMode="External"/><Relationship Id="rId161" Type="http://schemas.openxmlformats.org/officeDocument/2006/relationships/hyperlink" Target="https://bigfam.bioinformatics.nl/run/6/gcf/207627" TargetMode="External"/><Relationship Id="rId399" Type="http://schemas.openxmlformats.org/officeDocument/2006/relationships/hyperlink" Target="https://bigfam.bioinformatics.nl/run/6/gcf/200957" TargetMode="External"/><Relationship Id="rId259" Type="http://schemas.openxmlformats.org/officeDocument/2006/relationships/hyperlink" Target="https://bigfam.bioinformatics.nl/run/6/gcf/200957" TargetMode="External"/><Relationship Id="rId466" Type="http://schemas.openxmlformats.org/officeDocument/2006/relationships/hyperlink" Target="https://bigfam.bioinformatics.nl/query/view/bacteria-29493f16-d11b-4591-9ca6-767659539a90/bgc/3" TargetMode="External"/><Relationship Id="rId673" Type="http://schemas.openxmlformats.org/officeDocument/2006/relationships/hyperlink" Target="https://bigfam.bioinformatics.nl/run/6/gcf/200957" TargetMode="External"/><Relationship Id="rId880" Type="http://schemas.openxmlformats.org/officeDocument/2006/relationships/hyperlink" Target="https://bigfam.bioinformatics.nl/query/view/bacteria-f95c65a2-6f4d-4c7d-b1af-223ca1d240ab/bgc/14" TargetMode="External"/><Relationship Id="rId1096" Type="http://schemas.openxmlformats.org/officeDocument/2006/relationships/hyperlink" Target="https://bigfam.bioinformatics.nl/query/view/bacteria-79125f97-f17d-4adc-aad4-e18c69362a7d/bgc/9" TargetMode="External"/><Relationship Id="rId119" Type="http://schemas.openxmlformats.org/officeDocument/2006/relationships/hyperlink" Target="https://bigfam.bioinformatics.nl/run/6/gcf/207817" TargetMode="External"/><Relationship Id="rId326" Type="http://schemas.openxmlformats.org/officeDocument/2006/relationships/hyperlink" Target="https://bigfam.bioinformatics.nl/query/view/bacteria-1af4ebdc-a40c-4e8d-be55-f12a8fe0dc1b/bgc/22" TargetMode="External"/><Relationship Id="rId533" Type="http://schemas.openxmlformats.org/officeDocument/2006/relationships/hyperlink" Target="https://bigfam.bioinformatics.nl/query/view/bacteria-2da3411a-147a-496c-95c4-bebbdd4d5b74/bgc/16" TargetMode="External"/><Relationship Id="rId978" Type="http://schemas.openxmlformats.org/officeDocument/2006/relationships/hyperlink" Target="https://bigfam.bioinformatics.nl/query/view/bacteria-0159a4a8-eb78-441a-8429-aaf42ae3683c/bgc/7" TargetMode="External"/><Relationship Id="rId1163" Type="http://schemas.openxmlformats.org/officeDocument/2006/relationships/hyperlink" Target="https://bigfam.bioinformatics.nl/run/6/gcf/205594" TargetMode="External"/><Relationship Id="rId1370" Type="http://schemas.openxmlformats.org/officeDocument/2006/relationships/hyperlink" Target="https://bigfam.bioinformatics.nl/query/view/bacteria-309f0f21-ca6c-4700-9ede-b166b6c30322/bgc/4" TargetMode="External"/><Relationship Id="rId740" Type="http://schemas.openxmlformats.org/officeDocument/2006/relationships/hyperlink" Target="https://bigfam.bioinformatics.nl/query/view/bacteria-fa8aad27-cc3c-4876-9d9e-1cffdc634e2a/bgc/19" TargetMode="External"/><Relationship Id="rId838" Type="http://schemas.openxmlformats.org/officeDocument/2006/relationships/hyperlink" Target="https://bigfam.bioinformatics.nl/query/view/bacteria-c64f1bd1-3a09-44bf-951f-befb423d4205/bgc/7" TargetMode="External"/><Relationship Id="rId1023" Type="http://schemas.openxmlformats.org/officeDocument/2006/relationships/hyperlink" Target="https://bigfam.bioinformatics.nl/run/6/gcf/201726" TargetMode="External"/><Relationship Id="rId1468" Type="http://schemas.openxmlformats.org/officeDocument/2006/relationships/hyperlink" Target="https://bigfam.bioinformatics.nl/query/view/bacteria-5e6fdf3b-7343-482e-ba7b-da9027e286ea/bgc/13" TargetMode="External"/><Relationship Id="rId1675" Type="http://schemas.openxmlformats.org/officeDocument/2006/relationships/hyperlink" Target="https://bigfam.bioinformatics.nl/run/6/gcf/207817" TargetMode="External"/><Relationship Id="rId600" Type="http://schemas.openxmlformats.org/officeDocument/2006/relationships/hyperlink" Target="https://bigfam.bioinformatics.nl/query/view/bacteria-7959045e-842b-4951-a134-fbce38487eb1/bgc/8" TargetMode="External"/><Relationship Id="rId1230" Type="http://schemas.openxmlformats.org/officeDocument/2006/relationships/hyperlink" Target="https://bigfam.bioinformatics.nl/query/view/bacteria-b7fafe57-c0a9-4ad5-954d-3e2a4eaf8ecf/bgc/2" TargetMode="External"/><Relationship Id="rId1328" Type="http://schemas.openxmlformats.org/officeDocument/2006/relationships/hyperlink" Target="https://bigfam.bioinformatics.nl/query/view/bacteria-87498fbe-750d-4add-936c-ec3a9e59e31e/bgc/3" TargetMode="External"/><Relationship Id="rId1535" Type="http://schemas.openxmlformats.org/officeDocument/2006/relationships/hyperlink" Target="https://bigfam.bioinformatics.nl/run/6/gcf/208938" TargetMode="External"/><Relationship Id="rId905" Type="http://schemas.openxmlformats.org/officeDocument/2006/relationships/hyperlink" Target="https://bigfam.bioinformatics.nl/run/6/gcf/209149" TargetMode="External"/><Relationship Id="rId1742" Type="http://schemas.openxmlformats.org/officeDocument/2006/relationships/hyperlink" Target="https://bigfam.bioinformatics.nl/query/view/bacteria-4bc33e69-53d4-4fb3-983f-80c0e176b42d/bgc/1" TargetMode="External"/><Relationship Id="rId34" Type="http://schemas.openxmlformats.org/officeDocument/2006/relationships/hyperlink" Target="https://bigfam.bioinformatics.nl/query/view/bacteria-368f489d-fc3f-4c97-8c7d-cce57a8d4cdf/bgc/15" TargetMode="External"/><Relationship Id="rId1602" Type="http://schemas.openxmlformats.org/officeDocument/2006/relationships/hyperlink" Target="https://bigfam.bioinformatics.nl/query/view/bacteria-1ac9d7ce-4186-4484-96fb-a8ab60b32a93/bgc/2" TargetMode="External"/><Relationship Id="rId183" Type="http://schemas.openxmlformats.org/officeDocument/2006/relationships/hyperlink" Target="https://bigfam.bioinformatics.nl/run/6/gcf/207623" TargetMode="External"/><Relationship Id="rId390" Type="http://schemas.openxmlformats.org/officeDocument/2006/relationships/hyperlink" Target="https://bigfam.bioinformatics.nl/query/view/bacteria-fb730358-7ed5-408e-a86f-dec6bd1e54f2/bgc/4" TargetMode="External"/><Relationship Id="rId250" Type="http://schemas.openxmlformats.org/officeDocument/2006/relationships/hyperlink" Target="https://bigfam.bioinformatics.nl/query/view/bacteria-71fccafb-cac1-4737-a38a-f0138ebd997d/bgc/12" TargetMode="External"/><Relationship Id="rId488" Type="http://schemas.openxmlformats.org/officeDocument/2006/relationships/hyperlink" Target="https://bigfam.bioinformatics.nl/query/view/bacteria-29493f16-d11b-4591-9ca6-767659539a90/bgc/17" TargetMode="External"/><Relationship Id="rId695" Type="http://schemas.openxmlformats.org/officeDocument/2006/relationships/hyperlink" Target="https://bigfam.bioinformatics.nl/run/6/gcf/216857" TargetMode="External"/><Relationship Id="rId110" Type="http://schemas.openxmlformats.org/officeDocument/2006/relationships/hyperlink" Target="https://bigfam.bioinformatics.nl/query/view/bacteria-45880886-2c56-4555-ab5d-48870233cc66/bgc/6" TargetMode="External"/><Relationship Id="rId348" Type="http://schemas.openxmlformats.org/officeDocument/2006/relationships/hyperlink" Target="https://bigfam.bioinformatics.nl/query/view/bacteria-1af4ebdc-a40c-4e8d-be55-f12a8fe0dc1b/bgc/15" TargetMode="External"/><Relationship Id="rId555" Type="http://schemas.openxmlformats.org/officeDocument/2006/relationships/hyperlink" Target="https://bigfam.bioinformatics.nl/run/6/gcf/202951" TargetMode="External"/><Relationship Id="rId762" Type="http://schemas.openxmlformats.org/officeDocument/2006/relationships/hyperlink" Target="https://bigfam.bioinformatics.nl/query/view/bacteria-fa8aad27-cc3c-4876-9d9e-1cffdc634e2a/bgc/14" TargetMode="External"/><Relationship Id="rId1185" Type="http://schemas.openxmlformats.org/officeDocument/2006/relationships/hyperlink" Target="https://bigfam.bioinformatics.nl/run/6/gcf/213525" TargetMode="External"/><Relationship Id="rId1392" Type="http://schemas.openxmlformats.org/officeDocument/2006/relationships/hyperlink" Target="https://bigfam.bioinformatics.nl/query/view/bacteria-309f0f21-ca6c-4700-9ede-b166b6c30322/bgc/5" TargetMode="External"/><Relationship Id="rId208" Type="http://schemas.openxmlformats.org/officeDocument/2006/relationships/hyperlink" Target="https://bigfam.bioinformatics.nl/query/view/bacteria-2b3479d1-24de-4610-bc03-4f10c0576cd8/bgc/1" TargetMode="External"/><Relationship Id="rId415" Type="http://schemas.openxmlformats.org/officeDocument/2006/relationships/hyperlink" Target="https://bigfam.bioinformatics.nl/run/6/gcf/200957" TargetMode="External"/><Relationship Id="rId622" Type="http://schemas.openxmlformats.org/officeDocument/2006/relationships/hyperlink" Target="https://bigfam.bioinformatics.nl/query/view/bacteria-7959045e-842b-4951-a134-fbce38487eb1/bgc/20" TargetMode="External"/><Relationship Id="rId1045" Type="http://schemas.openxmlformats.org/officeDocument/2006/relationships/hyperlink" Target="https://bigfam.bioinformatics.nl/run/6/gcf/205075" TargetMode="External"/><Relationship Id="rId1252" Type="http://schemas.openxmlformats.org/officeDocument/2006/relationships/hyperlink" Target="https://bigfam.bioinformatics.nl/query/view/bacteria-b7fafe57-c0a9-4ad5-954d-3e2a4eaf8ecf/bgc/5" TargetMode="External"/><Relationship Id="rId1697" Type="http://schemas.openxmlformats.org/officeDocument/2006/relationships/hyperlink" Target="https://bigfam.bioinformatics.nl/run/6/gcf/209149" TargetMode="External"/><Relationship Id="rId927" Type="http://schemas.openxmlformats.org/officeDocument/2006/relationships/hyperlink" Target="https://bigfam.bioinformatics.nl/run/6/gcf/201379" TargetMode="External"/><Relationship Id="rId1112" Type="http://schemas.openxmlformats.org/officeDocument/2006/relationships/hyperlink" Target="https://bigfam.bioinformatics.nl/query/view/bacteria-79125f97-f17d-4adc-aad4-e18c69362a7d/bgc/11" TargetMode="External"/><Relationship Id="rId1557" Type="http://schemas.openxmlformats.org/officeDocument/2006/relationships/hyperlink" Target="https://bigfam.bioinformatics.nl/run/6/gcf/208355" TargetMode="External"/><Relationship Id="rId1764" Type="http://schemas.openxmlformats.org/officeDocument/2006/relationships/hyperlink" Target="https://bigfam.bioinformatics.nl/query/view/bacteria-0e325282-88c7-4476-960a-479a7b05e829/bgc/16" TargetMode="External"/><Relationship Id="rId56" Type="http://schemas.openxmlformats.org/officeDocument/2006/relationships/hyperlink" Target="https://bigfam.bioinformatics.nl/query/view/bacteria-368f489d-fc3f-4c97-8c7d-cce57a8d4cdf/bgc/5" TargetMode="External"/><Relationship Id="rId1417" Type="http://schemas.openxmlformats.org/officeDocument/2006/relationships/hyperlink" Target="https://bigfam.bioinformatics.nl/run/6/gcf/201585" TargetMode="External"/><Relationship Id="rId1624" Type="http://schemas.openxmlformats.org/officeDocument/2006/relationships/hyperlink" Target="https://bigfam.bioinformatics.nl/query/view/bacteria-1ac9d7ce-4186-4484-96fb-a8ab60b32a93/bgc/5" TargetMode="External"/><Relationship Id="rId272" Type="http://schemas.openxmlformats.org/officeDocument/2006/relationships/hyperlink" Target="https://bigfam.bioinformatics.nl/query/view/bacteria-b25d739d-8c65-4289-84e4-031a8a9de252/bgc/2" TargetMode="External"/><Relationship Id="rId577" Type="http://schemas.openxmlformats.org/officeDocument/2006/relationships/hyperlink" Target="https://bigfam.bioinformatics.nl/run/6/gcf/205838" TargetMode="External"/><Relationship Id="rId132" Type="http://schemas.openxmlformats.org/officeDocument/2006/relationships/hyperlink" Target="https://bigfam.bioinformatics.nl/query/view/bacteria-90fce829-d6e1-45e8-abb4-5e77b73b79a5/bgc/24" TargetMode="External"/><Relationship Id="rId784" Type="http://schemas.openxmlformats.org/officeDocument/2006/relationships/hyperlink" Target="https://bigfam.bioinformatics.nl/query/view/bacteria-e431811f-396a-4c73-87c9-d36207f1d3f8/bgc/2" TargetMode="External"/><Relationship Id="rId991" Type="http://schemas.openxmlformats.org/officeDocument/2006/relationships/hyperlink" Target="https://bigfam.bioinformatics.nl/run/6/gcf/205708" TargetMode="External"/><Relationship Id="rId1067" Type="http://schemas.openxmlformats.org/officeDocument/2006/relationships/hyperlink" Target="https://bigfam.bioinformatics.nl/run/6/gcf/208401" TargetMode="External"/><Relationship Id="rId437" Type="http://schemas.openxmlformats.org/officeDocument/2006/relationships/hyperlink" Target="https://bigfam.bioinformatics.nl/run/6/gcf/201585" TargetMode="External"/><Relationship Id="rId644" Type="http://schemas.openxmlformats.org/officeDocument/2006/relationships/hyperlink" Target="https://bigfam.bioinformatics.nl/query/view/bacteria-ea2d70dd-7fe6-470b-a8a9-dd1149ecf9c2/bgc/8" TargetMode="External"/><Relationship Id="rId851" Type="http://schemas.openxmlformats.org/officeDocument/2006/relationships/hyperlink" Target="https://bigfam.bioinformatics.nl/run/6/gcf/207817" TargetMode="External"/><Relationship Id="rId1274" Type="http://schemas.openxmlformats.org/officeDocument/2006/relationships/hyperlink" Target="https://bigfam.bioinformatics.nl/query/view/bacteria-ca9d6be9-25cc-4887-9e71-7d7b07e32f87/bgc/20" TargetMode="External"/><Relationship Id="rId1481" Type="http://schemas.openxmlformats.org/officeDocument/2006/relationships/hyperlink" Target="https://bigfam.bioinformatics.nl/run/6/gcf/208535" TargetMode="External"/><Relationship Id="rId1579" Type="http://schemas.openxmlformats.org/officeDocument/2006/relationships/hyperlink" Target="https://bigfam.bioinformatics.nl/run/6/gcf/209149" TargetMode="External"/><Relationship Id="rId504" Type="http://schemas.openxmlformats.org/officeDocument/2006/relationships/hyperlink" Target="https://bigfam.bioinformatics.nl/query/view/bacteria-2da3411a-147a-496c-95c4-bebbdd4d5b74/bgc/11" TargetMode="External"/><Relationship Id="rId711" Type="http://schemas.openxmlformats.org/officeDocument/2006/relationships/hyperlink" Target="https://bigfam.bioinformatics.nl/run/6/gcf/200946" TargetMode="External"/><Relationship Id="rId949" Type="http://schemas.openxmlformats.org/officeDocument/2006/relationships/hyperlink" Target="https://bigfam.bioinformatics.nl/run/6/gcf/201726" TargetMode="External"/><Relationship Id="rId1134" Type="http://schemas.openxmlformats.org/officeDocument/2006/relationships/hyperlink" Target="https://bigfam.bioinformatics.nl/query/view/bacteria-a4f13a79-c8f8-4f83-91f3-07590b6563ab/bgc/6" TargetMode="External"/><Relationship Id="rId1341" Type="http://schemas.openxmlformats.org/officeDocument/2006/relationships/hyperlink" Target="https://bigfam.bioinformatics.nl/run/6/gcf/203561" TargetMode="External"/><Relationship Id="rId1786" Type="http://schemas.openxmlformats.org/officeDocument/2006/relationships/hyperlink" Target="https://bigfam.bioinformatics.nl/query/view/bacteria-0e17ffc2-644e-43ff-b594-21caa403eaa4/bgc/5" TargetMode="External"/><Relationship Id="rId78" Type="http://schemas.openxmlformats.org/officeDocument/2006/relationships/hyperlink" Target="https://bigfam.bioinformatics.nl/query/view/bacteria-368f489d-fc3f-4c97-8c7d-cce57a8d4cdf/bgc/11" TargetMode="External"/><Relationship Id="rId809" Type="http://schemas.openxmlformats.org/officeDocument/2006/relationships/hyperlink" Target="https://bigfam.bioinformatics.nl/run/6/gcf/201585" TargetMode="External"/><Relationship Id="rId1201" Type="http://schemas.openxmlformats.org/officeDocument/2006/relationships/hyperlink" Target="https://bigfam.bioinformatics.nl/run/6/gcf/205594" TargetMode="External"/><Relationship Id="rId1439" Type="http://schemas.openxmlformats.org/officeDocument/2006/relationships/hyperlink" Target="https://bigfam.bioinformatics.nl/run/6/gcf/200957" TargetMode="External"/><Relationship Id="rId1646" Type="http://schemas.openxmlformats.org/officeDocument/2006/relationships/hyperlink" Target="https://bigfam.bioinformatics.nl/query/view/bacteria-9164704f-d9cf-46b3-b57d-bcc72cb3f65a/bgc/2" TargetMode="External"/><Relationship Id="rId1506" Type="http://schemas.openxmlformats.org/officeDocument/2006/relationships/hyperlink" Target="https://bigfam.bioinformatics.nl/query/view/bacteria-8812dd11-6e9e-44f4-93f6-cab643c9d616/bgc/17" TargetMode="External"/><Relationship Id="rId1713" Type="http://schemas.openxmlformats.org/officeDocument/2006/relationships/hyperlink" Target="https://bigfam.bioinformatics.nl/run/6/gcf/201637" TargetMode="External"/><Relationship Id="rId294" Type="http://schemas.openxmlformats.org/officeDocument/2006/relationships/hyperlink" Target="https://bigfam.bioinformatics.nl/query/view/bacteria-b25d739d-8c65-4289-84e4-031a8a9de252/bgc/15" TargetMode="External"/><Relationship Id="rId154" Type="http://schemas.openxmlformats.org/officeDocument/2006/relationships/hyperlink" Target="https://bigfam.bioinformatics.nl/query/view/bacteria-90fce829-d6e1-45e8-abb4-5e77b73b79a5/bgc/10" TargetMode="External"/><Relationship Id="rId361" Type="http://schemas.openxmlformats.org/officeDocument/2006/relationships/hyperlink" Target="https://bigfam.bioinformatics.nl/run/6/gcf/200946" TargetMode="External"/><Relationship Id="rId599" Type="http://schemas.openxmlformats.org/officeDocument/2006/relationships/hyperlink" Target="https://bigfam.bioinformatics.nl/run/6/gcf/207625" TargetMode="External"/><Relationship Id="rId459" Type="http://schemas.openxmlformats.org/officeDocument/2006/relationships/hyperlink" Target="https://bigfam.bioinformatics.nl/run/6/gcf/200946" TargetMode="External"/><Relationship Id="rId666" Type="http://schemas.openxmlformats.org/officeDocument/2006/relationships/hyperlink" Target="https://bigfam.bioinformatics.nl/query/view/bacteria-ea2d70dd-7fe6-470b-a8a9-dd1149ecf9c2/bgc/4" TargetMode="External"/><Relationship Id="rId873" Type="http://schemas.openxmlformats.org/officeDocument/2006/relationships/hyperlink" Target="https://bigfam.bioinformatics.nl/run/6/gcf/200957" TargetMode="External"/><Relationship Id="rId1089" Type="http://schemas.openxmlformats.org/officeDocument/2006/relationships/hyperlink" Target="https://bigfam.bioinformatics.nl/run/6/gcf/214535" TargetMode="External"/><Relationship Id="rId1296" Type="http://schemas.openxmlformats.org/officeDocument/2006/relationships/hyperlink" Target="https://bigfam.bioinformatics.nl/query/view/bacteria-ca9d6be9-25cc-4887-9e71-7d7b07e32f87/bgc/10" TargetMode="External"/><Relationship Id="rId221" Type="http://schemas.openxmlformats.org/officeDocument/2006/relationships/hyperlink" Target="https://bigfam.bioinformatics.nl/run/6/gcf/200957" TargetMode="External"/><Relationship Id="rId319" Type="http://schemas.openxmlformats.org/officeDocument/2006/relationships/hyperlink" Target="https://bigfam.bioinformatics.nl/run/6/gcf/207624" TargetMode="External"/><Relationship Id="rId526" Type="http://schemas.openxmlformats.org/officeDocument/2006/relationships/hyperlink" Target="https://bigfam.bioinformatics.nl/query/view/bacteria-2da3411a-147a-496c-95c4-bebbdd4d5b74/bgc/4" TargetMode="External"/><Relationship Id="rId1156" Type="http://schemas.openxmlformats.org/officeDocument/2006/relationships/hyperlink" Target="https://bigfam.bioinformatics.nl/query/view/bacteria-a4f13a79-c8f8-4f83-91f3-07590b6563ab/bgc/2" TargetMode="External"/><Relationship Id="rId1363" Type="http://schemas.openxmlformats.org/officeDocument/2006/relationships/hyperlink" Target="https://bigfam.bioinformatics.nl/run/6/gcf/201726" TargetMode="External"/><Relationship Id="rId733" Type="http://schemas.openxmlformats.org/officeDocument/2006/relationships/hyperlink" Target="https://bigfam.bioinformatics.nl/run/6/gcf/201093" TargetMode="External"/><Relationship Id="rId940" Type="http://schemas.openxmlformats.org/officeDocument/2006/relationships/hyperlink" Target="https://bigfam.bioinformatics.nl/query/view/bacteria-6dad69c9-ce9e-4885-a1fa-50112169d3b6/bgc/16" TargetMode="External"/><Relationship Id="rId1016" Type="http://schemas.openxmlformats.org/officeDocument/2006/relationships/hyperlink" Target="https://bigfam.bioinformatics.nl/query/view/bacteria-3c960a12-1304-47b6-b0b8-269c20f2bbb6/bgc/12" TargetMode="External"/><Relationship Id="rId1570" Type="http://schemas.openxmlformats.org/officeDocument/2006/relationships/hyperlink" Target="https://bigfam.bioinformatics.nl/query/view/bacteria-8c95cb7d-3546-4e20-ad6f-7c4a66a6a605/bgc/13" TargetMode="External"/><Relationship Id="rId1668" Type="http://schemas.openxmlformats.org/officeDocument/2006/relationships/hyperlink" Target="https://bigfam.bioinformatics.nl/query/view/bacteria-9164704f-d9cf-46b3-b57d-bcc72cb3f65a/bgc/12" TargetMode="External"/><Relationship Id="rId800" Type="http://schemas.openxmlformats.org/officeDocument/2006/relationships/hyperlink" Target="https://bigfam.bioinformatics.nl/query/view/bacteria-e431811f-396a-4c73-87c9-d36207f1d3f8/bgc/17" TargetMode="External"/><Relationship Id="rId1223" Type="http://schemas.openxmlformats.org/officeDocument/2006/relationships/hyperlink" Target="https://bigfam.bioinformatics.nl/run/6/gcf/201726" TargetMode="External"/><Relationship Id="rId1430" Type="http://schemas.openxmlformats.org/officeDocument/2006/relationships/hyperlink" Target="https://bigfam.bioinformatics.nl/query/view/bacteria-a30e9c13-ebe3-41a1-82d0-7e363a2e0c3b/bgc/5" TargetMode="External"/><Relationship Id="rId1528" Type="http://schemas.openxmlformats.org/officeDocument/2006/relationships/hyperlink" Target="https://bigfam.bioinformatics.nl/query/view/bacteria-e1fff3ea-15cc-4b33-a989-600442ebf515/bgc/11" TargetMode="External"/><Relationship Id="rId1735" Type="http://schemas.openxmlformats.org/officeDocument/2006/relationships/hyperlink" Target="https://bigfam.bioinformatics.nl/run/6/gcf/201093" TargetMode="External"/><Relationship Id="rId27" Type="http://schemas.openxmlformats.org/officeDocument/2006/relationships/hyperlink" Target="https://bigfam.bioinformatics.nl/run/6/gcf/213521" TargetMode="External"/><Relationship Id="rId1802" Type="http://schemas.openxmlformats.org/officeDocument/2006/relationships/hyperlink" Target="https://bigfam.bioinformatics.nl/query/view/bacteria-0e17ffc2-644e-43ff-b594-21caa403eaa4/bgc/12" TargetMode="External"/><Relationship Id="rId176" Type="http://schemas.openxmlformats.org/officeDocument/2006/relationships/hyperlink" Target="https://bigfam.bioinformatics.nl/query/view/bacteria-2b3479d1-24de-4610-bc03-4f10c0576cd8/bgc/18" TargetMode="External"/><Relationship Id="rId383" Type="http://schemas.openxmlformats.org/officeDocument/2006/relationships/hyperlink" Target="https://bigfam.bioinformatics.nl/run/6/gcf/207628" TargetMode="External"/><Relationship Id="rId590" Type="http://schemas.openxmlformats.org/officeDocument/2006/relationships/hyperlink" Target="https://bigfam.bioinformatics.nl/query/view/bacteria-7959045e-842b-4951-a134-fbce38487eb1/bgc/16" TargetMode="External"/><Relationship Id="rId243" Type="http://schemas.openxmlformats.org/officeDocument/2006/relationships/hyperlink" Target="https://bigfam.bioinformatics.nl/run/6/gcf/220450" TargetMode="External"/><Relationship Id="rId450" Type="http://schemas.openxmlformats.org/officeDocument/2006/relationships/hyperlink" Target="https://bigfam.bioinformatics.nl/query/view/bacteria-29493f16-d11b-4591-9ca6-767659539a90/bgc/16" TargetMode="External"/><Relationship Id="rId688" Type="http://schemas.openxmlformats.org/officeDocument/2006/relationships/hyperlink" Target="https://bigfam.bioinformatics.nl/query/view/bacteria-25836d54-32db-4816-99c1-defd49b4bddb/bgc/10" TargetMode="External"/><Relationship Id="rId895" Type="http://schemas.openxmlformats.org/officeDocument/2006/relationships/hyperlink" Target="https://bigfam.bioinformatics.nl/run/6/gcf/201585" TargetMode="External"/><Relationship Id="rId1080" Type="http://schemas.openxmlformats.org/officeDocument/2006/relationships/hyperlink" Target="https://bigfam.bioinformatics.nl/query/view/bacteria-459a38e7-6f58-4cba-9b30-ebeabf04d041/bgc/12" TargetMode="External"/><Relationship Id="rId103" Type="http://schemas.openxmlformats.org/officeDocument/2006/relationships/hyperlink" Target="https://bigfam.bioinformatics.nl/run/6/gcf/200957" TargetMode="External"/><Relationship Id="rId310" Type="http://schemas.openxmlformats.org/officeDocument/2006/relationships/hyperlink" Target="https://bigfam.bioinformatics.nl/query/view/bacteria-1af4ebdc-a40c-4e8d-be55-f12a8fe0dc1b/bgc/21" TargetMode="External"/><Relationship Id="rId548" Type="http://schemas.openxmlformats.org/officeDocument/2006/relationships/hyperlink" Target="https://bigfam.bioinformatics.nl/query/view/bacteria-4a5e405e-d65d-4931-a161-7f0b7b3ff1b7/bgc/15" TargetMode="External"/><Relationship Id="rId755" Type="http://schemas.openxmlformats.org/officeDocument/2006/relationships/hyperlink" Target="https://bigfam.bioinformatics.nl/run/6/gcf/200957" TargetMode="External"/><Relationship Id="rId962" Type="http://schemas.openxmlformats.org/officeDocument/2006/relationships/hyperlink" Target="https://bigfam.bioinformatics.nl/query/view/bacteria-0159a4a8-eb78-441a-8429-aaf42ae3683c/bgc/20" TargetMode="External"/><Relationship Id="rId1178" Type="http://schemas.openxmlformats.org/officeDocument/2006/relationships/hyperlink" Target="https://bigfam.bioinformatics.nl/query/view/bacteria-85555304-8215-44b0-864d-ddde2ac14ffc/bgc/3" TargetMode="External"/><Relationship Id="rId1385" Type="http://schemas.openxmlformats.org/officeDocument/2006/relationships/hyperlink" Target="https://bigfam.bioinformatics.nl/run/6/gcf/207817" TargetMode="External"/><Relationship Id="rId1592" Type="http://schemas.openxmlformats.org/officeDocument/2006/relationships/hyperlink" Target="https://bigfam.bioinformatics.nl/query/view/bacteria-8c95cb7d-3546-4e20-ad6f-7c4a66a6a605/bgc/10" TargetMode="External"/><Relationship Id="rId91" Type="http://schemas.openxmlformats.org/officeDocument/2006/relationships/hyperlink" Target="https://bigfam.bioinformatics.nl/run/6/gcf/208542" TargetMode="External"/><Relationship Id="rId408" Type="http://schemas.openxmlformats.org/officeDocument/2006/relationships/hyperlink" Target="https://bigfam.bioinformatics.nl/query/view/bacteria-4f4fabca-299d-4855-9fe3-0212d4b1f7de/bgc/2" TargetMode="External"/><Relationship Id="rId615" Type="http://schemas.openxmlformats.org/officeDocument/2006/relationships/hyperlink" Target="https://bigfam.bioinformatics.nl/run/6/gcf/200957" TargetMode="External"/><Relationship Id="rId822" Type="http://schemas.openxmlformats.org/officeDocument/2006/relationships/hyperlink" Target="https://bigfam.bioinformatics.nl/query/view/bacteria-c64f1bd1-3a09-44bf-951f-befb423d4205/bgc/6" TargetMode="External"/><Relationship Id="rId1038" Type="http://schemas.openxmlformats.org/officeDocument/2006/relationships/hyperlink" Target="https://bigfam.bioinformatics.nl/query/view/bacteria-3c960a12-1304-47b6-b0b8-269c20f2bbb6/bgc/10" TargetMode="External"/><Relationship Id="rId1245" Type="http://schemas.openxmlformats.org/officeDocument/2006/relationships/hyperlink" Target="https://bigfam.bioinformatics.nl/run/6/gcf/225107" TargetMode="External"/><Relationship Id="rId1452" Type="http://schemas.openxmlformats.org/officeDocument/2006/relationships/hyperlink" Target="https://bigfam.bioinformatics.nl/query/view/bacteria-5e6fdf3b-7343-482e-ba7b-da9027e286ea/bgc/3" TargetMode="External"/><Relationship Id="rId1105" Type="http://schemas.openxmlformats.org/officeDocument/2006/relationships/hyperlink" Target="https://bigfam.bioinformatics.nl/run/6/gcf/201379" TargetMode="External"/><Relationship Id="rId1312" Type="http://schemas.openxmlformats.org/officeDocument/2006/relationships/hyperlink" Target="https://bigfam.bioinformatics.nl/query/view/bacteria-87498fbe-750d-4add-936c-ec3a9e59e31e/bgc/7" TargetMode="External"/><Relationship Id="rId1757" Type="http://schemas.openxmlformats.org/officeDocument/2006/relationships/hyperlink" Target="https://bigfam.bioinformatics.nl/run/6/gcf/204466" TargetMode="External"/><Relationship Id="rId49" Type="http://schemas.openxmlformats.org/officeDocument/2006/relationships/hyperlink" Target="https://bigfam.bioinformatics.nl/run/6/gcf/202951" TargetMode="External"/><Relationship Id="rId1617" Type="http://schemas.openxmlformats.org/officeDocument/2006/relationships/hyperlink" Target="https://bigfam.bioinformatics.nl/run/6/gcf/200957" TargetMode="External"/><Relationship Id="rId1824" Type="http://schemas.openxmlformats.org/officeDocument/2006/relationships/hyperlink" Target="https://bigfam.bioinformatics.nl/query/view/bacteria-0e17ffc2-644e-43ff-b594-21caa403eaa4/bgc/1" TargetMode="External"/><Relationship Id="rId198" Type="http://schemas.openxmlformats.org/officeDocument/2006/relationships/hyperlink" Target="https://bigfam.bioinformatics.nl/query/view/bacteria-2b3479d1-24de-4610-bc03-4f10c0576cd8/bgc/5" TargetMode="External"/><Relationship Id="rId265" Type="http://schemas.openxmlformats.org/officeDocument/2006/relationships/hyperlink" Target="https://bigfam.bioinformatics.nl/run/6/gcf/200957" TargetMode="External"/><Relationship Id="rId472" Type="http://schemas.openxmlformats.org/officeDocument/2006/relationships/hyperlink" Target="https://bigfam.bioinformatics.nl/query/view/bacteria-29493f16-d11b-4591-9ca6-767659539a90/bgc/1" TargetMode="External"/><Relationship Id="rId125" Type="http://schemas.openxmlformats.org/officeDocument/2006/relationships/hyperlink" Target="https://bigfam.bioinformatics.nl/run/6/gcf/207618" TargetMode="External"/><Relationship Id="rId332" Type="http://schemas.openxmlformats.org/officeDocument/2006/relationships/hyperlink" Target="https://bigfam.bioinformatics.nl/query/view/bacteria-1af4ebdc-a40c-4e8d-be55-f12a8fe0dc1b/bgc/16" TargetMode="External"/><Relationship Id="rId777" Type="http://schemas.openxmlformats.org/officeDocument/2006/relationships/hyperlink" Target="https://bigfam.bioinformatics.nl/run/6/gcf/201726" TargetMode="External"/><Relationship Id="rId984" Type="http://schemas.openxmlformats.org/officeDocument/2006/relationships/hyperlink" Target="https://bigfam.bioinformatics.nl/query/view/bacteria-0159a4a8-eb78-441a-8429-aaf42ae3683c/bgc/24" TargetMode="External"/><Relationship Id="rId637" Type="http://schemas.openxmlformats.org/officeDocument/2006/relationships/hyperlink" Target="https://bigfam.bioinformatics.nl/run/6/gcf/201585" TargetMode="External"/><Relationship Id="rId844" Type="http://schemas.openxmlformats.org/officeDocument/2006/relationships/hyperlink" Target="https://bigfam.bioinformatics.nl/query/view/bacteria-c64f1bd1-3a09-44bf-951f-befb423d4205/bgc/1" TargetMode="External"/><Relationship Id="rId1267" Type="http://schemas.openxmlformats.org/officeDocument/2006/relationships/hyperlink" Target="https://bigfam.bioinformatics.nl/run/6/gcf/216751" TargetMode="External"/><Relationship Id="rId1474" Type="http://schemas.openxmlformats.org/officeDocument/2006/relationships/hyperlink" Target="https://bigfam.bioinformatics.nl/query/view/bacteria-5e6fdf3b-7343-482e-ba7b-da9027e286ea/bgc/16" TargetMode="External"/><Relationship Id="rId1681" Type="http://schemas.openxmlformats.org/officeDocument/2006/relationships/hyperlink" Target="https://bigfam.bioinformatics.nl/run/6/gcf/200957" TargetMode="External"/><Relationship Id="rId704" Type="http://schemas.openxmlformats.org/officeDocument/2006/relationships/hyperlink" Target="https://bigfam.bioinformatics.nl/query/view/bacteria-25836d54-32db-4816-99c1-defd49b4bddb/bgc/7" TargetMode="External"/><Relationship Id="rId911" Type="http://schemas.openxmlformats.org/officeDocument/2006/relationships/hyperlink" Target="https://bigfam.bioinformatics.nl/run/6/gcf/209145" TargetMode="External"/><Relationship Id="rId1127" Type="http://schemas.openxmlformats.org/officeDocument/2006/relationships/hyperlink" Target="https://bigfam.bioinformatics.nl/run/6/gcf/200957" TargetMode="External"/><Relationship Id="rId1334" Type="http://schemas.openxmlformats.org/officeDocument/2006/relationships/hyperlink" Target="https://bigfam.bioinformatics.nl/query/view/bacteria-87498fbe-750d-4add-936c-ec3a9e59e31e/bgc/17" TargetMode="External"/><Relationship Id="rId1541" Type="http://schemas.openxmlformats.org/officeDocument/2006/relationships/hyperlink" Target="https://bigfam.bioinformatics.nl/run/6/gcf/208939" TargetMode="External"/><Relationship Id="rId1779" Type="http://schemas.openxmlformats.org/officeDocument/2006/relationships/hyperlink" Target="https://bigfam.bioinformatics.nl/run/6/gcf/206080" TargetMode="External"/><Relationship Id="rId40" Type="http://schemas.openxmlformats.org/officeDocument/2006/relationships/hyperlink" Target="https://bigfam.bioinformatics.nl/query/view/bacteria-368f489d-fc3f-4c97-8c7d-cce57a8d4cdf/bgc/21" TargetMode="External"/><Relationship Id="rId1401" Type="http://schemas.openxmlformats.org/officeDocument/2006/relationships/hyperlink" Target="https://bigfam.bioinformatics.nl/run/6/gcf/200957" TargetMode="External"/><Relationship Id="rId1639" Type="http://schemas.openxmlformats.org/officeDocument/2006/relationships/hyperlink" Target="https://bigfam.bioinformatics.nl/run/6/gcf/205708" TargetMode="External"/><Relationship Id="rId1706" Type="http://schemas.openxmlformats.org/officeDocument/2006/relationships/hyperlink" Target="https://bigfam.bioinformatics.nl/query/view/bacteria-c9fef457-d3cf-4195-b571-c5b0c6684b71/bgc/1" TargetMode="External"/><Relationship Id="rId287" Type="http://schemas.openxmlformats.org/officeDocument/2006/relationships/hyperlink" Target="https://bigfam.bioinformatics.nl/run/6/gcf/200946" TargetMode="External"/><Relationship Id="rId494" Type="http://schemas.openxmlformats.org/officeDocument/2006/relationships/hyperlink" Target="https://bigfam.bioinformatics.nl/query/view/bacteria-2da3411a-147a-496c-95c4-bebbdd4d5b74/bgc/6" TargetMode="External"/><Relationship Id="rId147" Type="http://schemas.openxmlformats.org/officeDocument/2006/relationships/hyperlink" Target="https://bigfam.bioinformatics.nl/run/6/gcf/201379" TargetMode="External"/><Relationship Id="rId354" Type="http://schemas.openxmlformats.org/officeDocument/2006/relationships/hyperlink" Target="https://bigfam.bioinformatics.nl/query/view/bacteria-1af4ebdc-a40c-4e8d-be55-f12a8fe0dc1b/bgc/12" TargetMode="External"/><Relationship Id="rId799" Type="http://schemas.openxmlformats.org/officeDocument/2006/relationships/hyperlink" Target="https://bigfam.bioinformatics.nl/run/6/gcf/200957" TargetMode="External"/><Relationship Id="rId1191" Type="http://schemas.openxmlformats.org/officeDocument/2006/relationships/hyperlink" Target="https://bigfam.bioinformatics.nl/run/6/gcf/206080" TargetMode="External"/><Relationship Id="rId561" Type="http://schemas.openxmlformats.org/officeDocument/2006/relationships/hyperlink" Target="https://bigfam.bioinformatics.nl/run/6/gcf/200957" TargetMode="External"/><Relationship Id="rId659" Type="http://schemas.openxmlformats.org/officeDocument/2006/relationships/hyperlink" Target="https://bigfam.bioinformatics.nl/run/6/gcf/207628" TargetMode="External"/><Relationship Id="rId866" Type="http://schemas.openxmlformats.org/officeDocument/2006/relationships/hyperlink" Target="https://bigfam.bioinformatics.nl/query/view/bacteria-f95c65a2-6f4d-4c7d-b1af-223ca1d240ab/bgc/19" TargetMode="External"/><Relationship Id="rId1289" Type="http://schemas.openxmlformats.org/officeDocument/2006/relationships/hyperlink" Target="https://bigfam.bioinformatics.nl/run/6/gcf/201726" TargetMode="External"/><Relationship Id="rId1496" Type="http://schemas.openxmlformats.org/officeDocument/2006/relationships/hyperlink" Target="https://bigfam.bioinformatics.nl/query/view/bacteria-8812dd11-6e9e-44f4-93f6-cab643c9d616/bgc/19" TargetMode="External"/><Relationship Id="rId214" Type="http://schemas.openxmlformats.org/officeDocument/2006/relationships/hyperlink" Target="https://bigfam.bioinformatics.nl/query/view/bacteria-71fccafb-cac1-4737-a38a-f0138ebd997d/bgc/15" TargetMode="External"/><Relationship Id="rId421" Type="http://schemas.openxmlformats.org/officeDocument/2006/relationships/hyperlink" Target="https://bigfam.bioinformatics.nl/run/6/gcf/207622" TargetMode="External"/><Relationship Id="rId519" Type="http://schemas.openxmlformats.org/officeDocument/2006/relationships/hyperlink" Target="https://bigfam.bioinformatics.nl/run/6/gcf/207628" TargetMode="External"/><Relationship Id="rId1051" Type="http://schemas.openxmlformats.org/officeDocument/2006/relationships/hyperlink" Target="https://bigfam.bioinformatics.nl/run/6/gcf/206080" TargetMode="External"/><Relationship Id="rId1149" Type="http://schemas.openxmlformats.org/officeDocument/2006/relationships/hyperlink" Target="https://bigfam.bioinformatics.nl/run/6/gcf/212709" TargetMode="External"/><Relationship Id="rId1356" Type="http://schemas.openxmlformats.org/officeDocument/2006/relationships/hyperlink" Target="https://bigfam.bioinformatics.nl/query/view/bacteria-b48beb44-344a-46bf-bf38-5bcb756d2390/bgc/12" TargetMode="External"/><Relationship Id="rId726" Type="http://schemas.openxmlformats.org/officeDocument/2006/relationships/hyperlink" Target="https://bigfam.bioinformatics.nl/query/view/bacteria-fa8aad27-cc3c-4876-9d9e-1cffdc634e2a/bgc/26" TargetMode="External"/><Relationship Id="rId933" Type="http://schemas.openxmlformats.org/officeDocument/2006/relationships/hyperlink" Target="https://bigfam.bioinformatics.nl/run/6/gcf/209375" TargetMode="External"/><Relationship Id="rId1009" Type="http://schemas.openxmlformats.org/officeDocument/2006/relationships/hyperlink" Target="https://bigfam.bioinformatics.nl/run/6/gcf/205708" TargetMode="External"/><Relationship Id="rId1563" Type="http://schemas.openxmlformats.org/officeDocument/2006/relationships/hyperlink" Target="https://bigfam.bioinformatics.nl/run/6/gcf/201184" TargetMode="External"/><Relationship Id="rId1770" Type="http://schemas.openxmlformats.org/officeDocument/2006/relationships/hyperlink" Target="https://bigfam.bioinformatics.nl/query/view/bacteria-0e325282-88c7-4476-960a-479a7b05e829/bgc/14" TargetMode="External"/><Relationship Id="rId62" Type="http://schemas.openxmlformats.org/officeDocument/2006/relationships/hyperlink" Target="https://bigfam.bioinformatics.nl/query/view/bacteria-368f489d-fc3f-4c97-8c7d-cce57a8d4cdf/bgc/7" TargetMode="External"/><Relationship Id="rId1216" Type="http://schemas.openxmlformats.org/officeDocument/2006/relationships/hyperlink" Target="https://bigfam.bioinformatics.nl/query/view/bacteria-b7fafe57-c0a9-4ad5-954d-3e2a4eaf8ecf/bgc/17" TargetMode="External"/><Relationship Id="rId1423" Type="http://schemas.openxmlformats.org/officeDocument/2006/relationships/hyperlink" Target="https://bigfam.bioinformatics.nl/run/6/gcf/205586" TargetMode="External"/><Relationship Id="rId1630" Type="http://schemas.openxmlformats.org/officeDocument/2006/relationships/hyperlink" Target="https://bigfam.bioinformatics.nl/query/view/bacteria-1ac9d7ce-4186-4484-96fb-a8ab60b32a93/bgc/8" TargetMode="External"/><Relationship Id="rId1728" Type="http://schemas.openxmlformats.org/officeDocument/2006/relationships/hyperlink" Target="https://bigfam.bioinformatics.nl/query/view/bacteria-4bc33e69-53d4-4fb3-983f-80c0e176b42d/bgc/14" TargetMode="External"/><Relationship Id="rId169" Type="http://schemas.openxmlformats.org/officeDocument/2006/relationships/hyperlink" Target="https://bigfam.bioinformatics.nl/run/6/gcf/201637" TargetMode="External"/><Relationship Id="rId376" Type="http://schemas.openxmlformats.org/officeDocument/2006/relationships/hyperlink" Target="https://bigfam.bioinformatics.nl/query/view/bacteria-fb730358-7ed5-408e-a86f-dec6bd1e54f2/bgc/7" TargetMode="External"/><Relationship Id="rId583" Type="http://schemas.openxmlformats.org/officeDocument/2006/relationships/hyperlink" Target="https://bigfam.bioinformatics.nl/run/6/gcf/208729" TargetMode="External"/><Relationship Id="rId790" Type="http://schemas.openxmlformats.org/officeDocument/2006/relationships/hyperlink" Target="https://bigfam.bioinformatics.nl/query/view/bacteria-e431811f-396a-4c73-87c9-d36207f1d3f8/bgc/7" TargetMode="External"/><Relationship Id="rId4" Type="http://schemas.openxmlformats.org/officeDocument/2006/relationships/hyperlink" Target="https://bigfam.bioinformatics.nl/query/view/bacteria-377582f0-db82-4586-a64d-e31bb4cdb008/bgc/4" TargetMode="External"/><Relationship Id="rId236" Type="http://schemas.openxmlformats.org/officeDocument/2006/relationships/hyperlink" Target="https://bigfam.bioinformatics.nl/query/view/bacteria-71fccafb-cac1-4737-a38a-f0138ebd997d/bgc/6" TargetMode="External"/><Relationship Id="rId443" Type="http://schemas.openxmlformats.org/officeDocument/2006/relationships/hyperlink" Target="https://bigfam.bioinformatics.nl/run/6/gcf/200957" TargetMode="External"/><Relationship Id="rId650" Type="http://schemas.openxmlformats.org/officeDocument/2006/relationships/hyperlink" Target="https://bigfam.bioinformatics.nl/query/view/bacteria-ea2d70dd-7fe6-470b-a8a9-dd1149ecf9c2/bgc/7" TargetMode="External"/><Relationship Id="rId888" Type="http://schemas.openxmlformats.org/officeDocument/2006/relationships/hyperlink" Target="https://bigfam.bioinformatics.nl/query/view/bacteria-f95c65a2-6f4d-4c7d-b1af-223ca1d240ab/bgc/11" TargetMode="External"/><Relationship Id="rId1073" Type="http://schemas.openxmlformats.org/officeDocument/2006/relationships/hyperlink" Target="https://bigfam.bioinformatics.nl/run/6/gcf/205073" TargetMode="External"/><Relationship Id="rId1280" Type="http://schemas.openxmlformats.org/officeDocument/2006/relationships/hyperlink" Target="https://bigfam.bioinformatics.nl/query/view/bacteria-ca9d6be9-25cc-4887-9e71-7d7b07e32f87/bgc/9" TargetMode="External"/><Relationship Id="rId303" Type="http://schemas.openxmlformats.org/officeDocument/2006/relationships/hyperlink" Target="https://bigfam.bioinformatics.nl/run/6/gcf/208402" TargetMode="External"/><Relationship Id="rId748" Type="http://schemas.openxmlformats.org/officeDocument/2006/relationships/hyperlink" Target="https://bigfam.bioinformatics.nl/query/view/bacteria-fa8aad27-cc3c-4876-9d9e-1cffdc634e2a/bgc/13" TargetMode="External"/><Relationship Id="rId955" Type="http://schemas.openxmlformats.org/officeDocument/2006/relationships/hyperlink" Target="https://bigfam.bioinformatics.nl/run/6/gcf/208535" TargetMode="External"/><Relationship Id="rId1140" Type="http://schemas.openxmlformats.org/officeDocument/2006/relationships/hyperlink" Target="https://bigfam.bioinformatics.nl/query/view/bacteria-a4f13a79-c8f8-4f83-91f3-07590b6563ab/bgc/1" TargetMode="External"/><Relationship Id="rId1378" Type="http://schemas.openxmlformats.org/officeDocument/2006/relationships/hyperlink" Target="https://bigfam.bioinformatics.nl/query/view/bacteria-309f0f21-ca6c-4700-9ede-b166b6c30322/bgc/3" TargetMode="External"/><Relationship Id="rId1585" Type="http://schemas.openxmlformats.org/officeDocument/2006/relationships/hyperlink" Target="https://bigfam.bioinformatics.nl/run/6/gcf/203601" TargetMode="External"/><Relationship Id="rId1792" Type="http://schemas.openxmlformats.org/officeDocument/2006/relationships/hyperlink" Target="https://bigfam.bioinformatics.nl/query/view/bacteria-0e17ffc2-644e-43ff-b594-21caa403eaa4/bgc/2" TargetMode="External"/><Relationship Id="rId84" Type="http://schemas.openxmlformats.org/officeDocument/2006/relationships/hyperlink" Target="https://bigfam.bioinformatics.nl/query/view/bacteria-45880886-2c56-4555-ab5d-48870233cc66/bgc/10" TargetMode="External"/><Relationship Id="rId510" Type="http://schemas.openxmlformats.org/officeDocument/2006/relationships/hyperlink" Target="https://bigfam.bioinformatics.nl/query/view/bacteria-2da3411a-147a-496c-95c4-bebbdd4d5b74/bgc/20" TargetMode="External"/><Relationship Id="rId608" Type="http://schemas.openxmlformats.org/officeDocument/2006/relationships/hyperlink" Target="https://bigfam.bioinformatics.nl/query/view/bacteria-7959045e-842b-4951-a134-fbce38487eb1/bgc/22" TargetMode="External"/><Relationship Id="rId815" Type="http://schemas.openxmlformats.org/officeDocument/2006/relationships/hyperlink" Target="https://bigfam.bioinformatics.nl/run/6/gcf/201301" TargetMode="External"/><Relationship Id="rId1238" Type="http://schemas.openxmlformats.org/officeDocument/2006/relationships/hyperlink" Target="https://bigfam.bioinformatics.nl/query/view/bacteria-b7fafe57-c0a9-4ad5-954d-3e2a4eaf8ecf/bgc/10" TargetMode="External"/><Relationship Id="rId1445" Type="http://schemas.openxmlformats.org/officeDocument/2006/relationships/hyperlink" Target="https://bigfam.bioinformatics.nl/run/6/gcf/208485" TargetMode="External"/><Relationship Id="rId1652" Type="http://schemas.openxmlformats.org/officeDocument/2006/relationships/hyperlink" Target="https://bigfam.bioinformatics.nl/query/view/bacteria-9164704f-d9cf-46b3-b57d-bcc72cb3f65a/bgc/4" TargetMode="External"/><Relationship Id="rId1000" Type="http://schemas.openxmlformats.org/officeDocument/2006/relationships/hyperlink" Target="https://bigfam.bioinformatics.nl/query/view/bacteria-0159a4a8-eb78-441a-8429-aaf42ae3683c/bgc/16" TargetMode="External"/><Relationship Id="rId1305" Type="http://schemas.openxmlformats.org/officeDocument/2006/relationships/hyperlink" Target="https://bigfam.bioinformatics.nl/run/6/gcf/200946" TargetMode="External"/><Relationship Id="rId1512" Type="http://schemas.openxmlformats.org/officeDocument/2006/relationships/hyperlink" Target="https://bigfam.bioinformatics.nl/query/view/bacteria-8812dd11-6e9e-44f4-93f6-cab643c9d616/bgc/18" TargetMode="External"/><Relationship Id="rId1817" Type="http://schemas.openxmlformats.org/officeDocument/2006/relationships/hyperlink" Target="https://bigfam.bioinformatics.nl/run/6/gcf/206080" TargetMode="External"/><Relationship Id="rId11" Type="http://schemas.openxmlformats.org/officeDocument/2006/relationships/hyperlink" Target="https://bigfam.bioinformatics.nl/run/6/gcf/221488" TargetMode="External"/><Relationship Id="rId398" Type="http://schemas.openxmlformats.org/officeDocument/2006/relationships/hyperlink" Target="https://bigfam.bioinformatics.nl/query/view/bacteria-fb730358-7ed5-408e-a86f-dec6bd1e54f2/bgc/20" TargetMode="External"/><Relationship Id="rId160" Type="http://schemas.openxmlformats.org/officeDocument/2006/relationships/hyperlink" Target="https://bigfam.bioinformatics.nl/query/view/bacteria-90fce829-d6e1-45e8-abb4-5e77b73b79a5/bgc/2" TargetMode="External"/><Relationship Id="rId258" Type="http://schemas.openxmlformats.org/officeDocument/2006/relationships/hyperlink" Target="https://bigfam.bioinformatics.nl/query/view/bacteria-71fccafb-cac1-4737-a38a-f0138ebd997d/bgc/10" TargetMode="External"/><Relationship Id="rId465" Type="http://schemas.openxmlformats.org/officeDocument/2006/relationships/hyperlink" Target="https://bigfam.bioinformatics.nl/run/6/gcf/200957" TargetMode="External"/><Relationship Id="rId672" Type="http://schemas.openxmlformats.org/officeDocument/2006/relationships/hyperlink" Target="https://bigfam.bioinformatics.nl/query/view/bacteria-ea2d70dd-7fe6-470b-a8a9-dd1149ecf9c2/bgc/6" TargetMode="External"/><Relationship Id="rId1095" Type="http://schemas.openxmlformats.org/officeDocument/2006/relationships/hyperlink" Target="https://bigfam.bioinformatics.nl/run/6/gcf/205593" TargetMode="External"/><Relationship Id="rId118" Type="http://schemas.openxmlformats.org/officeDocument/2006/relationships/hyperlink" Target="https://bigfam.bioinformatics.nl/query/view/bacteria-45880886-2c56-4555-ab5d-48870233cc66/bgc/1" TargetMode="External"/><Relationship Id="rId325" Type="http://schemas.openxmlformats.org/officeDocument/2006/relationships/hyperlink" Target="https://bigfam.bioinformatics.nl/run/6/gcf/211992" TargetMode="External"/><Relationship Id="rId532" Type="http://schemas.openxmlformats.org/officeDocument/2006/relationships/hyperlink" Target="https://bigfam.bioinformatics.nl/query/view/bacteria-2da3411a-147a-496c-95c4-bebbdd4d5b74/bgc/1" TargetMode="External"/><Relationship Id="rId977" Type="http://schemas.openxmlformats.org/officeDocument/2006/relationships/hyperlink" Target="https://bigfam.bioinformatics.nl/run/6/gcf/200946" TargetMode="External"/><Relationship Id="rId1162" Type="http://schemas.openxmlformats.org/officeDocument/2006/relationships/hyperlink" Target="https://bigfam.bioinformatics.nl/query/view/bacteria-85555304-8215-44b0-864d-ddde2ac14ffc/bgc/2" TargetMode="External"/><Relationship Id="rId837" Type="http://schemas.openxmlformats.org/officeDocument/2006/relationships/hyperlink" Target="https://bigfam.bioinformatics.nl/run/6/gcf/200957" TargetMode="External"/><Relationship Id="rId1022" Type="http://schemas.openxmlformats.org/officeDocument/2006/relationships/hyperlink" Target="https://bigfam.bioinformatics.nl/query/view/bacteria-3c960a12-1304-47b6-b0b8-269c20f2bbb6/bgc/8" TargetMode="External"/><Relationship Id="rId1467" Type="http://schemas.openxmlformats.org/officeDocument/2006/relationships/hyperlink" Target="https://bigfam.bioinformatics.nl/run/6/gcf/209149" TargetMode="External"/><Relationship Id="rId1674" Type="http://schemas.openxmlformats.org/officeDocument/2006/relationships/hyperlink" Target="https://bigfam.bioinformatics.nl/query/view/bacteria-c9fef457-d3cf-4195-b571-c5b0c6684b71/bgc/12" TargetMode="External"/><Relationship Id="rId269" Type="http://schemas.openxmlformats.org/officeDocument/2006/relationships/hyperlink" Target="https://bigfam.bioinformatics.nl/run/6/gcf/200946" TargetMode="External"/><Relationship Id="rId476" Type="http://schemas.openxmlformats.org/officeDocument/2006/relationships/hyperlink" Target="https://bigfam.bioinformatics.nl/query/view/bacteria-29493f16-d11b-4591-9ca6-767659539a90/bgc/15" TargetMode="External"/><Relationship Id="rId683" Type="http://schemas.openxmlformats.org/officeDocument/2006/relationships/hyperlink" Target="https://bigfam.bioinformatics.nl/run/6/gcf/207817" TargetMode="External"/><Relationship Id="rId890" Type="http://schemas.openxmlformats.org/officeDocument/2006/relationships/hyperlink" Target="https://bigfam.bioinformatics.nl/query/view/bacteria-f735c700-c536-4149-b0b8-d1aa788334d4/bgc/16" TargetMode="External"/><Relationship Id="rId904" Type="http://schemas.openxmlformats.org/officeDocument/2006/relationships/hyperlink" Target="https://bigfam.bioinformatics.nl/query/view/bacteria-f735c700-c536-4149-b0b8-d1aa788334d4/bgc/8" TargetMode="External"/><Relationship Id="rId1327" Type="http://schemas.openxmlformats.org/officeDocument/2006/relationships/hyperlink" Target="https://bigfam.bioinformatics.nl/run/6/gcf/217048" TargetMode="External"/><Relationship Id="rId1534" Type="http://schemas.openxmlformats.org/officeDocument/2006/relationships/hyperlink" Target="https://bigfam.bioinformatics.nl/query/view/bacteria-e1fff3ea-15cc-4b33-a989-600442ebf515/bgc/6" TargetMode="External"/><Relationship Id="rId1741" Type="http://schemas.openxmlformats.org/officeDocument/2006/relationships/hyperlink" Target="https://bigfam.bioinformatics.nl/run/6/gcf/221660" TargetMode="External"/><Relationship Id="rId33" Type="http://schemas.openxmlformats.org/officeDocument/2006/relationships/hyperlink" Target="https://bigfam.bioinformatics.nl/run/6/gcf/212861" TargetMode="External"/><Relationship Id="rId129" Type="http://schemas.openxmlformats.org/officeDocument/2006/relationships/hyperlink" Target="https://bigfam.bioinformatics.nl/run/6/gcf/207626" TargetMode="External"/><Relationship Id="rId336" Type="http://schemas.openxmlformats.org/officeDocument/2006/relationships/hyperlink" Target="https://bigfam.bioinformatics.nl/query/view/bacteria-1af4ebdc-a40c-4e8d-be55-f12a8fe0dc1b/bgc/5" TargetMode="External"/><Relationship Id="rId543" Type="http://schemas.openxmlformats.org/officeDocument/2006/relationships/hyperlink" Target="https://bigfam.bioinformatics.nl/run/6/gcf/207628" TargetMode="External"/><Relationship Id="rId988" Type="http://schemas.openxmlformats.org/officeDocument/2006/relationships/hyperlink" Target="https://bigfam.bioinformatics.nl/query/view/bacteria-0159a4a8-eb78-441a-8429-aaf42ae3683c/bgc/17" TargetMode="External"/><Relationship Id="rId1173" Type="http://schemas.openxmlformats.org/officeDocument/2006/relationships/hyperlink" Target="https://bigfam.bioinformatics.nl/run/6/gcf/201379" TargetMode="External"/><Relationship Id="rId1380" Type="http://schemas.openxmlformats.org/officeDocument/2006/relationships/hyperlink" Target="https://bigfam.bioinformatics.nl/query/view/bacteria-309f0f21-ca6c-4700-9ede-b166b6c30322/bgc/1" TargetMode="External"/><Relationship Id="rId1601" Type="http://schemas.openxmlformats.org/officeDocument/2006/relationships/hyperlink" Target="https://bigfam.bioinformatics.nl/run/6/gcf/206080" TargetMode="External"/><Relationship Id="rId182" Type="http://schemas.openxmlformats.org/officeDocument/2006/relationships/hyperlink" Target="https://bigfam.bioinformatics.nl/query/view/bacteria-2b3479d1-24de-4610-bc03-4f10c0576cd8/bgc/10" TargetMode="External"/><Relationship Id="rId403" Type="http://schemas.openxmlformats.org/officeDocument/2006/relationships/hyperlink" Target="https://bigfam.bioinformatics.nl/run/6/gcf/201069" TargetMode="External"/><Relationship Id="rId750" Type="http://schemas.openxmlformats.org/officeDocument/2006/relationships/hyperlink" Target="https://bigfam.bioinformatics.nl/query/view/bacteria-fa8aad27-cc3c-4876-9d9e-1cffdc634e2a/bgc/5" TargetMode="External"/><Relationship Id="rId848" Type="http://schemas.openxmlformats.org/officeDocument/2006/relationships/hyperlink" Target="https://bigfam.bioinformatics.nl/query/view/bacteria-f95c65a2-6f4d-4c7d-b1af-223ca1d240ab/bgc/2" TargetMode="External"/><Relationship Id="rId1033" Type="http://schemas.openxmlformats.org/officeDocument/2006/relationships/hyperlink" Target="https://bigfam.bioinformatics.nl/run/6/gcf/205594" TargetMode="External"/><Relationship Id="rId1478" Type="http://schemas.openxmlformats.org/officeDocument/2006/relationships/hyperlink" Target="https://bigfam.bioinformatics.nl/query/view/bacteria-5e6fdf3b-7343-482e-ba7b-da9027e286ea/bgc/19" TargetMode="External"/><Relationship Id="rId1685" Type="http://schemas.openxmlformats.org/officeDocument/2006/relationships/hyperlink" Target="https://bigfam.bioinformatics.nl/run/6/gcf/225182" TargetMode="External"/><Relationship Id="rId487" Type="http://schemas.openxmlformats.org/officeDocument/2006/relationships/hyperlink" Target="https://bigfam.bioinformatics.nl/run/6/gcf/213520" TargetMode="External"/><Relationship Id="rId610" Type="http://schemas.openxmlformats.org/officeDocument/2006/relationships/hyperlink" Target="https://bigfam.bioinformatics.nl/query/view/bacteria-7959045e-842b-4951-a134-fbce38487eb1/bgc/13" TargetMode="External"/><Relationship Id="rId694" Type="http://schemas.openxmlformats.org/officeDocument/2006/relationships/hyperlink" Target="https://bigfam.bioinformatics.nl/query/view/bacteria-25836d54-32db-4816-99c1-defd49b4bddb/bgc/20" TargetMode="External"/><Relationship Id="rId708" Type="http://schemas.openxmlformats.org/officeDocument/2006/relationships/hyperlink" Target="https://bigfam.bioinformatics.nl/query/view/bacteria-25836d54-32db-4816-99c1-defd49b4bddb/bgc/9" TargetMode="External"/><Relationship Id="rId915" Type="http://schemas.openxmlformats.org/officeDocument/2006/relationships/hyperlink" Target="https://bigfam.bioinformatics.nl/run/6/gcf/213525" TargetMode="External"/><Relationship Id="rId1240" Type="http://schemas.openxmlformats.org/officeDocument/2006/relationships/hyperlink" Target="https://bigfam.bioinformatics.nl/query/view/bacteria-b7fafe57-c0a9-4ad5-954d-3e2a4eaf8ecf/bgc/19" TargetMode="External"/><Relationship Id="rId1338" Type="http://schemas.openxmlformats.org/officeDocument/2006/relationships/hyperlink" Target="https://bigfam.bioinformatics.nl/query/view/bacteria-87498fbe-750d-4add-936c-ec3a9e59e31e/bgc/13" TargetMode="External"/><Relationship Id="rId1545" Type="http://schemas.openxmlformats.org/officeDocument/2006/relationships/hyperlink" Target="https://bigfam.bioinformatics.nl/run/6/gcf/205066" TargetMode="External"/><Relationship Id="rId347" Type="http://schemas.openxmlformats.org/officeDocument/2006/relationships/hyperlink" Target="https://bigfam.bioinformatics.nl/run/6/gcf/200957" TargetMode="External"/><Relationship Id="rId999" Type="http://schemas.openxmlformats.org/officeDocument/2006/relationships/hyperlink" Target="https://bigfam.bioinformatics.nl/run/6/gcf/205707" TargetMode="External"/><Relationship Id="rId1100" Type="http://schemas.openxmlformats.org/officeDocument/2006/relationships/hyperlink" Target="https://bigfam.bioinformatics.nl/query/view/bacteria-79125f97-f17d-4adc-aad4-e18c69362a7d/bgc/16" TargetMode="External"/><Relationship Id="rId1184" Type="http://schemas.openxmlformats.org/officeDocument/2006/relationships/hyperlink" Target="https://bigfam.bioinformatics.nl/query/view/bacteria-ea79b799-ed8c-4bb5-a7de-dd85018b1e6b/bgc/15" TargetMode="External"/><Relationship Id="rId1405" Type="http://schemas.openxmlformats.org/officeDocument/2006/relationships/hyperlink" Target="https://bigfam.bioinformatics.nl/run/6/gcf/201726" TargetMode="External"/><Relationship Id="rId1752" Type="http://schemas.openxmlformats.org/officeDocument/2006/relationships/hyperlink" Target="https://bigfam.bioinformatics.nl/query/view/bacteria-0e325282-88c7-4476-960a-479a7b05e829/bgc/10" TargetMode="External"/><Relationship Id="rId44" Type="http://schemas.openxmlformats.org/officeDocument/2006/relationships/hyperlink" Target="https://bigfam.bioinformatics.nl/query/view/bacteria-368f489d-fc3f-4c97-8c7d-cce57a8d4cdf/bgc/25" TargetMode="External"/><Relationship Id="rId554" Type="http://schemas.openxmlformats.org/officeDocument/2006/relationships/hyperlink" Target="https://bigfam.bioinformatics.nl/query/view/bacteria-4a5e405e-d65d-4931-a161-7f0b7b3ff1b7/bgc/21" TargetMode="External"/><Relationship Id="rId761" Type="http://schemas.openxmlformats.org/officeDocument/2006/relationships/hyperlink" Target="https://bigfam.bioinformatics.nl/run/6/gcf/205157" TargetMode="External"/><Relationship Id="rId859" Type="http://schemas.openxmlformats.org/officeDocument/2006/relationships/hyperlink" Target="https://bigfam.bioinformatics.nl/run/6/gcf/200957" TargetMode="External"/><Relationship Id="rId1391" Type="http://schemas.openxmlformats.org/officeDocument/2006/relationships/hyperlink" Target="https://bigfam.bioinformatics.nl/run/6/gcf/205594" TargetMode="External"/><Relationship Id="rId1489" Type="http://schemas.openxmlformats.org/officeDocument/2006/relationships/hyperlink" Target="https://bigfam.bioinformatics.nl/run/6/gcf/201379" TargetMode="External"/><Relationship Id="rId1612" Type="http://schemas.openxmlformats.org/officeDocument/2006/relationships/hyperlink" Target="https://bigfam.bioinformatics.nl/query/view/bacteria-1ac9d7ce-4186-4484-96fb-a8ab60b32a93/bgc/10" TargetMode="External"/><Relationship Id="rId1696" Type="http://schemas.openxmlformats.org/officeDocument/2006/relationships/hyperlink" Target="https://bigfam.bioinformatics.nl/query/view/bacteria-c9fef457-d3cf-4195-b571-c5b0c6684b71/bgc/18" TargetMode="External"/><Relationship Id="rId193" Type="http://schemas.openxmlformats.org/officeDocument/2006/relationships/hyperlink" Target="https://bigfam.bioinformatics.nl/run/6/gcf/207624" TargetMode="External"/><Relationship Id="rId207" Type="http://schemas.openxmlformats.org/officeDocument/2006/relationships/hyperlink" Target="https://bigfam.bioinformatics.nl/run/6/gcf/201585" TargetMode="External"/><Relationship Id="rId414" Type="http://schemas.openxmlformats.org/officeDocument/2006/relationships/hyperlink" Target="https://bigfam.bioinformatics.nl/query/view/bacteria-4f4fabca-299d-4855-9fe3-0212d4b1f7de/bgc/12" TargetMode="External"/><Relationship Id="rId498" Type="http://schemas.openxmlformats.org/officeDocument/2006/relationships/hyperlink" Target="https://bigfam.bioinformatics.nl/query/view/bacteria-2da3411a-147a-496c-95c4-bebbdd4d5b74/bgc/10" TargetMode="External"/><Relationship Id="rId621" Type="http://schemas.openxmlformats.org/officeDocument/2006/relationships/hyperlink" Target="https://bigfam.bioinformatics.nl/run/6/gcf/208405" TargetMode="External"/><Relationship Id="rId1044" Type="http://schemas.openxmlformats.org/officeDocument/2006/relationships/hyperlink" Target="https://bigfam.bioinformatics.nl/query/view/bacteria-459a38e7-6f58-4cba-9b30-ebeabf04d041/bgc/22" TargetMode="External"/><Relationship Id="rId1251" Type="http://schemas.openxmlformats.org/officeDocument/2006/relationships/hyperlink" Target="https://bigfam.bioinformatics.nl/run/6/gcf/203181" TargetMode="External"/><Relationship Id="rId1349" Type="http://schemas.openxmlformats.org/officeDocument/2006/relationships/hyperlink" Target="https://bigfam.bioinformatics.nl/run/6/gcf/201379" TargetMode="External"/><Relationship Id="rId260" Type="http://schemas.openxmlformats.org/officeDocument/2006/relationships/hyperlink" Target="https://bigfam.bioinformatics.nl/query/view/bacteria-71fccafb-cac1-4737-a38a-f0138ebd997d/bgc/4" TargetMode="External"/><Relationship Id="rId719" Type="http://schemas.openxmlformats.org/officeDocument/2006/relationships/hyperlink" Target="https://bigfam.bioinformatics.nl/run/6/gcf/201637" TargetMode="External"/><Relationship Id="rId926" Type="http://schemas.openxmlformats.org/officeDocument/2006/relationships/hyperlink" Target="https://bigfam.bioinformatics.nl/query/view/bacteria-6dad69c9-ce9e-4885-a1fa-50112169d3b6/bgc/4" TargetMode="External"/><Relationship Id="rId1111" Type="http://schemas.openxmlformats.org/officeDocument/2006/relationships/hyperlink" Target="https://bigfam.bioinformatics.nl/run/6/gcf/200957" TargetMode="External"/><Relationship Id="rId1556" Type="http://schemas.openxmlformats.org/officeDocument/2006/relationships/hyperlink" Target="https://bigfam.bioinformatics.nl/query/view/bacteria-8c95cb7d-3546-4e20-ad6f-7c4a66a6a605/bgc/5" TargetMode="External"/><Relationship Id="rId1763" Type="http://schemas.openxmlformats.org/officeDocument/2006/relationships/hyperlink" Target="https://bigfam.bioinformatics.nl/run/6/gcf/201301" TargetMode="External"/><Relationship Id="rId55" Type="http://schemas.openxmlformats.org/officeDocument/2006/relationships/hyperlink" Target="https://bigfam.bioinformatics.nl/run/6/gcf/216237" TargetMode="External"/><Relationship Id="rId120" Type="http://schemas.openxmlformats.org/officeDocument/2006/relationships/hyperlink" Target="https://bigfam.bioinformatics.nl/query/view/bacteria-90fce829-d6e1-45e8-abb4-5e77b73b79a5/bgc/1" TargetMode="External"/><Relationship Id="rId358" Type="http://schemas.openxmlformats.org/officeDocument/2006/relationships/hyperlink" Target="https://bigfam.bioinformatics.nl/query/view/bacteria-fb730358-7ed5-408e-a86f-dec6bd1e54f2/bgc/19" TargetMode="External"/><Relationship Id="rId565" Type="http://schemas.openxmlformats.org/officeDocument/2006/relationships/hyperlink" Target="https://bigfam.bioinformatics.nl/run/6/gcf/201379" TargetMode="External"/><Relationship Id="rId772" Type="http://schemas.openxmlformats.org/officeDocument/2006/relationships/hyperlink" Target="https://bigfam.bioinformatics.nl/query/view/bacteria-fa8aad27-cc3c-4876-9d9e-1cffdc634e2a/bgc/17" TargetMode="External"/><Relationship Id="rId1195" Type="http://schemas.openxmlformats.org/officeDocument/2006/relationships/hyperlink" Target="https://bigfam.bioinformatics.nl/run/6/gcf/213525" TargetMode="External"/><Relationship Id="rId1209" Type="http://schemas.openxmlformats.org/officeDocument/2006/relationships/hyperlink" Target="https://bigfam.bioinformatics.nl/run/6/gcf/200946" TargetMode="External"/><Relationship Id="rId1416" Type="http://schemas.openxmlformats.org/officeDocument/2006/relationships/hyperlink" Target="https://bigfam.bioinformatics.nl/query/view/bacteria-a30e9c13-ebe3-41a1-82d0-7e363a2e0c3b/bgc/12" TargetMode="External"/><Relationship Id="rId1623" Type="http://schemas.openxmlformats.org/officeDocument/2006/relationships/hyperlink" Target="https://bigfam.bioinformatics.nl/run/6/gcf/201093" TargetMode="External"/><Relationship Id="rId218" Type="http://schemas.openxmlformats.org/officeDocument/2006/relationships/hyperlink" Target="https://bigfam.bioinformatics.nl/query/view/bacteria-71fccafb-cac1-4737-a38a-f0138ebd997d/bgc/3" TargetMode="External"/><Relationship Id="rId425" Type="http://schemas.openxmlformats.org/officeDocument/2006/relationships/hyperlink" Target="https://bigfam.bioinformatics.nl/run/6/gcf/207621" TargetMode="External"/><Relationship Id="rId632" Type="http://schemas.openxmlformats.org/officeDocument/2006/relationships/hyperlink" Target="https://bigfam.bioinformatics.nl/query/view/bacteria-ea2d70dd-7fe6-470b-a8a9-dd1149ecf9c2/bgc/13" TargetMode="External"/><Relationship Id="rId1055" Type="http://schemas.openxmlformats.org/officeDocument/2006/relationships/hyperlink" Target="https://bigfam.bioinformatics.nl/run/6/gcf/201407" TargetMode="External"/><Relationship Id="rId1262" Type="http://schemas.openxmlformats.org/officeDocument/2006/relationships/hyperlink" Target="https://bigfam.bioinformatics.nl/query/view/bacteria-ca9d6be9-25cc-4887-9e71-7d7b07e32f87/bgc/27" TargetMode="External"/><Relationship Id="rId271" Type="http://schemas.openxmlformats.org/officeDocument/2006/relationships/hyperlink" Target="https://bigfam.bioinformatics.nl/run/6/gcf/208355" TargetMode="External"/><Relationship Id="rId937" Type="http://schemas.openxmlformats.org/officeDocument/2006/relationships/hyperlink" Target="https://bigfam.bioinformatics.nl/run/6/gcf/226006" TargetMode="External"/><Relationship Id="rId1122" Type="http://schemas.openxmlformats.org/officeDocument/2006/relationships/hyperlink" Target="https://bigfam.bioinformatics.nl/query/view/bacteria-79125f97-f17d-4adc-aad4-e18c69362a7d/bgc/4" TargetMode="External"/><Relationship Id="rId1567" Type="http://schemas.openxmlformats.org/officeDocument/2006/relationships/hyperlink" Target="https://bigfam.bioinformatics.nl/run/6/gcf/213896" TargetMode="External"/><Relationship Id="rId1774" Type="http://schemas.openxmlformats.org/officeDocument/2006/relationships/hyperlink" Target="https://bigfam.bioinformatics.nl/query/view/bacteria-0e325282-88c7-4476-960a-479a7b05e829/bgc/1" TargetMode="External"/><Relationship Id="rId66" Type="http://schemas.openxmlformats.org/officeDocument/2006/relationships/hyperlink" Target="https://bigfam.bioinformatics.nl/query/view/bacteria-368f489d-fc3f-4c97-8c7d-cce57a8d4cdf/bgc/8" TargetMode="External"/><Relationship Id="rId131" Type="http://schemas.openxmlformats.org/officeDocument/2006/relationships/hyperlink" Target="https://bigfam.bioinformatics.nl/run/6/gcf/215652" TargetMode="External"/><Relationship Id="rId369" Type="http://schemas.openxmlformats.org/officeDocument/2006/relationships/hyperlink" Target="https://bigfam.bioinformatics.nl/run/6/gcf/213764" TargetMode="External"/><Relationship Id="rId576" Type="http://schemas.openxmlformats.org/officeDocument/2006/relationships/hyperlink" Target="https://bigfam.bioinformatics.nl/query/view/bacteria-4a5e405e-d65d-4931-a161-7f0b7b3ff1b7/bgc/13" TargetMode="External"/><Relationship Id="rId783" Type="http://schemas.openxmlformats.org/officeDocument/2006/relationships/hyperlink" Target="https://bigfam.bioinformatics.nl/run/6/gcf/200946" TargetMode="External"/><Relationship Id="rId990" Type="http://schemas.openxmlformats.org/officeDocument/2006/relationships/hyperlink" Target="https://bigfam.bioinformatics.nl/query/view/bacteria-0159a4a8-eb78-441a-8429-aaf42ae3683c/bgc/10" TargetMode="External"/><Relationship Id="rId1427" Type="http://schemas.openxmlformats.org/officeDocument/2006/relationships/hyperlink" Target="https://bigfam.bioinformatics.nl/run/6/gcf/205591" TargetMode="External"/><Relationship Id="rId1634" Type="http://schemas.openxmlformats.org/officeDocument/2006/relationships/hyperlink" Target="https://bigfam.bioinformatics.nl/query/view/bacteria-9164704f-d9cf-46b3-b57d-bcc72cb3f65a/bgc/5" TargetMode="External"/><Relationship Id="rId229" Type="http://schemas.openxmlformats.org/officeDocument/2006/relationships/hyperlink" Target="https://bigfam.bioinformatics.nl/run/6/gcf/200957" TargetMode="External"/><Relationship Id="rId436" Type="http://schemas.openxmlformats.org/officeDocument/2006/relationships/hyperlink" Target="https://bigfam.bioinformatics.nl/query/view/bacteria-4f4fabca-299d-4855-9fe3-0212d4b1f7de/bgc/1" TargetMode="External"/><Relationship Id="rId643" Type="http://schemas.openxmlformats.org/officeDocument/2006/relationships/hyperlink" Target="https://bigfam.bioinformatics.nl/run/6/gcf/207622" TargetMode="External"/><Relationship Id="rId1066" Type="http://schemas.openxmlformats.org/officeDocument/2006/relationships/hyperlink" Target="https://bigfam.bioinformatics.nl/query/view/bacteria-459a38e7-6f58-4cba-9b30-ebeabf04d041/bgc/10" TargetMode="External"/><Relationship Id="rId1273" Type="http://schemas.openxmlformats.org/officeDocument/2006/relationships/hyperlink" Target="https://bigfam.bioinformatics.nl/run/6/gcf/207627" TargetMode="External"/><Relationship Id="rId1480" Type="http://schemas.openxmlformats.org/officeDocument/2006/relationships/hyperlink" Target="https://bigfam.bioinformatics.nl/query/view/bacteria-5e6fdf3b-7343-482e-ba7b-da9027e286ea/bgc/15" TargetMode="External"/><Relationship Id="rId850" Type="http://schemas.openxmlformats.org/officeDocument/2006/relationships/hyperlink" Target="https://bigfam.bioinformatics.nl/query/view/bacteria-f95c65a2-6f4d-4c7d-b1af-223ca1d240ab/bgc/8" TargetMode="External"/><Relationship Id="rId948" Type="http://schemas.openxmlformats.org/officeDocument/2006/relationships/hyperlink" Target="https://bigfam.bioinformatics.nl/query/view/bacteria-6dad69c9-ce9e-4885-a1fa-50112169d3b6/bgc/9" TargetMode="External"/><Relationship Id="rId1133" Type="http://schemas.openxmlformats.org/officeDocument/2006/relationships/hyperlink" Target="https://bigfam.bioinformatics.nl/run/6/gcf/205591" TargetMode="External"/><Relationship Id="rId1578" Type="http://schemas.openxmlformats.org/officeDocument/2006/relationships/hyperlink" Target="https://bigfam.bioinformatics.nl/query/view/bacteria-8c95cb7d-3546-4e20-ad6f-7c4a66a6a605/bgc/18" TargetMode="External"/><Relationship Id="rId1701" Type="http://schemas.openxmlformats.org/officeDocument/2006/relationships/hyperlink" Target="https://bigfam.bioinformatics.nl/run/6/gcf/200957" TargetMode="External"/><Relationship Id="rId1785" Type="http://schemas.openxmlformats.org/officeDocument/2006/relationships/hyperlink" Target="https://bigfam.bioinformatics.nl/run/6/gcf/201012" TargetMode="External"/><Relationship Id="rId77" Type="http://schemas.openxmlformats.org/officeDocument/2006/relationships/hyperlink" Target="https://bigfam.bioinformatics.nl/run/6/gcf/200946" TargetMode="External"/><Relationship Id="rId282" Type="http://schemas.openxmlformats.org/officeDocument/2006/relationships/hyperlink" Target="https://bigfam.bioinformatics.nl/query/view/bacteria-b25d739d-8c65-4289-84e4-031a8a9de252/bgc/11" TargetMode="External"/><Relationship Id="rId503" Type="http://schemas.openxmlformats.org/officeDocument/2006/relationships/hyperlink" Target="https://bigfam.bioinformatics.nl/run/6/gcf/201726" TargetMode="External"/><Relationship Id="rId587" Type="http://schemas.openxmlformats.org/officeDocument/2006/relationships/hyperlink" Target="https://bigfam.bioinformatics.nl/run/6/gcf/207618" TargetMode="External"/><Relationship Id="rId710" Type="http://schemas.openxmlformats.org/officeDocument/2006/relationships/hyperlink" Target="https://bigfam.bioinformatics.nl/query/view/bacteria-25836d54-32db-4816-99c1-defd49b4bddb/bgc/13" TargetMode="External"/><Relationship Id="rId808" Type="http://schemas.openxmlformats.org/officeDocument/2006/relationships/hyperlink" Target="https://bigfam.bioinformatics.nl/query/view/bacteria-e431811f-396a-4c73-87c9-d36207f1d3f8/bgc/15" TargetMode="External"/><Relationship Id="rId1340" Type="http://schemas.openxmlformats.org/officeDocument/2006/relationships/hyperlink" Target="https://bigfam.bioinformatics.nl/query/view/bacteria-87498fbe-750d-4add-936c-ec3a9e59e31e/bgc/6" TargetMode="External"/><Relationship Id="rId1438" Type="http://schemas.openxmlformats.org/officeDocument/2006/relationships/hyperlink" Target="https://bigfam.bioinformatics.nl/query/view/bacteria-a30e9c13-ebe3-41a1-82d0-7e363a2e0c3b/bgc/11" TargetMode="External"/><Relationship Id="rId1645" Type="http://schemas.openxmlformats.org/officeDocument/2006/relationships/hyperlink" Target="https://bigfam.bioinformatics.nl/run/6/gcf/205702" TargetMode="External"/><Relationship Id="rId8" Type="http://schemas.openxmlformats.org/officeDocument/2006/relationships/hyperlink" Target="https://bigfam.bioinformatics.nl/query/view/bacteria-377582f0-db82-4586-a64d-e31bb4cdb008/bgc/13" TargetMode="External"/><Relationship Id="rId142" Type="http://schemas.openxmlformats.org/officeDocument/2006/relationships/hyperlink" Target="https://bigfam.bioinformatics.nl/query/view/bacteria-90fce829-d6e1-45e8-abb4-5e77b73b79a5/bgc/13" TargetMode="External"/><Relationship Id="rId447" Type="http://schemas.openxmlformats.org/officeDocument/2006/relationships/hyperlink" Target="https://bigfam.bioinformatics.nl/run/6/gcf/207618" TargetMode="External"/><Relationship Id="rId794" Type="http://schemas.openxmlformats.org/officeDocument/2006/relationships/hyperlink" Target="https://bigfam.bioinformatics.nl/query/view/bacteria-e431811f-396a-4c73-87c9-d36207f1d3f8/bgc/13" TargetMode="External"/><Relationship Id="rId1077" Type="http://schemas.openxmlformats.org/officeDocument/2006/relationships/hyperlink" Target="https://bigfam.bioinformatics.nl/run/6/gcf/200957" TargetMode="External"/><Relationship Id="rId1200" Type="http://schemas.openxmlformats.org/officeDocument/2006/relationships/hyperlink" Target="https://bigfam.bioinformatics.nl/query/view/bacteria-ea79b799-ed8c-4bb5-a7de-dd85018b1e6b/bgc/6" TargetMode="External"/><Relationship Id="rId654" Type="http://schemas.openxmlformats.org/officeDocument/2006/relationships/hyperlink" Target="https://bigfam.bioinformatics.nl/query/view/bacteria-ea2d70dd-7fe6-470b-a8a9-dd1149ecf9c2/bgc/1" TargetMode="External"/><Relationship Id="rId861" Type="http://schemas.openxmlformats.org/officeDocument/2006/relationships/hyperlink" Target="https://bigfam.bioinformatics.nl/run/6/gcf/201726" TargetMode="External"/><Relationship Id="rId959" Type="http://schemas.openxmlformats.org/officeDocument/2006/relationships/hyperlink" Target="https://bigfam.bioinformatics.nl/run/6/gcf/223227" TargetMode="External"/><Relationship Id="rId1284" Type="http://schemas.openxmlformats.org/officeDocument/2006/relationships/hyperlink" Target="https://bigfam.bioinformatics.nl/query/view/bacteria-ca9d6be9-25cc-4887-9e71-7d7b07e32f87/bgc/19" TargetMode="External"/><Relationship Id="rId1491" Type="http://schemas.openxmlformats.org/officeDocument/2006/relationships/hyperlink" Target="https://bigfam.bioinformatics.nl/run/6/gcf/201585" TargetMode="External"/><Relationship Id="rId1505" Type="http://schemas.openxmlformats.org/officeDocument/2006/relationships/hyperlink" Target="https://bigfam.bioinformatics.nl/run/6/gcf/202683" TargetMode="External"/><Relationship Id="rId1589" Type="http://schemas.openxmlformats.org/officeDocument/2006/relationships/hyperlink" Target="https://bigfam.bioinformatics.nl/run/6/gcf/200957" TargetMode="External"/><Relationship Id="rId1712" Type="http://schemas.openxmlformats.org/officeDocument/2006/relationships/hyperlink" Target="https://bigfam.bioinformatics.nl/query/view/bacteria-4bc33e69-53d4-4fb3-983f-80c0e176b42d/bgc/2" TargetMode="External"/><Relationship Id="rId293" Type="http://schemas.openxmlformats.org/officeDocument/2006/relationships/hyperlink" Target="https://bigfam.bioinformatics.nl/run/6/gcf/208355" TargetMode="External"/><Relationship Id="rId307" Type="http://schemas.openxmlformats.org/officeDocument/2006/relationships/hyperlink" Target="https://bigfam.bioinformatics.nl/run/6/gcf/207627" TargetMode="External"/><Relationship Id="rId514" Type="http://schemas.openxmlformats.org/officeDocument/2006/relationships/hyperlink" Target="https://bigfam.bioinformatics.nl/query/view/bacteria-2da3411a-147a-496c-95c4-bebbdd4d5b74/bgc/7" TargetMode="External"/><Relationship Id="rId721" Type="http://schemas.openxmlformats.org/officeDocument/2006/relationships/hyperlink" Target="https://bigfam.bioinformatics.nl/query/view/bacteria-25836d54-32db-4816-99c1-defd49b4bddb/bgc/11" TargetMode="External"/><Relationship Id="rId1144" Type="http://schemas.openxmlformats.org/officeDocument/2006/relationships/hyperlink" Target="https://bigfam.bioinformatics.nl/query/view/bacteria-a4f13a79-c8f8-4f83-91f3-07590b6563ab/bgc/13" TargetMode="External"/><Relationship Id="rId1351" Type="http://schemas.openxmlformats.org/officeDocument/2006/relationships/hyperlink" Target="https://bigfam.bioinformatics.nl/run/6/gcf/205123" TargetMode="External"/><Relationship Id="rId1449" Type="http://schemas.openxmlformats.org/officeDocument/2006/relationships/hyperlink" Target="https://bigfam.bioinformatics.nl/run/6/gcf/212442" TargetMode="External"/><Relationship Id="rId1796" Type="http://schemas.openxmlformats.org/officeDocument/2006/relationships/hyperlink" Target="https://bigfam.bioinformatics.nl/query/view/bacteria-0e17ffc2-644e-43ff-b594-21caa403eaa4/bgc/8" TargetMode="External"/><Relationship Id="rId88" Type="http://schemas.openxmlformats.org/officeDocument/2006/relationships/hyperlink" Target="https://bigfam.bioinformatics.nl/query/view/bacteria-45880886-2c56-4555-ab5d-48870233cc66/bgc/13" TargetMode="External"/><Relationship Id="rId153" Type="http://schemas.openxmlformats.org/officeDocument/2006/relationships/hyperlink" Target="https://bigfam.bioinformatics.nl/run/6/gcf/200946" TargetMode="External"/><Relationship Id="rId360" Type="http://schemas.openxmlformats.org/officeDocument/2006/relationships/hyperlink" Target="https://bigfam.bioinformatics.nl/query/view/bacteria-fb730358-7ed5-408e-a86f-dec6bd1e54f2/bgc/16" TargetMode="External"/><Relationship Id="rId598" Type="http://schemas.openxmlformats.org/officeDocument/2006/relationships/hyperlink" Target="https://bigfam.bioinformatics.nl/query/view/bacteria-7959045e-842b-4951-a134-fbce38487eb1/bgc/17" TargetMode="External"/><Relationship Id="rId819" Type="http://schemas.openxmlformats.org/officeDocument/2006/relationships/hyperlink" Target="https://bigfam.bioinformatics.nl/run/6/gcf/207817" TargetMode="External"/><Relationship Id="rId1004" Type="http://schemas.openxmlformats.org/officeDocument/2006/relationships/hyperlink" Target="https://bigfam.bioinformatics.nl/query/view/bacteria-0159a4a8-eb78-441a-8429-aaf42ae3683c/bgc/14" TargetMode="External"/><Relationship Id="rId1211" Type="http://schemas.openxmlformats.org/officeDocument/2006/relationships/hyperlink" Target="https://bigfam.bioinformatics.nl/run/6/gcf/201184" TargetMode="External"/><Relationship Id="rId1656" Type="http://schemas.openxmlformats.org/officeDocument/2006/relationships/hyperlink" Target="https://bigfam.bioinformatics.nl/query/view/bacteria-9164704f-d9cf-46b3-b57d-bcc72cb3f65a/bgc/15" TargetMode="External"/><Relationship Id="rId220" Type="http://schemas.openxmlformats.org/officeDocument/2006/relationships/hyperlink" Target="https://bigfam.bioinformatics.nl/query/view/bacteria-71fccafb-cac1-4737-a38a-f0138ebd997d/bgc/16" TargetMode="External"/><Relationship Id="rId458" Type="http://schemas.openxmlformats.org/officeDocument/2006/relationships/hyperlink" Target="https://bigfam.bioinformatics.nl/query/view/bacteria-29493f16-d11b-4591-9ca6-767659539a90/bgc/12" TargetMode="External"/><Relationship Id="rId665" Type="http://schemas.openxmlformats.org/officeDocument/2006/relationships/hyperlink" Target="https://bigfam.bioinformatics.nl/run/6/gcf/200957" TargetMode="External"/><Relationship Id="rId872" Type="http://schemas.openxmlformats.org/officeDocument/2006/relationships/hyperlink" Target="https://bigfam.bioinformatics.nl/query/view/bacteria-f95c65a2-6f4d-4c7d-b1af-223ca1d240ab/bgc/20" TargetMode="External"/><Relationship Id="rId1088" Type="http://schemas.openxmlformats.org/officeDocument/2006/relationships/hyperlink" Target="https://bigfam.bioinformatics.nl/query/view/bacteria-459a38e7-6f58-4cba-9b30-ebeabf04d041/bgc/7" TargetMode="External"/><Relationship Id="rId1295" Type="http://schemas.openxmlformats.org/officeDocument/2006/relationships/hyperlink" Target="https://bigfam.bioinformatics.nl/run/6/gcf/203601" TargetMode="External"/><Relationship Id="rId1309" Type="http://schemas.openxmlformats.org/officeDocument/2006/relationships/hyperlink" Target="https://bigfam.bioinformatics.nl/run/6/gcf/205702" TargetMode="External"/><Relationship Id="rId1516" Type="http://schemas.openxmlformats.org/officeDocument/2006/relationships/hyperlink" Target="https://bigfam.bioinformatics.nl/query/view/bacteria-8812dd11-6e9e-44f4-93f6-cab643c9d616/bgc/7" TargetMode="External"/><Relationship Id="rId1723" Type="http://schemas.openxmlformats.org/officeDocument/2006/relationships/hyperlink" Target="https://bigfam.bioinformatics.nl/run/6/gcf/200957" TargetMode="External"/><Relationship Id="rId15" Type="http://schemas.openxmlformats.org/officeDocument/2006/relationships/hyperlink" Target="https://bigfam.bioinformatics.nl/run/6/gcf/201585" TargetMode="External"/><Relationship Id="rId318" Type="http://schemas.openxmlformats.org/officeDocument/2006/relationships/hyperlink" Target="https://bigfam.bioinformatics.nl/query/view/bacteria-1af4ebdc-a40c-4e8d-be55-f12a8fe0dc1b/bgc/19" TargetMode="External"/><Relationship Id="rId525" Type="http://schemas.openxmlformats.org/officeDocument/2006/relationships/hyperlink" Target="https://bigfam.bioinformatics.nl/run/6/gcf/201637" TargetMode="External"/><Relationship Id="rId732" Type="http://schemas.openxmlformats.org/officeDocument/2006/relationships/hyperlink" Target="https://bigfam.bioinformatics.nl/query/view/bacteria-fa8aad27-cc3c-4876-9d9e-1cffdc634e2a/bgc/16" TargetMode="External"/><Relationship Id="rId1155" Type="http://schemas.openxmlformats.org/officeDocument/2006/relationships/hyperlink" Target="https://bigfam.bioinformatics.nl/run/6/gcf/201184" TargetMode="External"/><Relationship Id="rId1362" Type="http://schemas.openxmlformats.org/officeDocument/2006/relationships/hyperlink" Target="https://bigfam.bioinformatics.nl/query/view/bacteria-b48beb44-344a-46bf-bf38-5bcb756d2390/bgc/5" TargetMode="External"/><Relationship Id="rId99" Type="http://schemas.openxmlformats.org/officeDocument/2006/relationships/hyperlink" Target="https://bigfam.bioinformatics.nl/run/6/gcf/200957" TargetMode="External"/><Relationship Id="rId164" Type="http://schemas.openxmlformats.org/officeDocument/2006/relationships/hyperlink" Target="https://bigfam.bioinformatics.nl/query/view/bacteria-90fce829-d6e1-45e8-abb4-5e77b73b79a5/bgc/19" TargetMode="External"/><Relationship Id="rId371" Type="http://schemas.openxmlformats.org/officeDocument/2006/relationships/hyperlink" Target="https://bigfam.bioinformatics.nl/run/6/gcf/201585" TargetMode="External"/><Relationship Id="rId1015" Type="http://schemas.openxmlformats.org/officeDocument/2006/relationships/hyperlink" Target="https://bigfam.bioinformatics.nl/run/6/gcf/201379" TargetMode="External"/><Relationship Id="rId1222" Type="http://schemas.openxmlformats.org/officeDocument/2006/relationships/hyperlink" Target="https://bigfam.bioinformatics.nl/query/view/bacteria-b7fafe57-c0a9-4ad5-954d-3e2a4eaf8ecf/bgc/6" TargetMode="External"/><Relationship Id="rId1667" Type="http://schemas.openxmlformats.org/officeDocument/2006/relationships/hyperlink" Target="https://bigfam.bioinformatics.nl/run/6/gcf/222103" TargetMode="External"/><Relationship Id="rId469" Type="http://schemas.openxmlformats.org/officeDocument/2006/relationships/hyperlink" Target="https://bigfam.bioinformatics.nl/run/6/gcf/200957" TargetMode="External"/><Relationship Id="rId676" Type="http://schemas.openxmlformats.org/officeDocument/2006/relationships/hyperlink" Target="https://bigfam.bioinformatics.nl/query/view/bacteria-ea2d70dd-7fe6-470b-a8a9-dd1149ecf9c2/bgc/11" TargetMode="External"/><Relationship Id="rId883" Type="http://schemas.openxmlformats.org/officeDocument/2006/relationships/hyperlink" Target="https://bigfam.bioinformatics.nl/run/6/gcf/227090" TargetMode="External"/><Relationship Id="rId1099" Type="http://schemas.openxmlformats.org/officeDocument/2006/relationships/hyperlink" Target="https://bigfam.bioinformatics.nl/run/6/gcf/200957" TargetMode="External"/><Relationship Id="rId1527" Type="http://schemas.openxmlformats.org/officeDocument/2006/relationships/hyperlink" Target="https://bigfam.bioinformatics.nl/run/6/gcf/205594" TargetMode="External"/><Relationship Id="rId1734" Type="http://schemas.openxmlformats.org/officeDocument/2006/relationships/hyperlink" Target="https://bigfam.bioinformatics.nl/query/view/bacteria-4bc33e69-53d4-4fb3-983f-80c0e176b42d/bgc/6" TargetMode="External"/><Relationship Id="rId26" Type="http://schemas.openxmlformats.org/officeDocument/2006/relationships/hyperlink" Target="https://bigfam.bioinformatics.nl/query/view/bacteria-377582f0-db82-4586-a64d-e31bb4cdb008/bgc/11" TargetMode="External"/><Relationship Id="rId231" Type="http://schemas.openxmlformats.org/officeDocument/2006/relationships/hyperlink" Target="https://bigfam.bioinformatics.nl/run/6/gcf/208401" TargetMode="External"/><Relationship Id="rId329" Type="http://schemas.openxmlformats.org/officeDocument/2006/relationships/hyperlink" Target="https://bigfam.bioinformatics.nl/run/6/gcf/202951" TargetMode="External"/><Relationship Id="rId536" Type="http://schemas.openxmlformats.org/officeDocument/2006/relationships/hyperlink" Target="https://bigfam.bioinformatics.nl/query/view/bacteria-4a5e405e-d65d-4931-a161-7f0b7b3ff1b7/bgc/3" TargetMode="External"/><Relationship Id="rId1166" Type="http://schemas.openxmlformats.org/officeDocument/2006/relationships/hyperlink" Target="https://bigfam.bioinformatics.nl/query/view/bacteria-85555304-8215-44b0-864d-ddde2ac14ffc/bgc/1" TargetMode="External"/><Relationship Id="rId1373" Type="http://schemas.openxmlformats.org/officeDocument/2006/relationships/hyperlink" Target="https://bigfam.bioinformatics.nl/run/6/gcf/201446" TargetMode="External"/><Relationship Id="rId175" Type="http://schemas.openxmlformats.org/officeDocument/2006/relationships/hyperlink" Target="https://bigfam.bioinformatics.nl/run/6/gcf/207628" TargetMode="External"/><Relationship Id="rId743" Type="http://schemas.openxmlformats.org/officeDocument/2006/relationships/hyperlink" Target="https://bigfam.bioinformatics.nl/run/6/gcf/208399" TargetMode="External"/><Relationship Id="rId950" Type="http://schemas.openxmlformats.org/officeDocument/2006/relationships/hyperlink" Target="https://bigfam.bioinformatics.nl/query/view/bacteria-6dad69c9-ce9e-4885-a1fa-50112169d3b6/bgc/17" TargetMode="External"/><Relationship Id="rId1026" Type="http://schemas.openxmlformats.org/officeDocument/2006/relationships/hyperlink" Target="https://bigfam.bioinformatics.nl/query/view/bacteria-3c960a12-1304-47b6-b0b8-269c20f2bbb6/bgc/5" TargetMode="External"/><Relationship Id="rId1580" Type="http://schemas.openxmlformats.org/officeDocument/2006/relationships/hyperlink" Target="https://bigfam.bioinformatics.nl/query/view/bacteria-8c95cb7d-3546-4e20-ad6f-7c4a66a6a605/bgc/14" TargetMode="External"/><Relationship Id="rId1678" Type="http://schemas.openxmlformats.org/officeDocument/2006/relationships/hyperlink" Target="https://bigfam.bioinformatics.nl/query/view/bacteria-c9fef457-d3cf-4195-b571-c5b0c6684b71/bgc/16" TargetMode="External"/><Relationship Id="rId1801" Type="http://schemas.openxmlformats.org/officeDocument/2006/relationships/hyperlink" Target="https://bigfam.bioinformatics.nl/run/6/gcf/217048" TargetMode="External"/><Relationship Id="rId382" Type="http://schemas.openxmlformats.org/officeDocument/2006/relationships/hyperlink" Target="https://bigfam.bioinformatics.nl/query/view/bacteria-fb730358-7ed5-408e-a86f-dec6bd1e54f2/bgc/14" TargetMode="External"/><Relationship Id="rId603" Type="http://schemas.openxmlformats.org/officeDocument/2006/relationships/hyperlink" Target="https://bigfam.bioinformatics.nl/run/6/gcf/200946" TargetMode="External"/><Relationship Id="rId687" Type="http://schemas.openxmlformats.org/officeDocument/2006/relationships/hyperlink" Target="https://bigfam.bioinformatics.nl/run/6/gcf/207625" TargetMode="External"/><Relationship Id="rId810" Type="http://schemas.openxmlformats.org/officeDocument/2006/relationships/hyperlink" Target="https://bigfam.bioinformatics.nl/query/view/bacteria-c64f1bd1-3a09-44bf-951f-befb423d4205/bgc/14" TargetMode="External"/><Relationship Id="rId908" Type="http://schemas.openxmlformats.org/officeDocument/2006/relationships/hyperlink" Target="https://bigfam.bioinformatics.nl/query/view/bacteria-f735c700-c536-4149-b0b8-d1aa788334d4/bgc/13" TargetMode="External"/><Relationship Id="rId1233" Type="http://schemas.openxmlformats.org/officeDocument/2006/relationships/hyperlink" Target="https://bigfam.bioinformatics.nl/run/6/gcf/219476" TargetMode="External"/><Relationship Id="rId1440" Type="http://schemas.openxmlformats.org/officeDocument/2006/relationships/hyperlink" Target="https://bigfam.bioinformatics.nl/query/view/bacteria-a30e9c13-ebe3-41a1-82d0-7e363a2e0c3b/bgc/6" TargetMode="External"/><Relationship Id="rId1538" Type="http://schemas.openxmlformats.org/officeDocument/2006/relationships/hyperlink" Target="https://bigfam.bioinformatics.nl/query/view/bacteria-e1fff3ea-15cc-4b33-a989-600442ebf515/bgc/8" TargetMode="External"/><Relationship Id="rId242" Type="http://schemas.openxmlformats.org/officeDocument/2006/relationships/hyperlink" Target="https://bigfam.bioinformatics.nl/query/view/bacteria-71fccafb-cac1-4737-a38a-f0138ebd997d/bgc/24" TargetMode="External"/><Relationship Id="rId894" Type="http://schemas.openxmlformats.org/officeDocument/2006/relationships/hyperlink" Target="https://bigfam.bioinformatics.nl/query/view/bacteria-f735c700-c536-4149-b0b8-d1aa788334d4/bgc/14" TargetMode="External"/><Relationship Id="rId1177" Type="http://schemas.openxmlformats.org/officeDocument/2006/relationships/hyperlink" Target="https://bigfam.bioinformatics.nl/run/6/gcf/201726" TargetMode="External"/><Relationship Id="rId1300" Type="http://schemas.openxmlformats.org/officeDocument/2006/relationships/hyperlink" Target="https://bigfam.bioinformatics.nl/query/view/bacteria-ca9d6be9-25cc-4887-9e71-7d7b07e32f87/bgc/3" TargetMode="External"/><Relationship Id="rId1745" Type="http://schemas.openxmlformats.org/officeDocument/2006/relationships/hyperlink" Target="https://bigfam.bioinformatics.nl/run/6/gcf/205702" TargetMode="External"/><Relationship Id="rId37" Type="http://schemas.openxmlformats.org/officeDocument/2006/relationships/hyperlink" Target="https://bigfam.bioinformatics.nl/run/6/gcf/213725" TargetMode="External"/><Relationship Id="rId102" Type="http://schemas.openxmlformats.org/officeDocument/2006/relationships/hyperlink" Target="https://bigfam.bioinformatics.nl/query/view/bacteria-45880886-2c56-4555-ab5d-48870233cc66/bgc/9" TargetMode="External"/><Relationship Id="rId547" Type="http://schemas.openxmlformats.org/officeDocument/2006/relationships/hyperlink" Target="https://bigfam.bioinformatics.nl/run/6/gcf/200957" TargetMode="External"/><Relationship Id="rId754" Type="http://schemas.openxmlformats.org/officeDocument/2006/relationships/hyperlink" Target="https://bigfam.bioinformatics.nl/query/view/bacteria-fa8aad27-cc3c-4876-9d9e-1cffdc634e2a/bgc/18" TargetMode="External"/><Relationship Id="rId961" Type="http://schemas.openxmlformats.org/officeDocument/2006/relationships/hyperlink" Target="https://bigfam.bioinformatics.nl/run/6/gcf/205073" TargetMode="External"/><Relationship Id="rId1384" Type="http://schemas.openxmlformats.org/officeDocument/2006/relationships/hyperlink" Target="https://bigfam.bioinformatics.nl/query/view/bacteria-309f0f21-ca6c-4700-9ede-b166b6c30322/bgc/22" TargetMode="External"/><Relationship Id="rId1591" Type="http://schemas.openxmlformats.org/officeDocument/2006/relationships/hyperlink" Target="https://bigfam.bioinformatics.nl/run/6/gcf/209149" TargetMode="External"/><Relationship Id="rId1605" Type="http://schemas.openxmlformats.org/officeDocument/2006/relationships/hyperlink" Target="https://bigfam.bioinformatics.nl/run/6/gcf/201050" TargetMode="External"/><Relationship Id="rId1689" Type="http://schemas.openxmlformats.org/officeDocument/2006/relationships/hyperlink" Target="https://bigfam.bioinformatics.nl/run/6/gcf/209375" TargetMode="External"/><Relationship Id="rId1812" Type="http://schemas.openxmlformats.org/officeDocument/2006/relationships/hyperlink" Target="https://bigfam.bioinformatics.nl/query/view/bacteria-0e17ffc2-644e-43ff-b594-21caa403eaa4/bgc/17" TargetMode="External"/><Relationship Id="rId90" Type="http://schemas.openxmlformats.org/officeDocument/2006/relationships/hyperlink" Target="https://bigfam.bioinformatics.nl/query/view/bacteria-45880886-2c56-4555-ab5d-48870233cc66/bgc/14" TargetMode="External"/><Relationship Id="rId186" Type="http://schemas.openxmlformats.org/officeDocument/2006/relationships/hyperlink" Target="https://bigfam.bioinformatics.nl/query/view/bacteria-2b3479d1-24de-4610-bc03-4f10c0576cd8/bgc/8" TargetMode="External"/><Relationship Id="rId393" Type="http://schemas.openxmlformats.org/officeDocument/2006/relationships/hyperlink" Target="https://bigfam.bioinformatics.nl/run/6/gcf/211992" TargetMode="External"/><Relationship Id="rId407" Type="http://schemas.openxmlformats.org/officeDocument/2006/relationships/hyperlink" Target="https://bigfam.bioinformatics.nl/run/6/gcf/201637" TargetMode="External"/><Relationship Id="rId614" Type="http://schemas.openxmlformats.org/officeDocument/2006/relationships/hyperlink" Target="https://bigfam.bioinformatics.nl/query/view/bacteria-7959045e-842b-4951-a134-fbce38487eb1/bgc/18" TargetMode="External"/><Relationship Id="rId821" Type="http://schemas.openxmlformats.org/officeDocument/2006/relationships/hyperlink" Target="https://bigfam.bioinformatics.nl/run/6/gcf/200957" TargetMode="External"/><Relationship Id="rId1037" Type="http://schemas.openxmlformats.org/officeDocument/2006/relationships/hyperlink" Target="https://bigfam.bioinformatics.nl/run/6/gcf/205702" TargetMode="External"/><Relationship Id="rId1244" Type="http://schemas.openxmlformats.org/officeDocument/2006/relationships/hyperlink" Target="https://bigfam.bioinformatics.nl/query/view/bacteria-b7fafe57-c0a9-4ad5-954d-3e2a4eaf8ecf/bgc/4" TargetMode="External"/><Relationship Id="rId1451" Type="http://schemas.openxmlformats.org/officeDocument/2006/relationships/hyperlink" Target="https://bigfam.bioinformatics.nl/run/6/gcf/200946" TargetMode="External"/><Relationship Id="rId253" Type="http://schemas.openxmlformats.org/officeDocument/2006/relationships/hyperlink" Target="https://bigfam.bioinformatics.nl/run/6/gcf/200946" TargetMode="External"/><Relationship Id="rId460" Type="http://schemas.openxmlformats.org/officeDocument/2006/relationships/hyperlink" Target="https://bigfam.bioinformatics.nl/query/view/bacteria-29493f16-d11b-4591-9ca6-767659539a90/bgc/7" TargetMode="External"/><Relationship Id="rId698" Type="http://schemas.openxmlformats.org/officeDocument/2006/relationships/hyperlink" Target="https://bigfam.bioinformatics.nl/query/view/bacteria-25836d54-32db-4816-99c1-defd49b4bddb/bgc/21" TargetMode="External"/><Relationship Id="rId919" Type="http://schemas.openxmlformats.org/officeDocument/2006/relationships/hyperlink" Target="https://bigfam.bioinformatics.nl/run/6/gcf/209148" TargetMode="External"/><Relationship Id="rId1090" Type="http://schemas.openxmlformats.org/officeDocument/2006/relationships/hyperlink" Target="https://bigfam.bioinformatics.nl/query/view/bacteria-79125f97-f17d-4adc-aad4-e18c69362a7d/bgc/21" TargetMode="External"/><Relationship Id="rId1104" Type="http://schemas.openxmlformats.org/officeDocument/2006/relationships/hyperlink" Target="https://bigfam.bioinformatics.nl/query/view/bacteria-79125f97-f17d-4adc-aad4-e18c69362a7d/bgc/17" TargetMode="External"/><Relationship Id="rId1311" Type="http://schemas.openxmlformats.org/officeDocument/2006/relationships/hyperlink" Target="https://bigfam.bioinformatics.nl/run/6/gcf/218379" TargetMode="External"/><Relationship Id="rId1549" Type="http://schemas.openxmlformats.org/officeDocument/2006/relationships/hyperlink" Target="https://bigfam.bioinformatics.nl/run/6/gcf/201585" TargetMode="External"/><Relationship Id="rId1756" Type="http://schemas.openxmlformats.org/officeDocument/2006/relationships/hyperlink" Target="https://bigfam.bioinformatics.nl/query/view/bacteria-0e325282-88c7-4476-960a-479a7b05e829/bgc/7" TargetMode="External"/><Relationship Id="rId48" Type="http://schemas.openxmlformats.org/officeDocument/2006/relationships/hyperlink" Target="https://bigfam.bioinformatics.nl/query/view/bacteria-368f489d-fc3f-4c97-8c7d-cce57a8d4cdf/bgc/22" TargetMode="External"/><Relationship Id="rId113" Type="http://schemas.openxmlformats.org/officeDocument/2006/relationships/hyperlink" Target="https://bigfam.bioinformatics.nl/run/6/gcf/201726" TargetMode="External"/><Relationship Id="rId320" Type="http://schemas.openxmlformats.org/officeDocument/2006/relationships/hyperlink" Target="https://bigfam.bioinformatics.nl/query/view/bacteria-1af4ebdc-a40c-4e8d-be55-f12a8fe0dc1b/bgc/20" TargetMode="External"/><Relationship Id="rId558" Type="http://schemas.openxmlformats.org/officeDocument/2006/relationships/hyperlink" Target="https://bigfam.bioinformatics.nl/query/view/bacteria-4a5e405e-d65d-4931-a161-7f0b7b3ff1b7/bgc/11" TargetMode="External"/><Relationship Id="rId765" Type="http://schemas.openxmlformats.org/officeDocument/2006/relationships/hyperlink" Target="https://bigfam.bioinformatics.nl/run/6/gcf/217791" TargetMode="External"/><Relationship Id="rId972" Type="http://schemas.openxmlformats.org/officeDocument/2006/relationships/hyperlink" Target="https://bigfam.bioinformatics.nl/query/view/bacteria-0159a4a8-eb78-441a-8429-aaf42ae3683c/bgc/4" TargetMode="External"/><Relationship Id="rId1188" Type="http://schemas.openxmlformats.org/officeDocument/2006/relationships/hyperlink" Target="https://bigfam.bioinformatics.nl/query/view/bacteria-ea79b799-ed8c-4bb5-a7de-dd85018b1e6b/bgc/12" TargetMode="External"/><Relationship Id="rId1395" Type="http://schemas.openxmlformats.org/officeDocument/2006/relationships/hyperlink" Target="https://bigfam.bioinformatics.nl/run/6/gcf/200957" TargetMode="External"/><Relationship Id="rId1409" Type="http://schemas.openxmlformats.org/officeDocument/2006/relationships/hyperlink" Target="https://bigfam.bioinformatics.nl/run/6/gcf/209149" TargetMode="External"/><Relationship Id="rId1616" Type="http://schemas.openxmlformats.org/officeDocument/2006/relationships/hyperlink" Target="https://bigfam.bioinformatics.nl/query/view/bacteria-1ac9d7ce-4186-4484-96fb-a8ab60b32a93/bgc/12" TargetMode="External"/><Relationship Id="rId1823" Type="http://schemas.openxmlformats.org/officeDocument/2006/relationships/hyperlink" Target="https://bigfam.bioinformatics.nl/run/6/gcf/218379" TargetMode="External"/><Relationship Id="rId197" Type="http://schemas.openxmlformats.org/officeDocument/2006/relationships/hyperlink" Target="https://bigfam.bioinformatics.nl/run/6/gcf/209374" TargetMode="External"/><Relationship Id="rId418" Type="http://schemas.openxmlformats.org/officeDocument/2006/relationships/hyperlink" Target="https://bigfam.bioinformatics.nl/query/view/bacteria-4f4fabca-299d-4855-9fe3-0212d4b1f7de/bgc/13" TargetMode="External"/><Relationship Id="rId625" Type="http://schemas.openxmlformats.org/officeDocument/2006/relationships/hyperlink" Target="https://bigfam.bioinformatics.nl/run/6/gcf/201585" TargetMode="External"/><Relationship Id="rId832" Type="http://schemas.openxmlformats.org/officeDocument/2006/relationships/hyperlink" Target="https://bigfam.bioinformatics.nl/query/view/bacteria-c64f1bd1-3a09-44bf-951f-befb423d4205/bgc/3" TargetMode="External"/><Relationship Id="rId1048" Type="http://schemas.openxmlformats.org/officeDocument/2006/relationships/hyperlink" Target="https://bigfam.bioinformatics.nl/query/view/bacteria-459a38e7-6f58-4cba-9b30-ebeabf04d041/bgc/5" TargetMode="External"/><Relationship Id="rId1255" Type="http://schemas.openxmlformats.org/officeDocument/2006/relationships/hyperlink" Target="https://bigfam.bioinformatics.nl/run/6/gcf/207817" TargetMode="External"/><Relationship Id="rId1462" Type="http://schemas.openxmlformats.org/officeDocument/2006/relationships/hyperlink" Target="https://bigfam.bioinformatics.nl/query/view/bacteria-5e6fdf3b-7343-482e-ba7b-da9027e286ea/bgc/6" TargetMode="External"/><Relationship Id="rId264" Type="http://schemas.openxmlformats.org/officeDocument/2006/relationships/hyperlink" Target="https://bigfam.bioinformatics.nl/query/view/bacteria-b25d739d-8c65-4289-84e4-031a8a9de252/bgc/16" TargetMode="External"/><Relationship Id="rId471" Type="http://schemas.openxmlformats.org/officeDocument/2006/relationships/hyperlink" Target="https://bigfam.bioinformatics.nl/run/6/gcf/201726" TargetMode="External"/><Relationship Id="rId1115" Type="http://schemas.openxmlformats.org/officeDocument/2006/relationships/hyperlink" Target="https://bigfam.bioinformatics.nl/run/6/gcf/201012" TargetMode="External"/><Relationship Id="rId1322" Type="http://schemas.openxmlformats.org/officeDocument/2006/relationships/hyperlink" Target="https://bigfam.bioinformatics.nl/query/view/bacteria-87498fbe-750d-4add-936c-ec3a9e59e31e/bgc/4" TargetMode="External"/><Relationship Id="rId1767" Type="http://schemas.openxmlformats.org/officeDocument/2006/relationships/hyperlink" Target="https://bigfam.bioinformatics.nl/run/6/gcf/213525" TargetMode="External"/><Relationship Id="rId59" Type="http://schemas.openxmlformats.org/officeDocument/2006/relationships/hyperlink" Target="https://bigfam.bioinformatics.nl/run/6/gcf/207627" TargetMode="External"/><Relationship Id="rId124" Type="http://schemas.openxmlformats.org/officeDocument/2006/relationships/hyperlink" Target="https://bigfam.bioinformatics.nl/query/view/bacteria-90fce829-d6e1-45e8-abb4-5e77b73b79a5/bgc/17" TargetMode="External"/><Relationship Id="rId569" Type="http://schemas.openxmlformats.org/officeDocument/2006/relationships/hyperlink" Target="https://bigfam.bioinformatics.nl/run/6/gcf/207623" TargetMode="External"/><Relationship Id="rId776" Type="http://schemas.openxmlformats.org/officeDocument/2006/relationships/hyperlink" Target="https://bigfam.bioinformatics.nl/query/view/bacteria-e431811f-396a-4c73-87c9-d36207f1d3f8/bgc/16" TargetMode="External"/><Relationship Id="rId983" Type="http://schemas.openxmlformats.org/officeDocument/2006/relationships/hyperlink" Target="https://bigfam.bioinformatics.nl/run/6/gcf/205073" TargetMode="External"/><Relationship Id="rId1199" Type="http://schemas.openxmlformats.org/officeDocument/2006/relationships/hyperlink" Target="https://bigfam.bioinformatics.nl/run/6/gcf/209149" TargetMode="External"/><Relationship Id="rId1627" Type="http://schemas.openxmlformats.org/officeDocument/2006/relationships/hyperlink" Target="https://bigfam.bioinformatics.nl/run/6/gcf/201052" TargetMode="External"/><Relationship Id="rId331" Type="http://schemas.openxmlformats.org/officeDocument/2006/relationships/hyperlink" Target="https://bigfam.bioinformatics.nl/run/6/gcf/200957" TargetMode="External"/><Relationship Id="rId429" Type="http://schemas.openxmlformats.org/officeDocument/2006/relationships/hyperlink" Target="https://bigfam.bioinformatics.nl/run/6/gcf/200946" TargetMode="External"/><Relationship Id="rId636" Type="http://schemas.openxmlformats.org/officeDocument/2006/relationships/hyperlink" Target="https://bigfam.bioinformatics.nl/query/view/bacteria-ea2d70dd-7fe6-470b-a8a9-dd1149ecf9c2/bgc/22" TargetMode="External"/><Relationship Id="rId1059" Type="http://schemas.openxmlformats.org/officeDocument/2006/relationships/hyperlink" Target="https://bigfam.bioinformatics.nl/run/6/gcf/201637" TargetMode="External"/><Relationship Id="rId1266" Type="http://schemas.openxmlformats.org/officeDocument/2006/relationships/hyperlink" Target="https://bigfam.bioinformatics.nl/query/view/bacteria-ca9d6be9-25cc-4887-9e71-7d7b07e32f87/bgc/24" TargetMode="External"/><Relationship Id="rId1473" Type="http://schemas.openxmlformats.org/officeDocument/2006/relationships/hyperlink" Target="https://bigfam.bioinformatics.nl/run/6/gcf/201069" TargetMode="External"/><Relationship Id="rId843" Type="http://schemas.openxmlformats.org/officeDocument/2006/relationships/hyperlink" Target="https://bigfam.bioinformatics.nl/run/6/gcf/211866" TargetMode="External"/><Relationship Id="rId1126" Type="http://schemas.openxmlformats.org/officeDocument/2006/relationships/hyperlink" Target="https://bigfam.bioinformatics.nl/query/view/bacteria-79125f97-f17d-4adc-aad4-e18c69362a7d/bgc/13" TargetMode="External"/><Relationship Id="rId1680" Type="http://schemas.openxmlformats.org/officeDocument/2006/relationships/hyperlink" Target="https://bigfam.bioinformatics.nl/query/view/bacteria-c9fef457-d3cf-4195-b571-c5b0c6684b71/bgc/9" TargetMode="External"/><Relationship Id="rId1778" Type="http://schemas.openxmlformats.org/officeDocument/2006/relationships/hyperlink" Target="https://bigfam.bioinformatics.nl/query/view/bacteria-0e325282-88c7-4476-960a-479a7b05e829/bgc/12" TargetMode="External"/><Relationship Id="rId275" Type="http://schemas.openxmlformats.org/officeDocument/2006/relationships/hyperlink" Target="https://bigfam.bioinformatics.nl/run/6/gcf/209006" TargetMode="External"/><Relationship Id="rId482" Type="http://schemas.openxmlformats.org/officeDocument/2006/relationships/hyperlink" Target="https://bigfam.bioinformatics.nl/query/view/bacteria-29493f16-d11b-4591-9ca6-767659539a90/bgc/23" TargetMode="External"/><Relationship Id="rId703" Type="http://schemas.openxmlformats.org/officeDocument/2006/relationships/hyperlink" Target="https://bigfam.bioinformatics.nl/run/6/gcf/207621" TargetMode="External"/><Relationship Id="rId910" Type="http://schemas.openxmlformats.org/officeDocument/2006/relationships/hyperlink" Target="https://bigfam.bioinformatics.nl/query/view/bacteria-f735c700-c536-4149-b0b8-d1aa788334d4/bgc/9" TargetMode="External"/><Relationship Id="rId1333" Type="http://schemas.openxmlformats.org/officeDocument/2006/relationships/hyperlink" Target="https://bigfam.bioinformatics.nl/run/6/gcf/205594" TargetMode="External"/><Relationship Id="rId1540" Type="http://schemas.openxmlformats.org/officeDocument/2006/relationships/hyperlink" Target="https://bigfam.bioinformatics.nl/query/view/bacteria-e1fff3ea-15cc-4b33-a989-600442ebf515/bgc/5" TargetMode="External"/><Relationship Id="rId1638" Type="http://schemas.openxmlformats.org/officeDocument/2006/relationships/hyperlink" Target="https://bigfam.bioinformatics.nl/query/view/bacteria-9164704f-d9cf-46b3-b57d-bcc72cb3f65a/bgc/14" TargetMode="External"/><Relationship Id="rId135" Type="http://schemas.openxmlformats.org/officeDocument/2006/relationships/hyperlink" Target="https://bigfam.bioinformatics.nl/run/6/gcf/208355" TargetMode="External"/><Relationship Id="rId342" Type="http://schemas.openxmlformats.org/officeDocument/2006/relationships/hyperlink" Target="https://bigfam.bioinformatics.nl/query/view/bacteria-1af4ebdc-a40c-4e8d-be55-f12a8fe0dc1b/bgc/24" TargetMode="External"/><Relationship Id="rId787" Type="http://schemas.openxmlformats.org/officeDocument/2006/relationships/hyperlink" Target="https://bigfam.bioinformatics.nl/run/6/gcf/213525" TargetMode="External"/><Relationship Id="rId994" Type="http://schemas.openxmlformats.org/officeDocument/2006/relationships/hyperlink" Target="https://bigfam.bioinformatics.nl/query/view/bacteria-0159a4a8-eb78-441a-8429-aaf42ae3683c/bgc/5" TargetMode="External"/><Relationship Id="rId1400" Type="http://schemas.openxmlformats.org/officeDocument/2006/relationships/hyperlink" Target="https://bigfam.bioinformatics.nl/query/view/bacteria-309f0f21-ca6c-4700-9ede-b166b6c30322/bgc/14" TargetMode="External"/><Relationship Id="rId202" Type="http://schemas.openxmlformats.org/officeDocument/2006/relationships/hyperlink" Target="https://bigfam.bioinformatics.nl/query/view/bacteria-2b3479d1-24de-4610-bc03-4f10c0576cd8/bgc/21" TargetMode="External"/><Relationship Id="rId647" Type="http://schemas.openxmlformats.org/officeDocument/2006/relationships/hyperlink" Target="https://bigfam.bioinformatics.nl/run/6/gcf/216857" TargetMode="External"/><Relationship Id="rId854" Type="http://schemas.openxmlformats.org/officeDocument/2006/relationships/hyperlink" Target="https://bigfam.bioinformatics.nl/query/view/bacteria-f95c65a2-6f4d-4c7d-b1af-223ca1d240ab/bgc/5" TargetMode="External"/><Relationship Id="rId1277" Type="http://schemas.openxmlformats.org/officeDocument/2006/relationships/hyperlink" Target="https://bigfam.bioinformatics.nl/run/6/gcf/212512" TargetMode="External"/><Relationship Id="rId1484" Type="http://schemas.openxmlformats.org/officeDocument/2006/relationships/hyperlink" Target="https://bigfam.bioinformatics.nl/query/view/bacteria-5e6fdf3b-7343-482e-ba7b-da9027e286ea/bgc/11" TargetMode="External"/><Relationship Id="rId1691" Type="http://schemas.openxmlformats.org/officeDocument/2006/relationships/hyperlink" Target="https://bigfam.bioinformatics.nl/run/6/gcf/200957" TargetMode="External"/><Relationship Id="rId1705" Type="http://schemas.openxmlformats.org/officeDocument/2006/relationships/hyperlink" Target="https://bigfam.bioinformatics.nl/run/6/gcf/205073" TargetMode="External"/><Relationship Id="rId286" Type="http://schemas.openxmlformats.org/officeDocument/2006/relationships/hyperlink" Target="https://bigfam.bioinformatics.nl/query/view/bacteria-b25d739d-8c65-4289-84e4-031a8a9de252/bgc/12" TargetMode="External"/><Relationship Id="rId493" Type="http://schemas.openxmlformats.org/officeDocument/2006/relationships/hyperlink" Target="https://bigfam.bioinformatics.nl/run/6/gcf/207627" TargetMode="External"/><Relationship Id="rId507" Type="http://schemas.openxmlformats.org/officeDocument/2006/relationships/hyperlink" Target="https://bigfam.bioinformatics.nl/run/6/gcf/207620" TargetMode="External"/><Relationship Id="rId714" Type="http://schemas.openxmlformats.org/officeDocument/2006/relationships/hyperlink" Target="https://bigfam.bioinformatics.nl/query/view/bacteria-25836d54-32db-4816-99c1-defd49b4bddb/bgc/2" TargetMode="External"/><Relationship Id="rId921" Type="http://schemas.openxmlformats.org/officeDocument/2006/relationships/hyperlink" Target="https://bigfam.bioinformatics.nl/run/6/gcf/200965" TargetMode="External"/><Relationship Id="rId1137" Type="http://schemas.openxmlformats.org/officeDocument/2006/relationships/hyperlink" Target="https://bigfam.bioinformatics.nl/run/6/gcf/207817" TargetMode="External"/><Relationship Id="rId1344" Type="http://schemas.openxmlformats.org/officeDocument/2006/relationships/hyperlink" Target="https://bigfam.bioinformatics.nl/query/view/bacteria-b48beb44-344a-46bf-bf38-5bcb756d2390/bgc/8" TargetMode="External"/><Relationship Id="rId1551" Type="http://schemas.openxmlformats.org/officeDocument/2006/relationships/hyperlink" Target="https://bigfam.bioinformatics.nl/run/6/gcf/201726" TargetMode="External"/><Relationship Id="rId1789" Type="http://schemas.openxmlformats.org/officeDocument/2006/relationships/hyperlink" Target="https://bigfam.bioinformatics.nl/run/6/gcf/202951" TargetMode="External"/><Relationship Id="rId50" Type="http://schemas.openxmlformats.org/officeDocument/2006/relationships/hyperlink" Target="https://bigfam.bioinformatics.nl/query/view/bacteria-368f489d-fc3f-4c97-8c7d-cce57a8d4cdf/bgc/3" TargetMode="External"/><Relationship Id="rId146" Type="http://schemas.openxmlformats.org/officeDocument/2006/relationships/hyperlink" Target="https://bigfam.bioinformatics.nl/query/view/bacteria-90fce829-d6e1-45e8-abb4-5e77b73b79a5/bgc/7" TargetMode="External"/><Relationship Id="rId353" Type="http://schemas.openxmlformats.org/officeDocument/2006/relationships/hyperlink" Target="https://bigfam.bioinformatics.nl/run/6/gcf/208355" TargetMode="External"/><Relationship Id="rId560" Type="http://schemas.openxmlformats.org/officeDocument/2006/relationships/hyperlink" Target="https://bigfam.bioinformatics.nl/query/view/bacteria-4a5e405e-d65d-4931-a161-7f0b7b3ff1b7/bgc/22" TargetMode="External"/><Relationship Id="rId798" Type="http://schemas.openxmlformats.org/officeDocument/2006/relationships/hyperlink" Target="https://bigfam.bioinformatics.nl/query/view/bacteria-e431811f-396a-4c73-87c9-d36207f1d3f8/bgc/11" TargetMode="External"/><Relationship Id="rId1190" Type="http://schemas.openxmlformats.org/officeDocument/2006/relationships/hyperlink" Target="https://bigfam.bioinformatics.nl/query/view/bacteria-ea79b799-ed8c-4bb5-a7de-dd85018b1e6b/bgc/13" TargetMode="External"/><Relationship Id="rId1204" Type="http://schemas.openxmlformats.org/officeDocument/2006/relationships/hyperlink" Target="https://bigfam.bioinformatics.nl/query/view/bacteria-ea79b799-ed8c-4bb5-a7de-dd85018b1e6b/bgc/3" TargetMode="External"/><Relationship Id="rId1411" Type="http://schemas.openxmlformats.org/officeDocument/2006/relationships/hyperlink" Target="https://bigfam.bioinformatics.nl/run/6/gcf/212441" TargetMode="External"/><Relationship Id="rId1649" Type="http://schemas.openxmlformats.org/officeDocument/2006/relationships/hyperlink" Target="https://bigfam.bioinformatics.nl/run/6/gcf/213525" TargetMode="External"/><Relationship Id="rId213" Type="http://schemas.openxmlformats.org/officeDocument/2006/relationships/hyperlink" Target="https://bigfam.bioinformatics.nl/run/6/gcf/200957" TargetMode="External"/><Relationship Id="rId420" Type="http://schemas.openxmlformats.org/officeDocument/2006/relationships/hyperlink" Target="https://bigfam.bioinformatics.nl/query/view/bacteria-4f4fabca-299d-4855-9fe3-0212d4b1f7de/bgc/10" TargetMode="External"/><Relationship Id="rId658" Type="http://schemas.openxmlformats.org/officeDocument/2006/relationships/hyperlink" Target="https://bigfam.bioinformatics.nl/query/view/bacteria-ea2d70dd-7fe6-470b-a8a9-dd1149ecf9c2/bgc/2" TargetMode="External"/><Relationship Id="rId865" Type="http://schemas.openxmlformats.org/officeDocument/2006/relationships/hyperlink" Target="https://bigfam.bioinformatics.nl/run/6/gcf/205708" TargetMode="External"/><Relationship Id="rId1050" Type="http://schemas.openxmlformats.org/officeDocument/2006/relationships/hyperlink" Target="https://bigfam.bioinformatics.nl/query/view/bacteria-459a38e7-6f58-4cba-9b30-ebeabf04d041/bgc/11" TargetMode="External"/><Relationship Id="rId1288" Type="http://schemas.openxmlformats.org/officeDocument/2006/relationships/hyperlink" Target="https://bigfam.bioinformatics.nl/query/view/bacteria-ca9d6be9-25cc-4887-9e71-7d7b07e32f87/bgc/2" TargetMode="External"/><Relationship Id="rId1495" Type="http://schemas.openxmlformats.org/officeDocument/2006/relationships/hyperlink" Target="https://bigfam.bioinformatics.nl/run/6/gcf/205073" TargetMode="External"/><Relationship Id="rId1509" Type="http://schemas.openxmlformats.org/officeDocument/2006/relationships/hyperlink" Target="https://bigfam.bioinformatics.nl/run/6/gcf/200957" TargetMode="External"/><Relationship Id="rId1716" Type="http://schemas.openxmlformats.org/officeDocument/2006/relationships/hyperlink" Target="https://bigfam.bioinformatics.nl/query/view/bacteria-4bc33e69-53d4-4fb3-983f-80c0e176b42d/bgc/17" TargetMode="External"/><Relationship Id="rId297" Type="http://schemas.openxmlformats.org/officeDocument/2006/relationships/hyperlink" Target="https://bigfam.bioinformatics.nl/run/6/gcf/208401" TargetMode="External"/><Relationship Id="rId518" Type="http://schemas.openxmlformats.org/officeDocument/2006/relationships/hyperlink" Target="https://bigfam.bioinformatics.nl/query/view/bacteria-2da3411a-147a-496c-95c4-bebbdd4d5b74/bgc/5" TargetMode="External"/><Relationship Id="rId725" Type="http://schemas.openxmlformats.org/officeDocument/2006/relationships/hyperlink" Target="https://bigfam.bioinformatics.nl/run/6/gcf/200946" TargetMode="External"/><Relationship Id="rId932" Type="http://schemas.openxmlformats.org/officeDocument/2006/relationships/hyperlink" Target="https://bigfam.bioinformatics.nl/query/view/bacteria-6dad69c9-ce9e-4885-a1fa-50112169d3b6/bgc/12" TargetMode="External"/><Relationship Id="rId1148" Type="http://schemas.openxmlformats.org/officeDocument/2006/relationships/hyperlink" Target="https://bigfam.bioinformatics.nl/query/view/bacteria-a4f13a79-c8f8-4f83-91f3-07590b6563ab/bgc/12" TargetMode="External"/><Relationship Id="rId1355" Type="http://schemas.openxmlformats.org/officeDocument/2006/relationships/hyperlink" Target="https://bigfam.bioinformatics.nl/run/6/gcf/201585" TargetMode="External"/><Relationship Id="rId1562" Type="http://schemas.openxmlformats.org/officeDocument/2006/relationships/hyperlink" Target="https://bigfam.bioinformatics.nl/query/view/bacteria-8c95cb7d-3546-4e20-ad6f-7c4a66a6a605/bgc/15" TargetMode="External"/><Relationship Id="rId157" Type="http://schemas.openxmlformats.org/officeDocument/2006/relationships/hyperlink" Target="https://bigfam.bioinformatics.nl/run/6/gcf/212861" TargetMode="External"/><Relationship Id="rId364" Type="http://schemas.openxmlformats.org/officeDocument/2006/relationships/hyperlink" Target="https://bigfam.bioinformatics.nl/query/view/bacteria-fb730358-7ed5-408e-a86f-dec6bd1e54f2/bgc/2" TargetMode="External"/><Relationship Id="rId1008" Type="http://schemas.openxmlformats.org/officeDocument/2006/relationships/hyperlink" Target="https://bigfam.bioinformatics.nl/query/view/bacteria-0159a4a8-eb78-441a-8429-aaf42ae3683c/bgc/19" TargetMode="External"/><Relationship Id="rId1215" Type="http://schemas.openxmlformats.org/officeDocument/2006/relationships/hyperlink" Target="https://bigfam.bioinformatics.nl/run/6/gcf/219480" TargetMode="External"/><Relationship Id="rId1422" Type="http://schemas.openxmlformats.org/officeDocument/2006/relationships/hyperlink" Target="https://bigfam.bioinformatics.nl/query/view/bacteria-a30e9c13-ebe3-41a1-82d0-7e363a2e0c3b/bgc/1" TargetMode="External"/><Relationship Id="rId61" Type="http://schemas.openxmlformats.org/officeDocument/2006/relationships/hyperlink" Target="https://bigfam.bioinformatics.nl/run/6/gcf/201585" TargetMode="External"/><Relationship Id="rId571" Type="http://schemas.openxmlformats.org/officeDocument/2006/relationships/hyperlink" Target="https://bigfam.bioinformatics.nl/run/6/gcf/207618" TargetMode="External"/><Relationship Id="rId669" Type="http://schemas.openxmlformats.org/officeDocument/2006/relationships/hyperlink" Target="https://bigfam.bioinformatics.nl/run/6/gcf/201637" TargetMode="External"/><Relationship Id="rId876" Type="http://schemas.openxmlformats.org/officeDocument/2006/relationships/hyperlink" Target="https://bigfam.bioinformatics.nl/query/view/bacteria-f95c65a2-6f4d-4c7d-b1af-223ca1d240ab/bgc/1" TargetMode="External"/><Relationship Id="rId1299" Type="http://schemas.openxmlformats.org/officeDocument/2006/relationships/hyperlink" Target="https://bigfam.bioinformatics.nl/run/6/gcf/200957" TargetMode="External"/><Relationship Id="rId1727" Type="http://schemas.openxmlformats.org/officeDocument/2006/relationships/hyperlink" Target="https://bigfam.bioinformatics.nl/run/6/gcf/200965" TargetMode="External"/><Relationship Id="rId19" Type="http://schemas.openxmlformats.org/officeDocument/2006/relationships/hyperlink" Target="https://bigfam.bioinformatics.nl/run/6/gcf/205123" TargetMode="External"/><Relationship Id="rId224" Type="http://schemas.openxmlformats.org/officeDocument/2006/relationships/hyperlink" Target="https://bigfam.bioinformatics.nl/query/view/bacteria-71fccafb-cac1-4737-a38a-f0138ebd997d/bgc/20" TargetMode="External"/><Relationship Id="rId431" Type="http://schemas.openxmlformats.org/officeDocument/2006/relationships/hyperlink" Target="https://bigfam.bioinformatics.nl/run/6/gcf/209374" TargetMode="External"/><Relationship Id="rId529" Type="http://schemas.openxmlformats.org/officeDocument/2006/relationships/hyperlink" Target="https://bigfam.bioinformatics.nl/run/6/gcf/200957" TargetMode="External"/><Relationship Id="rId736" Type="http://schemas.openxmlformats.org/officeDocument/2006/relationships/hyperlink" Target="https://bigfam.bioinformatics.nl/query/view/bacteria-fa8aad27-cc3c-4876-9d9e-1cffdc634e2a/bgc/22" TargetMode="External"/><Relationship Id="rId1061" Type="http://schemas.openxmlformats.org/officeDocument/2006/relationships/hyperlink" Target="https://bigfam.bioinformatics.nl/run/6/gcf/208729" TargetMode="External"/><Relationship Id="rId1159" Type="http://schemas.openxmlformats.org/officeDocument/2006/relationships/hyperlink" Target="https://bigfam.bioinformatics.nl/run/6/gcf/212440" TargetMode="External"/><Relationship Id="rId1366" Type="http://schemas.openxmlformats.org/officeDocument/2006/relationships/hyperlink" Target="https://bigfam.bioinformatics.nl/query/view/bacteria-b48beb44-344a-46bf-bf38-5bcb756d2390/bgc/3" TargetMode="External"/><Relationship Id="rId168" Type="http://schemas.openxmlformats.org/officeDocument/2006/relationships/hyperlink" Target="https://bigfam.bioinformatics.nl/query/view/bacteria-2b3479d1-24de-4610-bc03-4f10c0576cd8/bgc/17" TargetMode="External"/><Relationship Id="rId943" Type="http://schemas.openxmlformats.org/officeDocument/2006/relationships/hyperlink" Target="https://bigfam.bioinformatics.nl/run/6/gcf/209149" TargetMode="External"/><Relationship Id="rId1019" Type="http://schemas.openxmlformats.org/officeDocument/2006/relationships/hyperlink" Target="https://bigfam.bioinformatics.nl/run/6/gcf/200946" TargetMode="External"/><Relationship Id="rId1573" Type="http://schemas.openxmlformats.org/officeDocument/2006/relationships/hyperlink" Target="https://bigfam.bioinformatics.nl/run/6/gcf/200957" TargetMode="External"/><Relationship Id="rId1780" Type="http://schemas.openxmlformats.org/officeDocument/2006/relationships/hyperlink" Target="https://bigfam.bioinformatics.nl/query/view/bacteria-0e325282-88c7-4476-960a-479a7b05e829/bgc/15" TargetMode="External"/><Relationship Id="rId72" Type="http://schemas.openxmlformats.org/officeDocument/2006/relationships/hyperlink" Target="https://bigfam.bioinformatics.nl/query/view/bacteria-368f489d-fc3f-4c97-8c7d-cce57a8d4cdf/bgc/9" TargetMode="External"/><Relationship Id="rId375" Type="http://schemas.openxmlformats.org/officeDocument/2006/relationships/hyperlink" Target="https://bigfam.bioinformatics.nl/run/6/gcf/207627" TargetMode="External"/><Relationship Id="rId582" Type="http://schemas.openxmlformats.org/officeDocument/2006/relationships/hyperlink" Target="https://bigfam.bioinformatics.nl/query/view/bacteria-7959045e-842b-4951-a134-fbce38487eb1/bgc/24" TargetMode="External"/><Relationship Id="rId803" Type="http://schemas.openxmlformats.org/officeDocument/2006/relationships/hyperlink" Target="https://bigfam.bioinformatics.nl/run/6/gcf/200957" TargetMode="External"/><Relationship Id="rId1226" Type="http://schemas.openxmlformats.org/officeDocument/2006/relationships/hyperlink" Target="https://bigfam.bioinformatics.nl/query/view/bacteria-b7fafe57-c0a9-4ad5-954d-3e2a4eaf8ecf/bgc/9" TargetMode="External"/><Relationship Id="rId1433" Type="http://schemas.openxmlformats.org/officeDocument/2006/relationships/hyperlink" Target="https://bigfam.bioinformatics.nl/run/6/gcf/205587" TargetMode="External"/><Relationship Id="rId1640" Type="http://schemas.openxmlformats.org/officeDocument/2006/relationships/hyperlink" Target="https://bigfam.bioinformatics.nl/query/view/bacteria-9164704f-d9cf-46b3-b57d-bcc72cb3f65a/bgc/6" TargetMode="External"/><Relationship Id="rId1738" Type="http://schemas.openxmlformats.org/officeDocument/2006/relationships/hyperlink" Target="https://bigfam.bioinformatics.nl/query/view/bacteria-4bc33e69-53d4-4fb3-983f-80c0e176b42d/bgc/10" TargetMode="External"/><Relationship Id="rId3" Type="http://schemas.openxmlformats.org/officeDocument/2006/relationships/hyperlink" Target="https://bigfam.bioinformatics.nl/run/6/gcf/205594" TargetMode="External"/><Relationship Id="rId235" Type="http://schemas.openxmlformats.org/officeDocument/2006/relationships/hyperlink" Target="https://bigfam.bioinformatics.nl/run/6/gcf/200957" TargetMode="External"/><Relationship Id="rId442" Type="http://schemas.openxmlformats.org/officeDocument/2006/relationships/hyperlink" Target="https://bigfam.bioinformatics.nl/query/view/bacteria-4f4fabca-299d-4855-9fe3-0212d4b1f7de/bgc/7" TargetMode="External"/><Relationship Id="rId887" Type="http://schemas.openxmlformats.org/officeDocument/2006/relationships/hyperlink" Target="https://bigfam.bioinformatics.nl/run/6/gcf/200957" TargetMode="External"/><Relationship Id="rId1072" Type="http://schemas.openxmlformats.org/officeDocument/2006/relationships/hyperlink" Target="https://bigfam.bioinformatics.nl/query/view/bacteria-459a38e7-6f58-4cba-9b30-ebeabf04d041/bgc/8" TargetMode="External"/><Relationship Id="rId1500" Type="http://schemas.openxmlformats.org/officeDocument/2006/relationships/hyperlink" Target="https://bigfam.bioinformatics.nl/query/view/bacteria-8812dd11-6e9e-44f4-93f6-cab643c9d616/bgc/14" TargetMode="External"/><Relationship Id="rId302" Type="http://schemas.openxmlformats.org/officeDocument/2006/relationships/hyperlink" Target="https://bigfam.bioinformatics.nl/query/view/bacteria-b25d739d-8c65-4289-84e4-031a8a9de252/bgc/18" TargetMode="External"/><Relationship Id="rId747" Type="http://schemas.openxmlformats.org/officeDocument/2006/relationships/hyperlink" Target="https://bigfam.bioinformatics.nl/run/6/gcf/208355" TargetMode="External"/><Relationship Id="rId954" Type="http://schemas.openxmlformats.org/officeDocument/2006/relationships/hyperlink" Target="https://bigfam.bioinformatics.nl/query/view/bacteria-6dad69c9-ce9e-4885-a1fa-50112169d3b6/bgc/19" TargetMode="External"/><Relationship Id="rId1377" Type="http://schemas.openxmlformats.org/officeDocument/2006/relationships/hyperlink" Target="https://bigfam.bioinformatics.nl/run/6/gcf/205585" TargetMode="External"/><Relationship Id="rId1584" Type="http://schemas.openxmlformats.org/officeDocument/2006/relationships/hyperlink" Target="https://bigfam.bioinformatics.nl/query/view/bacteria-8c95cb7d-3546-4e20-ad6f-7c4a66a6a605/bgc/7" TargetMode="External"/><Relationship Id="rId1791" Type="http://schemas.openxmlformats.org/officeDocument/2006/relationships/hyperlink" Target="https://bigfam.bioinformatics.nl/run/6/gcf/200957" TargetMode="External"/><Relationship Id="rId1805" Type="http://schemas.openxmlformats.org/officeDocument/2006/relationships/hyperlink" Target="https://bigfam.bioinformatics.nl/run/6/gcf/211993" TargetMode="External"/><Relationship Id="rId83" Type="http://schemas.openxmlformats.org/officeDocument/2006/relationships/hyperlink" Target="https://bigfam.bioinformatics.nl/run/6/gcf/200946" TargetMode="External"/><Relationship Id="rId179" Type="http://schemas.openxmlformats.org/officeDocument/2006/relationships/hyperlink" Target="https://bigfam.bioinformatics.nl/run/6/gcf/207619" TargetMode="External"/><Relationship Id="rId386" Type="http://schemas.openxmlformats.org/officeDocument/2006/relationships/hyperlink" Target="https://bigfam.bioinformatics.nl/query/view/bacteria-fb730358-7ed5-408e-a86f-dec6bd1e54f2/bgc/24" TargetMode="External"/><Relationship Id="rId593" Type="http://schemas.openxmlformats.org/officeDocument/2006/relationships/hyperlink" Target="https://bigfam.bioinformatics.nl/run/6/gcf/200957" TargetMode="External"/><Relationship Id="rId607" Type="http://schemas.openxmlformats.org/officeDocument/2006/relationships/hyperlink" Target="https://bigfam.bioinformatics.nl/run/6/gcf/210179" TargetMode="External"/><Relationship Id="rId814" Type="http://schemas.openxmlformats.org/officeDocument/2006/relationships/hyperlink" Target="https://bigfam.bioinformatics.nl/query/view/bacteria-c64f1bd1-3a09-44bf-951f-befb423d4205/bgc/4" TargetMode="External"/><Relationship Id="rId1237" Type="http://schemas.openxmlformats.org/officeDocument/2006/relationships/hyperlink" Target="https://bigfam.bioinformatics.nl/run/6/gcf/205585" TargetMode="External"/><Relationship Id="rId1444" Type="http://schemas.openxmlformats.org/officeDocument/2006/relationships/hyperlink" Target="https://bigfam.bioinformatics.nl/query/view/bacteria-a30e9c13-ebe3-41a1-82d0-7e363a2e0c3b/bgc/15" TargetMode="External"/><Relationship Id="rId1651" Type="http://schemas.openxmlformats.org/officeDocument/2006/relationships/hyperlink" Target="https://bigfam.bioinformatics.nl/run/6/gcf/207628" TargetMode="External"/><Relationship Id="rId246" Type="http://schemas.openxmlformats.org/officeDocument/2006/relationships/hyperlink" Target="https://bigfam.bioinformatics.nl/query/view/bacteria-71fccafb-cac1-4737-a38a-f0138ebd997d/bgc/5" TargetMode="External"/><Relationship Id="rId453" Type="http://schemas.openxmlformats.org/officeDocument/2006/relationships/hyperlink" Target="https://bigfam.bioinformatics.nl/run/6/gcf/200957" TargetMode="External"/><Relationship Id="rId660" Type="http://schemas.openxmlformats.org/officeDocument/2006/relationships/hyperlink" Target="https://bigfam.bioinformatics.nl/query/view/bacteria-ea2d70dd-7fe6-470b-a8a9-dd1149ecf9c2/bgc/23" TargetMode="External"/><Relationship Id="rId898" Type="http://schemas.openxmlformats.org/officeDocument/2006/relationships/hyperlink" Target="https://bigfam.bioinformatics.nl/query/view/bacteria-f735c700-c536-4149-b0b8-d1aa788334d4/bgc/2" TargetMode="External"/><Relationship Id="rId1083" Type="http://schemas.openxmlformats.org/officeDocument/2006/relationships/hyperlink" Target="https://bigfam.bioinformatics.nl/run/6/gcf/207817" TargetMode="External"/><Relationship Id="rId1290" Type="http://schemas.openxmlformats.org/officeDocument/2006/relationships/hyperlink" Target="https://bigfam.bioinformatics.nl/query/view/bacteria-ca9d6be9-25cc-4887-9e71-7d7b07e32f87/bgc/6" TargetMode="External"/><Relationship Id="rId1304" Type="http://schemas.openxmlformats.org/officeDocument/2006/relationships/hyperlink" Target="https://bigfam.bioinformatics.nl/query/view/bacteria-ca9d6be9-25cc-4887-9e71-7d7b07e32f87/bgc/12" TargetMode="External"/><Relationship Id="rId1511" Type="http://schemas.openxmlformats.org/officeDocument/2006/relationships/hyperlink" Target="https://bigfam.bioinformatics.nl/run/6/gcf/201069" TargetMode="External"/><Relationship Id="rId1749" Type="http://schemas.openxmlformats.org/officeDocument/2006/relationships/hyperlink" Target="https://bigfam.bioinformatics.nl/run/6/gcf/200957" TargetMode="External"/><Relationship Id="rId106" Type="http://schemas.openxmlformats.org/officeDocument/2006/relationships/hyperlink" Target="https://bigfam.bioinformatics.nl/query/view/bacteria-45880886-2c56-4555-ab5d-48870233cc66/bgc/3" TargetMode="External"/><Relationship Id="rId313" Type="http://schemas.openxmlformats.org/officeDocument/2006/relationships/hyperlink" Target="https://bigfam.bioinformatics.nl/run/6/gcf/209374" TargetMode="External"/><Relationship Id="rId758" Type="http://schemas.openxmlformats.org/officeDocument/2006/relationships/hyperlink" Target="https://bigfam.bioinformatics.nl/query/view/bacteria-fa8aad27-cc3c-4876-9d9e-1cffdc634e2a/bgc/1" TargetMode="External"/><Relationship Id="rId965" Type="http://schemas.openxmlformats.org/officeDocument/2006/relationships/hyperlink" Target="https://bigfam.bioinformatics.nl/run/6/gcf/205705" TargetMode="External"/><Relationship Id="rId1150" Type="http://schemas.openxmlformats.org/officeDocument/2006/relationships/hyperlink" Target="https://bigfam.bioinformatics.nl/query/view/bacteria-a4f13a79-c8f8-4f83-91f3-07590b6563ab/bgc/5" TargetMode="External"/><Relationship Id="rId1388" Type="http://schemas.openxmlformats.org/officeDocument/2006/relationships/hyperlink" Target="https://bigfam.bioinformatics.nl/query/view/bacteria-309f0f21-ca6c-4700-9ede-b166b6c30322/bgc/16" TargetMode="External"/><Relationship Id="rId1595" Type="http://schemas.openxmlformats.org/officeDocument/2006/relationships/hyperlink" Target="https://bigfam.bioinformatics.nl/run/6/gcf/209149" TargetMode="External"/><Relationship Id="rId1609" Type="http://schemas.openxmlformats.org/officeDocument/2006/relationships/hyperlink" Target="https://bigfam.bioinformatics.nl/run/6/gcf/200946" TargetMode="External"/><Relationship Id="rId1816" Type="http://schemas.openxmlformats.org/officeDocument/2006/relationships/hyperlink" Target="https://bigfam.bioinformatics.nl/query/view/bacteria-0e17ffc2-644e-43ff-b594-21caa403eaa4/bgc/21" TargetMode="External"/><Relationship Id="rId10" Type="http://schemas.openxmlformats.org/officeDocument/2006/relationships/hyperlink" Target="https://bigfam.bioinformatics.nl/query/view/bacteria-377582f0-db82-4586-a64d-e31bb4cdb008/bgc/12" TargetMode="External"/><Relationship Id="rId94" Type="http://schemas.openxmlformats.org/officeDocument/2006/relationships/hyperlink" Target="https://bigfam.bioinformatics.nl/query/view/bacteria-45880886-2c56-4555-ab5d-48870233cc66/bgc/16" TargetMode="External"/><Relationship Id="rId397" Type="http://schemas.openxmlformats.org/officeDocument/2006/relationships/hyperlink" Target="https://bigfam.bioinformatics.nl/run/6/gcf/200957" TargetMode="External"/><Relationship Id="rId520" Type="http://schemas.openxmlformats.org/officeDocument/2006/relationships/hyperlink" Target="https://bigfam.bioinformatics.nl/query/view/bacteria-2da3411a-147a-496c-95c4-bebbdd4d5b74/bgc/3" TargetMode="External"/><Relationship Id="rId618" Type="http://schemas.openxmlformats.org/officeDocument/2006/relationships/hyperlink" Target="https://bigfam.bioinformatics.nl/query/view/bacteria-7959045e-842b-4951-a134-fbce38487eb1/bgc/19" TargetMode="External"/><Relationship Id="rId825" Type="http://schemas.openxmlformats.org/officeDocument/2006/relationships/hyperlink" Target="https://bigfam.bioinformatics.nl/run/6/gcf/205594" TargetMode="External"/><Relationship Id="rId1248" Type="http://schemas.openxmlformats.org/officeDocument/2006/relationships/hyperlink" Target="https://bigfam.bioinformatics.nl/query/view/bacteria-b7fafe57-c0a9-4ad5-954d-3e2a4eaf8ecf/bgc/18" TargetMode="External"/><Relationship Id="rId1455" Type="http://schemas.openxmlformats.org/officeDocument/2006/relationships/hyperlink" Target="https://bigfam.bioinformatics.nl/run/6/gcf/200957" TargetMode="External"/><Relationship Id="rId1662" Type="http://schemas.openxmlformats.org/officeDocument/2006/relationships/hyperlink" Target="https://bigfam.bioinformatics.nl/query/view/bacteria-9164704f-d9cf-46b3-b57d-bcc72cb3f65a/bgc/16" TargetMode="External"/><Relationship Id="rId257" Type="http://schemas.openxmlformats.org/officeDocument/2006/relationships/hyperlink" Target="https://bigfam.bioinformatics.nl/run/6/gcf/202951" TargetMode="External"/><Relationship Id="rId464" Type="http://schemas.openxmlformats.org/officeDocument/2006/relationships/hyperlink" Target="https://bigfam.bioinformatics.nl/query/view/bacteria-29493f16-d11b-4591-9ca6-767659539a90/bgc/13" TargetMode="External"/><Relationship Id="rId1010" Type="http://schemas.openxmlformats.org/officeDocument/2006/relationships/hyperlink" Target="https://bigfam.bioinformatics.nl/query/view/bacteria-3c960a12-1304-47b6-b0b8-269c20f2bbb6/bgc/1" TargetMode="External"/><Relationship Id="rId1094" Type="http://schemas.openxmlformats.org/officeDocument/2006/relationships/hyperlink" Target="https://bigfam.bioinformatics.nl/query/view/bacteria-79125f97-f17d-4adc-aad4-e18c69362a7d/bgc/12" TargetMode="External"/><Relationship Id="rId1108" Type="http://schemas.openxmlformats.org/officeDocument/2006/relationships/hyperlink" Target="https://bigfam.bioinformatics.nl/query/view/bacteria-79125f97-f17d-4adc-aad4-e18c69362a7d/bgc/19" TargetMode="External"/><Relationship Id="rId1315" Type="http://schemas.openxmlformats.org/officeDocument/2006/relationships/hyperlink" Target="https://bigfam.bioinformatics.nl/run/6/gcf/224354" TargetMode="External"/><Relationship Id="rId117" Type="http://schemas.openxmlformats.org/officeDocument/2006/relationships/hyperlink" Target="https://bigfam.bioinformatics.nl/run/6/gcf/208535" TargetMode="External"/><Relationship Id="rId671" Type="http://schemas.openxmlformats.org/officeDocument/2006/relationships/hyperlink" Target="https://bigfam.bioinformatics.nl/run/6/gcf/202951" TargetMode="External"/><Relationship Id="rId769" Type="http://schemas.openxmlformats.org/officeDocument/2006/relationships/hyperlink" Target="https://bigfam.bioinformatics.nl/run/6/gcf/200946" TargetMode="External"/><Relationship Id="rId976" Type="http://schemas.openxmlformats.org/officeDocument/2006/relationships/hyperlink" Target="https://bigfam.bioinformatics.nl/query/view/bacteria-0159a4a8-eb78-441a-8429-aaf42ae3683c/bgc/13" TargetMode="External"/><Relationship Id="rId1399" Type="http://schemas.openxmlformats.org/officeDocument/2006/relationships/hyperlink" Target="https://bigfam.bioinformatics.nl/run/6/gcf/208535" TargetMode="External"/><Relationship Id="rId324" Type="http://schemas.openxmlformats.org/officeDocument/2006/relationships/hyperlink" Target="https://bigfam.bioinformatics.nl/query/view/bacteria-1af4ebdc-a40c-4e8d-be55-f12a8fe0dc1b/bgc/4" TargetMode="External"/><Relationship Id="rId531" Type="http://schemas.openxmlformats.org/officeDocument/2006/relationships/hyperlink" Target="https://bigfam.bioinformatics.nl/run/6/gcf/200957" TargetMode="External"/><Relationship Id="rId629" Type="http://schemas.openxmlformats.org/officeDocument/2006/relationships/hyperlink" Target="https://bigfam.bioinformatics.nl/run/6/gcf/213520" TargetMode="External"/><Relationship Id="rId1161" Type="http://schemas.openxmlformats.org/officeDocument/2006/relationships/hyperlink" Target="https://bigfam.bioinformatics.nl/run/6/gcf/213525" TargetMode="External"/><Relationship Id="rId1259" Type="http://schemas.openxmlformats.org/officeDocument/2006/relationships/hyperlink" Target="https://bigfam.bioinformatics.nl/run/6/gcf/204466" TargetMode="External"/><Relationship Id="rId1466" Type="http://schemas.openxmlformats.org/officeDocument/2006/relationships/hyperlink" Target="https://bigfam.bioinformatics.nl/query/view/bacteria-5e6fdf3b-7343-482e-ba7b-da9027e286ea/bgc/9" TargetMode="External"/><Relationship Id="rId836" Type="http://schemas.openxmlformats.org/officeDocument/2006/relationships/hyperlink" Target="https://bigfam.bioinformatics.nl/query/view/bacteria-c64f1bd1-3a09-44bf-951f-befb423d4205/bgc/8" TargetMode="External"/><Relationship Id="rId1021" Type="http://schemas.openxmlformats.org/officeDocument/2006/relationships/hyperlink" Target="https://bigfam.bioinformatics.nl/run/6/gcf/201184" TargetMode="External"/><Relationship Id="rId1119" Type="http://schemas.openxmlformats.org/officeDocument/2006/relationships/hyperlink" Target="https://bigfam.bioinformatics.nl/run/6/gcf/205702" TargetMode="External"/><Relationship Id="rId1673" Type="http://schemas.openxmlformats.org/officeDocument/2006/relationships/hyperlink" Target="https://bigfam.bioinformatics.nl/run/6/gcf/206206" TargetMode="External"/><Relationship Id="rId903" Type="http://schemas.openxmlformats.org/officeDocument/2006/relationships/hyperlink" Target="https://bigfam.bioinformatics.nl/run/6/gcf/202085" TargetMode="External"/><Relationship Id="rId1326" Type="http://schemas.openxmlformats.org/officeDocument/2006/relationships/hyperlink" Target="https://bigfam.bioinformatics.nl/query/view/bacteria-87498fbe-750d-4add-936c-ec3a9e59e31e/bgc/11" TargetMode="External"/><Relationship Id="rId1533" Type="http://schemas.openxmlformats.org/officeDocument/2006/relationships/hyperlink" Target="https://bigfam.bioinformatics.nl/run/6/gcf/208937" TargetMode="External"/><Relationship Id="rId1740" Type="http://schemas.openxmlformats.org/officeDocument/2006/relationships/hyperlink" Target="https://bigfam.bioinformatics.nl/query/view/bacteria-4bc33e69-53d4-4fb3-983f-80c0e176b42d/bgc/11" TargetMode="External"/><Relationship Id="rId32" Type="http://schemas.openxmlformats.org/officeDocument/2006/relationships/hyperlink" Target="https://bigfam.bioinformatics.nl/query/view/bacteria-368f489d-fc3f-4c97-8c7d-cce57a8d4cdf/bgc/10" TargetMode="External"/><Relationship Id="rId1600" Type="http://schemas.openxmlformats.org/officeDocument/2006/relationships/hyperlink" Target="https://bigfam.bioinformatics.nl/query/view/bacteria-1ac9d7ce-4186-4484-96fb-a8ab60b32a93/bgc/9" TargetMode="External"/><Relationship Id="rId181" Type="http://schemas.openxmlformats.org/officeDocument/2006/relationships/hyperlink" Target="https://bigfam.bioinformatics.nl/run/6/gcf/207817" TargetMode="External"/><Relationship Id="rId279" Type="http://schemas.openxmlformats.org/officeDocument/2006/relationships/hyperlink" Target="https://bigfam.bioinformatics.nl/run/6/gcf/200946" TargetMode="External"/><Relationship Id="rId486" Type="http://schemas.openxmlformats.org/officeDocument/2006/relationships/hyperlink" Target="https://bigfam.bioinformatics.nl/query/view/bacteria-29493f16-d11b-4591-9ca6-767659539a90/bgc/8" TargetMode="External"/><Relationship Id="rId693" Type="http://schemas.openxmlformats.org/officeDocument/2006/relationships/hyperlink" Target="https://bigfam.bioinformatics.nl/run/6/gcf/207619" TargetMode="External"/><Relationship Id="rId139" Type="http://schemas.openxmlformats.org/officeDocument/2006/relationships/hyperlink" Target="https://bigfam.bioinformatics.nl/run/6/gcf/201585" TargetMode="External"/><Relationship Id="rId346" Type="http://schemas.openxmlformats.org/officeDocument/2006/relationships/hyperlink" Target="https://bigfam.bioinformatics.nl/query/view/bacteria-1af4ebdc-a40c-4e8d-be55-f12a8fe0dc1b/bgc/7" TargetMode="External"/><Relationship Id="rId553" Type="http://schemas.openxmlformats.org/officeDocument/2006/relationships/hyperlink" Target="https://bigfam.bioinformatics.nl/run/6/gcf/200946" TargetMode="External"/><Relationship Id="rId760" Type="http://schemas.openxmlformats.org/officeDocument/2006/relationships/hyperlink" Target="https://bigfam.bioinformatics.nl/query/view/bacteria-fa8aad27-cc3c-4876-9d9e-1cffdc634e2a/bgc/9" TargetMode="External"/><Relationship Id="rId998" Type="http://schemas.openxmlformats.org/officeDocument/2006/relationships/hyperlink" Target="https://bigfam.bioinformatics.nl/query/view/bacteria-0159a4a8-eb78-441a-8429-aaf42ae3683c/bgc/25" TargetMode="External"/><Relationship Id="rId1183" Type="http://schemas.openxmlformats.org/officeDocument/2006/relationships/hyperlink" Target="https://bigfam.bioinformatics.nl/run/6/gcf/213560" TargetMode="External"/><Relationship Id="rId1390" Type="http://schemas.openxmlformats.org/officeDocument/2006/relationships/hyperlink" Target="https://bigfam.bioinformatics.nl/query/view/bacteria-309f0f21-ca6c-4700-9ede-b166b6c30322/bgc/6" TargetMode="External"/><Relationship Id="rId206" Type="http://schemas.openxmlformats.org/officeDocument/2006/relationships/hyperlink" Target="https://bigfam.bioinformatics.nl/query/view/bacteria-2b3479d1-24de-4610-bc03-4f10c0576cd8/bgc/19" TargetMode="External"/><Relationship Id="rId413" Type="http://schemas.openxmlformats.org/officeDocument/2006/relationships/hyperlink" Target="https://bigfam.bioinformatics.nl/run/6/gcf/202951" TargetMode="External"/><Relationship Id="rId858" Type="http://schemas.openxmlformats.org/officeDocument/2006/relationships/hyperlink" Target="https://bigfam.bioinformatics.nl/query/view/bacteria-f95c65a2-6f4d-4c7d-b1af-223ca1d240ab/bgc/15" TargetMode="External"/><Relationship Id="rId1043" Type="http://schemas.openxmlformats.org/officeDocument/2006/relationships/hyperlink" Target="https://bigfam.bioinformatics.nl/run/6/gcf/201379" TargetMode="External"/><Relationship Id="rId1488" Type="http://schemas.openxmlformats.org/officeDocument/2006/relationships/hyperlink" Target="https://bigfam.bioinformatics.nl/query/view/bacteria-8812dd11-6e9e-44f4-93f6-cab643c9d616/bgc/16" TargetMode="External"/><Relationship Id="rId1695" Type="http://schemas.openxmlformats.org/officeDocument/2006/relationships/hyperlink" Target="https://bigfam.bioinformatics.nl/run/6/gcf/212512" TargetMode="External"/><Relationship Id="rId620" Type="http://schemas.openxmlformats.org/officeDocument/2006/relationships/hyperlink" Target="https://bigfam.bioinformatics.nl/query/view/bacteria-7959045e-842b-4951-a134-fbce38487eb1/bgc/2" TargetMode="External"/><Relationship Id="rId718" Type="http://schemas.openxmlformats.org/officeDocument/2006/relationships/hyperlink" Target="https://bigfam.bioinformatics.nl/query/view/bacteria-25836d54-32db-4816-99c1-defd49b4bddb/bgc/4" TargetMode="External"/><Relationship Id="rId925" Type="http://schemas.openxmlformats.org/officeDocument/2006/relationships/hyperlink" Target="https://bigfam.bioinformatics.nl/run/6/gcf/213895" TargetMode="External"/><Relationship Id="rId1250" Type="http://schemas.openxmlformats.org/officeDocument/2006/relationships/hyperlink" Target="https://bigfam.bioinformatics.nl/query/view/bacteria-b7fafe57-c0a9-4ad5-954d-3e2a4eaf8ecf/bgc/14" TargetMode="External"/><Relationship Id="rId1348" Type="http://schemas.openxmlformats.org/officeDocument/2006/relationships/hyperlink" Target="https://bigfam.bioinformatics.nl/query/view/bacteria-b48beb44-344a-46bf-bf38-5bcb756d2390/bgc/10" TargetMode="External"/><Relationship Id="rId1555" Type="http://schemas.openxmlformats.org/officeDocument/2006/relationships/hyperlink" Target="https://bigfam.bioinformatics.nl/run/6/gcf/202683" TargetMode="External"/><Relationship Id="rId1762" Type="http://schemas.openxmlformats.org/officeDocument/2006/relationships/hyperlink" Target="https://bigfam.bioinformatics.nl/query/view/bacteria-0e325282-88c7-4476-960a-479a7b05e829/bgc/17" TargetMode="External"/><Relationship Id="rId1110" Type="http://schemas.openxmlformats.org/officeDocument/2006/relationships/hyperlink" Target="https://bigfam.bioinformatics.nl/query/view/bacteria-79125f97-f17d-4adc-aad4-e18c69362a7d/bgc/1" TargetMode="External"/><Relationship Id="rId1208" Type="http://schemas.openxmlformats.org/officeDocument/2006/relationships/hyperlink" Target="https://bigfam.bioinformatics.nl/query/view/bacteria-ea79b799-ed8c-4bb5-a7de-dd85018b1e6b/bgc/16" TargetMode="External"/><Relationship Id="rId1415" Type="http://schemas.openxmlformats.org/officeDocument/2006/relationships/hyperlink" Target="https://bigfam.bioinformatics.nl/run/6/gcf/201726" TargetMode="External"/><Relationship Id="rId54" Type="http://schemas.openxmlformats.org/officeDocument/2006/relationships/hyperlink" Target="https://bigfam.bioinformatics.nl/query/view/bacteria-368f489d-fc3f-4c97-8c7d-cce57a8d4cdf/bgc/4" TargetMode="External"/><Relationship Id="rId1622" Type="http://schemas.openxmlformats.org/officeDocument/2006/relationships/hyperlink" Target="https://bigfam.bioinformatics.nl/query/view/bacteria-1ac9d7ce-4186-4484-96fb-a8ab60b32a93/bgc/15" TargetMode="External"/><Relationship Id="rId270" Type="http://schemas.openxmlformats.org/officeDocument/2006/relationships/hyperlink" Target="https://bigfam.bioinformatics.nl/query/view/bacteria-b25d739d-8c65-4289-84e4-031a8a9de252/bgc/3" TargetMode="External"/><Relationship Id="rId130" Type="http://schemas.openxmlformats.org/officeDocument/2006/relationships/hyperlink" Target="https://bigfam.bioinformatics.nl/query/view/bacteria-90fce829-d6e1-45e8-abb4-5e77b73b79a5/bgc/18" TargetMode="External"/><Relationship Id="rId368" Type="http://schemas.openxmlformats.org/officeDocument/2006/relationships/hyperlink" Target="https://bigfam.bioinformatics.nl/query/view/bacteria-fb730358-7ed5-408e-a86f-dec6bd1e54f2/bgc/17" TargetMode="External"/><Relationship Id="rId575" Type="http://schemas.openxmlformats.org/officeDocument/2006/relationships/hyperlink" Target="https://bigfam.bioinformatics.nl/run/6/gcf/207620" TargetMode="External"/><Relationship Id="rId782" Type="http://schemas.openxmlformats.org/officeDocument/2006/relationships/hyperlink" Target="https://bigfam.bioinformatics.nl/query/view/bacteria-e431811f-396a-4c73-87c9-d36207f1d3f8/bgc/5" TargetMode="External"/><Relationship Id="rId228" Type="http://schemas.openxmlformats.org/officeDocument/2006/relationships/hyperlink" Target="https://bigfam.bioinformatics.nl/query/view/bacteria-71fccafb-cac1-4737-a38a-f0138ebd997d/bgc/7" TargetMode="External"/><Relationship Id="rId435" Type="http://schemas.openxmlformats.org/officeDocument/2006/relationships/hyperlink" Target="https://bigfam.bioinformatics.nl/run/6/gcf/200957" TargetMode="External"/><Relationship Id="rId642" Type="http://schemas.openxmlformats.org/officeDocument/2006/relationships/hyperlink" Target="https://bigfam.bioinformatics.nl/query/view/bacteria-ea2d70dd-7fe6-470b-a8a9-dd1149ecf9c2/bgc/12" TargetMode="External"/><Relationship Id="rId1065" Type="http://schemas.openxmlformats.org/officeDocument/2006/relationships/hyperlink" Target="https://bigfam.bioinformatics.nl/run/6/gcf/200957" TargetMode="External"/><Relationship Id="rId1272" Type="http://schemas.openxmlformats.org/officeDocument/2006/relationships/hyperlink" Target="https://bigfam.bioinformatics.nl/query/view/bacteria-ca9d6be9-25cc-4887-9e71-7d7b07e32f87/bgc/5" TargetMode="External"/><Relationship Id="rId502" Type="http://schemas.openxmlformats.org/officeDocument/2006/relationships/hyperlink" Target="https://bigfam.bioinformatics.nl/query/view/bacteria-2da3411a-147a-496c-95c4-bebbdd4d5b74/bgc/21" TargetMode="External"/><Relationship Id="rId947" Type="http://schemas.openxmlformats.org/officeDocument/2006/relationships/hyperlink" Target="https://bigfam.bioinformatics.nl/run/6/gcf/200957" TargetMode="External"/><Relationship Id="rId1132" Type="http://schemas.openxmlformats.org/officeDocument/2006/relationships/hyperlink" Target="https://bigfam.bioinformatics.nl/query/view/bacteria-79125f97-f17d-4adc-aad4-e18c69362a7d/bgc/18" TargetMode="External"/><Relationship Id="rId1577" Type="http://schemas.openxmlformats.org/officeDocument/2006/relationships/hyperlink" Target="https://bigfam.bioinformatics.nl/run/6/gcf/200957" TargetMode="External"/><Relationship Id="rId1784" Type="http://schemas.openxmlformats.org/officeDocument/2006/relationships/hyperlink" Target="https://bigfam.bioinformatics.nl/query/view/bacteria-0e17ffc2-644e-43ff-b594-21caa403eaa4/bgc/22" TargetMode="External"/><Relationship Id="rId76" Type="http://schemas.openxmlformats.org/officeDocument/2006/relationships/hyperlink" Target="https://bigfam.bioinformatics.nl/query/view/bacteria-368f489d-fc3f-4c97-8c7d-cce57a8d4cdf/bgc/2" TargetMode="External"/><Relationship Id="rId807" Type="http://schemas.openxmlformats.org/officeDocument/2006/relationships/hyperlink" Target="https://bigfam.bioinformatics.nl/run/6/gcf/208535" TargetMode="External"/><Relationship Id="rId1437" Type="http://schemas.openxmlformats.org/officeDocument/2006/relationships/hyperlink" Target="https://bigfam.bioinformatics.nl/run/6/gcf/205589" TargetMode="External"/><Relationship Id="rId1644" Type="http://schemas.openxmlformats.org/officeDocument/2006/relationships/hyperlink" Target="https://bigfam.bioinformatics.nl/query/view/bacteria-9164704f-d9cf-46b3-b57d-bcc72cb3f65a/bgc/10" TargetMode="External"/><Relationship Id="rId1504" Type="http://schemas.openxmlformats.org/officeDocument/2006/relationships/hyperlink" Target="https://bigfam.bioinformatics.nl/query/view/bacteria-8812dd11-6e9e-44f4-93f6-cab643c9d616/bgc/2" TargetMode="External"/><Relationship Id="rId1711" Type="http://schemas.openxmlformats.org/officeDocument/2006/relationships/hyperlink" Target="https://bigfam.bioinformatics.nl/run/6/gcf/209149" TargetMode="External"/><Relationship Id="rId292" Type="http://schemas.openxmlformats.org/officeDocument/2006/relationships/hyperlink" Target="https://bigfam.bioinformatics.nl/query/view/bacteria-b25d739d-8c65-4289-84e4-031a8a9de252/bgc/14" TargetMode="External"/><Relationship Id="rId1809" Type="http://schemas.openxmlformats.org/officeDocument/2006/relationships/hyperlink" Target="https://bigfam.bioinformatics.nl/run/6/gcf/207264" TargetMode="External"/><Relationship Id="rId597" Type="http://schemas.openxmlformats.org/officeDocument/2006/relationships/hyperlink" Target="https://bigfam.bioinformatics.nl/run/6/gcf/207628" TargetMode="External"/><Relationship Id="rId152" Type="http://schemas.openxmlformats.org/officeDocument/2006/relationships/hyperlink" Target="https://bigfam.bioinformatics.nl/query/view/bacteria-90fce829-d6e1-45e8-abb4-5e77b73b79a5/bgc/3" TargetMode="External"/><Relationship Id="rId457" Type="http://schemas.openxmlformats.org/officeDocument/2006/relationships/hyperlink" Target="https://bigfam.bioinformatics.nl/run/6/gcf/200957" TargetMode="External"/><Relationship Id="rId1087" Type="http://schemas.openxmlformats.org/officeDocument/2006/relationships/hyperlink" Target="https://bigfam.bioinformatics.nl/run/6/gcf/201214" TargetMode="External"/><Relationship Id="rId1294" Type="http://schemas.openxmlformats.org/officeDocument/2006/relationships/hyperlink" Target="https://bigfam.bioinformatics.nl/query/view/bacteria-ca9d6be9-25cc-4887-9e71-7d7b07e32f87/bgc/26" TargetMode="External"/><Relationship Id="rId664" Type="http://schemas.openxmlformats.org/officeDocument/2006/relationships/hyperlink" Target="https://bigfam.bioinformatics.nl/query/view/bacteria-ea2d70dd-7fe6-470b-a8a9-dd1149ecf9c2/bgc/3" TargetMode="External"/><Relationship Id="rId871" Type="http://schemas.openxmlformats.org/officeDocument/2006/relationships/hyperlink" Target="https://bigfam.bioinformatics.nl/run/6/gcf/213140" TargetMode="External"/><Relationship Id="rId969" Type="http://schemas.openxmlformats.org/officeDocument/2006/relationships/hyperlink" Target="https://bigfam.bioinformatics.nl/run/6/gcf/213525" TargetMode="External"/><Relationship Id="rId1599" Type="http://schemas.openxmlformats.org/officeDocument/2006/relationships/hyperlink" Target="https://bigfam.bioinformatics.nl/run/6/gcf/213525" TargetMode="External"/><Relationship Id="rId317" Type="http://schemas.openxmlformats.org/officeDocument/2006/relationships/hyperlink" Target="https://bigfam.bioinformatics.nl/run/6/gcf/207626" TargetMode="External"/><Relationship Id="rId524" Type="http://schemas.openxmlformats.org/officeDocument/2006/relationships/hyperlink" Target="https://bigfam.bioinformatics.nl/query/view/bacteria-2da3411a-147a-496c-95c4-bebbdd4d5b74/bgc/9" TargetMode="External"/><Relationship Id="rId731" Type="http://schemas.openxmlformats.org/officeDocument/2006/relationships/hyperlink" Target="https://bigfam.bioinformatics.nl/run/6/gcf/200957" TargetMode="External"/><Relationship Id="rId1154" Type="http://schemas.openxmlformats.org/officeDocument/2006/relationships/hyperlink" Target="https://bigfam.bioinformatics.nl/query/view/bacteria-a4f13a79-c8f8-4f83-91f3-07590b6563ab/bgc/7" TargetMode="External"/><Relationship Id="rId1361" Type="http://schemas.openxmlformats.org/officeDocument/2006/relationships/hyperlink" Target="https://bigfam.bioinformatics.nl/run/6/gcf/213525" TargetMode="External"/><Relationship Id="rId1459" Type="http://schemas.openxmlformats.org/officeDocument/2006/relationships/hyperlink" Target="https://bigfam.bioinformatics.nl/run/6/gcf/205073" TargetMode="External"/><Relationship Id="rId98" Type="http://schemas.openxmlformats.org/officeDocument/2006/relationships/hyperlink" Target="https://bigfam.bioinformatics.nl/query/view/bacteria-45880886-2c56-4555-ab5d-48870233cc66/bgc/4" TargetMode="External"/><Relationship Id="rId829" Type="http://schemas.openxmlformats.org/officeDocument/2006/relationships/hyperlink" Target="https://bigfam.bioinformatics.nl/run/6/gcf/201379" TargetMode="External"/><Relationship Id="rId1014" Type="http://schemas.openxmlformats.org/officeDocument/2006/relationships/hyperlink" Target="https://bigfam.bioinformatics.nl/query/view/bacteria-3c960a12-1304-47b6-b0b8-269c20f2bbb6/bgc/6" TargetMode="External"/><Relationship Id="rId1221" Type="http://schemas.openxmlformats.org/officeDocument/2006/relationships/hyperlink" Target="https://bigfam.bioinformatics.nl/run/6/gcf/212442" TargetMode="External"/><Relationship Id="rId1666" Type="http://schemas.openxmlformats.org/officeDocument/2006/relationships/hyperlink" Target="https://bigfam.bioinformatics.nl/query/view/bacteria-9164704f-d9cf-46b3-b57d-bcc72cb3f65a/bgc/9" TargetMode="External"/><Relationship Id="rId1319" Type="http://schemas.openxmlformats.org/officeDocument/2006/relationships/hyperlink" Target="https://bigfam.bioinformatics.nl/run/6/gcf/200957" TargetMode="External"/><Relationship Id="rId1526" Type="http://schemas.openxmlformats.org/officeDocument/2006/relationships/hyperlink" Target="https://bigfam.bioinformatics.nl/query/view/bacteria-e1fff3ea-15cc-4b33-a989-600442ebf515/bgc/3" TargetMode="External"/><Relationship Id="rId1733" Type="http://schemas.openxmlformats.org/officeDocument/2006/relationships/hyperlink" Target="https://bigfam.bioinformatics.nl/run/6/gcf/213525" TargetMode="External"/><Relationship Id="rId25" Type="http://schemas.openxmlformats.org/officeDocument/2006/relationships/hyperlink" Target="https://bigfam.bioinformatics.nl/run/6/gcf/213524" TargetMode="External"/><Relationship Id="rId1800" Type="http://schemas.openxmlformats.org/officeDocument/2006/relationships/hyperlink" Target="https://bigfam.bioinformatics.nl/query/view/bacteria-0e17ffc2-644e-43ff-b594-21caa403eaa4/bgc/7" TargetMode="External"/><Relationship Id="rId174" Type="http://schemas.openxmlformats.org/officeDocument/2006/relationships/hyperlink" Target="https://bigfam.bioinformatics.nl/query/view/bacteria-2b3479d1-24de-4610-bc03-4f10c0576cd8/bgc/9" TargetMode="External"/><Relationship Id="rId381" Type="http://schemas.openxmlformats.org/officeDocument/2006/relationships/hyperlink" Target="https://bigfam.bioinformatics.nl/run/6/gcf/207624" TargetMode="External"/><Relationship Id="rId241" Type="http://schemas.openxmlformats.org/officeDocument/2006/relationships/hyperlink" Target="https://bigfam.bioinformatics.nl/run/6/gcf/200946" TargetMode="External"/><Relationship Id="rId479" Type="http://schemas.openxmlformats.org/officeDocument/2006/relationships/hyperlink" Target="https://bigfam.bioinformatics.nl/run/6/gcf/201637" TargetMode="External"/><Relationship Id="rId686" Type="http://schemas.openxmlformats.org/officeDocument/2006/relationships/hyperlink" Target="https://bigfam.bioinformatics.nl/query/view/bacteria-25836d54-32db-4816-99c1-defd49b4bddb/bgc/17" TargetMode="External"/><Relationship Id="rId893" Type="http://schemas.openxmlformats.org/officeDocument/2006/relationships/hyperlink" Target="https://bigfam.bioinformatics.nl/run/6/gcf/222103" TargetMode="External"/><Relationship Id="rId339" Type="http://schemas.openxmlformats.org/officeDocument/2006/relationships/hyperlink" Target="https://bigfam.bioinformatics.nl/run/6/gcf/207628" TargetMode="External"/><Relationship Id="rId546" Type="http://schemas.openxmlformats.org/officeDocument/2006/relationships/hyperlink" Target="https://bigfam.bioinformatics.nl/query/view/bacteria-4a5e405e-d65d-4931-a161-7f0b7b3ff1b7/bgc/23" TargetMode="External"/><Relationship Id="rId753" Type="http://schemas.openxmlformats.org/officeDocument/2006/relationships/hyperlink" Target="https://bigfam.bioinformatics.nl/run/6/gcf/200946" TargetMode="External"/><Relationship Id="rId1176" Type="http://schemas.openxmlformats.org/officeDocument/2006/relationships/hyperlink" Target="https://bigfam.bioinformatics.nl/query/view/bacteria-85555304-8215-44b0-864d-ddde2ac14ffc/bgc/4" TargetMode="External"/><Relationship Id="rId1383" Type="http://schemas.openxmlformats.org/officeDocument/2006/relationships/hyperlink" Target="https://bigfam.bioinformatics.nl/run/6/gcf/201379" TargetMode="External"/><Relationship Id="rId101" Type="http://schemas.openxmlformats.org/officeDocument/2006/relationships/hyperlink" Target="https://bigfam.bioinformatics.nl/run/6/gcf/201379" TargetMode="External"/><Relationship Id="rId406" Type="http://schemas.openxmlformats.org/officeDocument/2006/relationships/hyperlink" Target="https://bigfam.bioinformatics.nl/query/view/bacteria-4f4fabca-299d-4855-9fe3-0212d4b1f7de/bgc/21" TargetMode="External"/><Relationship Id="rId960" Type="http://schemas.openxmlformats.org/officeDocument/2006/relationships/hyperlink" Target="https://bigfam.bioinformatics.nl/query/view/bacteria-0159a4a8-eb78-441a-8429-aaf42ae3683c/bgc/3" TargetMode="External"/><Relationship Id="rId1036" Type="http://schemas.openxmlformats.org/officeDocument/2006/relationships/hyperlink" Target="https://bigfam.bioinformatics.nl/query/view/bacteria-3c960a12-1304-47b6-b0b8-269c20f2bbb6/bgc/9" TargetMode="External"/><Relationship Id="rId1243" Type="http://schemas.openxmlformats.org/officeDocument/2006/relationships/hyperlink" Target="https://bigfam.bioinformatics.nl/run/6/gcf/204466" TargetMode="External"/><Relationship Id="rId1590" Type="http://schemas.openxmlformats.org/officeDocument/2006/relationships/hyperlink" Target="https://bigfam.bioinformatics.nl/query/view/bacteria-8c95cb7d-3546-4e20-ad6f-7c4a66a6a605/bgc/2" TargetMode="External"/><Relationship Id="rId1688" Type="http://schemas.openxmlformats.org/officeDocument/2006/relationships/hyperlink" Target="https://bigfam.bioinformatics.nl/query/view/bacteria-c9fef457-d3cf-4195-b571-c5b0c6684b71/bgc/6" TargetMode="External"/><Relationship Id="rId613" Type="http://schemas.openxmlformats.org/officeDocument/2006/relationships/hyperlink" Target="https://bigfam.bioinformatics.nl/run/6/gcf/201071" TargetMode="External"/><Relationship Id="rId820" Type="http://schemas.openxmlformats.org/officeDocument/2006/relationships/hyperlink" Target="https://bigfam.bioinformatics.nl/query/view/bacteria-c64f1bd1-3a09-44bf-951f-befb423d4205/bgc/2" TargetMode="External"/><Relationship Id="rId918" Type="http://schemas.openxmlformats.org/officeDocument/2006/relationships/hyperlink" Target="https://bigfam.bioinformatics.nl/query/view/bacteria-f735c700-c536-4149-b0b8-d1aa788334d4/bgc/5" TargetMode="External"/><Relationship Id="rId1450" Type="http://schemas.openxmlformats.org/officeDocument/2006/relationships/hyperlink" Target="https://bigfam.bioinformatics.nl/query/view/bacteria-5e6fdf3b-7343-482e-ba7b-da9027e286ea/bgc/1" TargetMode="External"/><Relationship Id="rId1548" Type="http://schemas.openxmlformats.org/officeDocument/2006/relationships/hyperlink" Target="https://bigfam.bioinformatics.nl/query/view/bacteria-e1fff3ea-15cc-4b33-a989-600442ebf515/bgc/13" TargetMode="External"/><Relationship Id="rId1755" Type="http://schemas.openxmlformats.org/officeDocument/2006/relationships/hyperlink" Target="https://bigfam.bioinformatics.nl/run/6/gcf/200957" TargetMode="External"/><Relationship Id="rId1103" Type="http://schemas.openxmlformats.org/officeDocument/2006/relationships/hyperlink" Target="https://bigfam.bioinformatics.nl/run/6/gcf/205594" TargetMode="External"/><Relationship Id="rId1310" Type="http://schemas.openxmlformats.org/officeDocument/2006/relationships/hyperlink" Target="https://bigfam.bioinformatics.nl/query/view/bacteria-87498fbe-750d-4add-936c-ec3a9e59e31e/bgc/14" TargetMode="External"/><Relationship Id="rId1408" Type="http://schemas.openxmlformats.org/officeDocument/2006/relationships/hyperlink" Target="https://bigfam.bioinformatics.nl/query/view/bacteria-309f0f21-ca6c-4700-9ede-b166b6c30322/bgc/7" TargetMode="External"/><Relationship Id="rId47" Type="http://schemas.openxmlformats.org/officeDocument/2006/relationships/hyperlink" Target="https://bigfam.bioinformatics.nl/run/6/gcf/200957" TargetMode="External"/><Relationship Id="rId1615" Type="http://schemas.openxmlformats.org/officeDocument/2006/relationships/hyperlink" Target="https://bigfam.bioinformatics.nl/run/6/gcf/200957" TargetMode="External"/><Relationship Id="rId1822" Type="http://schemas.openxmlformats.org/officeDocument/2006/relationships/hyperlink" Target="https://bigfam.bioinformatics.nl/query/view/bacteria-0e17ffc2-644e-43ff-b594-21caa403eaa4/bgc/20" TargetMode="External"/><Relationship Id="rId196" Type="http://schemas.openxmlformats.org/officeDocument/2006/relationships/hyperlink" Target="https://bigfam.bioinformatics.nl/query/view/bacteria-2b3479d1-24de-4610-bc03-4f10c0576cd8/bgc/2" TargetMode="External"/><Relationship Id="rId263" Type="http://schemas.openxmlformats.org/officeDocument/2006/relationships/hyperlink" Target="https://bigfam.bioinformatics.nl/run/6/gcf/207624" TargetMode="External"/><Relationship Id="rId470" Type="http://schemas.openxmlformats.org/officeDocument/2006/relationships/hyperlink" Target="https://bigfam.bioinformatics.nl/query/view/bacteria-29493f16-d11b-4591-9ca6-767659539a90/bgc/14" TargetMode="External"/><Relationship Id="rId123" Type="http://schemas.openxmlformats.org/officeDocument/2006/relationships/hyperlink" Target="https://bigfam.bioinformatics.nl/run/6/gcf/213724" TargetMode="External"/><Relationship Id="rId330" Type="http://schemas.openxmlformats.org/officeDocument/2006/relationships/hyperlink" Target="https://bigfam.bioinformatics.nl/query/view/bacteria-1af4ebdc-a40c-4e8d-be55-f12a8fe0dc1b/bgc/9" TargetMode="External"/><Relationship Id="rId568" Type="http://schemas.openxmlformats.org/officeDocument/2006/relationships/hyperlink" Target="https://bigfam.bioinformatics.nl/query/view/bacteria-4a5e405e-d65d-4931-a161-7f0b7b3ff1b7/bgc/2" TargetMode="External"/><Relationship Id="rId775" Type="http://schemas.openxmlformats.org/officeDocument/2006/relationships/hyperlink" Target="https://bigfam.bioinformatics.nl/run/6/gcf/201184" TargetMode="External"/><Relationship Id="rId982" Type="http://schemas.openxmlformats.org/officeDocument/2006/relationships/hyperlink" Target="https://bigfam.bioinformatics.nl/query/view/bacteria-0159a4a8-eb78-441a-8429-aaf42ae3683c/bgc/22" TargetMode="External"/><Relationship Id="rId1198" Type="http://schemas.openxmlformats.org/officeDocument/2006/relationships/hyperlink" Target="https://bigfam.bioinformatics.nl/query/view/bacteria-ea79b799-ed8c-4bb5-a7de-dd85018b1e6b/bgc/11" TargetMode="External"/><Relationship Id="rId428" Type="http://schemas.openxmlformats.org/officeDocument/2006/relationships/hyperlink" Target="https://bigfam.bioinformatics.nl/query/view/bacteria-4f4fabca-299d-4855-9fe3-0212d4b1f7de/bgc/17" TargetMode="External"/><Relationship Id="rId635" Type="http://schemas.openxmlformats.org/officeDocument/2006/relationships/hyperlink" Target="https://bigfam.bioinformatics.nl/run/6/gcf/207627" TargetMode="External"/><Relationship Id="rId842" Type="http://schemas.openxmlformats.org/officeDocument/2006/relationships/hyperlink" Target="https://bigfam.bioinformatics.nl/query/view/bacteria-c64f1bd1-3a09-44bf-951f-befb423d4205/bgc/11" TargetMode="External"/><Relationship Id="rId1058" Type="http://schemas.openxmlformats.org/officeDocument/2006/relationships/hyperlink" Target="https://bigfam.bioinformatics.nl/query/view/bacteria-459a38e7-6f58-4cba-9b30-ebeabf04d041/bgc/21" TargetMode="External"/><Relationship Id="rId1265" Type="http://schemas.openxmlformats.org/officeDocument/2006/relationships/hyperlink" Target="https://bigfam.bioinformatics.nl/run/6/gcf/216749" TargetMode="External"/><Relationship Id="rId1472" Type="http://schemas.openxmlformats.org/officeDocument/2006/relationships/hyperlink" Target="https://bigfam.bioinformatics.nl/query/view/bacteria-5e6fdf3b-7343-482e-ba7b-da9027e286ea/bgc/17" TargetMode="External"/><Relationship Id="rId702" Type="http://schemas.openxmlformats.org/officeDocument/2006/relationships/hyperlink" Target="https://bigfam.bioinformatics.nl/query/view/bacteria-25836d54-32db-4816-99c1-defd49b4bddb/bgc/15" TargetMode="External"/><Relationship Id="rId1125" Type="http://schemas.openxmlformats.org/officeDocument/2006/relationships/hyperlink" Target="https://bigfam.bioinformatics.nl/run/6/gcf/213797" TargetMode="External"/><Relationship Id="rId1332" Type="http://schemas.openxmlformats.org/officeDocument/2006/relationships/hyperlink" Target="https://bigfam.bioinformatics.nl/query/view/bacteria-87498fbe-750d-4add-936c-ec3a9e59e31e/bgc/15" TargetMode="External"/><Relationship Id="rId1777" Type="http://schemas.openxmlformats.org/officeDocument/2006/relationships/hyperlink" Target="https://bigfam.bioinformatics.nl/run/6/gcf/200957" TargetMode="External"/><Relationship Id="rId69" Type="http://schemas.openxmlformats.org/officeDocument/2006/relationships/hyperlink" Target="https://bigfam.bioinformatics.nl/run/6/gcf/200957" TargetMode="External"/><Relationship Id="rId1637" Type="http://schemas.openxmlformats.org/officeDocument/2006/relationships/hyperlink" Target="https://bigfam.bioinformatics.nl/run/6/gcf/201012" TargetMode="External"/><Relationship Id="rId1704" Type="http://schemas.openxmlformats.org/officeDocument/2006/relationships/hyperlink" Target="https://bigfam.bioinformatics.nl/query/view/bacteria-c9fef457-d3cf-4195-b571-c5b0c6684b71/bgc/2" TargetMode="External"/><Relationship Id="rId285" Type="http://schemas.openxmlformats.org/officeDocument/2006/relationships/hyperlink" Target="https://bigfam.bioinformatics.nl/run/6/gcf/200946" TargetMode="External"/><Relationship Id="rId492" Type="http://schemas.openxmlformats.org/officeDocument/2006/relationships/hyperlink" Target="https://bigfam.bioinformatics.nl/query/view/bacteria-2da3411a-147a-496c-95c4-bebbdd4d5b74/bgc/14" TargetMode="External"/><Relationship Id="rId797" Type="http://schemas.openxmlformats.org/officeDocument/2006/relationships/hyperlink" Target="https://bigfam.bioinformatics.nl/run/6/gcf/200957" TargetMode="External"/><Relationship Id="rId145" Type="http://schemas.openxmlformats.org/officeDocument/2006/relationships/hyperlink" Target="https://bigfam.bioinformatics.nl/run/6/gcf/207628" TargetMode="External"/><Relationship Id="rId352" Type="http://schemas.openxmlformats.org/officeDocument/2006/relationships/hyperlink" Target="https://bigfam.bioinformatics.nl/query/view/bacteria-1af4ebdc-a40c-4e8d-be55-f12a8fe0dc1b/bgc/10" TargetMode="External"/><Relationship Id="rId1287" Type="http://schemas.openxmlformats.org/officeDocument/2006/relationships/hyperlink" Target="https://bigfam.bioinformatics.nl/run/6/gcf/212709" TargetMode="External"/><Relationship Id="rId212" Type="http://schemas.openxmlformats.org/officeDocument/2006/relationships/hyperlink" Target="https://bigfam.bioinformatics.nl/query/view/bacteria-71fccafb-cac1-4737-a38a-f0138ebd997d/bgc/11" TargetMode="External"/><Relationship Id="rId657" Type="http://schemas.openxmlformats.org/officeDocument/2006/relationships/hyperlink" Target="https://bigfam.bioinformatics.nl/run/6/gcf/207623" TargetMode="External"/><Relationship Id="rId864" Type="http://schemas.openxmlformats.org/officeDocument/2006/relationships/hyperlink" Target="https://bigfam.bioinformatics.nl/query/view/bacteria-f95c65a2-6f4d-4c7d-b1af-223ca1d240ab/bgc/22" TargetMode="External"/><Relationship Id="rId1494" Type="http://schemas.openxmlformats.org/officeDocument/2006/relationships/hyperlink" Target="https://bigfam.bioinformatics.nl/query/view/bacteria-8812dd11-6e9e-44f4-93f6-cab643c9d616/bgc/6" TargetMode="External"/><Relationship Id="rId1799" Type="http://schemas.openxmlformats.org/officeDocument/2006/relationships/hyperlink" Target="https://bigfam.bioinformatics.nl/run/6/gcf/204466" TargetMode="External"/><Relationship Id="rId517" Type="http://schemas.openxmlformats.org/officeDocument/2006/relationships/hyperlink" Target="https://bigfam.bioinformatics.nl/run/6/gcf/207621" TargetMode="External"/><Relationship Id="rId724" Type="http://schemas.openxmlformats.org/officeDocument/2006/relationships/hyperlink" Target="https://bigfam.bioinformatics.nl/query/view/bacteria-fa8aad27-cc3c-4876-9d9e-1cffdc634e2a/bgc/23" TargetMode="External"/><Relationship Id="rId931" Type="http://schemas.openxmlformats.org/officeDocument/2006/relationships/hyperlink" Target="https://bigfam.bioinformatics.nl/run/6/gcf/200957" TargetMode="External"/><Relationship Id="rId1147" Type="http://schemas.openxmlformats.org/officeDocument/2006/relationships/hyperlink" Target="https://bigfam.bioinformatics.nl/run/6/gcf/213895" TargetMode="External"/><Relationship Id="rId1354" Type="http://schemas.openxmlformats.org/officeDocument/2006/relationships/hyperlink" Target="https://bigfam.bioinformatics.nl/query/view/bacteria-b48beb44-344a-46bf-bf38-5bcb756d2390/bgc/13" TargetMode="External"/><Relationship Id="rId1561" Type="http://schemas.openxmlformats.org/officeDocument/2006/relationships/hyperlink" Target="https://bigfam.bioinformatics.nl/run/6/gcf/200957" TargetMode="External"/><Relationship Id="rId60" Type="http://schemas.openxmlformats.org/officeDocument/2006/relationships/hyperlink" Target="https://bigfam.bioinformatics.nl/query/view/bacteria-368f489d-fc3f-4c97-8c7d-cce57a8d4cdf/bgc/14" TargetMode="External"/><Relationship Id="rId1007" Type="http://schemas.openxmlformats.org/officeDocument/2006/relationships/hyperlink" Target="https://bigfam.bioinformatics.nl/run/6/gcf/200946" TargetMode="External"/><Relationship Id="rId1214" Type="http://schemas.openxmlformats.org/officeDocument/2006/relationships/hyperlink" Target="https://bigfam.bioinformatics.nl/query/view/bacteria-ea79b799-ed8c-4bb5-a7de-dd85018b1e6b/bgc/1" TargetMode="External"/><Relationship Id="rId1421" Type="http://schemas.openxmlformats.org/officeDocument/2006/relationships/hyperlink" Target="https://bigfam.bioinformatics.nl/run/6/gcf/207817" TargetMode="External"/><Relationship Id="rId1659" Type="http://schemas.openxmlformats.org/officeDocument/2006/relationships/hyperlink" Target="https://bigfam.bioinformatics.nl/run/6/gcf/200957" TargetMode="External"/><Relationship Id="rId1519" Type="http://schemas.openxmlformats.org/officeDocument/2006/relationships/hyperlink" Target="https://bigfam.bioinformatics.nl/run/6/gcf/200957" TargetMode="External"/><Relationship Id="rId1726" Type="http://schemas.openxmlformats.org/officeDocument/2006/relationships/hyperlink" Target="https://bigfam.bioinformatics.nl/query/view/bacteria-4bc33e69-53d4-4fb3-983f-80c0e176b42d/bgc/5" TargetMode="External"/><Relationship Id="rId18" Type="http://schemas.openxmlformats.org/officeDocument/2006/relationships/hyperlink" Target="https://bigfam.bioinformatics.nl/query/view/bacteria-377582f0-db82-4586-a64d-e31bb4cdb008/bgc/9" TargetMode="External"/><Relationship Id="rId167" Type="http://schemas.openxmlformats.org/officeDocument/2006/relationships/hyperlink" Target="https://bigfam.bioinformatics.nl/run/6/gcf/200946" TargetMode="External"/><Relationship Id="rId374" Type="http://schemas.openxmlformats.org/officeDocument/2006/relationships/hyperlink" Target="https://bigfam.bioinformatics.nl/query/view/bacteria-fb730358-7ed5-408e-a86f-dec6bd1e54f2/bgc/10" TargetMode="External"/><Relationship Id="rId581" Type="http://schemas.openxmlformats.org/officeDocument/2006/relationships/hyperlink" Target="https://bigfam.bioinformatics.nl/run/6/gcf/213725" TargetMode="External"/><Relationship Id="rId234" Type="http://schemas.openxmlformats.org/officeDocument/2006/relationships/hyperlink" Target="https://bigfam.bioinformatics.nl/query/view/bacteria-71fccafb-cac1-4737-a38a-f0138ebd997d/bgc/2" TargetMode="External"/><Relationship Id="rId679" Type="http://schemas.openxmlformats.org/officeDocument/2006/relationships/hyperlink" Target="https://bigfam.bioinformatics.nl/run/6/gcf/200957" TargetMode="External"/><Relationship Id="rId886" Type="http://schemas.openxmlformats.org/officeDocument/2006/relationships/hyperlink" Target="https://bigfam.bioinformatics.nl/query/view/bacteria-f95c65a2-6f4d-4c7d-b1af-223ca1d240ab/bgc/18" TargetMode="External"/><Relationship Id="rId2" Type="http://schemas.openxmlformats.org/officeDocument/2006/relationships/hyperlink" Target="https://bigfam.bioinformatics.nl/query/view/bacteria-377582f0-db82-4586-a64d-e31bb4cdb008/bgc/3" TargetMode="External"/><Relationship Id="rId441" Type="http://schemas.openxmlformats.org/officeDocument/2006/relationships/hyperlink" Target="https://bigfam.bioinformatics.nl/run/6/gcf/205838" TargetMode="External"/><Relationship Id="rId539" Type="http://schemas.openxmlformats.org/officeDocument/2006/relationships/hyperlink" Target="https://bigfam.bioinformatics.nl/run/6/gcf/200957" TargetMode="External"/><Relationship Id="rId746" Type="http://schemas.openxmlformats.org/officeDocument/2006/relationships/hyperlink" Target="https://bigfam.bioinformatics.nl/query/view/bacteria-fa8aad27-cc3c-4876-9d9e-1cffdc634e2a/bgc/6" TargetMode="External"/><Relationship Id="rId1071" Type="http://schemas.openxmlformats.org/officeDocument/2006/relationships/hyperlink" Target="https://bigfam.bioinformatics.nl/run/6/gcf/200957" TargetMode="External"/><Relationship Id="rId1169" Type="http://schemas.openxmlformats.org/officeDocument/2006/relationships/hyperlink" Target="https://bigfam.bioinformatics.nl/run/6/gcf/200957" TargetMode="External"/><Relationship Id="rId1376" Type="http://schemas.openxmlformats.org/officeDocument/2006/relationships/hyperlink" Target="https://bigfam.bioinformatics.nl/query/view/bacteria-309f0f21-ca6c-4700-9ede-b166b6c30322/bgc/17" TargetMode="External"/><Relationship Id="rId1583" Type="http://schemas.openxmlformats.org/officeDocument/2006/relationships/hyperlink" Target="https://bigfam.bioinformatics.nl/run/6/gcf/207817" TargetMode="External"/><Relationship Id="rId301" Type="http://schemas.openxmlformats.org/officeDocument/2006/relationships/hyperlink" Target="https://bigfam.bioinformatics.nl/run/6/gcf/208400" TargetMode="External"/><Relationship Id="rId953" Type="http://schemas.openxmlformats.org/officeDocument/2006/relationships/hyperlink" Target="https://bigfam.bioinformatics.nl/run/6/gcf/221357" TargetMode="External"/><Relationship Id="rId1029" Type="http://schemas.openxmlformats.org/officeDocument/2006/relationships/hyperlink" Target="https://bigfam.bioinformatics.nl/run/6/gcf/200965" TargetMode="External"/><Relationship Id="rId1236" Type="http://schemas.openxmlformats.org/officeDocument/2006/relationships/hyperlink" Target="https://bigfam.bioinformatics.nl/query/view/bacteria-b7fafe57-c0a9-4ad5-954d-3e2a4eaf8ecf/bgc/8" TargetMode="External"/><Relationship Id="rId1790" Type="http://schemas.openxmlformats.org/officeDocument/2006/relationships/hyperlink" Target="https://bigfam.bioinformatics.nl/query/view/bacteria-0e17ffc2-644e-43ff-b594-21caa403eaa4/bgc/11" TargetMode="External"/><Relationship Id="rId82" Type="http://schemas.openxmlformats.org/officeDocument/2006/relationships/hyperlink" Target="https://bigfam.bioinformatics.nl/query/view/bacteria-45880886-2c56-4555-ab5d-48870233cc66/bgc/17" TargetMode="External"/><Relationship Id="rId606" Type="http://schemas.openxmlformats.org/officeDocument/2006/relationships/hyperlink" Target="https://bigfam.bioinformatics.nl/query/view/bacteria-7959045e-842b-4951-a134-fbce38487eb1/bgc/5" TargetMode="External"/><Relationship Id="rId813" Type="http://schemas.openxmlformats.org/officeDocument/2006/relationships/hyperlink" Target="https://bigfam.bioinformatics.nl/run/6/gcf/201726" TargetMode="External"/><Relationship Id="rId1443" Type="http://schemas.openxmlformats.org/officeDocument/2006/relationships/hyperlink" Target="https://bigfam.bioinformatics.nl/run/6/gcf/200946" TargetMode="External"/><Relationship Id="rId1650" Type="http://schemas.openxmlformats.org/officeDocument/2006/relationships/hyperlink" Target="https://bigfam.bioinformatics.nl/query/view/bacteria-9164704f-d9cf-46b3-b57d-bcc72cb3f65a/bgc/3" TargetMode="External"/><Relationship Id="rId1748" Type="http://schemas.openxmlformats.org/officeDocument/2006/relationships/hyperlink" Target="https://bigfam.bioinformatics.nl/query/view/bacteria-0e325282-88c7-4476-960a-479a7b05e829/bgc/8" TargetMode="External"/><Relationship Id="rId1303" Type="http://schemas.openxmlformats.org/officeDocument/2006/relationships/hyperlink" Target="https://bigfam.bioinformatics.nl/run/6/gcf/205594" TargetMode="External"/><Relationship Id="rId1510" Type="http://schemas.openxmlformats.org/officeDocument/2006/relationships/hyperlink" Target="https://bigfam.bioinformatics.nl/query/view/bacteria-8812dd11-6e9e-44f4-93f6-cab643c9d616/bgc/20" TargetMode="External"/><Relationship Id="rId1608" Type="http://schemas.openxmlformats.org/officeDocument/2006/relationships/hyperlink" Target="https://bigfam.bioinformatics.nl/query/view/bacteria-1ac9d7ce-4186-4484-96fb-a8ab60b32a93/bgc/6" TargetMode="External"/><Relationship Id="rId1815" Type="http://schemas.openxmlformats.org/officeDocument/2006/relationships/hyperlink" Target="https://bigfam.bioinformatics.nl/run/6/gcf/200957" TargetMode="External"/><Relationship Id="rId189" Type="http://schemas.openxmlformats.org/officeDocument/2006/relationships/hyperlink" Target="https://bigfam.bioinformatics.nl/run/6/gcf/207627" TargetMode="External"/><Relationship Id="rId396" Type="http://schemas.openxmlformats.org/officeDocument/2006/relationships/hyperlink" Target="https://bigfam.bioinformatics.nl/query/view/bacteria-fb730358-7ed5-408e-a86f-dec6bd1e54f2/bgc/18" TargetMode="External"/><Relationship Id="rId256" Type="http://schemas.openxmlformats.org/officeDocument/2006/relationships/hyperlink" Target="https://bigfam.bioinformatics.nl/query/view/bacteria-71fccafb-cac1-4737-a38a-f0138ebd997d/bgc/17" TargetMode="External"/><Relationship Id="rId463" Type="http://schemas.openxmlformats.org/officeDocument/2006/relationships/hyperlink" Target="https://bigfam.bioinformatics.nl/run/6/gcf/207628" TargetMode="External"/><Relationship Id="rId670" Type="http://schemas.openxmlformats.org/officeDocument/2006/relationships/hyperlink" Target="https://bigfam.bioinformatics.nl/query/view/bacteria-ea2d70dd-7fe6-470b-a8a9-dd1149ecf9c2/bgc/17" TargetMode="External"/><Relationship Id="rId1093" Type="http://schemas.openxmlformats.org/officeDocument/2006/relationships/hyperlink" Target="https://bigfam.bioinformatics.nl/run/6/gcf/209149" TargetMode="External"/><Relationship Id="rId116" Type="http://schemas.openxmlformats.org/officeDocument/2006/relationships/hyperlink" Target="https://bigfam.bioinformatics.nl/query/view/bacteria-45880886-2c56-4555-ab5d-48870233cc66/bgc/18" TargetMode="External"/><Relationship Id="rId323" Type="http://schemas.openxmlformats.org/officeDocument/2006/relationships/hyperlink" Target="https://bigfam.bioinformatics.nl/run/6/gcf/207623" TargetMode="External"/><Relationship Id="rId530" Type="http://schemas.openxmlformats.org/officeDocument/2006/relationships/hyperlink" Target="https://bigfam.bioinformatics.nl/query/view/bacteria-2da3411a-147a-496c-95c4-bebbdd4d5b74/bgc/15" TargetMode="External"/><Relationship Id="rId768" Type="http://schemas.openxmlformats.org/officeDocument/2006/relationships/hyperlink" Target="https://bigfam.bioinformatics.nl/query/view/bacteria-fa8aad27-cc3c-4876-9d9e-1cffdc634e2a/bgc/24" TargetMode="External"/><Relationship Id="rId975" Type="http://schemas.openxmlformats.org/officeDocument/2006/relationships/hyperlink" Target="https://bigfam.bioinformatics.nl/run/6/gcf/201184" TargetMode="External"/><Relationship Id="rId1160" Type="http://schemas.openxmlformats.org/officeDocument/2006/relationships/hyperlink" Target="https://bigfam.bioinformatics.nl/query/view/bacteria-85555304-8215-44b0-864d-ddde2ac14ffc/bgc/8" TargetMode="External"/><Relationship Id="rId1398" Type="http://schemas.openxmlformats.org/officeDocument/2006/relationships/hyperlink" Target="https://bigfam.bioinformatics.nl/query/view/bacteria-309f0f21-ca6c-4700-9ede-b166b6c30322/bgc/10" TargetMode="External"/><Relationship Id="rId628" Type="http://schemas.openxmlformats.org/officeDocument/2006/relationships/hyperlink" Target="https://bigfam.bioinformatics.nl/query/view/bacteria-7959045e-842b-4951-a134-fbce38487eb1/bgc/7" TargetMode="External"/><Relationship Id="rId835" Type="http://schemas.openxmlformats.org/officeDocument/2006/relationships/hyperlink" Target="https://bigfam.bioinformatics.nl/run/6/gcf/217440" TargetMode="External"/><Relationship Id="rId1258" Type="http://schemas.openxmlformats.org/officeDocument/2006/relationships/hyperlink" Target="https://bigfam.bioinformatics.nl/query/view/bacteria-ca9d6be9-25cc-4887-9e71-7d7b07e32f87/bgc/17" TargetMode="External"/><Relationship Id="rId1465" Type="http://schemas.openxmlformats.org/officeDocument/2006/relationships/hyperlink" Target="https://bigfam.bioinformatics.nl/run/6/gcf/200957" TargetMode="External"/><Relationship Id="rId1672" Type="http://schemas.openxmlformats.org/officeDocument/2006/relationships/hyperlink" Target="https://bigfam.bioinformatics.nl/query/view/bacteria-9164704f-d9cf-46b3-b57d-bcc72cb3f65a/bgc/8" TargetMode="External"/><Relationship Id="rId1020" Type="http://schemas.openxmlformats.org/officeDocument/2006/relationships/hyperlink" Target="https://bigfam.bioinformatics.nl/query/view/bacteria-3c960a12-1304-47b6-b0b8-269c20f2bbb6/bgc/4" TargetMode="External"/><Relationship Id="rId1118" Type="http://schemas.openxmlformats.org/officeDocument/2006/relationships/hyperlink" Target="https://bigfam.bioinformatics.nl/query/view/bacteria-79125f97-f17d-4adc-aad4-e18c69362a7d/bgc/3" TargetMode="External"/><Relationship Id="rId1325" Type="http://schemas.openxmlformats.org/officeDocument/2006/relationships/hyperlink" Target="https://bigfam.bioinformatics.nl/run/6/gcf/224355" TargetMode="External"/><Relationship Id="rId1532" Type="http://schemas.openxmlformats.org/officeDocument/2006/relationships/hyperlink" Target="https://bigfam.bioinformatics.nl/query/view/bacteria-e1fff3ea-15cc-4b33-a989-600442ebf515/bgc/10" TargetMode="External"/><Relationship Id="rId902" Type="http://schemas.openxmlformats.org/officeDocument/2006/relationships/hyperlink" Target="https://bigfam.bioinformatics.nl/query/view/bacteria-f735c700-c536-4149-b0b8-d1aa788334d4/bgc/12" TargetMode="External"/><Relationship Id="rId31" Type="http://schemas.openxmlformats.org/officeDocument/2006/relationships/hyperlink" Target="https://bigfam.bioinformatics.nl/run/6/gcf/207628" TargetMode="External"/><Relationship Id="rId180" Type="http://schemas.openxmlformats.org/officeDocument/2006/relationships/hyperlink" Target="https://bigfam.bioinformatics.nl/query/view/bacteria-2b3479d1-24de-4610-bc03-4f10c0576cd8/bgc/22" TargetMode="External"/><Relationship Id="rId278" Type="http://schemas.openxmlformats.org/officeDocument/2006/relationships/hyperlink" Target="https://bigfam.bioinformatics.nl/query/view/bacteria-b25d739d-8c65-4289-84e4-031a8a9de252/bgc/9" TargetMode="External"/><Relationship Id="rId485" Type="http://schemas.openxmlformats.org/officeDocument/2006/relationships/hyperlink" Target="https://bigfam.bioinformatics.nl/run/6/gcf/201585" TargetMode="External"/><Relationship Id="rId692" Type="http://schemas.openxmlformats.org/officeDocument/2006/relationships/hyperlink" Target="https://bigfam.bioinformatics.nl/query/view/bacteria-25836d54-32db-4816-99c1-defd49b4bddb/bgc/6" TargetMode="External"/><Relationship Id="rId138" Type="http://schemas.openxmlformats.org/officeDocument/2006/relationships/hyperlink" Target="https://bigfam.bioinformatics.nl/query/view/bacteria-90fce829-d6e1-45e8-abb4-5e77b73b79a5/bgc/20" TargetMode="External"/><Relationship Id="rId345" Type="http://schemas.openxmlformats.org/officeDocument/2006/relationships/hyperlink" Target="https://bigfam.bioinformatics.nl/run/6/gcf/202468" TargetMode="External"/><Relationship Id="rId552" Type="http://schemas.openxmlformats.org/officeDocument/2006/relationships/hyperlink" Target="https://bigfam.bioinformatics.nl/query/view/bacteria-4a5e405e-d65d-4931-a161-7f0b7b3ff1b7/bgc/14" TargetMode="External"/><Relationship Id="rId997" Type="http://schemas.openxmlformats.org/officeDocument/2006/relationships/hyperlink" Target="https://bigfam.bioinformatics.nl/run/6/gcf/205704" TargetMode="External"/><Relationship Id="rId1182" Type="http://schemas.openxmlformats.org/officeDocument/2006/relationships/hyperlink" Target="https://bigfam.bioinformatics.nl/query/view/bacteria-85555304-8215-44b0-864d-ddde2ac14ffc/bgc/5" TargetMode="External"/><Relationship Id="rId205" Type="http://schemas.openxmlformats.org/officeDocument/2006/relationships/hyperlink" Target="https://bigfam.bioinformatics.nl/run/6/gcf/202951" TargetMode="External"/><Relationship Id="rId412" Type="http://schemas.openxmlformats.org/officeDocument/2006/relationships/hyperlink" Target="https://bigfam.bioinformatics.nl/query/view/bacteria-4f4fabca-299d-4855-9fe3-0212d4b1f7de/bgc/9" TargetMode="External"/><Relationship Id="rId857" Type="http://schemas.openxmlformats.org/officeDocument/2006/relationships/hyperlink" Target="https://bigfam.bioinformatics.nl/run/6/gcf/211865" TargetMode="External"/><Relationship Id="rId1042" Type="http://schemas.openxmlformats.org/officeDocument/2006/relationships/hyperlink" Target="https://bigfam.bioinformatics.nl/query/view/bacteria-459a38e7-6f58-4cba-9b30-ebeabf04d041/bgc/18" TargetMode="External"/><Relationship Id="rId1487" Type="http://schemas.openxmlformats.org/officeDocument/2006/relationships/hyperlink" Target="https://bigfam.bioinformatics.nl/run/6/gcf/208535" TargetMode="External"/><Relationship Id="rId1694" Type="http://schemas.openxmlformats.org/officeDocument/2006/relationships/hyperlink" Target="https://bigfam.bioinformatics.nl/query/view/bacteria-c9fef457-d3cf-4195-b571-c5b0c6684b71/bgc/19" TargetMode="External"/><Relationship Id="rId717" Type="http://schemas.openxmlformats.org/officeDocument/2006/relationships/hyperlink" Target="https://bigfam.bioinformatics.nl/run/6/gcf/201585" TargetMode="External"/><Relationship Id="rId924" Type="http://schemas.openxmlformats.org/officeDocument/2006/relationships/hyperlink" Target="https://bigfam.bioinformatics.nl/query/view/bacteria-6dad69c9-ce9e-4885-a1fa-50112169d3b6/bgc/15" TargetMode="External"/><Relationship Id="rId1347" Type="http://schemas.openxmlformats.org/officeDocument/2006/relationships/hyperlink" Target="https://bigfam.bioinformatics.nl/run/6/gcf/213522" TargetMode="External"/><Relationship Id="rId1554" Type="http://schemas.openxmlformats.org/officeDocument/2006/relationships/hyperlink" Target="https://bigfam.bioinformatics.nl/query/view/bacteria-e1fff3ea-15cc-4b33-a989-600442ebf515/bgc/4" TargetMode="External"/><Relationship Id="rId1761" Type="http://schemas.openxmlformats.org/officeDocument/2006/relationships/hyperlink" Target="https://bigfam.bioinformatics.nl/run/6/gcf/207817" TargetMode="External"/><Relationship Id="rId53" Type="http://schemas.openxmlformats.org/officeDocument/2006/relationships/hyperlink" Target="https://bigfam.bioinformatics.nl/run/6/gcf/207618" TargetMode="External"/><Relationship Id="rId1207" Type="http://schemas.openxmlformats.org/officeDocument/2006/relationships/hyperlink" Target="https://bigfam.bioinformatics.nl/run/6/gcf/200957" TargetMode="External"/><Relationship Id="rId1414" Type="http://schemas.openxmlformats.org/officeDocument/2006/relationships/hyperlink" Target="https://bigfam.bioinformatics.nl/query/view/bacteria-a30e9c13-ebe3-41a1-82d0-7e363a2e0c3b/bgc/8" TargetMode="External"/><Relationship Id="rId1621" Type="http://schemas.openxmlformats.org/officeDocument/2006/relationships/hyperlink" Target="https://bigfam.bioinformatics.nl/run/6/gcf/205075" TargetMode="External"/><Relationship Id="rId1719" Type="http://schemas.openxmlformats.org/officeDocument/2006/relationships/hyperlink" Target="https://bigfam.bioinformatics.nl/run/6/gcf/201407" TargetMode="External"/><Relationship Id="rId367" Type="http://schemas.openxmlformats.org/officeDocument/2006/relationships/hyperlink" Target="https://bigfam.bioinformatics.nl/run/6/gcf/209374" TargetMode="External"/><Relationship Id="rId574" Type="http://schemas.openxmlformats.org/officeDocument/2006/relationships/hyperlink" Target="https://bigfam.bioinformatics.nl/query/view/bacteria-4a5e405e-d65d-4931-a161-7f0b7b3ff1b7/bgc/12" TargetMode="External"/><Relationship Id="rId227" Type="http://schemas.openxmlformats.org/officeDocument/2006/relationships/hyperlink" Target="https://bigfam.bioinformatics.nl/run/6/gcf/200957" TargetMode="External"/><Relationship Id="rId781" Type="http://schemas.openxmlformats.org/officeDocument/2006/relationships/hyperlink" Target="https://bigfam.bioinformatics.nl/run/6/gcf/207628" TargetMode="External"/><Relationship Id="rId879" Type="http://schemas.openxmlformats.org/officeDocument/2006/relationships/hyperlink" Target="https://bigfam.bioinformatics.nl/run/6/gcf/205594" TargetMode="External"/><Relationship Id="rId434" Type="http://schemas.openxmlformats.org/officeDocument/2006/relationships/hyperlink" Target="https://bigfam.bioinformatics.nl/query/view/bacteria-4f4fabca-299d-4855-9fe3-0212d4b1f7de/bgc/18" TargetMode="External"/><Relationship Id="rId641" Type="http://schemas.openxmlformats.org/officeDocument/2006/relationships/hyperlink" Target="https://bigfam.bioinformatics.nl/run/6/gcf/207625" TargetMode="External"/><Relationship Id="rId739" Type="http://schemas.openxmlformats.org/officeDocument/2006/relationships/hyperlink" Target="https://bigfam.bioinformatics.nl/run/6/gcf/200957" TargetMode="External"/><Relationship Id="rId1064" Type="http://schemas.openxmlformats.org/officeDocument/2006/relationships/hyperlink" Target="https://bigfam.bioinformatics.nl/query/view/bacteria-459a38e7-6f58-4cba-9b30-ebeabf04d041/bgc/19" TargetMode="External"/><Relationship Id="rId1271" Type="http://schemas.openxmlformats.org/officeDocument/2006/relationships/hyperlink" Target="https://bigfam.bioinformatics.nl/run/6/gcf/200957" TargetMode="External"/><Relationship Id="rId1369" Type="http://schemas.openxmlformats.org/officeDocument/2006/relationships/hyperlink" Target="https://bigfam.bioinformatics.nl/run/6/gcf/205073" TargetMode="External"/><Relationship Id="rId1576" Type="http://schemas.openxmlformats.org/officeDocument/2006/relationships/hyperlink" Target="https://bigfam.bioinformatics.nl/query/view/bacteria-8c95cb7d-3546-4e20-ad6f-7c4a66a6a605/bgc/19" TargetMode="External"/><Relationship Id="rId501" Type="http://schemas.openxmlformats.org/officeDocument/2006/relationships/hyperlink" Target="https://bigfam.bioinformatics.nl/run/6/gcf/207622" TargetMode="External"/><Relationship Id="rId946" Type="http://schemas.openxmlformats.org/officeDocument/2006/relationships/hyperlink" Target="https://bigfam.bioinformatics.nl/query/view/bacteria-6dad69c9-ce9e-4885-a1fa-50112169d3b6/bgc/13" TargetMode="External"/><Relationship Id="rId1131" Type="http://schemas.openxmlformats.org/officeDocument/2006/relationships/hyperlink" Target="https://bigfam.bioinformatics.nl/run/6/gcf/200946" TargetMode="External"/><Relationship Id="rId1229" Type="http://schemas.openxmlformats.org/officeDocument/2006/relationships/hyperlink" Target="https://bigfam.bioinformatics.nl/run/6/gcf/200957" TargetMode="External"/><Relationship Id="rId1783" Type="http://schemas.openxmlformats.org/officeDocument/2006/relationships/hyperlink" Target="https://bigfam.bioinformatics.nl/run/6/gcf/205708" TargetMode="External"/><Relationship Id="rId75" Type="http://schemas.openxmlformats.org/officeDocument/2006/relationships/hyperlink" Target="https://bigfam.bioinformatics.nl/run/6/gcf/200946" TargetMode="External"/><Relationship Id="rId806" Type="http://schemas.openxmlformats.org/officeDocument/2006/relationships/hyperlink" Target="https://bigfam.bioinformatics.nl/query/view/bacteria-e431811f-396a-4c73-87c9-d36207f1d3f8/bgc/14" TargetMode="External"/><Relationship Id="rId1436" Type="http://schemas.openxmlformats.org/officeDocument/2006/relationships/hyperlink" Target="https://bigfam.bioinformatics.nl/query/view/bacteria-a30e9c13-ebe3-41a1-82d0-7e363a2e0c3b/bgc/16" TargetMode="External"/><Relationship Id="rId1643" Type="http://schemas.openxmlformats.org/officeDocument/2006/relationships/hyperlink" Target="https://bigfam.bioinformatics.nl/run/6/gcf/205594" TargetMode="External"/><Relationship Id="rId1503" Type="http://schemas.openxmlformats.org/officeDocument/2006/relationships/hyperlink" Target="https://bigfam.bioinformatics.nl/run/6/gcf/205588" TargetMode="External"/><Relationship Id="rId1710" Type="http://schemas.openxmlformats.org/officeDocument/2006/relationships/hyperlink" Target="https://bigfam.bioinformatics.nl/query/view/bacteria-c9fef457-d3cf-4195-b571-c5b0c6684b71/bgc/14" TargetMode="External"/><Relationship Id="rId291" Type="http://schemas.openxmlformats.org/officeDocument/2006/relationships/hyperlink" Target="https://bigfam.bioinformatics.nl/run/6/gcf/208403" TargetMode="External"/><Relationship Id="rId1808" Type="http://schemas.openxmlformats.org/officeDocument/2006/relationships/hyperlink" Target="https://bigfam.bioinformatics.nl/query/view/bacteria-0e17ffc2-644e-43ff-b594-21caa403eaa4/bgc/18" TargetMode="External"/><Relationship Id="rId151" Type="http://schemas.openxmlformats.org/officeDocument/2006/relationships/hyperlink" Target="https://bigfam.bioinformatics.nl/run/6/gcf/213725" TargetMode="External"/><Relationship Id="rId389" Type="http://schemas.openxmlformats.org/officeDocument/2006/relationships/hyperlink" Target="https://bigfam.bioinformatics.nl/run/6/gcf/207618" TargetMode="External"/><Relationship Id="rId596" Type="http://schemas.openxmlformats.org/officeDocument/2006/relationships/hyperlink" Target="https://bigfam.bioinformatics.nl/query/view/bacteria-7959045e-842b-4951-a134-fbce38487eb1/bgc/21" TargetMode="External"/><Relationship Id="rId249" Type="http://schemas.openxmlformats.org/officeDocument/2006/relationships/hyperlink" Target="https://bigfam.bioinformatics.nl/run/6/gcf/200957" TargetMode="External"/><Relationship Id="rId456" Type="http://schemas.openxmlformats.org/officeDocument/2006/relationships/hyperlink" Target="https://bigfam.bioinformatics.nl/query/view/bacteria-29493f16-d11b-4591-9ca6-767659539a90/bgc/2" TargetMode="External"/><Relationship Id="rId663" Type="http://schemas.openxmlformats.org/officeDocument/2006/relationships/hyperlink" Target="https://bigfam.bioinformatics.nl/run/6/gcf/209374" TargetMode="External"/><Relationship Id="rId870" Type="http://schemas.openxmlformats.org/officeDocument/2006/relationships/hyperlink" Target="https://bigfam.bioinformatics.nl/query/view/bacteria-f95c65a2-6f4d-4c7d-b1af-223ca1d240ab/bgc/3" TargetMode="External"/><Relationship Id="rId1086" Type="http://schemas.openxmlformats.org/officeDocument/2006/relationships/hyperlink" Target="https://bigfam.bioinformatics.nl/query/view/bacteria-459a38e7-6f58-4cba-9b30-ebeabf04d041/bgc/6" TargetMode="External"/><Relationship Id="rId1293" Type="http://schemas.openxmlformats.org/officeDocument/2006/relationships/hyperlink" Target="https://bigfam.bioinformatics.nl/run/6/gcf/216750" TargetMode="External"/><Relationship Id="rId109" Type="http://schemas.openxmlformats.org/officeDocument/2006/relationships/hyperlink" Target="https://bigfam.bioinformatics.nl/run/6/gcf/201012" TargetMode="External"/><Relationship Id="rId316" Type="http://schemas.openxmlformats.org/officeDocument/2006/relationships/hyperlink" Target="https://bigfam.bioinformatics.nl/query/view/bacteria-1af4ebdc-a40c-4e8d-be55-f12a8fe0dc1b/bgc/6" TargetMode="External"/><Relationship Id="rId523" Type="http://schemas.openxmlformats.org/officeDocument/2006/relationships/hyperlink" Target="https://bigfam.bioinformatics.nl/run/6/gcf/200957" TargetMode="External"/><Relationship Id="rId968" Type="http://schemas.openxmlformats.org/officeDocument/2006/relationships/hyperlink" Target="https://bigfam.bioinformatics.nl/query/view/bacteria-0159a4a8-eb78-441a-8429-aaf42ae3683c/bgc/8" TargetMode="External"/><Relationship Id="rId1153" Type="http://schemas.openxmlformats.org/officeDocument/2006/relationships/hyperlink" Target="https://bigfam.bioinformatics.nl/run/6/gcf/209375" TargetMode="External"/><Relationship Id="rId1598" Type="http://schemas.openxmlformats.org/officeDocument/2006/relationships/hyperlink" Target="https://bigfam.bioinformatics.nl/query/view/bacteria-1ac9d7ce-4186-4484-96fb-a8ab60b32a93/bgc/11" TargetMode="External"/><Relationship Id="rId97" Type="http://schemas.openxmlformats.org/officeDocument/2006/relationships/hyperlink" Target="https://bigfam.bioinformatics.nl/run/6/gcf/200957" TargetMode="External"/><Relationship Id="rId730" Type="http://schemas.openxmlformats.org/officeDocument/2006/relationships/hyperlink" Target="https://bigfam.bioinformatics.nl/query/view/bacteria-fa8aad27-cc3c-4876-9d9e-1cffdc634e2a/bgc/20" TargetMode="External"/><Relationship Id="rId828" Type="http://schemas.openxmlformats.org/officeDocument/2006/relationships/hyperlink" Target="https://bigfam.bioinformatics.nl/query/view/bacteria-c64f1bd1-3a09-44bf-951f-befb423d4205/bgc/5" TargetMode="External"/><Relationship Id="rId1013" Type="http://schemas.openxmlformats.org/officeDocument/2006/relationships/hyperlink" Target="https://bigfam.bioinformatics.nl/run/6/gcf/205707" TargetMode="External"/><Relationship Id="rId1360" Type="http://schemas.openxmlformats.org/officeDocument/2006/relationships/hyperlink" Target="https://bigfam.bioinformatics.nl/query/view/bacteria-b48beb44-344a-46bf-bf38-5bcb756d2390/bgc/9" TargetMode="External"/><Relationship Id="rId1458" Type="http://schemas.openxmlformats.org/officeDocument/2006/relationships/hyperlink" Target="https://bigfam.bioinformatics.nl/query/view/bacteria-5e6fdf3b-7343-482e-ba7b-da9027e286ea/bgc/7" TargetMode="External"/><Relationship Id="rId1665" Type="http://schemas.openxmlformats.org/officeDocument/2006/relationships/hyperlink" Target="https://bigfam.bioinformatics.nl/run/6/gcf/204466" TargetMode="External"/><Relationship Id="rId1220" Type="http://schemas.openxmlformats.org/officeDocument/2006/relationships/hyperlink" Target="https://bigfam.bioinformatics.nl/query/view/bacteria-b7fafe57-c0a9-4ad5-954d-3e2a4eaf8ecf/bgc/1" TargetMode="External"/><Relationship Id="rId1318" Type="http://schemas.openxmlformats.org/officeDocument/2006/relationships/hyperlink" Target="https://bigfam.bioinformatics.nl/query/view/bacteria-87498fbe-750d-4add-936c-ec3a9e59e31e/bgc/10" TargetMode="External"/><Relationship Id="rId1525" Type="http://schemas.openxmlformats.org/officeDocument/2006/relationships/hyperlink" Target="https://bigfam.bioinformatics.nl/run/6/gcf/207264" TargetMode="External"/><Relationship Id="rId1732" Type="http://schemas.openxmlformats.org/officeDocument/2006/relationships/hyperlink" Target="https://bigfam.bioinformatics.nl/query/view/bacteria-4bc33e69-53d4-4fb3-983f-80c0e176b42d/bgc/12" TargetMode="External"/><Relationship Id="rId24" Type="http://schemas.openxmlformats.org/officeDocument/2006/relationships/hyperlink" Target="https://bigfam.bioinformatics.nl/query/view/bacteria-377582f0-db82-4586-a64d-e31bb4cdb008/bgc/1" TargetMode="External"/><Relationship Id="rId173" Type="http://schemas.openxmlformats.org/officeDocument/2006/relationships/hyperlink" Target="https://bigfam.bioinformatics.nl/run/6/gcf/201637" TargetMode="External"/><Relationship Id="rId380" Type="http://schemas.openxmlformats.org/officeDocument/2006/relationships/hyperlink" Target="https://bigfam.bioinformatics.nl/query/view/bacteria-fb730358-7ed5-408e-a86f-dec6bd1e54f2/bgc/1" TargetMode="External"/><Relationship Id="rId240" Type="http://schemas.openxmlformats.org/officeDocument/2006/relationships/hyperlink" Target="https://bigfam.bioinformatics.nl/query/view/bacteria-71fccafb-cac1-4737-a38a-f0138ebd997d/bgc/1" TargetMode="External"/><Relationship Id="rId478" Type="http://schemas.openxmlformats.org/officeDocument/2006/relationships/hyperlink" Target="https://bigfam.bioinformatics.nl/query/view/bacteria-29493f16-d11b-4591-9ca6-767659539a90/bgc/10" TargetMode="External"/><Relationship Id="rId685" Type="http://schemas.openxmlformats.org/officeDocument/2006/relationships/hyperlink" Target="https://bigfam.bioinformatics.nl/run/6/gcf/209374" TargetMode="External"/><Relationship Id="rId892" Type="http://schemas.openxmlformats.org/officeDocument/2006/relationships/hyperlink" Target="https://bigfam.bioinformatics.nl/query/view/bacteria-f735c700-c536-4149-b0b8-d1aa788334d4/bgc/1" TargetMode="External"/><Relationship Id="rId100" Type="http://schemas.openxmlformats.org/officeDocument/2006/relationships/hyperlink" Target="https://bigfam.bioinformatics.nl/query/view/bacteria-45880886-2c56-4555-ab5d-48870233cc66/bgc/8" TargetMode="External"/><Relationship Id="rId338" Type="http://schemas.openxmlformats.org/officeDocument/2006/relationships/hyperlink" Target="https://bigfam.bioinformatics.nl/query/view/bacteria-1af4ebdc-a40c-4e8d-be55-f12a8fe0dc1b/bgc/3" TargetMode="External"/><Relationship Id="rId545" Type="http://schemas.openxmlformats.org/officeDocument/2006/relationships/hyperlink" Target="https://bigfam.bioinformatics.nl/run/6/gcf/200957" TargetMode="External"/><Relationship Id="rId752" Type="http://schemas.openxmlformats.org/officeDocument/2006/relationships/hyperlink" Target="https://bigfam.bioinformatics.nl/query/view/bacteria-fa8aad27-cc3c-4876-9d9e-1cffdc634e2a/bgc/11" TargetMode="External"/><Relationship Id="rId1175" Type="http://schemas.openxmlformats.org/officeDocument/2006/relationships/hyperlink" Target="https://bigfam.bioinformatics.nl/run/6/gcf/200946" TargetMode="External"/><Relationship Id="rId1382" Type="http://schemas.openxmlformats.org/officeDocument/2006/relationships/hyperlink" Target="https://bigfam.bioinformatics.nl/query/view/bacteria-309f0f21-ca6c-4700-9ede-b166b6c30322/bgc/15" TargetMode="External"/><Relationship Id="rId405" Type="http://schemas.openxmlformats.org/officeDocument/2006/relationships/hyperlink" Target="https://bigfam.bioinformatics.nl/run/6/gcf/207817" TargetMode="External"/><Relationship Id="rId612" Type="http://schemas.openxmlformats.org/officeDocument/2006/relationships/hyperlink" Target="https://bigfam.bioinformatics.nl/query/view/bacteria-7959045e-842b-4951-a134-fbce38487eb1/bgc/11" TargetMode="External"/><Relationship Id="rId1035" Type="http://schemas.openxmlformats.org/officeDocument/2006/relationships/hyperlink" Target="https://bigfam.bioinformatics.nl/run/6/gcf/213525" TargetMode="External"/><Relationship Id="rId1242" Type="http://schemas.openxmlformats.org/officeDocument/2006/relationships/hyperlink" Target="https://bigfam.bioinformatics.nl/query/view/bacteria-b7fafe57-c0a9-4ad5-954d-3e2a4eaf8ecf/bgc/11" TargetMode="External"/><Relationship Id="rId1687" Type="http://schemas.openxmlformats.org/officeDocument/2006/relationships/hyperlink" Target="https://bigfam.bioinformatics.nl/run/6/gcf/200965" TargetMode="External"/><Relationship Id="rId917" Type="http://schemas.openxmlformats.org/officeDocument/2006/relationships/hyperlink" Target="https://bigfam.bioinformatics.nl/run/6/gcf/213895" TargetMode="External"/><Relationship Id="rId1102" Type="http://schemas.openxmlformats.org/officeDocument/2006/relationships/hyperlink" Target="https://bigfam.bioinformatics.nl/query/view/bacteria-79125f97-f17d-4adc-aad4-e18c69362a7d/bgc/14" TargetMode="External"/><Relationship Id="rId1547" Type="http://schemas.openxmlformats.org/officeDocument/2006/relationships/hyperlink" Target="https://bigfam.bioinformatics.nl/run/6/gcf/205074" TargetMode="External"/><Relationship Id="rId1754" Type="http://schemas.openxmlformats.org/officeDocument/2006/relationships/hyperlink" Target="https://bigfam.bioinformatics.nl/query/view/bacteria-0e325282-88c7-4476-960a-479a7b05e829/bgc/19" TargetMode="External"/><Relationship Id="rId46" Type="http://schemas.openxmlformats.org/officeDocument/2006/relationships/hyperlink" Target="https://bigfam.bioinformatics.nl/query/view/bacteria-368f489d-fc3f-4c97-8c7d-cce57a8d4cdf/bgc/12" TargetMode="External"/><Relationship Id="rId1407" Type="http://schemas.openxmlformats.org/officeDocument/2006/relationships/hyperlink" Target="https://bigfam.bioinformatics.nl/run/6/gcf/200965" TargetMode="External"/><Relationship Id="rId1614" Type="http://schemas.openxmlformats.org/officeDocument/2006/relationships/hyperlink" Target="https://bigfam.bioinformatics.nl/query/view/bacteria-1ac9d7ce-4186-4484-96fb-a8ab60b32a93/bgc/4" TargetMode="External"/><Relationship Id="rId1821" Type="http://schemas.openxmlformats.org/officeDocument/2006/relationships/hyperlink" Target="https://bigfam.bioinformatics.nl/run/6/gcf/200957" TargetMode="External"/><Relationship Id="rId195" Type="http://schemas.openxmlformats.org/officeDocument/2006/relationships/hyperlink" Target="https://bigfam.bioinformatics.nl/run/6/gcf/207626" TargetMode="External"/><Relationship Id="rId262" Type="http://schemas.openxmlformats.org/officeDocument/2006/relationships/hyperlink" Target="https://bigfam.bioinformatics.nl/query/view/bacteria-71fccafb-cac1-4737-a38a-f0138ebd997d/bgc/13" TargetMode="External"/><Relationship Id="rId567" Type="http://schemas.openxmlformats.org/officeDocument/2006/relationships/hyperlink" Target="https://bigfam.bioinformatics.nl/run/6/gcf/207621" TargetMode="External"/><Relationship Id="rId1197" Type="http://schemas.openxmlformats.org/officeDocument/2006/relationships/hyperlink" Target="https://bigfam.bioinformatics.nl/run/6/gcf/207817" TargetMode="External"/><Relationship Id="rId122" Type="http://schemas.openxmlformats.org/officeDocument/2006/relationships/hyperlink" Target="https://bigfam.bioinformatics.nl/query/view/bacteria-90fce829-d6e1-45e8-abb4-5e77b73b79a5/bgc/6" TargetMode="External"/><Relationship Id="rId774" Type="http://schemas.openxmlformats.org/officeDocument/2006/relationships/hyperlink" Target="https://bigfam.bioinformatics.nl/query/view/bacteria-fa8aad27-cc3c-4876-9d9e-1cffdc634e2a/bgc/15" TargetMode="External"/><Relationship Id="rId981" Type="http://schemas.openxmlformats.org/officeDocument/2006/relationships/hyperlink" Target="https://bigfam.bioinformatics.nl/run/6/gcf/200965" TargetMode="External"/><Relationship Id="rId1057" Type="http://schemas.openxmlformats.org/officeDocument/2006/relationships/hyperlink" Target="https://bigfam.bioinformatics.nl/run/6/gcf/205594" TargetMode="External"/><Relationship Id="rId427" Type="http://schemas.openxmlformats.org/officeDocument/2006/relationships/hyperlink" Target="https://bigfam.bioinformatics.nl/run/6/gcf/207627" TargetMode="External"/><Relationship Id="rId634" Type="http://schemas.openxmlformats.org/officeDocument/2006/relationships/hyperlink" Target="https://bigfam.bioinformatics.nl/query/view/bacteria-ea2d70dd-7fe6-470b-a8a9-dd1149ecf9c2/bgc/14" TargetMode="External"/><Relationship Id="rId841" Type="http://schemas.openxmlformats.org/officeDocument/2006/relationships/hyperlink" Target="https://bigfam.bioinformatics.nl/run/6/gcf/200957" TargetMode="External"/><Relationship Id="rId1264" Type="http://schemas.openxmlformats.org/officeDocument/2006/relationships/hyperlink" Target="https://bigfam.bioinformatics.nl/query/view/bacteria-ca9d6be9-25cc-4887-9e71-7d7b07e32f87/bgc/1" TargetMode="External"/><Relationship Id="rId1471" Type="http://schemas.openxmlformats.org/officeDocument/2006/relationships/hyperlink" Target="https://bigfam.bioinformatics.nl/run/6/gcf/202085" TargetMode="External"/><Relationship Id="rId1569" Type="http://schemas.openxmlformats.org/officeDocument/2006/relationships/hyperlink" Target="https://bigfam.bioinformatics.nl/run/6/gcf/201379" TargetMode="External"/><Relationship Id="rId701" Type="http://schemas.openxmlformats.org/officeDocument/2006/relationships/hyperlink" Target="https://bigfam.bioinformatics.nl/run/6/gcf/200946" TargetMode="External"/><Relationship Id="rId939" Type="http://schemas.openxmlformats.org/officeDocument/2006/relationships/hyperlink" Target="https://bigfam.bioinformatics.nl/run/6/gcf/200957" TargetMode="External"/><Relationship Id="rId1124" Type="http://schemas.openxmlformats.org/officeDocument/2006/relationships/hyperlink" Target="https://bigfam.bioinformatics.nl/query/view/bacteria-79125f97-f17d-4adc-aad4-e18c69362a7d/bgc/8" TargetMode="External"/><Relationship Id="rId1331" Type="http://schemas.openxmlformats.org/officeDocument/2006/relationships/hyperlink" Target="https://bigfam.bioinformatics.nl/run/6/gcf/207817" TargetMode="External"/><Relationship Id="rId1776" Type="http://schemas.openxmlformats.org/officeDocument/2006/relationships/hyperlink" Target="https://bigfam.bioinformatics.nl/query/view/bacteria-0e325282-88c7-4476-960a-479a7b05e829/bgc/18" TargetMode="External"/><Relationship Id="rId68" Type="http://schemas.openxmlformats.org/officeDocument/2006/relationships/hyperlink" Target="https://bigfam.bioinformatics.nl/query/view/bacteria-368f489d-fc3f-4c97-8c7d-cce57a8d4cdf/bgc/6" TargetMode="External"/><Relationship Id="rId1429" Type="http://schemas.openxmlformats.org/officeDocument/2006/relationships/hyperlink" Target="https://bigfam.bioinformatics.nl/run/6/gcf/205588" TargetMode="External"/><Relationship Id="rId1636" Type="http://schemas.openxmlformats.org/officeDocument/2006/relationships/hyperlink" Target="https://bigfam.bioinformatics.nl/query/view/bacteria-9164704f-d9cf-46b3-b57d-bcc72cb3f65a/bgc/19" TargetMode="External"/><Relationship Id="rId1703" Type="http://schemas.openxmlformats.org/officeDocument/2006/relationships/hyperlink" Target="https://bigfam.bioinformatics.nl/run/6/gcf/213525" TargetMode="External"/><Relationship Id="rId284" Type="http://schemas.openxmlformats.org/officeDocument/2006/relationships/hyperlink" Target="https://bigfam.bioinformatics.nl/query/view/bacteria-b25d739d-8c65-4289-84e4-031a8a9de252/bgc/7" TargetMode="External"/><Relationship Id="rId491" Type="http://schemas.openxmlformats.org/officeDocument/2006/relationships/hyperlink" Target="https://bigfam.bioinformatics.nl/run/6/gcf/207618" TargetMode="External"/><Relationship Id="rId144" Type="http://schemas.openxmlformats.org/officeDocument/2006/relationships/hyperlink" Target="https://bigfam.bioinformatics.nl/query/view/bacteria-90fce829-d6e1-45e8-abb4-5e77b73b79a5/bgc/23" TargetMode="External"/><Relationship Id="rId589" Type="http://schemas.openxmlformats.org/officeDocument/2006/relationships/hyperlink" Target="https://bigfam.bioinformatics.nl/run/6/gcf/213268" TargetMode="External"/><Relationship Id="rId796" Type="http://schemas.openxmlformats.org/officeDocument/2006/relationships/hyperlink" Target="https://bigfam.bioinformatics.nl/query/view/bacteria-e431811f-396a-4c73-87c9-d36207f1d3f8/bgc/6" TargetMode="External"/><Relationship Id="rId351" Type="http://schemas.openxmlformats.org/officeDocument/2006/relationships/hyperlink" Target="https://bigfam.bioinformatics.nl/run/6/gcf/200946" TargetMode="External"/><Relationship Id="rId449" Type="http://schemas.openxmlformats.org/officeDocument/2006/relationships/hyperlink" Target="https://bigfam.bioinformatics.nl/run/6/gcf/200957" TargetMode="External"/><Relationship Id="rId656" Type="http://schemas.openxmlformats.org/officeDocument/2006/relationships/hyperlink" Target="https://bigfam.bioinformatics.nl/query/view/bacteria-ea2d70dd-7fe6-470b-a8a9-dd1149ecf9c2/bgc/20" TargetMode="External"/><Relationship Id="rId863" Type="http://schemas.openxmlformats.org/officeDocument/2006/relationships/hyperlink" Target="https://bigfam.bioinformatics.nl/run/6/gcf/211866" TargetMode="External"/><Relationship Id="rId1079" Type="http://schemas.openxmlformats.org/officeDocument/2006/relationships/hyperlink" Target="https://bigfam.bioinformatics.nl/run/6/gcf/201050" TargetMode="External"/><Relationship Id="rId1286" Type="http://schemas.openxmlformats.org/officeDocument/2006/relationships/hyperlink" Target="https://bigfam.bioinformatics.nl/query/view/bacteria-ca9d6be9-25cc-4887-9e71-7d7b07e32f87/bgc/4" TargetMode="External"/><Relationship Id="rId1493" Type="http://schemas.openxmlformats.org/officeDocument/2006/relationships/hyperlink" Target="https://bigfam.bioinformatics.nl/run/6/gcf/207817" TargetMode="External"/><Relationship Id="rId211" Type="http://schemas.openxmlformats.org/officeDocument/2006/relationships/hyperlink" Target="https://bigfam.bioinformatics.nl/run/6/gcf/212861" TargetMode="External"/><Relationship Id="rId309" Type="http://schemas.openxmlformats.org/officeDocument/2006/relationships/hyperlink" Target="https://bigfam.bioinformatics.nl/run/6/gcf/201585" TargetMode="External"/><Relationship Id="rId516" Type="http://schemas.openxmlformats.org/officeDocument/2006/relationships/hyperlink" Target="https://bigfam.bioinformatics.nl/query/view/bacteria-2da3411a-147a-496c-95c4-bebbdd4d5b74/bgc/13" TargetMode="External"/><Relationship Id="rId1146" Type="http://schemas.openxmlformats.org/officeDocument/2006/relationships/hyperlink" Target="https://bigfam.bioinformatics.nl/query/view/bacteria-a4f13a79-c8f8-4f83-91f3-07590b6563ab/bgc/8" TargetMode="External"/><Relationship Id="rId1798" Type="http://schemas.openxmlformats.org/officeDocument/2006/relationships/hyperlink" Target="https://bigfam.bioinformatics.nl/query/view/bacteria-0e17ffc2-644e-43ff-b594-21caa403eaa4/bgc/14" TargetMode="External"/><Relationship Id="rId723" Type="http://schemas.openxmlformats.org/officeDocument/2006/relationships/hyperlink" Target="https://bigfam.bioinformatics.nl/run/6/gcf/223486" TargetMode="External"/><Relationship Id="rId930" Type="http://schemas.openxmlformats.org/officeDocument/2006/relationships/hyperlink" Target="https://bigfam.bioinformatics.nl/query/view/bacteria-6dad69c9-ce9e-4885-a1fa-50112169d3b6/bgc/6" TargetMode="External"/><Relationship Id="rId1006" Type="http://schemas.openxmlformats.org/officeDocument/2006/relationships/hyperlink" Target="https://bigfam.bioinformatics.nl/query/view/bacteria-0159a4a8-eb78-441a-8429-aaf42ae3683c/bgc/2" TargetMode="External"/><Relationship Id="rId1353" Type="http://schemas.openxmlformats.org/officeDocument/2006/relationships/hyperlink" Target="https://bigfam.bioinformatics.nl/run/6/gcf/207817" TargetMode="External"/><Relationship Id="rId1560" Type="http://schemas.openxmlformats.org/officeDocument/2006/relationships/hyperlink" Target="https://bigfam.bioinformatics.nl/query/view/bacteria-8c95cb7d-3546-4e20-ad6f-7c4a66a6a605/bgc/17" TargetMode="External"/><Relationship Id="rId1658" Type="http://schemas.openxmlformats.org/officeDocument/2006/relationships/hyperlink" Target="https://bigfam.bioinformatics.nl/query/view/bacteria-9164704f-d9cf-46b3-b57d-bcc72cb3f65a/bgc/18" TargetMode="External"/><Relationship Id="rId1213" Type="http://schemas.openxmlformats.org/officeDocument/2006/relationships/hyperlink" Target="https://bigfam.bioinformatics.nl/run/6/gcf/200957" TargetMode="External"/><Relationship Id="rId1420" Type="http://schemas.openxmlformats.org/officeDocument/2006/relationships/hyperlink" Target="https://bigfam.bioinformatics.nl/query/view/bacteria-a30e9c13-ebe3-41a1-82d0-7e363a2e0c3b/bgc/4" TargetMode="External"/><Relationship Id="rId1518" Type="http://schemas.openxmlformats.org/officeDocument/2006/relationships/hyperlink" Target="https://bigfam.bioinformatics.nl/query/view/bacteria-8812dd11-6e9e-44f4-93f6-cab643c9d616/bgc/13" TargetMode="External"/><Relationship Id="rId1725" Type="http://schemas.openxmlformats.org/officeDocument/2006/relationships/hyperlink" Target="https://bigfam.bioinformatics.nl/run/6/gcf/201379" TargetMode="External"/><Relationship Id="rId17" Type="http://schemas.openxmlformats.org/officeDocument/2006/relationships/hyperlink" Target="https://bigfam.bioinformatics.nl/run/6/gcf/207817" TargetMode="External"/><Relationship Id="rId166" Type="http://schemas.openxmlformats.org/officeDocument/2006/relationships/hyperlink" Target="https://bigfam.bioinformatics.nl/query/view/bacteria-90fce829-d6e1-45e8-abb4-5e77b73b79a5/bgc/8" TargetMode="External"/><Relationship Id="rId373" Type="http://schemas.openxmlformats.org/officeDocument/2006/relationships/hyperlink" Target="https://bigfam.bioinformatics.nl/run/6/gcf/217791" TargetMode="External"/><Relationship Id="rId580" Type="http://schemas.openxmlformats.org/officeDocument/2006/relationships/hyperlink" Target="https://bigfam.bioinformatics.nl/query/view/bacteria-4a5e405e-d65d-4931-a161-7f0b7b3ff1b7/bgc/5" TargetMode="External"/><Relationship Id="rId1" Type="http://schemas.openxmlformats.org/officeDocument/2006/relationships/hyperlink" Target="https://bigfam.bioinformatics.nl/run/6/gcf/213520" TargetMode="External"/><Relationship Id="rId233" Type="http://schemas.openxmlformats.org/officeDocument/2006/relationships/hyperlink" Target="https://bigfam.bioinformatics.nl/run/6/gcf/213724" TargetMode="External"/><Relationship Id="rId440" Type="http://schemas.openxmlformats.org/officeDocument/2006/relationships/hyperlink" Target="https://bigfam.bioinformatics.nl/query/view/bacteria-4f4fabca-299d-4855-9fe3-0212d4b1f7de/bgc/14" TargetMode="External"/><Relationship Id="rId678" Type="http://schemas.openxmlformats.org/officeDocument/2006/relationships/hyperlink" Target="https://bigfam.bioinformatics.nl/query/view/bacteria-25836d54-32db-4816-99c1-defd49b4bddb/bgc/3" TargetMode="External"/><Relationship Id="rId885" Type="http://schemas.openxmlformats.org/officeDocument/2006/relationships/hyperlink" Target="https://bigfam.bioinformatics.nl/run/6/gcf/210179" TargetMode="External"/><Relationship Id="rId1070" Type="http://schemas.openxmlformats.org/officeDocument/2006/relationships/hyperlink" Target="https://bigfam.bioinformatics.nl/query/view/bacteria-459a38e7-6f58-4cba-9b30-ebeabf04d041/bgc/20" TargetMode="External"/><Relationship Id="rId300" Type="http://schemas.openxmlformats.org/officeDocument/2006/relationships/hyperlink" Target="https://bigfam.bioinformatics.nl/query/view/bacteria-b25d739d-8c65-4289-84e4-031a8a9de252/bgc/5" TargetMode="External"/><Relationship Id="rId538" Type="http://schemas.openxmlformats.org/officeDocument/2006/relationships/hyperlink" Target="https://bigfam.bioinformatics.nl/query/view/bacteria-4a5e405e-d65d-4931-a161-7f0b7b3ff1b7/bgc/9" TargetMode="External"/><Relationship Id="rId745" Type="http://schemas.openxmlformats.org/officeDocument/2006/relationships/hyperlink" Target="https://bigfam.bioinformatics.nl/run/6/gcf/207817" TargetMode="External"/><Relationship Id="rId952" Type="http://schemas.openxmlformats.org/officeDocument/2006/relationships/hyperlink" Target="https://bigfam.bioinformatics.nl/query/view/bacteria-6dad69c9-ce9e-4885-a1fa-50112169d3b6/bgc/2" TargetMode="External"/><Relationship Id="rId1168" Type="http://schemas.openxmlformats.org/officeDocument/2006/relationships/hyperlink" Target="https://bigfam.bioinformatics.nl/query/view/bacteria-85555304-8215-44b0-864d-ddde2ac14ffc/bgc/10" TargetMode="External"/><Relationship Id="rId1375" Type="http://schemas.openxmlformats.org/officeDocument/2006/relationships/hyperlink" Target="https://bigfam.bioinformatics.nl/run/6/gcf/200957" TargetMode="External"/><Relationship Id="rId1582" Type="http://schemas.openxmlformats.org/officeDocument/2006/relationships/hyperlink" Target="https://bigfam.bioinformatics.nl/query/view/bacteria-8c95cb7d-3546-4e20-ad6f-7c4a66a6a605/bgc/16" TargetMode="External"/><Relationship Id="rId81" Type="http://schemas.openxmlformats.org/officeDocument/2006/relationships/hyperlink" Target="https://bigfam.bioinformatics.nl/run/6/gcf/200957" TargetMode="External"/><Relationship Id="rId605" Type="http://schemas.openxmlformats.org/officeDocument/2006/relationships/hyperlink" Target="https://bigfam.bioinformatics.nl/run/6/gcf/200946" TargetMode="External"/><Relationship Id="rId812" Type="http://schemas.openxmlformats.org/officeDocument/2006/relationships/hyperlink" Target="https://bigfam.bioinformatics.nl/query/view/bacteria-c64f1bd1-3a09-44bf-951f-befb423d4205/bgc/9" TargetMode="External"/><Relationship Id="rId1028" Type="http://schemas.openxmlformats.org/officeDocument/2006/relationships/hyperlink" Target="https://bigfam.bioinformatics.nl/query/view/bacteria-3c960a12-1304-47b6-b0b8-269c20f2bbb6/bgc/11" TargetMode="External"/><Relationship Id="rId1235" Type="http://schemas.openxmlformats.org/officeDocument/2006/relationships/hyperlink" Target="https://bigfam.bioinformatics.nl/run/6/gcf/201585" TargetMode="External"/><Relationship Id="rId1442" Type="http://schemas.openxmlformats.org/officeDocument/2006/relationships/hyperlink" Target="https://bigfam.bioinformatics.nl/query/view/bacteria-a30e9c13-ebe3-41a1-82d0-7e363a2e0c3b/bgc/10" TargetMode="External"/><Relationship Id="rId1302" Type="http://schemas.openxmlformats.org/officeDocument/2006/relationships/hyperlink" Target="https://bigfam.bioinformatics.nl/query/view/bacteria-ca9d6be9-25cc-4887-9e71-7d7b07e32f87/bgc/7" TargetMode="External"/><Relationship Id="rId1747" Type="http://schemas.openxmlformats.org/officeDocument/2006/relationships/hyperlink" Target="https://bigfam.bioinformatics.nl/run/6/gcf/200957" TargetMode="External"/><Relationship Id="rId39" Type="http://schemas.openxmlformats.org/officeDocument/2006/relationships/hyperlink" Target="https://bigfam.bioinformatics.nl/run/6/gcf/212283" TargetMode="External"/><Relationship Id="rId1607" Type="http://schemas.openxmlformats.org/officeDocument/2006/relationships/hyperlink" Target="https://bigfam.bioinformatics.nl/run/6/gcf/224354" TargetMode="External"/><Relationship Id="rId1814" Type="http://schemas.openxmlformats.org/officeDocument/2006/relationships/hyperlink" Target="https://bigfam.bioinformatics.nl/query/view/bacteria-0e17ffc2-644e-43ff-b594-21caa403eaa4/bgc/19" TargetMode="External"/><Relationship Id="rId188" Type="http://schemas.openxmlformats.org/officeDocument/2006/relationships/hyperlink" Target="https://bigfam.bioinformatics.nl/query/view/bacteria-2b3479d1-24de-4610-bc03-4f10c0576cd8/bgc/15" TargetMode="External"/><Relationship Id="rId395" Type="http://schemas.openxmlformats.org/officeDocument/2006/relationships/hyperlink" Target="https://bigfam.bioinformatics.nl/run/6/gcf/200957" TargetMode="External"/><Relationship Id="rId255" Type="http://schemas.openxmlformats.org/officeDocument/2006/relationships/hyperlink" Target="https://bigfam.bioinformatics.nl/run/6/gcf/223486" TargetMode="External"/><Relationship Id="rId462" Type="http://schemas.openxmlformats.org/officeDocument/2006/relationships/hyperlink" Target="https://bigfam.bioinformatics.nl/query/view/bacteria-29493f16-d11b-4591-9ca6-767659539a90/bgc/4" TargetMode="External"/><Relationship Id="rId1092" Type="http://schemas.openxmlformats.org/officeDocument/2006/relationships/hyperlink" Target="https://bigfam.bioinformatics.nl/query/view/bacteria-79125f97-f17d-4adc-aad4-e18c69362a7d/bgc/22" TargetMode="External"/><Relationship Id="rId1397" Type="http://schemas.openxmlformats.org/officeDocument/2006/relationships/hyperlink" Target="https://bigfam.bioinformatics.nl/run/6/gcf/214650" TargetMode="External"/><Relationship Id="rId115" Type="http://schemas.openxmlformats.org/officeDocument/2006/relationships/hyperlink" Target="https://bigfam.bioinformatics.nl/run/6/gcf/208541" TargetMode="External"/><Relationship Id="rId322" Type="http://schemas.openxmlformats.org/officeDocument/2006/relationships/hyperlink" Target="https://bigfam.bioinformatics.nl/query/view/bacteria-1af4ebdc-a40c-4e8d-be55-f12a8fe0dc1b/bgc/2" TargetMode="External"/><Relationship Id="rId767" Type="http://schemas.openxmlformats.org/officeDocument/2006/relationships/hyperlink" Target="https://bigfam.bioinformatics.nl/run/6/gcf/200957" TargetMode="External"/><Relationship Id="rId974" Type="http://schemas.openxmlformats.org/officeDocument/2006/relationships/hyperlink" Target="https://bigfam.bioinformatics.nl/query/view/bacteria-0159a4a8-eb78-441a-8429-aaf42ae3683c/bgc/18" TargetMode="External"/><Relationship Id="rId627" Type="http://schemas.openxmlformats.org/officeDocument/2006/relationships/hyperlink" Target="https://bigfam.bioinformatics.nl/run/6/gcf/200957" TargetMode="External"/><Relationship Id="rId834" Type="http://schemas.openxmlformats.org/officeDocument/2006/relationships/hyperlink" Target="https://bigfam.bioinformatics.nl/query/view/bacteria-c64f1bd1-3a09-44bf-951f-befb423d4205/bgc/17" TargetMode="External"/><Relationship Id="rId1257" Type="http://schemas.openxmlformats.org/officeDocument/2006/relationships/hyperlink" Target="https://bigfam.bioinformatics.nl/run/6/gcf/205075" TargetMode="External"/><Relationship Id="rId1464" Type="http://schemas.openxmlformats.org/officeDocument/2006/relationships/hyperlink" Target="https://bigfam.bioinformatics.nl/query/view/bacteria-5e6fdf3b-7343-482e-ba7b-da9027e286ea/bgc/12" TargetMode="External"/><Relationship Id="rId1671" Type="http://schemas.openxmlformats.org/officeDocument/2006/relationships/hyperlink" Target="https://bigfam.bioinformatics.nl/run/6/gcf/208729" TargetMode="External"/><Relationship Id="rId901" Type="http://schemas.openxmlformats.org/officeDocument/2006/relationships/hyperlink" Target="https://bigfam.bioinformatics.nl/run/6/gcf/209147" TargetMode="External"/><Relationship Id="rId1117" Type="http://schemas.openxmlformats.org/officeDocument/2006/relationships/hyperlink" Target="https://bigfam.bioinformatics.nl/run/6/gcf/200957" TargetMode="External"/><Relationship Id="rId1324" Type="http://schemas.openxmlformats.org/officeDocument/2006/relationships/hyperlink" Target="https://bigfam.bioinformatics.nl/query/view/bacteria-87498fbe-750d-4add-936c-ec3a9e59e31e/bgc/18" TargetMode="External"/><Relationship Id="rId1531" Type="http://schemas.openxmlformats.org/officeDocument/2006/relationships/hyperlink" Target="https://bigfam.bioinformatics.nl/run/6/gcf/207817" TargetMode="External"/><Relationship Id="rId1769" Type="http://schemas.openxmlformats.org/officeDocument/2006/relationships/hyperlink" Target="https://bigfam.bioinformatics.nl/run/6/gcf/203855" TargetMode="External"/><Relationship Id="rId30" Type="http://schemas.openxmlformats.org/officeDocument/2006/relationships/hyperlink" Target="https://bigfam.bioinformatics.nl/query/view/bacteria-368f489d-fc3f-4c97-8c7d-cce57a8d4cdf/bgc/19" TargetMode="External"/><Relationship Id="rId1629" Type="http://schemas.openxmlformats.org/officeDocument/2006/relationships/hyperlink" Target="https://bigfam.bioinformatics.nl/run/6/gcf/208485" TargetMode="External"/><Relationship Id="rId277" Type="http://schemas.openxmlformats.org/officeDocument/2006/relationships/hyperlink" Target="https://bigfam.bioinformatics.nl/run/6/gcf/208405" TargetMode="External"/><Relationship Id="rId484" Type="http://schemas.openxmlformats.org/officeDocument/2006/relationships/hyperlink" Target="https://bigfam.bioinformatics.nl/query/view/bacteria-29493f16-d11b-4591-9ca6-767659539a90/bgc/19" TargetMode="External"/><Relationship Id="rId137" Type="http://schemas.openxmlformats.org/officeDocument/2006/relationships/hyperlink" Target="https://bigfam.bioinformatics.nl/run/6/gcf/212861" TargetMode="External"/><Relationship Id="rId344" Type="http://schemas.openxmlformats.org/officeDocument/2006/relationships/hyperlink" Target="https://bigfam.bioinformatics.nl/query/view/bacteria-1af4ebdc-a40c-4e8d-be55-f12a8fe0dc1b/bgc/17" TargetMode="External"/><Relationship Id="rId691" Type="http://schemas.openxmlformats.org/officeDocument/2006/relationships/hyperlink" Target="https://bigfam.bioinformatics.nl/run/6/gcf/202951" TargetMode="External"/><Relationship Id="rId789" Type="http://schemas.openxmlformats.org/officeDocument/2006/relationships/hyperlink" Target="https://bigfam.bioinformatics.nl/run/6/gcf/205588" TargetMode="External"/><Relationship Id="rId996" Type="http://schemas.openxmlformats.org/officeDocument/2006/relationships/hyperlink" Target="https://bigfam.bioinformatics.nl/query/view/bacteria-0159a4a8-eb78-441a-8429-aaf42ae3683c/bgc/12" TargetMode="External"/><Relationship Id="rId551" Type="http://schemas.openxmlformats.org/officeDocument/2006/relationships/hyperlink" Target="https://bigfam.bioinformatics.nl/run/6/gcf/207064" TargetMode="External"/><Relationship Id="rId649" Type="http://schemas.openxmlformats.org/officeDocument/2006/relationships/hyperlink" Target="https://bigfam.bioinformatics.nl/run/6/gcf/207620" TargetMode="External"/><Relationship Id="rId856" Type="http://schemas.openxmlformats.org/officeDocument/2006/relationships/hyperlink" Target="https://bigfam.bioinformatics.nl/query/view/bacteria-f95c65a2-6f4d-4c7d-b1af-223ca1d240ab/bgc/12" TargetMode="External"/><Relationship Id="rId1181" Type="http://schemas.openxmlformats.org/officeDocument/2006/relationships/hyperlink" Target="https://bigfam.bioinformatics.nl/run/6/gcf/201446" TargetMode="External"/><Relationship Id="rId1279" Type="http://schemas.openxmlformats.org/officeDocument/2006/relationships/hyperlink" Target="https://bigfam.bioinformatics.nl/run/6/gcf/208535" TargetMode="External"/><Relationship Id="rId1486" Type="http://schemas.openxmlformats.org/officeDocument/2006/relationships/hyperlink" Target="https://bigfam.bioinformatics.nl/query/view/bacteria-8812dd11-6e9e-44f4-93f6-cab643c9d616/bgc/10" TargetMode="External"/><Relationship Id="rId204" Type="http://schemas.openxmlformats.org/officeDocument/2006/relationships/hyperlink" Target="https://bigfam.bioinformatics.nl/query/view/bacteria-2b3479d1-24de-4610-bc03-4f10c0576cd8/bgc/13" TargetMode="External"/><Relationship Id="rId411" Type="http://schemas.openxmlformats.org/officeDocument/2006/relationships/hyperlink" Target="https://bigfam.bioinformatics.nl/run/6/gcf/207618" TargetMode="External"/><Relationship Id="rId509" Type="http://schemas.openxmlformats.org/officeDocument/2006/relationships/hyperlink" Target="https://bigfam.bioinformatics.nl/run/6/gcf/201585" TargetMode="External"/><Relationship Id="rId1041" Type="http://schemas.openxmlformats.org/officeDocument/2006/relationships/hyperlink" Target="https://bigfam.bioinformatics.nl/run/6/gcf/211865" TargetMode="External"/><Relationship Id="rId1139" Type="http://schemas.openxmlformats.org/officeDocument/2006/relationships/hyperlink" Target="https://bigfam.bioinformatics.nl/run/6/gcf/226006" TargetMode="External"/><Relationship Id="rId1346" Type="http://schemas.openxmlformats.org/officeDocument/2006/relationships/hyperlink" Target="https://bigfam.bioinformatics.nl/query/view/bacteria-b48beb44-344a-46bf-bf38-5bcb756d2390/bgc/6" TargetMode="External"/><Relationship Id="rId1693" Type="http://schemas.openxmlformats.org/officeDocument/2006/relationships/hyperlink" Target="https://bigfam.bioinformatics.nl/run/6/gcf/208535" TargetMode="External"/><Relationship Id="rId716" Type="http://schemas.openxmlformats.org/officeDocument/2006/relationships/hyperlink" Target="https://bigfam.bioinformatics.nl/query/view/bacteria-25836d54-32db-4816-99c1-defd49b4bddb/bgc/8" TargetMode="External"/><Relationship Id="rId923" Type="http://schemas.openxmlformats.org/officeDocument/2006/relationships/hyperlink" Target="https://bigfam.bioinformatics.nl/run/6/gcf/213525" TargetMode="External"/><Relationship Id="rId1553" Type="http://schemas.openxmlformats.org/officeDocument/2006/relationships/hyperlink" Target="https://bigfam.bioinformatics.nl/run/6/gcf/200946" TargetMode="External"/><Relationship Id="rId1760" Type="http://schemas.openxmlformats.org/officeDocument/2006/relationships/hyperlink" Target="https://bigfam.bioinformatics.nl/query/view/bacteria-0e325282-88c7-4476-960a-479a7b05e829/bgc/4" TargetMode="External"/><Relationship Id="rId52" Type="http://schemas.openxmlformats.org/officeDocument/2006/relationships/hyperlink" Target="https://bigfam.bioinformatics.nl/query/view/bacteria-368f489d-fc3f-4c97-8c7d-cce57a8d4cdf/bgc/23" TargetMode="External"/><Relationship Id="rId1206" Type="http://schemas.openxmlformats.org/officeDocument/2006/relationships/hyperlink" Target="https://bigfam.bioinformatics.nl/query/view/bacteria-ea79b799-ed8c-4bb5-a7de-dd85018b1e6b/bgc/14" TargetMode="External"/><Relationship Id="rId1413" Type="http://schemas.openxmlformats.org/officeDocument/2006/relationships/hyperlink" Target="https://bigfam.bioinformatics.nl/run/6/gcf/205594" TargetMode="External"/><Relationship Id="rId1620" Type="http://schemas.openxmlformats.org/officeDocument/2006/relationships/hyperlink" Target="https://bigfam.bioinformatics.nl/query/view/bacteria-1ac9d7ce-4186-4484-96fb-a8ab60b32a93/bgc/18" TargetMode="External"/><Relationship Id="rId1718" Type="http://schemas.openxmlformats.org/officeDocument/2006/relationships/hyperlink" Target="https://bigfam.bioinformatics.nl/query/view/bacteria-4bc33e69-53d4-4fb3-983f-80c0e176b42d/bgc/3" TargetMode="External"/><Relationship Id="rId299" Type="http://schemas.openxmlformats.org/officeDocument/2006/relationships/hyperlink" Target="https://bigfam.bioinformatics.nl/run/6/gcf/219757" TargetMode="External"/><Relationship Id="rId159" Type="http://schemas.openxmlformats.org/officeDocument/2006/relationships/hyperlink" Target="https://bigfam.bioinformatics.nl/run/6/gcf/225190" TargetMode="External"/><Relationship Id="rId366" Type="http://schemas.openxmlformats.org/officeDocument/2006/relationships/hyperlink" Target="https://bigfam.bioinformatics.nl/query/view/bacteria-fb730358-7ed5-408e-a86f-dec6bd1e54f2/bgc/8" TargetMode="External"/><Relationship Id="rId573" Type="http://schemas.openxmlformats.org/officeDocument/2006/relationships/hyperlink" Target="https://bigfam.bioinformatics.nl/run/6/gcf/201585" TargetMode="External"/><Relationship Id="rId780" Type="http://schemas.openxmlformats.org/officeDocument/2006/relationships/hyperlink" Target="https://bigfam.bioinformatics.nl/query/view/bacteria-e431811f-396a-4c73-87c9-d36207f1d3f8/bgc/10" TargetMode="External"/><Relationship Id="rId226" Type="http://schemas.openxmlformats.org/officeDocument/2006/relationships/hyperlink" Target="https://bigfam.bioinformatics.nl/query/view/bacteria-71fccafb-cac1-4737-a38a-f0138ebd997d/bgc/22" TargetMode="External"/><Relationship Id="rId433" Type="http://schemas.openxmlformats.org/officeDocument/2006/relationships/hyperlink" Target="https://bigfam.bioinformatics.nl/run/6/gcf/207620" TargetMode="External"/><Relationship Id="rId878" Type="http://schemas.openxmlformats.org/officeDocument/2006/relationships/hyperlink" Target="https://bigfam.bioinformatics.nl/query/view/bacteria-f95c65a2-6f4d-4c7d-b1af-223ca1d240ab/bgc/13" TargetMode="External"/><Relationship Id="rId1063" Type="http://schemas.openxmlformats.org/officeDocument/2006/relationships/hyperlink" Target="https://bigfam.bioinformatics.nl/run/6/gcf/200957" TargetMode="External"/><Relationship Id="rId1270" Type="http://schemas.openxmlformats.org/officeDocument/2006/relationships/hyperlink" Target="https://bigfam.bioinformatics.nl/query/view/bacteria-ca9d6be9-25cc-4887-9e71-7d7b07e32f87/bgc/22" TargetMode="External"/><Relationship Id="rId640" Type="http://schemas.openxmlformats.org/officeDocument/2006/relationships/hyperlink" Target="https://bigfam.bioinformatics.nl/query/view/bacteria-ea2d70dd-7fe6-470b-a8a9-dd1149ecf9c2/bgc/19" TargetMode="External"/><Relationship Id="rId738" Type="http://schemas.openxmlformats.org/officeDocument/2006/relationships/hyperlink" Target="https://bigfam.bioinformatics.nl/query/view/bacteria-fa8aad27-cc3c-4876-9d9e-1cffdc634e2a/bgc/4" TargetMode="External"/><Relationship Id="rId945" Type="http://schemas.openxmlformats.org/officeDocument/2006/relationships/hyperlink" Target="https://bigfam.bioinformatics.nl/run/6/gcf/212512" TargetMode="External"/><Relationship Id="rId1368" Type="http://schemas.openxmlformats.org/officeDocument/2006/relationships/hyperlink" Target="https://bigfam.bioinformatics.nl/query/view/bacteria-b48beb44-344a-46bf-bf38-5bcb756d2390/bgc/11" TargetMode="External"/><Relationship Id="rId1575" Type="http://schemas.openxmlformats.org/officeDocument/2006/relationships/hyperlink" Target="https://bigfam.bioinformatics.nl/run/6/gcf/200957" TargetMode="External"/><Relationship Id="rId1782" Type="http://schemas.openxmlformats.org/officeDocument/2006/relationships/hyperlink" Target="https://bigfam.bioinformatics.nl/query/view/bacteria-0e325282-88c7-4476-960a-479a7b05e829/bgc/3" TargetMode="External"/><Relationship Id="rId74" Type="http://schemas.openxmlformats.org/officeDocument/2006/relationships/hyperlink" Target="https://bigfam.bioinformatics.nl/query/view/bacteria-368f489d-fc3f-4c97-8c7d-cce57a8d4cdf/bgc/13" TargetMode="External"/><Relationship Id="rId500" Type="http://schemas.openxmlformats.org/officeDocument/2006/relationships/hyperlink" Target="https://bigfam.bioinformatics.nl/query/view/bacteria-2da3411a-147a-496c-95c4-bebbdd4d5b74/bgc/17" TargetMode="External"/><Relationship Id="rId805" Type="http://schemas.openxmlformats.org/officeDocument/2006/relationships/hyperlink" Target="https://bigfam.bioinformatics.nl/run/6/gcf/203751" TargetMode="External"/><Relationship Id="rId1130" Type="http://schemas.openxmlformats.org/officeDocument/2006/relationships/hyperlink" Target="https://bigfam.bioinformatics.nl/query/view/bacteria-79125f97-f17d-4adc-aad4-e18c69362a7d/bgc/2" TargetMode="External"/><Relationship Id="rId1228" Type="http://schemas.openxmlformats.org/officeDocument/2006/relationships/hyperlink" Target="https://bigfam.bioinformatics.nl/query/view/bacteria-b7fafe57-c0a9-4ad5-954d-3e2a4eaf8ecf/bgc/7" TargetMode="External"/><Relationship Id="rId1435" Type="http://schemas.openxmlformats.org/officeDocument/2006/relationships/hyperlink" Target="https://bigfam.bioinformatics.nl/run/6/gcf/205592" TargetMode="External"/><Relationship Id="rId1642" Type="http://schemas.openxmlformats.org/officeDocument/2006/relationships/hyperlink" Target="https://bigfam.bioinformatics.nl/query/view/bacteria-9164704f-d9cf-46b3-b57d-bcc72cb3f65a/bgc/7" TargetMode="External"/><Relationship Id="rId1502" Type="http://schemas.openxmlformats.org/officeDocument/2006/relationships/hyperlink" Target="https://bigfam.bioinformatics.nl/query/view/bacteria-8812dd11-6e9e-44f4-93f6-cab643c9d616/bgc/1" TargetMode="External"/><Relationship Id="rId1807" Type="http://schemas.openxmlformats.org/officeDocument/2006/relationships/hyperlink" Target="https://bigfam.bioinformatics.nl/run/6/gcf/205702" TargetMode="External"/><Relationship Id="rId290" Type="http://schemas.openxmlformats.org/officeDocument/2006/relationships/hyperlink" Target="https://bigfam.bioinformatics.nl/query/view/bacteria-b25d739d-8c65-4289-84e4-031a8a9de252/bgc/10" TargetMode="External"/><Relationship Id="rId388" Type="http://schemas.openxmlformats.org/officeDocument/2006/relationships/hyperlink" Target="https://bigfam.bioinformatics.nl/query/view/bacteria-fb730358-7ed5-408e-a86f-dec6bd1e54f2/bgc/15" TargetMode="External"/><Relationship Id="rId150" Type="http://schemas.openxmlformats.org/officeDocument/2006/relationships/hyperlink" Target="https://bigfam.bioinformatics.nl/query/view/bacteria-90fce829-d6e1-45e8-abb4-5e77b73b79a5/bgc/21" TargetMode="External"/><Relationship Id="rId595" Type="http://schemas.openxmlformats.org/officeDocument/2006/relationships/hyperlink" Target="https://bigfam.bioinformatics.nl/run/6/gcf/202951" TargetMode="External"/><Relationship Id="rId248" Type="http://schemas.openxmlformats.org/officeDocument/2006/relationships/hyperlink" Target="https://bigfam.bioinformatics.nl/query/view/bacteria-71fccafb-cac1-4737-a38a-f0138ebd997d/bgc/18" TargetMode="External"/><Relationship Id="rId455" Type="http://schemas.openxmlformats.org/officeDocument/2006/relationships/hyperlink" Target="https://bigfam.bioinformatics.nl/run/6/gcf/213268" TargetMode="External"/><Relationship Id="rId662" Type="http://schemas.openxmlformats.org/officeDocument/2006/relationships/hyperlink" Target="https://bigfam.bioinformatics.nl/query/view/bacteria-ea2d70dd-7fe6-470b-a8a9-dd1149ecf9c2/bgc/9" TargetMode="External"/><Relationship Id="rId1085" Type="http://schemas.openxmlformats.org/officeDocument/2006/relationships/hyperlink" Target="https://bigfam.bioinformatics.nl/run/6/gcf/200957" TargetMode="External"/><Relationship Id="rId1292" Type="http://schemas.openxmlformats.org/officeDocument/2006/relationships/hyperlink" Target="https://bigfam.bioinformatics.nl/query/view/bacteria-ca9d6be9-25cc-4887-9e71-7d7b07e32f87/bgc/13" TargetMode="External"/><Relationship Id="rId108" Type="http://schemas.openxmlformats.org/officeDocument/2006/relationships/hyperlink" Target="https://bigfam.bioinformatics.nl/query/view/bacteria-45880886-2c56-4555-ab5d-48870233cc66/bgc/11" TargetMode="External"/><Relationship Id="rId315" Type="http://schemas.openxmlformats.org/officeDocument/2006/relationships/hyperlink" Target="https://bigfam.bioinformatics.nl/run/6/gcf/212861" TargetMode="External"/><Relationship Id="rId522" Type="http://schemas.openxmlformats.org/officeDocument/2006/relationships/hyperlink" Target="https://bigfam.bioinformatics.nl/query/view/bacteria-2da3411a-147a-496c-95c4-bebbdd4d5b74/bgc/8" TargetMode="External"/><Relationship Id="rId967" Type="http://schemas.openxmlformats.org/officeDocument/2006/relationships/hyperlink" Target="https://bigfam.bioinformatics.nl/run/6/gcf/205594" TargetMode="External"/><Relationship Id="rId1152" Type="http://schemas.openxmlformats.org/officeDocument/2006/relationships/hyperlink" Target="https://bigfam.bioinformatics.nl/query/view/bacteria-a4f13a79-c8f8-4f83-91f3-07590b6563ab/bgc/10" TargetMode="External"/><Relationship Id="rId1597" Type="http://schemas.openxmlformats.org/officeDocument/2006/relationships/hyperlink" Target="https://bigfam.bioinformatics.nl/run/6/gcf/205594" TargetMode="External"/><Relationship Id="rId96" Type="http://schemas.openxmlformats.org/officeDocument/2006/relationships/hyperlink" Target="https://bigfam.bioinformatics.nl/query/view/bacteria-45880886-2c56-4555-ab5d-48870233cc66/bgc/2" TargetMode="External"/><Relationship Id="rId827" Type="http://schemas.openxmlformats.org/officeDocument/2006/relationships/hyperlink" Target="https://bigfam.bioinformatics.nl/run/6/gcf/208543" TargetMode="External"/><Relationship Id="rId1012" Type="http://schemas.openxmlformats.org/officeDocument/2006/relationships/hyperlink" Target="https://bigfam.bioinformatics.nl/query/view/bacteria-3c960a12-1304-47b6-b0b8-269c20f2bbb6/bgc/3" TargetMode="External"/><Relationship Id="rId1457" Type="http://schemas.openxmlformats.org/officeDocument/2006/relationships/hyperlink" Target="https://bigfam.bioinformatics.nl/run/6/gcf/205157" TargetMode="External"/><Relationship Id="rId1664" Type="http://schemas.openxmlformats.org/officeDocument/2006/relationships/hyperlink" Target="https://bigfam.bioinformatics.nl/query/view/bacteria-9164704f-d9cf-46b3-b57d-bcc72cb3f65a/bgc/1" TargetMode="External"/><Relationship Id="rId1317" Type="http://schemas.openxmlformats.org/officeDocument/2006/relationships/hyperlink" Target="https://bigfam.bioinformatics.nl/run/6/gcf/206080" TargetMode="External"/><Relationship Id="rId1524" Type="http://schemas.openxmlformats.org/officeDocument/2006/relationships/hyperlink" Target="https://bigfam.bioinformatics.nl/query/view/bacteria-8812dd11-6e9e-44f4-93f6-cab643c9d616/bgc/11" TargetMode="External"/><Relationship Id="rId1731" Type="http://schemas.openxmlformats.org/officeDocument/2006/relationships/hyperlink" Target="https://bigfam.bioinformatics.nl/run/6/gcf/226006" TargetMode="External"/><Relationship Id="rId23" Type="http://schemas.openxmlformats.org/officeDocument/2006/relationships/hyperlink" Target="https://bigfam.bioinformatics.nl/run/6/gcf/213522" TargetMode="External"/><Relationship Id="rId172" Type="http://schemas.openxmlformats.org/officeDocument/2006/relationships/hyperlink" Target="https://bigfam.bioinformatics.nl/query/view/bacteria-2b3479d1-24de-4610-bc03-4f10c0576cd8/bgc/4" TargetMode="External"/><Relationship Id="rId477" Type="http://schemas.openxmlformats.org/officeDocument/2006/relationships/hyperlink" Target="https://bigfam.bioinformatics.nl/run/6/gcf/202951" TargetMode="External"/><Relationship Id="rId684" Type="http://schemas.openxmlformats.org/officeDocument/2006/relationships/hyperlink" Target="https://bigfam.bioinformatics.nl/query/view/bacteria-25836d54-32db-4816-99c1-defd49b4bddb/bgc/23" TargetMode="External"/><Relationship Id="rId337" Type="http://schemas.openxmlformats.org/officeDocument/2006/relationships/hyperlink" Target="https://bigfam.bioinformatics.nl/run/6/gcf/213764" TargetMode="External"/><Relationship Id="rId891" Type="http://schemas.openxmlformats.org/officeDocument/2006/relationships/hyperlink" Target="https://bigfam.bioinformatics.nl/run/6/gcf/205073" TargetMode="External"/><Relationship Id="rId989" Type="http://schemas.openxmlformats.org/officeDocument/2006/relationships/hyperlink" Target="https://bigfam.bioinformatics.nl/run/6/gcf/200957" TargetMode="External"/><Relationship Id="rId544" Type="http://schemas.openxmlformats.org/officeDocument/2006/relationships/hyperlink" Target="https://bigfam.bioinformatics.nl/query/view/bacteria-4a5e405e-d65d-4931-a161-7f0b7b3ff1b7/bgc/16" TargetMode="External"/><Relationship Id="rId751" Type="http://schemas.openxmlformats.org/officeDocument/2006/relationships/hyperlink" Target="https://bigfam.bioinformatics.nl/run/6/gcf/200957" TargetMode="External"/><Relationship Id="rId849" Type="http://schemas.openxmlformats.org/officeDocument/2006/relationships/hyperlink" Target="https://bigfam.bioinformatics.nl/run/6/gcf/200957" TargetMode="External"/><Relationship Id="rId1174" Type="http://schemas.openxmlformats.org/officeDocument/2006/relationships/hyperlink" Target="https://bigfam.bioinformatics.nl/query/view/bacteria-85555304-8215-44b0-864d-ddde2ac14ffc/bgc/6" TargetMode="External"/><Relationship Id="rId1381" Type="http://schemas.openxmlformats.org/officeDocument/2006/relationships/hyperlink" Target="https://bigfam.bioinformatics.nl/run/6/gcf/208535" TargetMode="External"/><Relationship Id="rId1479" Type="http://schemas.openxmlformats.org/officeDocument/2006/relationships/hyperlink" Target="https://bigfam.bioinformatics.nl/run/6/gcf/213140" TargetMode="External"/><Relationship Id="rId1686" Type="http://schemas.openxmlformats.org/officeDocument/2006/relationships/hyperlink" Target="https://bigfam.bioinformatics.nl/query/view/bacteria-c9fef457-d3cf-4195-b571-c5b0c6684b71/bgc/8" TargetMode="External"/><Relationship Id="rId404" Type="http://schemas.openxmlformats.org/officeDocument/2006/relationships/hyperlink" Target="https://bigfam.bioinformatics.nl/query/view/bacteria-4f4fabca-299d-4855-9fe3-0212d4b1f7de/bgc/8" TargetMode="External"/><Relationship Id="rId611" Type="http://schemas.openxmlformats.org/officeDocument/2006/relationships/hyperlink" Target="https://bigfam.bioinformatics.nl/run/6/gcf/207623" TargetMode="External"/><Relationship Id="rId1034" Type="http://schemas.openxmlformats.org/officeDocument/2006/relationships/hyperlink" Target="https://bigfam.bioinformatics.nl/query/view/bacteria-3c960a12-1304-47b6-b0b8-269c20f2bbb6/bgc/13" TargetMode="External"/><Relationship Id="rId1241" Type="http://schemas.openxmlformats.org/officeDocument/2006/relationships/hyperlink" Target="https://bigfam.bioinformatics.nl/run/6/gcf/205594" TargetMode="External"/><Relationship Id="rId1339" Type="http://schemas.openxmlformats.org/officeDocument/2006/relationships/hyperlink" Target="https://bigfam.bioinformatics.nl/run/6/gcf/209149" TargetMode="External"/><Relationship Id="rId709" Type="http://schemas.openxmlformats.org/officeDocument/2006/relationships/hyperlink" Target="https://bigfam.bioinformatics.nl/run/6/gcf/207627" TargetMode="External"/><Relationship Id="rId916" Type="http://schemas.openxmlformats.org/officeDocument/2006/relationships/hyperlink" Target="https://bigfam.bioinformatics.nl/query/view/bacteria-f735c700-c536-4149-b0b8-d1aa788334d4/bgc/10" TargetMode="External"/><Relationship Id="rId1101" Type="http://schemas.openxmlformats.org/officeDocument/2006/relationships/hyperlink" Target="https://bigfam.bioinformatics.nl/run/6/gcf/216750" TargetMode="External"/><Relationship Id="rId1546" Type="http://schemas.openxmlformats.org/officeDocument/2006/relationships/hyperlink" Target="https://bigfam.bioinformatics.nl/query/view/bacteria-e1fff3ea-15cc-4b33-a989-600442ebf515/bgc/12" TargetMode="External"/><Relationship Id="rId1753" Type="http://schemas.openxmlformats.org/officeDocument/2006/relationships/hyperlink" Target="https://bigfam.bioinformatics.nl/run/6/gcf/218376" TargetMode="External"/><Relationship Id="rId45" Type="http://schemas.openxmlformats.org/officeDocument/2006/relationships/hyperlink" Target="https://bigfam.bioinformatics.nl/run/6/gcf/207817" TargetMode="External"/><Relationship Id="rId1406" Type="http://schemas.openxmlformats.org/officeDocument/2006/relationships/hyperlink" Target="https://bigfam.bioinformatics.nl/query/view/bacteria-309f0f21-ca6c-4700-9ede-b166b6c30322/bgc/19" TargetMode="External"/><Relationship Id="rId1613" Type="http://schemas.openxmlformats.org/officeDocument/2006/relationships/hyperlink" Target="https://bigfam.bioinformatics.nl/run/6/gcf/205708" TargetMode="External"/><Relationship Id="rId1820" Type="http://schemas.openxmlformats.org/officeDocument/2006/relationships/hyperlink" Target="https://bigfam.bioinformatics.nl/query/view/bacteria-0e17ffc2-644e-43ff-b594-21caa403eaa4/bgc/15" TargetMode="External"/><Relationship Id="rId194" Type="http://schemas.openxmlformats.org/officeDocument/2006/relationships/hyperlink" Target="https://bigfam.bioinformatics.nl/query/view/bacteria-2b3479d1-24de-4610-bc03-4f10c0576cd8/bgc/7" TargetMode="External"/><Relationship Id="rId261" Type="http://schemas.openxmlformats.org/officeDocument/2006/relationships/hyperlink" Target="https://bigfam.bioinformatics.nl/run/6/gcf/200946" TargetMode="External"/><Relationship Id="rId499" Type="http://schemas.openxmlformats.org/officeDocument/2006/relationships/hyperlink" Target="https://bigfam.bioinformatics.nl/run/6/gcf/207817" TargetMode="External"/><Relationship Id="rId359" Type="http://schemas.openxmlformats.org/officeDocument/2006/relationships/hyperlink" Target="https://bigfam.bioinformatics.nl/run/6/gcf/212861" TargetMode="External"/><Relationship Id="rId566" Type="http://schemas.openxmlformats.org/officeDocument/2006/relationships/hyperlink" Target="https://bigfam.bioinformatics.nl/query/view/bacteria-4a5e405e-d65d-4931-a161-7f0b7b3ff1b7/bgc/18" TargetMode="External"/><Relationship Id="rId773" Type="http://schemas.openxmlformats.org/officeDocument/2006/relationships/hyperlink" Target="https://bigfam.bioinformatics.nl/run/6/gcf/202116" TargetMode="External"/><Relationship Id="rId1196" Type="http://schemas.openxmlformats.org/officeDocument/2006/relationships/hyperlink" Target="https://bigfam.bioinformatics.nl/query/view/bacteria-ea79b799-ed8c-4bb5-a7de-dd85018b1e6b/bgc/8" TargetMode="External"/><Relationship Id="rId121" Type="http://schemas.openxmlformats.org/officeDocument/2006/relationships/hyperlink" Target="https://bigfam.bioinformatics.nl/run/6/gcf/207623" TargetMode="External"/><Relationship Id="rId219" Type="http://schemas.openxmlformats.org/officeDocument/2006/relationships/hyperlink" Target="https://bigfam.bioinformatics.nl/run/6/gcf/209129" TargetMode="External"/><Relationship Id="rId426" Type="http://schemas.openxmlformats.org/officeDocument/2006/relationships/hyperlink" Target="https://bigfam.bioinformatics.nl/query/view/bacteria-4f4fabca-299d-4855-9fe3-0212d4b1f7de/bgc/15" TargetMode="External"/><Relationship Id="rId633" Type="http://schemas.openxmlformats.org/officeDocument/2006/relationships/hyperlink" Target="https://bigfam.bioinformatics.nl/run/6/gcf/207618" TargetMode="External"/><Relationship Id="rId980" Type="http://schemas.openxmlformats.org/officeDocument/2006/relationships/hyperlink" Target="https://bigfam.bioinformatics.nl/query/view/bacteria-0159a4a8-eb78-441a-8429-aaf42ae3683c/bgc/9" TargetMode="External"/><Relationship Id="rId1056" Type="http://schemas.openxmlformats.org/officeDocument/2006/relationships/hyperlink" Target="https://bigfam.bioinformatics.nl/query/view/bacteria-459a38e7-6f58-4cba-9b30-ebeabf04d041/bgc/16" TargetMode="External"/><Relationship Id="rId1263" Type="http://schemas.openxmlformats.org/officeDocument/2006/relationships/hyperlink" Target="https://bigfam.bioinformatics.nl/run/6/gcf/216749" TargetMode="External"/><Relationship Id="rId840" Type="http://schemas.openxmlformats.org/officeDocument/2006/relationships/hyperlink" Target="https://bigfam.bioinformatics.nl/query/view/bacteria-c64f1bd1-3a09-44bf-951f-befb423d4205/bgc/13" TargetMode="External"/><Relationship Id="rId938" Type="http://schemas.openxmlformats.org/officeDocument/2006/relationships/hyperlink" Target="https://bigfam.bioinformatics.nl/query/view/bacteria-6dad69c9-ce9e-4885-a1fa-50112169d3b6/bgc/7" TargetMode="External"/><Relationship Id="rId1470" Type="http://schemas.openxmlformats.org/officeDocument/2006/relationships/hyperlink" Target="https://bigfam.bioinformatics.nl/query/view/bacteria-5e6fdf3b-7343-482e-ba7b-da9027e286ea/bgc/2" TargetMode="External"/><Relationship Id="rId1568" Type="http://schemas.openxmlformats.org/officeDocument/2006/relationships/hyperlink" Target="https://bigfam.bioinformatics.nl/query/view/bacteria-8c95cb7d-3546-4e20-ad6f-7c4a66a6a605/bgc/1" TargetMode="External"/><Relationship Id="rId1775" Type="http://schemas.openxmlformats.org/officeDocument/2006/relationships/hyperlink" Target="https://bigfam.bioinformatics.nl/run/6/gcf/224356" TargetMode="External"/><Relationship Id="rId67" Type="http://schemas.openxmlformats.org/officeDocument/2006/relationships/hyperlink" Target="https://bigfam.bioinformatics.nl/run/6/gcf/201108" TargetMode="External"/><Relationship Id="rId700" Type="http://schemas.openxmlformats.org/officeDocument/2006/relationships/hyperlink" Target="https://bigfam.bioinformatics.nl/query/view/bacteria-25836d54-32db-4816-99c1-defd49b4bddb/bgc/16" TargetMode="External"/><Relationship Id="rId1123" Type="http://schemas.openxmlformats.org/officeDocument/2006/relationships/hyperlink" Target="https://bigfam.bioinformatics.nl/run/6/gcf/205176" TargetMode="External"/><Relationship Id="rId1330" Type="http://schemas.openxmlformats.org/officeDocument/2006/relationships/hyperlink" Target="https://bigfam.bioinformatics.nl/query/view/bacteria-87498fbe-750d-4add-936c-ec3a9e59e31e/bgc/16" TargetMode="External"/><Relationship Id="rId1428" Type="http://schemas.openxmlformats.org/officeDocument/2006/relationships/hyperlink" Target="https://bigfam.bioinformatics.nl/query/view/bacteria-a30e9c13-ebe3-41a1-82d0-7e363a2e0c3b/bgc/14" TargetMode="External"/><Relationship Id="rId1635" Type="http://schemas.openxmlformats.org/officeDocument/2006/relationships/hyperlink" Target="https://bigfam.bioinformatics.nl/run/6/gcf/207817" TargetMode="External"/><Relationship Id="rId1702" Type="http://schemas.openxmlformats.org/officeDocument/2006/relationships/hyperlink" Target="https://bigfam.bioinformatics.nl/query/view/bacteria-c9fef457-d3cf-4195-b571-c5b0c6684b71/bgc/17" TargetMode="External"/><Relationship Id="rId283" Type="http://schemas.openxmlformats.org/officeDocument/2006/relationships/hyperlink" Target="https://bigfam.bioinformatics.nl/run/6/gcf/208399" TargetMode="External"/><Relationship Id="rId490" Type="http://schemas.openxmlformats.org/officeDocument/2006/relationships/hyperlink" Target="https://bigfam.bioinformatics.nl/query/view/bacteria-29493f16-d11b-4591-9ca6-767659539a90/bgc/20" TargetMode="External"/><Relationship Id="rId143" Type="http://schemas.openxmlformats.org/officeDocument/2006/relationships/hyperlink" Target="https://bigfam.bioinformatics.nl/run/6/gcf/207624" TargetMode="External"/><Relationship Id="rId350" Type="http://schemas.openxmlformats.org/officeDocument/2006/relationships/hyperlink" Target="https://bigfam.bioinformatics.nl/query/view/bacteria-1af4ebdc-a40c-4e8d-be55-f12a8fe0dc1b/bgc/25" TargetMode="External"/><Relationship Id="rId588" Type="http://schemas.openxmlformats.org/officeDocument/2006/relationships/hyperlink" Target="https://bigfam.bioinformatics.nl/query/view/bacteria-7959045e-842b-4951-a134-fbce38487eb1/bgc/12" TargetMode="External"/><Relationship Id="rId795" Type="http://schemas.openxmlformats.org/officeDocument/2006/relationships/hyperlink" Target="https://bigfam.bioinformatics.nl/run/6/gcf/206080" TargetMode="External"/><Relationship Id="rId9" Type="http://schemas.openxmlformats.org/officeDocument/2006/relationships/hyperlink" Target="https://bigfam.bioinformatics.nl/run/6/gcf/213523" TargetMode="External"/><Relationship Id="rId210" Type="http://schemas.openxmlformats.org/officeDocument/2006/relationships/hyperlink" Target="https://bigfam.bioinformatics.nl/query/view/bacteria-2b3479d1-24de-4610-bc03-4f10c0576cd8/bgc/20" TargetMode="External"/><Relationship Id="rId448" Type="http://schemas.openxmlformats.org/officeDocument/2006/relationships/hyperlink" Target="https://bigfam.bioinformatics.nl/query/view/bacteria-29493f16-d11b-4591-9ca6-767659539a90/bgc/22" TargetMode="External"/><Relationship Id="rId655" Type="http://schemas.openxmlformats.org/officeDocument/2006/relationships/hyperlink" Target="https://bigfam.bioinformatics.nl/run/6/gcf/201637" TargetMode="External"/><Relationship Id="rId862" Type="http://schemas.openxmlformats.org/officeDocument/2006/relationships/hyperlink" Target="https://bigfam.bioinformatics.nl/query/view/bacteria-f95c65a2-6f4d-4c7d-b1af-223ca1d240ab/bgc/9" TargetMode="External"/><Relationship Id="rId1078" Type="http://schemas.openxmlformats.org/officeDocument/2006/relationships/hyperlink" Target="https://bigfam.bioinformatics.nl/query/view/bacteria-459a38e7-6f58-4cba-9b30-ebeabf04d041/bgc/4" TargetMode="External"/><Relationship Id="rId1285" Type="http://schemas.openxmlformats.org/officeDocument/2006/relationships/hyperlink" Target="https://bigfam.bioinformatics.nl/run/6/gcf/200957" TargetMode="External"/><Relationship Id="rId1492" Type="http://schemas.openxmlformats.org/officeDocument/2006/relationships/hyperlink" Target="https://bigfam.bioinformatics.nl/query/view/bacteria-8812dd11-6e9e-44f4-93f6-cab643c9d616/bgc/3" TargetMode="External"/><Relationship Id="rId308" Type="http://schemas.openxmlformats.org/officeDocument/2006/relationships/hyperlink" Target="https://bigfam.bioinformatics.nl/query/view/bacteria-1af4ebdc-a40c-4e8d-be55-f12a8fe0dc1b/bgc/13" TargetMode="External"/><Relationship Id="rId515" Type="http://schemas.openxmlformats.org/officeDocument/2006/relationships/hyperlink" Target="https://bigfam.bioinformatics.nl/run/6/gcf/207623" TargetMode="External"/><Relationship Id="rId722" Type="http://schemas.openxmlformats.org/officeDocument/2006/relationships/hyperlink" Target="https://bigfam.bioinformatics.nl/run/6/gcf/200957" TargetMode="External"/><Relationship Id="rId1145" Type="http://schemas.openxmlformats.org/officeDocument/2006/relationships/hyperlink" Target="https://bigfam.bioinformatics.nl/run/6/gcf/213896" TargetMode="External"/><Relationship Id="rId1352" Type="http://schemas.openxmlformats.org/officeDocument/2006/relationships/hyperlink" Target="https://bigfam.bioinformatics.nl/query/view/bacteria-b48beb44-344a-46bf-bf38-5bcb756d2390/bgc/7" TargetMode="External"/><Relationship Id="rId1797" Type="http://schemas.openxmlformats.org/officeDocument/2006/relationships/hyperlink" Target="https://bigfam.bioinformatics.nl/run/6/gcf/201214" TargetMode="External"/><Relationship Id="rId89" Type="http://schemas.openxmlformats.org/officeDocument/2006/relationships/hyperlink" Target="https://bigfam.bioinformatics.nl/run/6/gcf/200946" TargetMode="External"/><Relationship Id="rId1005" Type="http://schemas.openxmlformats.org/officeDocument/2006/relationships/hyperlink" Target="https://bigfam.bioinformatics.nl/run/6/gcf/205706" TargetMode="External"/><Relationship Id="rId1212" Type="http://schemas.openxmlformats.org/officeDocument/2006/relationships/hyperlink" Target="https://bigfam.bioinformatics.nl/query/view/bacteria-ea79b799-ed8c-4bb5-a7de-dd85018b1e6b/bgc/4" TargetMode="External"/><Relationship Id="rId1657" Type="http://schemas.openxmlformats.org/officeDocument/2006/relationships/hyperlink" Target="https://bigfam.bioinformatics.nl/run/6/gcf/209149" TargetMode="External"/><Relationship Id="rId1517" Type="http://schemas.openxmlformats.org/officeDocument/2006/relationships/hyperlink" Target="https://bigfam.bioinformatics.nl/run/6/gcf/205349" TargetMode="External"/><Relationship Id="rId1724" Type="http://schemas.openxmlformats.org/officeDocument/2006/relationships/hyperlink" Target="https://bigfam.bioinformatics.nl/query/view/bacteria-4bc33e69-53d4-4fb3-983f-80c0e176b42d/bgc/7" TargetMode="External"/><Relationship Id="rId16" Type="http://schemas.openxmlformats.org/officeDocument/2006/relationships/hyperlink" Target="https://bigfam.bioinformatics.nl/query/view/bacteria-377582f0-db82-4586-a64d-e31bb4cdb008/bgc/2" TargetMode="External"/><Relationship Id="rId165" Type="http://schemas.openxmlformats.org/officeDocument/2006/relationships/hyperlink" Target="https://bigfam.bioinformatics.nl/run/6/gcf/202951" TargetMode="External"/><Relationship Id="rId372" Type="http://schemas.openxmlformats.org/officeDocument/2006/relationships/hyperlink" Target="https://bigfam.bioinformatics.nl/query/view/bacteria-fb730358-7ed5-408e-a86f-dec6bd1e54f2/bgc/9" TargetMode="External"/><Relationship Id="rId677" Type="http://schemas.openxmlformats.org/officeDocument/2006/relationships/hyperlink" Target="https://bigfam.bioinformatics.nl/run/6/gcf/207620" TargetMode="External"/><Relationship Id="rId232" Type="http://schemas.openxmlformats.org/officeDocument/2006/relationships/hyperlink" Target="https://bigfam.bioinformatics.nl/query/view/bacteria-71fccafb-cac1-4737-a38a-f0138ebd997d/bgc/26" TargetMode="External"/><Relationship Id="rId884" Type="http://schemas.openxmlformats.org/officeDocument/2006/relationships/hyperlink" Target="https://bigfam.bioinformatics.nl/query/view/bacteria-f95c65a2-6f4d-4c7d-b1af-223ca1d240ab/bgc/16" TargetMode="External"/><Relationship Id="rId537" Type="http://schemas.openxmlformats.org/officeDocument/2006/relationships/hyperlink" Target="https://bigfam.bioinformatics.nl/run/6/gcf/217791" TargetMode="External"/><Relationship Id="rId744" Type="http://schemas.openxmlformats.org/officeDocument/2006/relationships/hyperlink" Target="https://bigfam.bioinformatics.nl/query/view/bacteria-fa8aad27-cc3c-4876-9d9e-1cffdc634e2a/bgc/25" TargetMode="External"/><Relationship Id="rId951" Type="http://schemas.openxmlformats.org/officeDocument/2006/relationships/hyperlink" Target="https://bigfam.bioinformatics.nl/run/6/gcf/200957" TargetMode="External"/><Relationship Id="rId1167" Type="http://schemas.openxmlformats.org/officeDocument/2006/relationships/hyperlink" Target="https://bigfam.bioinformatics.nl/run/6/gcf/207817" TargetMode="External"/><Relationship Id="rId1374" Type="http://schemas.openxmlformats.org/officeDocument/2006/relationships/hyperlink" Target="https://bigfam.bioinformatics.nl/query/view/bacteria-309f0f21-ca6c-4700-9ede-b166b6c30322/bgc/18" TargetMode="External"/><Relationship Id="rId1581" Type="http://schemas.openxmlformats.org/officeDocument/2006/relationships/hyperlink" Target="https://bigfam.bioinformatics.nl/run/6/gcf/220450" TargetMode="External"/><Relationship Id="rId1679" Type="http://schemas.openxmlformats.org/officeDocument/2006/relationships/hyperlink" Target="https://bigfam.bioinformatics.nl/run/6/gcf/203369" TargetMode="External"/><Relationship Id="rId80" Type="http://schemas.openxmlformats.org/officeDocument/2006/relationships/hyperlink" Target="https://bigfam.bioinformatics.nl/query/view/bacteria-45880886-2c56-4555-ab5d-48870233cc66/bgc/20" TargetMode="External"/><Relationship Id="rId604" Type="http://schemas.openxmlformats.org/officeDocument/2006/relationships/hyperlink" Target="https://bigfam.bioinformatics.nl/query/view/bacteria-7959045e-842b-4951-a134-fbce38487eb1/bgc/6" TargetMode="External"/><Relationship Id="rId811" Type="http://schemas.openxmlformats.org/officeDocument/2006/relationships/hyperlink" Target="https://bigfam.bioinformatics.nl/run/6/gcf/212442" TargetMode="External"/><Relationship Id="rId1027" Type="http://schemas.openxmlformats.org/officeDocument/2006/relationships/hyperlink" Target="https://bigfam.bioinformatics.nl/run/6/gcf/205073" TargetMode="External"/><Relationship Id="rId1234" Type="http://schemas.openxmlformats.org/officeDocument/2006/relationships/hyperlink" Target="https://bigfam.bioinformatics.nl/query/view/bacteria-b7fafe57-c0a9-4ad5-954d-3e2a4eaf8ecf/bgc/15" TargetMode="External"/><Relationship Id="rId1441" Type="http://schemas.openxmlformats.org/officeDocument/2006/relationships/hyperlink" Target="https://bigfam.bioinformatics.nl/run/6/gcf/200946" TargetMode="External"/><Relationship Id="rId909" Type="http://schemas.openxmlformats.org/officeDocument/2006/relationships/hyperlink" Target="https://bigfam.bioinformatics.nl/run/6/gcf/205593" TargetMode="External"/><Relationship Id="rId1301" Type="http://schemas.openxmlformats.org/officeDocument/2006/relationships/hyperlink" Target="https://bigfam.bioinformatics.nl/run/6/gcf/200957" TargetMode="External"/><Relationship Id="rId1539" Type="http://schemas.openxmlformats.org/officeDocument/2006/relationships/hyperlink" Target="https://bigfam.bioinformatics.nl/run/6/gcf/200957" TargetMode="External"/><Relationship Id="rId1746" Type="http://schemas.openxmlformats.org/officeDocument/2006/relationships/hyperlink" Target="https://bigfam.bioinformatics.nl/query/view/bacteria-0e325282-88c7-4476-960a-479a7b05e829/bgc/5" TargetMode="External"/><Relationship Id="rId38" Type="http://schemas.openxmlformats.org/officeDocument/2006/relationships/hyperlink" Target="https://bigfam.bioinformatics.nl/query/view/bacteria-368f489d-fc3f-4c97-8c7d-cce57a8d4cdf/bgc/1" TargetMode="External"/><Relationship Id="rId1606" Type="http://schemas.openxmlformats.org/officeDocument/2006/relationships/hyperlink" Target="https://bigfam.bioinformatics.nl/query/view/bacteria-1ac9d7ce-4186-4484-96fb-a8ab60b32a93/bgc/13" TargetMode="External"/><Relationship Id="rId1813" Type="http://schemas.openxmlformats.org/officeDocument/2006/relationships/hyperlink" Target="https://bigfam.bioinformatics.nl/run/6/gcf/200957" TargetMode="External"/><Relationship Id="rId187" Type="http://schemas.openxmlformats.org/officeDocument/2006/relationships/hyperlink" Target="https://bigfam.bioinformatics.nl/run/6/gcf/201379" TargetMode="External"/><Relationship Id="rId394" Type="http://schemas.openxmlformats.org/officeDocument/2006/relationships/hyperlink" Target="https://bigfam.bioinformatics.nl/query/view/bacteria-fb730358-7ed5-408e-a86f-dec6bd1e54f2/bgc/13" TargetMode="External"/><Relationship Id="rId254" Type="http://schemas.openxmlformats.org/officeDocument/2006/relationships/hyperlink" Target="https://bigfam.bioinformatics.nl/query/view/bacteria-71fccafb-cac1-4737-a38a-f0138ebd997d/bgc/23" TargetMode="External"/><Relationship Id="rId699" Type="http://schemas.openxmlformats.org/officeDocument/2006/relationships/hyperlink" Target="https://bigfam.bioinformatics.nl/run/6/gcf/200957" TargetMode="External"/><Relationship Id="rId1091" Type="http://schemas.openxmlformats.org/officeDocument/2006/relationships/hyperlink" Target="https://bigfam.bioinformatics.nl/run/6/gcf/218376" TargetMode="External"/><Relationship Id="rId114" Type="http://schemas.openxmlformats.org/officeDocument/2006/relationships/hyperlink" Target="https://bigfam.bioinformatics.nl/query/view/bacteria-45880886-2c56-4555-ab5d-48870233cc66/bgc/5" TargetMode="External"/><Relationship Id="rId461" Type="http://schemas.openxmlformats.org/officeDocument/2006/relationships/hyperlink" Target="https://bigfam.bioinformatics.nl/run/6/gcf/207817" TargetMode="External"/><Relationship Id="rId559" Type="http://schemas.openxmlformats.org/officeDocument/2006/relationships/hyperlink" Target="https://bigfam.bioinformatics.nl/run/6/gcf/201637" TargetMode="External"/><Relationship Id="rId766" Type="http://schemas.openxmlformats.org/officeDocument/2006/relationships/hyperlink" Target="https://bigfam.bioinformatics.nl/query/view/bacteria-fa8aad27-cc3c-4876-9d9e-1cffdc634e2a/bgc/8" TargetMode="External"/><Relationship Id="rId1189" Type="http://schemas.openxmlformats.org/officeDocument/2006/relationships/hyperlink" Target="https://bigfam.bioinformatics.nl/run/6/gcf/212440" TargetMode="External"/><Relationship Id="rId1396" Type="http://schemas.openxmlformats.org/officeDocument/2006/relationships/hyperlink" Target="https://bigfam.bioinformatics.nl/query/view/bacteria-309f0f21-ca6c-4700-9ede-b166b6c30322/bgc/9" TargetMode="External"/><Relationship Id="rId321" Type="http://schemas.openxmlformats.org/officeDocument/2006/relationships/hyperlink" Target="https://bigfam.bioinformatics.nl/run/6/gcf/207817" TargetMode="External"/><Relationship Id="rId419" Type="http://schemas.openxmlformats.org/officeDocument/2006/relationships/hyperlink" Target="https://bigfam.bioinformatics.nl/run/6/gcf/201379" TargetMode="External"/><Relationship Id="rId626" Type="http://schemas.openxmlformats.org/officeDocument/2006/relationships/hyperlink" Target="https://bigfam.bioinformatics.nl/query/view/bacteria-7959045e-842b-4951-a134-fbce38487eb1/bgc/23" TargetMode="External"/><Relationship Id="rId973" Type="http://schemas.openxmlformats.org/officeDocument/2006/relationships/hyperlink" Target="https://bigfam.bioinformatics.nl/run/6/gcf/208537" TargetMode="External"/><Relationship Id="rId1049" Type="http://schemas.openxmlformats.org/officeDocument/2006/relationships/hyperlink" Target="https://bigfam.bioinformatics.nl/run/6/gcf/201726" TargetMode="External"/><Relationship Id="rId1256" Type="http://schemas.openxmlformats.org/officeDocument/2006/relationships/hyperlink" Target="https://bigfam.bioinformatics.nl/query/view/bacteria-ca9d6be9-25cc-4887-9e71-7d7b07e32f87/bgc/18" TargetMode="External"/><Relationship Id="rId833" Type="http://schemas.openxmlformats.org/officeDocument/2006/relationships/hyperlink" Target="https://bigfam.bioinformatics.nl/run/6/gcf/207264" TargetMode="External"/><Relationship Id="rId1116" Type="http://schemas.openxmlformats.org/officeDocument/2006/relationships/hyperlink" Target="https://bigfam.bioinformatics.nl/query/view/bacteria-79125f97-f17d-4adc-aad4-e18c69362a7d/bgc/7" TargetMode="External"/><Relationship Id="rId1463" Type="http://schemas.openxmlformats.org/officeDocument/2006/relationships/hyperlink" Target="https://bigfam.bioinformatics.nl/run/6/gcf/213525" TargetMode="External"/><Relationship Id="rId1670" Type="http://schemas.openxmlformats.org/officeDocument/2006/relationships/hyperlink" Target="https://bigfam.bioinformatics.nl/query/view/bacteria-9164704f-d9cf-46b3-b57d-bcc72cb3f65a/bgc/17" TargetMode="External"/><Relationship Id="rId1768" Type="http://schemas.openxmlformats.org/officeDocument/2006/relationships/hyperlink" Target="https://bigfam.bioinformatics.nl/query/view/bacteria-0e325282-88c7-4476-960a-479a7b05e829/bgc/13" TargetMode="External"/><Relationship Id="rId900" Type="http://schemas.openxmlformats.org/officeDocument/2006/relationships/hyperlink" Target="https://bigfam.bioinformatics.nl/query/view/bacteria-f735c700-c536-4149-b0b8-d1aa788334d4/bgc/7" TargetMode="External"/><Relationship Id="rId1323" Type="http://schemas.openxmlformats.org/officeDocument/2006/relationships/hyperlink" Target="https://bigfam.bioinformatics.nl/run/6/gcf/224356" TargetMode="External"/><Relationship Id="rId1530" Type="http://schemas.openxmlformats.org/officeDocument/2006/relationships/hyperlink" Target="https://bigfam.bioinformatics.nl/query/view/bacteria-e1fff3ea-15cc-4b33-a989-600442ebf515/bgc/7" TargetMode="External"/><Relationship Id="rId1628" Type="http://schemas.openxmlformats.org/officeDocument/2006/relationships/hyperlink" Target="https://bigfam.bioinformatics.nl/query/view/bacteria-1ac9d7ce-4186-4484-96fb-a8ab60b32a93/bgc/1" TargetMode="External"/><Relationship Id="rId276" Type="http://schemas.openxmlformats.org/officeDocument/2006/relationships/hyperlink" Target="https://bigfam.bioinformatics.nl/query/view/bacteria-b25d739d-8c65-4289-84e4-031a8a9de252/bgc/19" TargetMode="External"/><Relationship Id="rId483" Type="http://schemas.openxmlformats.org/officeDocument/2006/relationships/hyperlink" Target="https://bigfam.bioinformatics.nl/run/6/gcf/200957" TargetMode="External"/><Relationship Id="rId690" Type="http://schemas.openxmlformats.org/officeDocument/2006/relationships/hyperlink" Target="https://bigfam.bioinformatics.nl/query/view/bacteria-25836d54-32db-4816-99c1-defd49b4bddb/bgc/19" TargetMode="External"/><Relationship Id="rId136" Type="http://schemas.openxmlformats.org/officeDocument/2006/relationships/hyperlink" Target="https://bigfam.bioinformatics.nl/query/view/bacteria-90fce829-d6e1-45e8-abb4-5e77b73b79a5/bgc/15" TargetMode="External"/><Relationship Id="rId343" Type="http://schemas.openxmlformats.org/officeDocument/2006/relationships/hyperlink" Target="https://bigfam.bioinformatics.nl/run/6/gcf/200957" TargetMode="External"/><Relationship Id="rId550" Type="http://schemas.openxmlformats.org/officeDocument/2006/relationships/hyperlink" Target="https://bigfam.bioinformatics.nl/query/view/bacteria-4a5e405e-d65d-4931-a161-7f0b7b3ff1b7/bgc/20" TargetMode="External"/><Relationship Id="rId788" Type="http://schemas.openxmlformats.org/officeDocument/2006/relationships/hyperlink" Target="https://bigfam.bioinformatics.nl/query/view/bacteria-e431811f-396a-4c73-87c9-d36207f1d3f8/bgc/12" TargetMode="External"/><Relationship Id="rId995" Type="http://schemas.openxmlformats.org/officeDocument/2006/relationships/hyperlink" Target="https://bigfam.bioinformatics.nl/run/6/gcf/202233" TargetMode="External"/><Relationship Id="rId1180" Type="http://schemas.openxmlformats.org/officeDocument/2006/relationships/hyperlink" Target="https://bigfam.bioinformatics.nl/query/view/bacteria-85555304-8215-44b0-864d-ddde2ac14ffc/bgc/12" TargetMode="External"/><Relationship Id="rId203" Type="http://schemas.openxmlformats.org/officeDocument/2006/relationships/hyperlink" Target="https://bigfam.bioinformatics.nl/run/6/gcf/207620" TargetMode="External"/><Relationship Id="rId648" Type="http://schemas.openxmlformats.org/officeDocument/2006/relationships/hyperlink" Target="https://bigfam.bioinformatics.nl/query/view/bacteria-ea2d70dd-7fe6-470b-a8a9-dd1149ecf9c2/bgc/15" TargetMode="External"/><Relationship Id="rId855" Type="http://schemas.openxmlformats.org/officeDocument/2006/relationships/hyperlink" Target="https://bigfam.bioinformatics.nl/run/6/gcf/200957" TargetMode="External"/><Relationship Id="rId1040" Type="http://schemas.openxmlformats.org/officeDocument/2006/relationships/hyperlink" Target="https://bigfam.bioinformatics.nl/query/view/bacteria-3c960a12-1304-47b6-b0b8-269c20f2bbb6/bgc/16" TargetMode="External"/><Relationship Id="rId1278" Type="http://schemas.openxmlformats.org/officeDocument/2006/relationships/hyperlink" Target="https://bigfam.bioinformatics.nl/query/view/bacteria-ca9d6be9-25cc-4887-9e71-7d7b07e32f87/bgc/11" TargetMode="External"/><Relationship Id="rId1485" Type="http://schemas.openxmlformats.org/officeDocument/2006/relationships/hyperlink" Target="https://bigfam.bioinformatics.nl/run/6/gcf/200946" TargetMode="External"/><Relationship Id="rId1692" Type="http://schemas.openxmlformats.org/officeDocument/2006/relationships/hyperlink" Target="https://bigfam.bioinformatics.nl/query/view/bacteria-c9fef457-d3cf-4195-b571-c5b0c6684b71/bgc/15" TargetMode="External"/><Relationship Id="rId410" Type="http://schemas.openxmlformats.org/officeDocument/2006/relationships/hyperlink" Target="https://bigfam.bioinformatics.nl/query/view/bacteria-4f4fabca-299d-4855-9fe3-0212d4b1f7de/bgc/6" TargetMode="External"/><Relationship Id="rId508" Type="http://schemas.openxmlformats.org/officeDocument/2006/relationships/hyperlink" Target="https://bigfam.bioinformatics.nl/query/view/bacteria-2da3411a-147a-496c-95c4-bebbdd4d5b74/bgc/22" TargetMode="External"/><Relationship Id="rId715" Type="http://schemas.openxmlformats.org/officeDocument/2006/relationships/hyperlink" Target="https://bigfam.bioinformatics.nl/run/6/gcf/200957" TargetMode="External"/><Relationship Id="rId922" Type="http://schemas.openxmlformats.org/officeDocument/2006/relationships/hyperlink" Target="https://bigfam.bioinformatics.nl/query/view/bacteria-6dad69c9-ce9e-4885-a1fa-50112169d3b6/bgc/10" TargetMode="External"/><Relationship Id="rId1138" Type="http://schemas.openxmlformats.org/officeDocument/2006/relationships/hyperlink" Target="https://bigfam.bioinformatics.nl/query/view/bacteria-a4f13a79-c8f8-4f83-91f3-07590b6563ab/bgc/3" TargetMode="External"/><Relationship Id="rId1345" Type="http://schemas.openxmlformats.org/officeDocument/2006/relationships/hyperlink" Target="https://bigfam.bioinformatics.nl/run/6/gcf/213524" TargetMode="External"/><Relationship Id="rId1552" Type="http://schemas.openxmlformats.org/officeDocument/2006/relationships/hyperlink" Target="https://bigfam.bioinformatics.nl/query/view/bacteria-e1fff3ea-15cc-4b33-a989-600442ebf515/bgc/15" TargetMode="External"/><Relationship Id="rId1205" Type="http://schemas.openxmlformats.org/officeDocument/2006/relationships/hyperlink" Target="https://bigfam.bioinformatics.nl/run/6/gcf/201726" TargetMode="External"/><Relationship Id="rId51" Type="http://schemas.openxmlformats.org/officeDocument/2006/relationships/hyperlink" Target="https://bigfam.bioinformatics.nl/run/6/gcf/201093" TargetMode="External"/><Relationship Id="rId1412" Type="http://schemas.openxmlformats.org/officeDocument/2006/relationships/hyperlink" Target="https://bigfam.bioinformatics.nl/query/view/bacteria-309f0f21-ca6c-4700-9ede-b166b6c30322/bgc/2" TargetMode="External"/><Relationship Id="rId1717" Type="http://schemas.openxmlformats.org/officeDocument/2006/relationships/hyperlink" Target="https://bigfam.bioinformatics.nl/run/6/gcf/212512" TargetMode="External"/><Relationship Id="rId298" Type="http://schemas.openxmlformats.org/officeDocument/2006/relationships/hyperlink" Target="https://bigfam.bioinformatics.nl/query/view/bacteria-b25d739d-8c65-4289-84e4-031a8a9de252/bgc/21" TargetMode="External"/><Relationship Id="rId158" Type="http://schemas.openxmlformats.org/officeDocument/2006/relationships/hyperlink" Target="https://bigfam.bioinformatics.nl/query/view/bacteria-90fce829-d6e1-45e8-abb4-5e77b73b79a5/bgc/22" TargetMode="External"/><Relationship Id="rId365" Type="http://schemas.openxmlformats.org/officeDocument/2006/relationships/hyperlink" Target="https://bigfam.bioinformatics.nl/run/6/gcf/207625" TargetMode="External"/><Relationship Id="rId572" Type="http://schemas.openxmlformats.org/officeDocument/2006/relationships/hyperlink" Target="https://bigfam.bioinformatics.nl/query/view/bacteria-4a5e405e-d65d-4931-a161-7f0b7b3ff1b7/bgc/1" TargetMode="External"/><Relationship Id="rId225" Type="http://schemas.openxmlformats.org/officeDocument/2006/relationships/hyperlink" Target="https://bigfam.bioinformatics.nl/run/6/gcf/207817" TargetMode="External"/><Relationship Id="rId432" Type="http://schemas.openxmlformats.org/officeDocument/2006/relationships/hyperlink" Target="https://bigfam.bioinformatics.nl/query/view/bacteria-4f4fabca-299d-4855-9fe3-0212d4b1f7de/bgc/20" TargetMode="External"/><Relationship Id="rId877" Type="http://schemas.openxmlformats.org/officeDocument/2006/relationships/hyperlink" Target="https://bigfam.bioinformatics.nl/run/6/gcf/203181" TargetMode="External"/><Relationship Id="rId1062" Type="http://schemas.openxmlformats.org/officeDocument/2006/relationships/hyperlink" Target="https://bigfam.bioinformatics.nl/query/view/bacteria-459a38e7-6f58-4cba-9b30-ebeabf04d041/bgc/15" TargetMode="External"/><Relationship Id="rId737" Type="http://schemas.openxmlformats.org/officeDocument/2006/relationships/hyperlink" Target="https://bigfam.bioinformatics.nl/run/6/gcf/208400" TargetMode="External"/><Relationship Id="rId944" Type="http://schemas.openxmlformats.org/officeDocument/2006/relationships/hyperlink" Target="https://bigfam.bioinformatics.nl/query/view/bacteria-6dad69c9-ce9e-4885-a1fa-50112169d3b6/bgc/3" TargetMode="External"/><Relationship Id="rId1367" Type="http://schemas.openxmlformats.org/officeDocument/2006/relationships/hyperlink" Target="https://bigfam.bioinformatics.nl/run/6/gcf/221488" TargetMode="External"/><Relationship Id="rId1574" Type="http://schemas.openxmlformats.org/officeDocument/2006/relationships/hyperlink" Target="https://bigfam.bioinformatics.nl/query/view/bacteria-8c95cb7d-3546-4e20-ad6f-7c4a66a6a605/bgc/11" TargetMode="External"/><Relationship Id="rId1781" Type="http://schemas.openxmlformats.org/officeDocument/2006/relationships/hyperlink" Target="https://bigfam.bioinformatics.nl/run/6/gcf/200957" TargetMode="External"/><Relationship Id="rId73" Type="http://schemas.openxmlformats.org/officeDocument/2006/relationships/hyperlink" Target="https://bigfam.bioinformatics.nl/run/6/gcf/215652" TargetMode="External"/><Relationship Id="rId804" Type="http://schemas.openxmlformats.org/officeDocument/2006/relationships/hyperlink" Target="https://bigfam.bioinformatics.nl/query/view/bacteria-e431811f-396a-4c73-87c9-d36207f1d3f8/bgc/1" TargetMode="External"/><Relationship Id="rId1227" Type="http://schemas.openxmlformats.org/officeDocument/2006/relationships/hyperlink" Target="https://bigfam.bioinformatics.nl/run/6/gcf/205075" TargetMode="External"/><Relationship Id="rId1434" Type="http://schemas.openxmlformats.org/officeDocument/2006/relationships/hyperlink" Target="https://bigfam.bioinformatics.nl/query/view/bacteria-a30e9c13-ebe3-41a1-82d0-7e363a2e0c3b/bgc/9" TargetMode="External"/><Relationship Id="rId1641" Type="http://schemas.openxmlformats.org/officeDocument/2006/relationships/hyperlink" Target="https://bigfam.bioinformatics.nl/run/6/gcf/201726" TargetMode="External"/><Relationship Id="rId1501" Type="http://schemas.openxmlformats.org/officeDocument/2006/relationships/hyperlink" Target="https://bigfam.bioinformatics.nl/run/6/gcf/203181" TargetMode="External"/><Relationship Id="rId1739" Type="http://schemas.openxmlformats.org/officeDocument/2006/relationships/hyperlink" Target="https://bigfam.bioinformatics.nl/run/6/gcf/208355" TargetMode="External"/><Relationship Id="rId1806" Type="http://schemas.openxmlformats.org/officeDocument/2006/relationships/hyperlink" Target="https://bigfam.bioinformatics.nl/query/view/bacteria-0e17ffc2-644e-43ff-b594-21caa403eaa4/bgc/6" TargetMode="External"/><Relationship Id="rId387" Type="http://schemas.openxmlformats.org/officeDocument/2006/relationships/hyperlink" Target="https://bigfam.bioinformatics.nl/run/6/gcf/200957" TargetMode="External"/><Relationship Id="rId594" Type="http://schemas.openxmlformats.org/officeDocument/2006/relationships/hyperlink" Target="https://bigfam.bioinformatics.nl/query/view/bacteria-7959045e-842b-4951-a134-fbce38487eb1/bgc/3" TargetMode="External"/><Relationship Id="rId247" Type="http://schemas.openxmlformats.org/officeDocument/2006/relationships/hyperlink" Target="https://bigfam.bioinformatics.nl/run/6/gcf/208541" TargetMode="External"/><Relationship Id="rId899" Type="http://schemas.openxmlformats.org/officeDocument/2006/relationships/hyperlink" Target="https://bigfam.bioinformatics.nl/run/6/gcf/209146" TargetMode="External"/><Relationship Id="rId1084" Type="http://schemas.openxmlformats.org/officeDocument/2006/relationships/hyperlink" Target="https://bigfam.bioinformatics.nl/query/view/bacteria-459a38e7-6f58-4cba-9b30-ebeabf04d041/bgc/17" TargetMode="External"/><Relationship Id="rId107" Type="http://schemas.openxmlformats.org/officeDocument/2006/relationships/hyperlink" Target="https://bigfam.bioinformatics.nl/run/6/gcf/208538" TargetMode="External"/><Relationship Id="rId454" Type="http://schemas.openxmlformats.org/officeDocument/2006/relationships/hyperlink" Target="https://bigfam.bioinformatics.nl/query/view/bacteria-29493f16-d11b-4591-9ca6-767659539a90/bgc/9" TargetMode="External"/><Relationship Id="rId661" Type="http://schemas.openxmlformats.org/officeDocument/2006/relationships/hyperlink" Target="https://bigfam.bioinformatics.nl/run/6/gcf/207621" TargetMode="External"/><Relationship Id="rId759" Type="http://schemas.openxmlformats.org/officeDocument/2006/relationships/hyperlink" Target="https://bigfam.bioinformatics.nl/run/6/gcf/201875" TargetMode="External"/><Relationship Id="rId966" Type="http://schemas.openxmlformats.org/officeDocument/2006/relationships/hyperlink" Target="https://bigfam.bioinformatics.nl/query/view/bacteria-0159a4a8-eb78-441a-8429-aaf42ae3683c/bgc/21" TargetMode="External"/><Relationship Id="rId1291" Type="http://schemas.openxmlformats.org/officeDocument/2006/relationships/hyperlink" Target="https://bigfam.bioinformatics.nl/run/6/gcf/213140" TargetMode="External"/><Relationship Id="rId1389" Type="http://schemas.openxmlformats.org/officeDocument/2006/relationships/hyperlink" Target="https://bigfam.bioinformatics.nl/run/6/gcf/200957" TargetMode="External"/><Relationship Id="rId1596" Type="http://schemas.openxmlformats.org/officeDocument/2006/relationships/hyperlink" Target="https://bigfam.bioinformatics.nl/query/view/bacteria-1ac9d7ce-4186-4484-96fb-a8ab60b32a93/bgc/3" TargetMode="External"/><Relationship Id="rId314" Type="http://schemas.openxmlformats.org/officeDocument/2006/relationships/hyperlink" Target="https://bigfam.bioinformatics.nl/query/view/bacteria-1af4ebdc-a40c-4e8d-be55-f12a8fe0dc1b/bgc/11" TargetMode="External"/><Relationship Id="rId521" Type="http://schemas.openxmlformats.org/officeDocument/2006/relationships/hyperlink" Target="https://bigfam.bioinformatics.nl/run/6/gcf/209374" TargetMode="External"/><Relationship Id="rId619" Type="http://schemas.openxmlformats.org/officeDocument/2006/relationships/hyperlink" Target="https://bigfam.bioinformatics.nl/run/6/gcf/209375" TargetMode="External"/><Relationship Id="rId1151" Type="http://schemas.openxmlformats.org/officeDocument/2006/relationships/hyperlink" Target="https://bigfam.bioinformatics.nl/run/6/gcf/205073" TargetMode="External"/><Relationship Id="rId1249" Type="http://schemas.openxmlformats.org/officeDocument/2006/relationships/hyperlink" Target="https://bigfam.bioinformatics.nl/run/6/gcf/205073" TargetMode="External"/><Relationship Id="rId95" Type="http://schemas.openxmlformats.org/officeDocument/2006/relationships/hyperlink" Target="https://bigfam.bioinformatics.nl/run/6/gcf/208544" TargetMode="External"/><Relationship Id="rId826" Type="http://schemas.openxmlformats.org/officeDocument/2006/relationships/hyperlink" Target="https://bigfam.bioinformatics.nl/query/view/bacteria-c64f1bd1-3a09-44bf-951f-befb423d4205/bgc/18" TargetMode="External"/><Relationship Id="rId1011" Type="http://schemas.openxmlformats.org/officeDocument/2006/relationships/hyperlink" Target="https://bigfam.bioinformatics.nl/run/6/gcf/205704" TargetMode="External"/><Relationship Id="rId1109" Type="http://schemas.openxmlformats.org/officeDocument/2006/relationships/hyperlink" Target="https://bigfam.bioinformatics.nl/run/6/gcf/207817" TargetMode="External"/><Relationship Id="rId1456" Type="http://schemas.openxmlformats.org/officeDocument/2006/relationships/hyperlink" Target="https://bigfam.bioinformatics.nl/query/view/bacteria-5e6fdf3b-7343-482e-ba7b-da9027e286ea/bgc/5" TargetMode="External"/><Relationship Id="rId1663" Type="http://schemas.openxmlformats.org/officeDocument/2006/relationships/hyperlink" Target="https://bigfam.bioinformatics.nl/run/6/gcf/218376" TargetMode="External"/><Relationship Id="rId1316" Type="http://schemas.openxmlformats.org/officeDocument/2006/relationships/hyperlink" Target="https://bigfam.bioinformatics.nl/query/view/bacteria-87498fbe-750d-4add-936c-ec3a9e59e31e/bgc/9" TargetMode="External"/><Relationship Id="rId1523" Type="http://schemas.openxmlformats.org/officeDocument/2006/relationships/hyperlink" Target="https://bigfam.bioinformatics.nl/run/6/gcf/201726" TargetMode="External"/><Relationship Id="rId1730" Type="http://schemas.openxmlformats.org/officeDocument/2006/relationships/hyperlink" Target="https://bigfam.bioinformatics.nl/query/view/bacteria-4bc33e69-53d4-4fb3-983f-80c0e176b42d/bgc/4" TargetMode="External"/><Relationship Id="rId22" Type="http://schemas.openxmlformats.org/officeDocument/2006/relationships/hyperlink" Target="https://bigfam.bioinformatics.nl/query/view/bacteria-377582f0-db82-4586-a64d-e31bb4cdb008/bgc/6" TargetMode="External"/><Relationship Id="rId1828" Type="http://schemas.openxmlformats.org/officeDocument/2006/relationships/drawing" Target="../drawings/drawing1.xml"/><Relationship Id="rId171" Type="http://schemas.openxmlformats.org/officeDocument/2006/relationships/hyperlink" Target="https://bigfam.bioinformatics.nl/run/6/gcf/216857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4EF66-219E-4975-BFA4-CFBA863F8300}">
  <dimension ref="A1:B12"/>
  <sheetViews>
    <sheetView tabSelected="1" zoomScale="85" zoomScaleNormal="85" workbookViewId="0">
      <selection activeCell="B19" sqref="B19"/>
    </sheetView>
  </sheetViews>
  <sheetFormatPr defaultColWidth="9" defaultRowHeight="14.25" x14ac:dyDescent="0.45"/>
  <cols>
    <col min="1" max="1" width="23.1328125" style="1" bestFit="1" customWidth="1"/>
    <col min="2" max="2" width="63.86328125" style="1" bestFit="1" customWidth="1"/>
    <col min="3" max="16384" width="9" style="1"/>
  </cols>
  <sheetData>
    <row r="1" spans="1:2" x14ac:dyDescent="0.45">
      <c r="A1" s="2" t="s">
        <v>1492</v>
      </c>
      <c r="B1" s="2" t="s">
        <v>1493</v>
      </c>
    </row>
    <row r="2" spans="1:2" x14ac:dyDescent="0.45">
      <c r="A2" s="4" t="s">
        <v>1980</v>
      </c>
      <c r="B2" s="3" t="s">
        <v>1981</v>
      </c>
    </row>
    <row r="3" spans="1:2" x14ac:dyDescent="0.45">
      <c r="A3" s="4" t="s">
        <v>1982</v>
      </c>
      <c r="B3" s="3" t="s">
        <v>1983</v>
      </c>
    </row>
    <row r="4" spans="1:2" x14ac:dyDescent="0.45">
      <c r="A4" s="4" t="s">
        <v>1984</v>
      </c>
      <c r="B4" s="3" t="s">
        <v>1985</v>
      </c>
    </row>
    <row r="5" spans="1:2" x14ac:dyDescent="0.45">
      <c r="A5" s="4" t="s">
        <v>1986</v>
      </c>
      <c r="B5" s="3" t="s">
        <v>1496</v>
      </c>
    </row>
    <row r="6" spans="1:2" x14ac:dyDescent="0.45">
      <c r="A6" s="4" t="s">
        <v>1987</v>
      </c>
      <c r="B6" s="3" t="s">
        <v>1497</v>
      </c>
    </row>
    <row r="7" spans="1:2" ht="15" x14ac:dyDescent="0.5">
      <c r="A7" s="4" t="s">
        <v>1494</v>
      </c>
      <c r="B7" s="3" t="s">
        <v>1498</v>
      </c>
    </row>
    <row r="8" spans="1:2" ht="15" x14ac:dyDescent="0.5">
      <c r="A8" s="4" t="s">
        <v>1990</v>
      </c>
      <c r="B8" s="3" t="s">
        <v>1500</v>
      </c>
    </row>
    <row r="9" spans="1:2" ht="15" x14ac:dyDescent="0.5">
      <c r="A9" s="4" t="s">
        <v>1495</v>
      </c>
      <c r="B9" s="3" t="s">
        <v>1502</v>
      </c>
    </row>
    <row r="10" spans="1:2" x14ac:dyDescent="0.45">
      <c r="A10" s="4" t="s">
        <v>1499</v>
      </c>
      <c r="B10" s="3" t="s">
        <v>1503</v>
      </c>
    </row>
    <row r="11" spans="1:2" x14ac:dyDescent="0.45">
      <c r="A11" s="4" t="s">
        <v>1501</v>
      </c>
      <c r="B11" s="3" t="s">
        <v>1505</v>
      </c>
    </row>
    <row r="12" spans="1:2" x14ac:dyDescent="0.45">
      <c r="A12" s="4" t="s">
        <v>1993</v>
      </c>
      <c r="B12" s="3" t="s">
        <v>1504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2017-5A8A-4FD9-9749-5A220C0EC886}">
  <dimension ref="A1:C29"/>
  <sheetViews>
    <sheetView zoomScale="89" zoomScaleNormal="89" workbookViewId="0">
      <pane ySplit="2" topLeftCell="A21" activePane="bottomLeft" state="frozen"/>
      <selection pane="bottomLeft" activeCell="B27" sqref="B27"/>
    </sheetView>
  </sheetViews>
  <sheetFormatPr defaultColWidth="9" defaultRowHeight="14.25" x14ac:dyDescent="0.45"/>
  <cols>
    <col min="1" max="1" width="40.265625" style="24" customWidth="1"/>
    <col min="2" max="2" width="121" style="24" customWidth="1"/>
    <col min="3" max="3" width="10.265625" style="24" bestFit="1" customWidth="1"/>
    <col min="4" max="16384" width="9" style="24"/>
  </cols>
  <sheetData>
    <row r="1" spans="1:3" ht="14.65" thickBot="1" x14ac:dyDescent="0.5">
      <c r="A1" s="30" t="s">
        <v>1991</v>
      </c>
    </row>
    <row r="2" spans="1:3" ht="14.65" thickBot="1" x14ac:dyDescent="0.5">
      <c r="A2" s="25" t="s">
        <v>229</v>
      </c>
      <c r="B2" s="25" t="s">
        <v>1198</v>
      </c>
      <c r="C2" s="25" t="s">
        <v>1199</v>
      </c>
    </row>
    <row r="3" spans="1:3" x14ac:dyDescent="0.45">
      <c r="A3" s="4" t="s">
        <v>1203</v>
      </c>
      <c r="B3" s="4" t="s">
        <v>1509</v>
      </c>
      <c r="C3" s="4" t="s">
        <v>1200</v>
      </c>
    </row>
    <row r="4" spans="1:3" x14ac:dyDescent="0.45">
      <c r="A4" s="27" t="s">
        <v>1204</v>
      </c>
      <c r="B4" s="4" t="s">
        <v>1201</v>
      </c>
      <c r="C4" s="26">
        <v>1</v>
      </c>
    </row>
    <row r="5" spans="1:3" x14ac:dyDescent="0.45">
      <c r="A5" s="27" t="s">
        <v>1205</v>
      </c>
      <c r="B5" s="4" t="s">
        <v>1201</v>
      </c>
      <c r="C5" s="26">
        <v>2</v>
      </c>
    </row>
    <row r="6" spans="1:3" ht="15" x14ac:dyDescent="0.45">
      <c r="A6" s="27" t="s">
        <v>1281</v>
      </c>
      <c r="B6" s="27" t="s">
        <v>1206</v>
      </c>
      <c r="C6" s="4" t="s">
        <v>1202</v>
      </c>
    </row>
    <row r="7" spans="1:3" x14ac:dyDescent="0.45">
      <c r="A7" s="27" t="s">
        <v>1207</v>
      </c>
      <c r="B7" s="4" t="s">
        <v>1201</v>
      </c>
      <c r="C7" s="26">
        <v>3</v>
      </c>
    </row>
    <row r="8" spans="1:3" x14ac:dyDescent="0.45">
      <c r="A8" s="27" t="s">
        <v>1451</v>
      </c>
      <c r="B8" s="4" t="s">
        <v>1452</v>
      </c>
      <c r="C8" s="26">
        <v>4</v>
      </c>
    </row>
    <row r="9" spans="1:3" ht="15.75" x14ac:dyDescent="0.45">
      <c r="A9" s="27" t="s">
        <v>1208</v>
      </c>
      <c r="B9" s="27" t="s">
        <v>1209</v>
      </c>
      <c r="C9" s="4" t="s">
        <v>1202</v>
      </c>
    </row>
    <row r="10" spans="1:3" ht="15.75" x14ac:dyDescent="0.45">
      <c r="A10" s="27" t="s">
        <v>1210</v>
      </c>
      <c r="B10" s="27" t="s">
        <v>1211</v>
      </c>
      <c r="C10" s="4" t="s">
        <v>1202</v>
      </c>
    </row>
    <row r="11" spans="1:3" ht="15.75" x14ac:dyDescent="0.55000000000000004">
      <c r="A11" s="32" t="s">
        <v>1461</v>
      </c>
      <c r="B11" s="4" t="s">
        <v>1455</v>
      </c>
      <c r="C11" s="47">
        <v>5</v>
      </c>
    </row>
    <row r="12" spans="1:3" x14ac:dyDescent="0.45">
      <c r="A12" s="27" t="s">
        <v>1212</v>
      </c>
      <c r="B12" s="4" t="s">
        <v>1201</v>
      </c>
      <c r="C12" s="26">
        <v>6</v>
      </c>
    </row>
    <row r="13" spans="1:3" x14ac:dyDescent="0.45">
      <c r="A13" s="27" t="s">
        <v>1457</v>
      </c>
      <c r="B13" s="4" t="s">
        <v>1460</v>
      </c>
      <c r="C13" s="4" t="s">
        <v>1202</v>
      </c>
    </row>
    <row r="14" spans="1:3" x14ac:dyDescent="0.45">
      <c r="A14" s="27" t="s">
        <v>1458</v>
      </c>
      <c r="B14" s="4" t="s">
        <v>1459</v>
      </c>
      <c r="C14" s="4" t="s">
        <v>1202</v>
      </c>
    </row>
    <row r="15" spans="1:3" ht="15.75" x14ac:dyDescent="0.45">
      <c r="A15" s="27" t="s">
        <v>1213</v>
      </c>
      <c r="B15" s="27" t="s">
        <v>1214</v>
      </c>
      <c r="C15" s="4" t="s">
        <v>1202</v>
      </c>
    </row>
    <row r="16" spans="1:3" ht="15.75" x14ac:dyDescent="0.45">
      <c r="A16" s="27" t="s">
        <v>1215</v>
      </c>
      <c r="B16" s="27" t="s">
        <v>1216</v>
      </c>
      <c r="C16" s="4" t="s">
        <v>1202</v>
      </c>
    </row>
    <row r="17" spans="1:3" ht="15.75" x14ac:dyDescent="0.45">
      <c r="A17" s="27" t="s">
        <v>1217</v>
      </c>
      <c r="B17" s="27" t="s">
        <v>1218</v>
      </c>
      <c r="C17" s="4" t="s">
        <v>1202</v>
      </c>
    </row>
    <row r="18" spans="1:3" x14ac:dyDescent="0.45">
      <c r="A18" s="27" t="s">
        <v>1219</v>
      </c>
      <c r="B18" s="4" t="s">
        <v>1201</v>
      </c>
      <c r="C18" s="26">
        <v>7</v>
      </c>
    </row>
    <row r="19" spans="1:3" x14ac:dyDescent="0.45">
      <c r="A19" s="5" t="s">
        <v>844</v>
      </c>
      <c r="B19" s="4" t="s">
        <v>1201</v>
      </c>
      <c r="C19" s="26">
        <v>8</v>
      </c>
    </row>
    <row r="20" spans="1:3" ht="16.149999999999999" thickBot="1" x14ac:dyDescent="0.5">
      <c r="A20" s="7" t="s">
        <v>1220</v>
      </c>
      <c r="B20" s="28" t="s">
        <v>1221</v>
      </c>
      <c r="C20" s="29" t="s">
        <v>1202</v>
      </c>
    </row>
    <row r="21" spans="1:3" x14ac:dyDescent="0.45">
      <c r="A21" s="44"/>
      <c r="B21" s="45"/>
      <c r="C21" s="46"/>
    </row>
    <row r="22" spans="1:3" ht="51.4" x14ac:dyDescent="0.45">
      <c r="A22" s="54" t="s">
        <v>1225</v>
      </c>
      <c r="B22" s="17" t="s">
        <v>1222</v>
      </c>
    </row>
    <row r="23" spans="1:3" ht="25.9" x14ac:dyDescent="0.45">
      <c r="B23" s="34" t="s">
        <v>1223</v>
      </c>
    </row>
    <row r="24" spans="1:3" ht="25.9" x14ac:dyDescent="0.45">
      <c r="B24" s="34" t="s">
        <v>1224</v>
      </c>
    </row>
    <row r="25" spans="1:3" ht="26.25" x14ac:dyDescent="0.45">
      <c r="B25" s="8" t="s">
        <v>1453</v>
      </c>
    </row>
    <row r="26" spans="1:3" ht="25.9" x14ac:dyDescent="0.45">
      <c r="B26" s="34" t="s">
        <v>1454</v>
      </c>
    </row>
    <row r="27" spans="1:3" ht="25.9" x14ac:dyDescent="0.45">
      <c r="B27" s="34" t="s">
        <v>1465</v>
      </c>
    </row>
    <row r="28" spans="1:3" ht="25.9" x14ac:dyDescent="0.45">
      <c r="B28" s="34" t="s">
        <v>1466</v>
      </c>
    </row>
    <row r="29" spans="1:3" ht="64.150000000000006" x14ac:dyDescent="0.45">
      <c r="B29" s="34" t="s">
        <v>1467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7C178-7E7E-437A-AB35-5711D6AE4563}">
  <dimension ref="A1:C27"/>
  <sheetViews>
    <sheetView zoomScale="80" zoomScaleNormal="80" workbookViewId="0">
      <pane ySplit="2" topLeftCell="A3" activePane="bottomLeft" state="frozen"/>
      <selection pane="bottomLeft" activeCell="B30" sqref="B30"/>
    </sheetView>
  </sheetViews>
  <sheetFormatPr defaultColWidth="9" defaultRowHeight="12.75" x14ac:dyDescent="0.35"/>
  <cols>
    <col min="1" max="1" width="25.73046875" style="32" customWidth="1"/>
    <col min="2" max="2" width="65" style="32" customWidth="1"/>
    <col min="3" max="3" width="45.3984375" style="32" bestFit="1" customWidth="1"/>
    <col min="4" max="16384" width="9" style="32"/>
  </cols>
  <sheetData>
    <row r="1" spans="1:3" ht="13.5" thickBot="1" x14ac:dyDescent="0.45">
      <c r="A1" s="35" t="s">
        <v>1992</v>
      </c>
      <c r="B1" s="36"/>
      <c r="C1" s="36"/>
    </row>
    <row r="2" spans="1:3" ht="13.15" thickBot="1" x14ac:dyDescent="0.4">
      <c r="A2" s="37" t="s">
        <v>1234</v>
      </c>
      <c r="B2" s="37" t="s">
        <v>1235</v>
      </c>
      <c r="C2" s="37" t="s">
        <v>1236</v>
      </c>
    </row>
    <row r="3" spans="1:3" x14ac:dyDescent="0.35">
      <c r="A3" s="38" t="s">
        <v>1237</v>
      </c>
      <c r="B3" s="38" t="s">
        <v>1238</v>
      </c>
      <c r="C3" s="91" t="s">
        <v>1239</v>
      </c>
    </row>
    <row r="4" spans="1:3" x14ac:dyDescent="0.35">
      <c r="A4" s="38" t="s">
        <v>1240</v>
      </c>
      <c r="B4" s="38" t="s">
        <v>1241</v>
      </c>
      <c r="C4" s="91"/>
    </row>
    <row r="5" spans="1:3" x14ac:dyDescent="0.35">
      <c r="A5" s="39" t="s">
        <v>1242</v>
      </c>
      <c r="B5" s="39" t="s">
        <v>1243</v>
      </c>
      <c r="C5" s="93" t="s">
        <v>1244</v>
      </c>
    </row>
    <row r="6" spans="1:3" x14ac:dyDescent="0.35">
      <c r="A6" s="40" t="s">
        <v>1245</v>
      </c>
      <c r="B6" s="40" t="s">
        <v>1246</v>
      </c>
      <c r="C6" s="94"/>
    </row>
    <row r="7" spans="1:3" x14ac:dyDescent="0.35">
      <c r="A7" s="39" t="s">
        <v>1247</v>
      </c>
      <c r="B7" s="39" t="s">
        <v>1248</v>
      </c>
      <c r="C7" s="93" t="s">
        <v>1283</v>
      </c>
    </row>
    <row r="8" spans="1:3" x14ac:dyDescent="0.35">
      <c r="A8" s="40" t="s">
        <v>1249</v>
      </c>
      <c r="B8" s="40" t="s">
        <v>1250</v>
      </c>
      <c r="C8" s="94"/>
    </row>
    <row r="9" spans="1:3" x14ac:dyDescent="0.35">
      <c r="A9" s="39" t="s">
        <v>1251</v>
      </c>
      <c r="B9" s="39" t="s">
        <v>1252</v>
      </c>
      <c r="C9" s="93" t="s">
        <v>1271</v>
      </c>
    </row>
    <row r="10" spans="1:3" x14ac:dyDescent="0.35">
      <c r="A10" s="40" t="s">
        <v>1253</v>
      </c>
      <c r="B10" s="40" t="s">
        <v>1254</v>
      </c>
      <c r="C10" s="94"/>
    </row>
    <row r="11" spans="1:3" x14ac:dyDescent="0.35">
      <c r="A11" s="41" t="s">
        <v>1255</v>
      </c>
      <c r="B11" s="41" t="s">
        <v>1256</v>
      </c>
      <c r="C11" s="93" t="s">
        <v>1272</v>
      </c>
    </row>
    <row r="12" spans="1:3" x14ac:dyDescent="0.35">
      <c r="A12" s="42" t="s">
        <v>1257</v>
      </c>
      <c r="B12" s="42" t="s">
        <v>1258</v>
      </c>
      <c r="C12" s="94"/>
    </row>
    <row r="13" spans="1:3" x14ac:dyDescent="0.35">
      <c r="A13" s="43" t="s">
        <v>1468</v>
      </c>
      <c r="B13" s="43" t="s">
        <v>1477</v>
      </c>
      <c r="C13" s="95" t="s">
        <v>1481</v>
      </c>
    </row>
    <row r="14" spans="1:3" x14ac:dyDescent="0.35">
      <c r="A14" s="43" t="s">
        <v>1469</v>
      </c>
      <c r="B14" s="43" t="s">
        <v>1478</v>
      </c>
      <c r="C14" s="96"/>
    </row>
    <row r="15" spans="1:3" x14ac:dyDescent="0.35">
      <c r="A15" s="43" t="s">
        <v>1470</v>
      </c>
      <c r="B15" s="43" t="s">
        <v>1479</v>
      </c>
      <c r="C15" s="96"/>
    </row>
    <row r="16" spans="1:3" x14ac:dyDescent="0.35">
      <c r="A16" s="43" t="s">
        <v>1471</v>
      </c>
      <c r="B16" s="43" t="s">
        <v>1480</v>
      </c>
      <c r="C16" s="96"/>
    </row>
    <row r="17" spans="1:3" x14ac:dyDescent="0.35">
      <c r="A17" s="43" t="s">
        <v>1482</v>
      </c>
      <c r="B17" s="43" t="s">
        <v>1483</v>
      </c>
      <c r="C17" s="96" t="s">
        <v>1486</v>
      </c>
    </row>
    <row r="18" spans="1:3" x14ac:dyDescent="0.35">
      <c r="A18" s="42" t="s">
        <v>1485</v>
      </c>
      <c r="B18" s="42" t="s">
        <v>1484</v>
      </c>
      <c r="C18" s="97"/>
    </row>
    <row r="19" spans="1:3" x14ac:dyDescent="0.35">
      <c r="A19" s="41" t="s">
        <v>1259</v>
      </c>
      <c r="B19" s="41" t="s">
        <v>1260</v>
      </c>
      <c r="C19" s="95" t="s">
        <v>1273</v>
      </c>
    </row>
    <row r="20" spans="1:3" x14ac:dyDescent="0.35">
      <c r="A20" s="43" t="s">
        <v>1261</v>
      </c>
      <c r="B20" s="43" t="s">
        <v>1262</v>
      </c>
      <c r="C20" s="96"/>
    </row>
    <row r="21" spans="1:3" x14ac:dyDescent="0.35">
      <c r="A21" s="43" t="s">
        <v>1263</v>
      </c>
      <c r="B21" s="43" t="s">
        <v>1264</v>
      </c>
      <c r="C21" s="96"/>
    </row>
    <row r="22" spans="1:3" x14ac:dyDescent="0.35">
      <c r="A22" s="43" t="s">
        <v>1265</v>
      </c>
      <c r="B22" s="43" t="s">
        <v>1266</v>
      </c>
      <c r="C22" s="96"/>
    </row>
    <row r="23" spans="1:3" x14ac:dyDescent="0.35">
      <c r="A23" s="43" t="s">
        <v>1488</v>
      </c>
      <c r="B23" s="43" t="s">
        <v>1490</v>
      </c>
      <c r="C23" s="96" t="s">
        <v>1487</v>
      </c>
    </row>
    <row r="24" spans="1:3" x14ac:dyDescent="0.35">
      <c r="A24" s="42" t="s">
        <v>1489</v>
      </c>
      <c r="B24" s="42" t="s">
        <v>1491</v>
      </c>
      <c r="C24" s="97"/>
    </row>
    <row r="25" spans="1:3" x14ac:dyDescent="0.35">
      <c r="A25" s="38" t="s">
        <v>1267</v>
      </c>
      <c r="B25" s="38" t="s">
        <v>1268</v>
      </c>
      <c r="C25" s="91" t="s">
        <v>1274</v>
      </c>
    </row>
    <row r="26" spans="1:3" ht="13.15" thickBot="1" x14ac:dyDescent="0.4">
      <c r="A26" s="37" t="s">
        <v>1269</v>
      </c>
      <c r="B26" s="37" t="s">
        <v>1270</v>
      </c>
      <c r="C26" s="92"/>
    </row>
    <row r="27" spans="1:3" x14ac:dyDescent="0.35">
      <c r="A27" s="4"/>
    </row>
  </sheetData>
  <mergeCells count="10">
    <mergeCell ref="C25:C26"/>
    <mergeCell ref="C3:C4"/>
    <mergeCell ref="C5:C6"/>
    <mergeCell ref="C7:C8"/>
    <mergeCell ref="C9:C10"/>
    <mergeCell ref="C11:C12"/>
    <mergeCell ref="C19:C22"/>
    <mergeCell ref="C13:C16"/>
    <mergeCell ref="C17:C18"/>
    <mergeCell ref="C23:C24"/>
  </mergeCells>
  <pageMargins left="0.7" right="0.7" top="0.75" bottom="0.75" header="0.3" footer="0.3"/>
  <pageSetup orientation="portrait" horizontalDpi="4294967294" verticalDpi="4294967294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C2B99-18E9-4979-BABF-7CDD3B13CBFC}">
  <dimension ref="A1:C16"/>
  <sheetViews>
    <sheetView zoomScale="90" zoomScaleNormal="90" workbookViewId="0">
      <pane ySplit="2" topLeftCell="A3" activePane="bottomLeft" state="frozen"/>
      <selection activeCell="B28" sqref="B28"/>
      <selection pane="bottomLeft" activeCell="A11" sqref="A11"/>
    </sheetView>
  </sheetViews>
  <sheetFormatPr defaultColWidth="39.1328125" defaultRowHeight="12.75" x14ac:dyDescent="0.35"/>
  <cols>
    <col min="1" max="1" width="14.1328125" style="8" customWidth="1"/>
    <col min="2" max="2" width="119.73046875" style="8" bestFit="1" customWidth="1"/>
    <col min="3" max="3" width="9.1328125" style="8" bestFit="1" customWidth="1"/>
    <col min="4" max="16384" width="39.1328125" style="8"/>
  </cols>
  <sheetData>
    <row r="1" spans="1:3" s="4" customFormat="1" ht="13.5" thickBot="1" x14ac:dyDescent="0.5">
      <c r="A1" s="48" t="s">
        <v>1994</v>
      </c>
    </row>
    <row r="2" spans="1:3" s="4" customFormat="1" ht="13.15" thickBot="1" x14ac:dyDescent="0.5">
      <c r="A2" s="49" t="s">
        <v>1226</v>
      </c>
      <c r="B2" s="25" t="s">
        <v>1198</v>
      </c>
      <c r="C2" s="49" t="s">
        <v>1199</v>
      </c>
    </row>
    <row r="3" spans="1:3" s="4" customFormat="1" ht="14.25" x14ac:dyDescent="0.45">
      <c r="A3" s="31" t="s">
        <v>1227</v>
      </c>
      <c r="B3" s="31" t="s">
        <v>1508</v>
      </c>
      <c r="C3" s="50">
        <v>9</v>
      </c>
    </row>
    <row r="4" spans="1:3" s="4" customFormat="1" ht="14.25" x14ac:dyDescent="0.45">
      <c r="A4" s="31" t="s">
        <v>1228</v>
      </c>
      <c r="B4" s="31" t="s">
        <v>1229</v>
      </c>
      <c r="C4" s="50">
        <v>9</v>
      </c>
    </row>
    <row r="5" spans="1:3" s="4" customFormat="1" ht="14.25" x14ac:dyDescent="0.45">
      <c r="A5" s="31" t="s">
        <v>1473</v>
      </c>
      <c r="B5" s="31" t="s">
        <v>1472</v>
      </c>
      <c r="C5" s="50">
        <v>10</v>
      </c>
    </row>
    <row r="6" spans="1:3" s="4" customFormat="1" ht="14.25" x14ac:dyDescent="0.45">
      <c r="A6" s="31" t="s">
        <v>1230</v>
      </c>
      <c r="B6" s="31" t="s">
        <v>1463</v>
      </c>
      <c r="C6" s="31" t="s">
        <v>1202</v>
      </c>
    </row>
    <row r="7" spans="1:3" s="4" customFormat="1" ht="14.25" x14ac:dyDescent="0.45">
      <c r="A7" s="31" t="s">
        <v>1282</v>
      </c>
      <c r="B7" s="4" t="s">
        <v>1462</v>
      </c>
      <c r="C7" s="31" t="s">
        <v>1202</v>
      </c>
    </row>
    <row r="8" spans="1:3" s="4" customFormat="1" ht="14.25" x14ac:dyDescent="0.45">
      <c r="A8" s="31" t="s">
        <v>1231</v>
      </c>
      <c r="B8" s="4" t="s">
        <v>1232</v>
      </c>
      <c r="C8" s="31" t="s">
        <v>1202</v>
      </c>
    </row>
    <row r="9" spans="1:3" s="4" customFormat="1" ht="14.25" x14ac:dyDescent="0.45">
      <c r="A9" s="31" t="s">
        <v>1475</v>
      </c>
      <c r="B9" s="4" t="s">
        <v>1476</v>
      </c>
      <c r="C9" s="31" t="s">
        <v>1202</v>
      </c>
    </row>
    <row r="10" spans="1:3" s="4" customFormat="1" ht="14.25" x14ac:dyDescent="0.45">
      <c r="A10" s="31" t="s">
        <v>2002</v>
      </c>
      <c r="B10" s="4" t="s">
        <v>2003</v>
      </c>
      <c r="C10" s="31" t="s">
        <v>1202</v>
      </c>
    </row>
    <row r="11" spans="1:3" s="4" customFormat="1" ht="14.65" thickBot="1" x14ac:dyDescent="0.5">
      <c r="A11" s="51" t="s">
        <v>1233</v>
      </c>
      <c r="B11" s="51" t="s">
        <v>1464</v>
      </c>
      <c r="C11" s="51" t="s">
        <v>1202</v>
      </c>
    </row>
    <row r="12" spans="1:3" x14ac:dyDescent="0.35">
      <c r="A12" s="12"/>
    </row>
    <row r="13" spans="1:3" ht="13.15" x14ac:dyDescent="0.35">
      <c r="A13" s="33" t="s">
        <v>1225</v>
      </c>
      <c r="B13" s="31" t="s">
        <v>1456</v>
      </c>
    </row>
    <row r="14" spans="1:3" ht="13.15" x14ac:dyDescent="0.4">
      <c r="B14" s="8" t="s">
        <v>1474</v>
      </c>
    </row>
    <row r="15" spans="1:3" x14ac:dyDescent="0.35">
      <c r="B15" s="31"/>
    </row>
    <row r="16" spans="1:3" x14ac:dyDescent="0.35">
      <c r="B16" s="3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2B751-28FD-4046-814E-D3D41740C068}">
  <dimension ref="A1:D62"/>
  <sheetViews>
    <sheetView zoomScale="84" zoomScaleNormal="70" workbookViewId="0">
      <pane ySplit="2" topLeftCell="A30" activePane="bottomLeft" state="frozen"/>
      <selection pane="bottomLeft" activeCell="B23" sqref="B23"/>
    </sheetView>
  </sheetViews>
  <sheetFormatPr defaultColWidth="9" defaultRowHeight="14.25" x14ac:dyDescent="0.45"/>
  <cols>
    <col min="1" max="1" width="39.1328125" style="1" customWidth="1"/>
    <col min="2" max="2" width="31.59765625" style="1" customWidth="1"/>
    <col min="3" max="3" width="20.3984375" style="1" bestFit="1" customWidth="1"/>
    <col min="4" max="16384" width="9" style="1"/>
  </cols>
  <sheetData>
    <row r="1" spans="1:3" x14ac:dyDescent="0.45">
      <c r="A1" s="2" t="s">
        <v>1512</v>
      </c>
      <c r="B1" s="3"/>
      <c r="C1" s="3"/>
    </row>
    <row r="2" spans="1:3" s="59" customFormat="1" x14ac:dyDescent="0.45">
      <c r="A2" s="56" t="s">
        <v>229</v>
      </c>
      <c r="B2" s="57" t="s">
        <v>1513</v>
      </c>
      <c r="C2" s="58" t="s">
        <v>1514</v>
      </c>
    </row>
    <row r="3" spans="1:3" x14ac:dyDescent="0.45">
      <c r="A3" s="60" t="s">
        <v>1515</v>
      </c>
      <c r="B3" s="6" t="s">
        <v>1516</v>
      </c>
      <c r="C3" s="61" t="s">
        <v>1517</v>
      </c>
    </row>
    <row r="4" spans="1:3" x14ac:dyDescent="0.45">
      <c r="A4" s="5" t="s">
        <v>1518</v>
      </c>
      <c r="B4" s="6" t="s">
        <v>1519</v>
      </c>
      <c r="C4" s="61" t="s">
        <v>1520</v>
      </c>
    </row>
    <row r="5" spans="1:3" x14ac:dyDescent="0.45">
      <c r="A5" s="60" t="s">
        <v>1521</v>
      </c>
      <c r="B5" s="62" t="s">
        <v>1522</v>
      </c>
      <c r="C5" s="61" t="s">
        <v>1523</v>
      </c>
    </row>
    <row r="6" spans="1:3" x14ac:dyDescent="0.45">
      <c r="A6" s="60" t="s">
        <v>1524</v>
      </c>
      <c r="B6" s="62" t="s">
        <v>1525</v>
      </c>
      <c r="C6" s="3" t="s">
        <v>1526</v>
      </c>
    </row>
    <row r="7" spans="1:3" x14ac:dyDescent="0.45">
      <c r="A7" s="60" t="s">
        <v>1527</v>
      </c>
      <c r="B7" s="62" t="s">
        <v>1528</v>
      </c>
      <c r="C7" s="3" t="s">
        <v>1529</v>
      </c>
    </row>
    <row r="8" spans="1:3" x14ac:dyDescent="0.45">
      <c r="A8" s="60" t="s">
        <v>1530</v>
      </c>
      <c r="B8" s="62" t="s">
        <v>1531</v>
      </c>
      <c r="C8" s="61" t="s">
        <v>1532</v>
      </c>
    </row>
    <row r="9" spans="1:3" x14ac:dyDescent="0.45">
      <c r="A9" s="60" t="s">
        <v>1533</v>
      </c>
      <c r="B9" s="62" t="s">
        <v>1534</v>
      </c>
      <c r="C9" s="3" t="s">
        <v>1535</v>
      </c>
    </row>
    <row r="10" spans="1:3" x14ac:dyDescent="0.45">
      <c r="A10" s="60" t="s">
        <v>1536</v>
      </c>
      <c r="B10" s="62" t="s">
        <v>1537</v>
      </c>
      <c r="C10" s="3" t="s">
        <v>1538</v>
      </c>
    </row>
    <row r="11" spans="1:3" x14ac:dyDescent="0.45">
      <c r="A11" s="60" t="s">
        <v>1539</v>
      </c>
      <c r="B11" s="62" t="s">
        <v>1540</v>
      </c>
      <c r="C11" s="3" t="s">
        <v>1541</v>
      </c>
    </row>
    <row r="12" spans="1:3" x14ac:dyDescent="0.45">
      <c r="A12" s="60" t="s">
        <v>1542</v>
      </c>
      <c r="B12" s="62" t="s">
        <v>1543</v>
      </c>
      <c r="C12" s="61" t="s">
        <v>1544</v>
      </c>
    </row>
    <row r="13" spans="1:3" x14ac:dyDescent="0.45">
      <c r="A13" s="60" t="s">
        <v>1545</v>
      </c>
      <c r="B13" s="62" t="s">
        <v>1546</v>
      </c>
      <c r="C13" s="61" t="s">
        <v>1547</v>
      </c>
    </row>
    <row r="14" spans="1:3" x14ac:dyDescent="0.45">
      <c r="A14" s="60" t="s">
        <v>1548</v>
      </c>
      <c r="B14" s="62" t="s">
        <v>1549</v>
      </c>
      <c r="C14" s="61" t="s">
        <v>230</v>
      </c>
    </row>
    <row r="15" spans="1:3" x14ac:dyDescent="0.45">
      <c r="A15" s="60" t="s">
        <v>1550</v>
      </c>
      <c r="B15" s="62" t="s">
        <v>1551</v>
      </c>
      <c r="C15" s="61" t="s">
        <v>1552</v>
      </c>
    </row>
    <row r="16" spans="1:3" ht="14.65" x14ac:dyDescent="0.45">
      <c r="A16" s="60" t="s">
        <v>1553</v>
      </c>
      <c r="B16" s="62" t="s">
        <v>1554</v>
      </c>
      <c r="C16" s="63" t="s">
        <v>1555</v>
      </c>
    </row>
    <row r="17" spans="1:4" x14ac:dyDescent="0.45">
      <c r="A17" s="60" t="s">
        <v>1556</v>
      </c>
      <c r="B17" s="62" t="s">
        <v>1557</v>
      </c>
      <c r="C17" s="64" t="s">
        <v>1558</v>
      </c>
      <c r="D17" s="65"/>
    </row>
    <row r="18" spans="1:4" x14ac:dyDescent="0.45">
      <c r="A18" s="60" t="s">
        <v>1559</v>
      </c>
      <c r="B18" s="62" t="s">
        <v>1560</v>
      </c>
      <c r="C18" s="3" t="s">
        <v>1561</v>
      </c>
      <c r="D18" s="65"/>
    </row>
    <row r="19" spans="1:4" x14ac:dyDescent="0.45">
      <c r="A19" s="60" t="s">
        <v>1562</v>
      </c>
      <c r="B19" s="62" t="s">
        <v>1563</v>
      </c>
      <c r="C19" s="64" t="s">
        <v>1564</v>
      </c>
      <c r="D19" s="65"/>
    </row>
    <row r="20" spans="1:4" x14ac:dyDescent="0.45">
      <c r="A20" s="60" t="s">
        <v>1565</v>
      </c>
      <c r="B20" s="62" t="s">
        <v>1566</v>
      </c>
      <c r="C20" s="64" t="s">
        <v>1567</v>
      </c>
      <c r="D20" s="65"/>
    </row>
    <row r="21" spans="1:4" x14ac:dyDescent="0.45">
      <c r="A21" s="60" t="s">
        <v>1568</v>
      </c>
      <c r="B21" s="62" t="s">
        <v>1569</v>
      </c>
      <c r="C21" s="64" t="s">
        <v>1570</v>
      </c>
      <c r="D21" s="65"/>
    </row>
    <row r="22" spans="1:4" x14ac:dyDescent="0.45">
      <c r="A22" s="60" t="s">
        <v>1571</v>
      </c>
      <c r="B22" s="62" t="s">
        <v>1572</v>
      </c>
      <c r="C22" s="64" t="s">
        <v>1573</v>
      </c>
      <c r="D22" s="65"/>
    </row>
    <row r="23" spans="1:4" x14ac:dyDescent="0.45">
      <c r="A23" s="60" t="s">
        <v>1574</v>
      </c>
      <c r="B23" s="62" t="s">
        <v>1575</v>
      </c>
      <c r="C23" s="64" t="s">
        <v>1576</v>
      </c>
      <c r="D23" s="65"/>
    </row>
    <row r="24" spans="1:4" ht="14.65" x14ac:dyDescent="0.45">
      <c r="A24" s="60" t="s">
        <v>1577</v>
      </c>
      <c r="B24" s="62" t="s">
        <v>1578</v>
      </c>
      <c r="C24" s="64" t="s">
        <v>1579</v>
      </c>
      <c r="D24" s="65"/>
    </row>
    <row r="25" spans="1:4" x14ac:dyDescent="0.45">
      <c r="A25" s="5" t="s">
        <v>1580</v>
      </c>
      <c r="B25" s="6" t="s">
        <v>1581</v>
      </c>
      <c r="C25" s="61" t="s">
        <v>1582</v>
      </c>
    </row>
    <row r="26" spans="1:4" x14ac:dyDescent="0.45">
      <c r="A26" s="5" t="s">
        <v>1583</v>
      </c>
      <c r="B26" s="6" t="s">
        <v>1584</v>
      </c>
      <c r="C26" s="61" t="s">
        <v>1585</v>
      </c>
    </row>
    <row r="27" spans="1:4" x14ac:dyDescent="0.45">
      <c r="A27" s="5" t="s">
        <v>1586</v>
      </c>
      <c r="B27" s="6" t="s">
        <v>1587</v>
      </c>
      <c r="C27" s="61" t="s">
        <v>1588</v>
      </c>
    </row>
    <row r="28" spans="1:4" x14ac:dyDescent="0.45">
      <c r="A28" s="5" t="s">
        <v>1589</v>
      </c>
      <c r="B28" s="6" t="s">
        <v>1590</v>
      </c>
      <c r="C28" s="61" t="s">
        <v>1591</v>
      </c>
    </row>
    <row r="29" spans="1:4" x14ac:dyDescent="0.45">
      <c r="A29" s="5" t="s">
        <v>1592</v>
      </c>
      <c r="B29" s="6" t="s">
        <v>1593</v>
      </c>
      <c r="C29" s="61" t="s">
        <v>1594</v>
      </c>
    </row>
    <row r="30" spans="1:4" x14ac:dyDescent="0.45">
      <c r="A30" s="5" t="s">
        <v>1595</v>
      </c>
      <c r="B30" s="6" t="s">
        <v>1596</v>
      </c>
      <c r="C30" s="61" t="s">
        <v>1597</v>
      </c>
    </row>
    <row r="31" spans="1:4" x14ac:dyDescent="0.45">
      <c r="A31" s="5" t="s">
        <v>1598</v>
      </c>
      <c r="B31" s="6" t="s">
        <v>1599</v>
      </c>
      <c r="C31" s="61" t="s">
        <v>1600</v>
      </c>
    </row>
    <row r="32" spans="1:4" x14ac:dyDescent="0.45">
      <c r="A32" s="5" t="s">
        <v>1601</v>
      </c>
      <c r="B32" s="6" t="s">
        <v>1602</v>
      </c>
      <c r="C32" s="61" t="s">
        <v>1603</v>
      </c>
    </row>
    <row r="33" spans="1:4" x14ac:dyDescent="0.45">
      <c r="A33" s="5" t="s">
        <v>1604</v>
      </c>
      <c r="B33" s="6" t="s">
        <v>1605</v>
      </c>
      <c r="C33" s="61" t="s">
        <v>1606</v>
      </c>
    </row>
    <row r="34" spans="1:4" x14ac:dyDescent="0.45">
      <c r="A34" s="5" t="s">
        <v>1607</v>
      </c>
      <c r="B34" s="6" t="s">
        <v>1608</v>
      </c>
      <c r="C34" s="61" t="s">
        <v>1609</v>
      </c>
    </row>
    <row r="35" spans="1:4" x14ac:dyDescent="0.45">
      <c r="A35" s="5" t="s">
        <v>1610</v>
      </c>
      <c r="B35" s="6" t="s">
        <v>1611</v>
      </c>
      <c r="C35" s="61" t="s">
        <v>1612</v>
      </c>
    </row>
    <row r="36" spans="1:4" x14ac:dyDescent="0.45">
      <c r="A36" s="5" t="s">
        <v>1613</v>
      </c>
      <c r="B36" s="6" t="s">
        <v>1614</v>
      </c>
      <c r="C36" s="61" t="s">
        <v>1615</v>
      </c>
    </row>
    <row r="37" spans="1:4" x14ac:dyDescent="0.45">
      <c r="A37" s="5" t="s">
        <v>1616</v>
      </c>
      <c r="B37" s="6" t="s">
        <v>1617</v>
      </c>
      <c r="C37" s="61" t="s">
        <v>1618</v>
      </c>
    </row>
    <row r="38" spans="1:4" x14ac:dyDescent="0.45">
      <c r="A38" s="5" t="s">
        <v>1619</v>
      </c>
      <c r="B38" s="6" t="s">
        <v>1620</v>
      </c>
      <c r="C38" s="61" t="s">
        <v>1621</v>
      </c>
    </row>
    <row r="39" spans="1:4" x14ac:dyDescent="0.45">
      <c r="A39" s="5" t="s">
        <v>1622</v>
      </c>
      <c r="B39" s="6" t="s">
        <v>1623</v>
      </c>
      <c r="C39" s="61" t="s">
        <v>1624</v>
      </c>
    </row>
    <row r="40" spans="1:4" x14ac:dyDescent="0.45">
      <c r="A40" s="60" t="s">
        <v>1625</v>
      </c>
      <c r="B40" s="62" t="s">
        <v>1626</v>
      </c>
      <c r="C40" s="64" t="s">
        <v>1627</v>
      </c>
      <c r="D40" s="65"/>
    </row>
    <row r="41" spans="1:4" x14ac:dyDescent="0.45">
      <c r="A41" s="60" t="s">
        <v>1628</v>
      </c>
      <c r="B41" s="62" t="s">
        <v>1629</v>
      </c>
      <c r="C41" s="64" t="s">
        <v>1630</v>
      </c>
      <c r="D41" s="65"/>
    </row>
    <row r="42" spans="1:4" x14ac:dyDescent="0.45">
      <c r="A42" s="60" t="s">
        <v>1631</v>
      </c>
      <c r="B42" s="62" t="s">
        <v>1632</v>
      </c>
      <c r="C42" s="64" t="s">
        <v>1633</v>
      </c>
      <c r="D42" s="65"/>
    </row>
    <row r="43" spans="1:4" x14ac:dyDescent="0.45">
      <c r="A43" s="60" t="s">
        <v>1634</v>
      </c>
      <c r="B43" s="62" t="s">
        <v>1635</v>
      </c>
      <c r="C43" s="64" t="s">
        <v>1636</v>
      </c>
      <c r="D43" s="65"/>
    </row>
    <row r="44" spans="1:4" x14ac:dyDescent="0.45">
      <c r="A44" s="60" t="s">
        <v>1637</v>
      </c>
      <c r="B44" s="62" t="s">
        <v>1638</v>
      </c>
      <c r="C44" s="64" t="s">
        <v>1639</v>
      </c>
      <c r="D44" s="65"/>
    </row>
    <row r="45" spans="1:4" x14ac:dyDescent="0.45">
      <c r="A45" s="60" t="s">
        <v>1640</v>
      </c>
      <c r="B45" s="62" t="s">
        <v>1641</v>
      </c>
      <c r="C45" s="63" t="s">
        <v>1642</v>
      </c>
      <c r="D45" s="65"/>
    </row>
    <row r="46" spans="1:4" x14ac:dyDescent="0.45">
      <c r="A46" s="60" t="s">
        <v>1643</v>
      </c>
      <c r="B46" s="62" t="s">
        <v>1644</v>
      </c>
      <c r="C46" s="63" t="s">
        <v>1645</v>
      </c>
      <c r="D46" s="65"/>
    </row>
    <row r="47" spans="1:4" ht="14.65" thickBot="1" x14ac:dyDescent="0.5">
      <c r="A47" s="66" t="s">
        <v>1646</v>
      </c>
      <c r="B47" s="67" t="s">
        <v>1647</v>
      </c>
      <c r="C47" s="68" t="s">
        <v>1648</v>
      </c>
      <c r="D47" s="65"/>
    </row>
    <row r="48" spans="1:4" x14ac:dyDescent="0.45">
      <c r="A48" s="69"/>
    </row>
    <row r="49" spans="1:1" ht="14.65" x14ac:dyDescent="0.45">
      <c r="A49" s="5" t="s">
        <v>1649</v>
      </c>
    </row>
    <row r="50" spans="1:1" ht="14.65" x14ac:dyDescent="0.45">
      <c r="A50" s="5" t="s">
        <v>1650</v>
      </c>
    </row>
    <row r="51" spans="1:1" x14ac:dyDescent="0.45">
      <c r="A51" s="69"/>
    </row>
    <row r="52" spans="1:1" x14ac:dyDescent="0.45">
      <c r="A52" s="69"/>
    </row>
    <row r="53" spans="1:1" x14ac:dyDescent="0.45">
      <c r="A53" s="69"/>
    </row>
    <row r="54" spans="1:1" x14ac:dyDescent="0.45">
      <c r="A54" s="69"/>
    </row>
    <row r="55" spans="1:1" x14ac:dyDescent="0.45">
      <c r="A55" s="69"/>
    </row>
    <row r="56" spans="1:1" x14ac:dyDescent="0.45">
      <c r="A56" s="69"/>
    </row>
    <row r="57" spans="1:1" x14ac:dyDescent="0.45">
      <c r="A57" s="69"/>
    </row>
    <row r="58" spans="1:1" x14ac:dyDescent="0.45">
      <c r="A58" s="69"/>
    </row>
    <row r="59" spans="1:1" x14ac:dyDescent="0.45">
      <c r="A59" s="69"/>
    </row>
    <row r="60" spans="1:1" x14ac:dyDescent="0.45">
      <c r="A60" s="69"/>
    </row>
    <row r="61" spans="1:1" x14ac:dyDescent="0.45">
      <c r="A61" s="69"/>
    </row>
    <row r="62" spans="1:1" x14ac:dyDescent="0.45">
      <c r="A62" s="69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5501F-CBEF-4A63-AE8E-2607834646AD}">
  <dimension ref="A1:E1002"/>
  <sheetViews>
    <sheetView zoomScale="115" zoomScaleNormal="115" workbookViewId="0">
      <pane ySplit="2" topLeftCell="A36" activePane="bottomLeft" state="frozen"/>
      <selection pane="bottomLeft" activeCell="A12" sqref="A12"/>
    </sheetView>
  </sheetViews>
  <sheetFormatPr defaultColWidth="9" defaultRowHeight="12.75" x14ac:dyDescent="0.35"/>
  <cols>
    <col min="1" max="1" width="33" style="3" customWidth="1"/>
    <col min="2" max="2" width="78" style="3" customWidth="1"/>
    <col min="3" max="3" width="21.86328125" style="3" customWidth="1"/>
    <col min="4" max="4" width="32.86328125" style="3" bestFit="1" customWidth="1"/>
    <col min="5" max="5" width="56.59765625" style="3" bestFit="1" customWidth="1"/>
    <col min="6" max="16384" width="9" style="3"/>
  </cols>
  <sheetData>
    <row r="1" spans="1:5" ht="13.15" x14ac:dyDescent="0.4">
      <c r="A1" s="2" t="s">
        <v>1651</v>
      </c>
    </row>
    <row r="2" spans="1:5" x14ac:dyDescent="0.35">
      <c r="A2" s="3" t="s">
        <v>6</v>
      </c>
      <c r="B2" s="3" t="s">
        <v>1652</v>
      </c>
      <c r="C2" s="3" t="s">
        <v>1653</v>
      </c>
      <c r="D2" s="3" t="s">
        <v>1654</v>
      </c>
      <c r="E2" s="3" t="s">
        <v>1655</v>
      </c>
    </row>
    <row r="3" spans="1:5" x14ac:dyDescent="0.35">
      <c r="A3" s="3" t="s">
        <v>231</v>
      </c>
      <c r="B3" s="3" t="s">
        <v>11</v>
      </c>
      <c r="C3" s="3" t="s">
        <v>0</v>
      </c>
      <c r="D3" s="3" t="s">
        <v>0</v>
      </c>
      <c r="E3" s="3" t="s">
        <v>200</v>
      </c>
    </row>
    <row r="4" spans="1:5" x14ac:dyDescent="0.35">
      <c r="A4" s="3" t="s">
        <v>232</v>
      </c>
      <c r="B4" s="3" t="s">
        <v>12</v>
      </c>
      <c r="C4" s="3" t="s">
        <v>0</v>
      </c>
      <c r="D4" s="3" t="s">
        <v>0</v>
      </c>
      <c r="E4" s="3" t="s">
        <v>200</v>
      </c>
    </row>
    <row r="5" spans="1:5" x14ac:dyDescent="0.35">
      <c r="A5" s="3" t="s">
        <v>233</v>
      </c>
      <c r="B5" s="3" t="s">
        <v>1656</v>
      </c>
      <c r="C5" s="3" t="s">
        <v>0</v>
      </c>
      <c r="D5" s="3" t="s">
        <v>0</v>
      </c>
      <c r="E5" s="3" t="s">
        <v>200</v>
      </c>
    </row>
    <row r="6" spans="1:5" x14ac:dyDescent="0.35">
      <c r="A6" s="3" t="s">
        <v>234</v>
      </c>
      <c r="B6" s="3" t="s">
        <v>848</v>
      </c>
      <c r="C6" s="3" t="s">
        <v>85</v>
      </c>
      <c r="D6" s="3" t="s">
        <v>5</v>
      </c>
      <c r="E6" s="3" t="s">
        <v>200</v>
      </c>
    </row>
    <row r="7" spans="1:5" x14ac:dyDescent="0.35">
      <c r="A7" s="3" t="s">
        <v>235</v>
      </c>
      <c r="B7" s="3" t="s">
        <v>7</v>
      </c>
      <c r="C7" s="3" t="s">
        <v>0</v>
      </c>
      <c r="D7" s="3" t="s">
        <v>0</v>
      </c>
      <c r="E7" s="3" t="s">
        <v>200</v>
      </c>
    </row>
    <row r="8" spans="1:5" x14ac:dyDescent="0.35">
      <c r="A8" s="3" t="s">
        <v>236</v>
      </c>
      <c r="B8" s="3" t="s">
        <v>1657</v>
      </c>
      <c r="C8" s="3" t="s">
        <v>0</v>
      </c>
      <c r="D8" s="3" t="s">
        <v>0</v>
      </c>
      <c r="E8" s="3" t="s">
        <v>200</v>
      </c>
    </row>
    <row r="9" spans="1:5" x14ac:dyDescent="0.35">
      <c r="A9" s="3" t="s">
        <v>237</v>
      </c>
      <c r="B9" s="3" t="s">
        <v>13</v>
      </c>
      <c r="C9" s="3" t="s">
        <v>0</v>
      </c>
      <c r="D9" s="3" t="s">
        <v>0</v>
      </c>
      <c r="E9" s="3" t="s">
        <v>200</v>
      </c>
    </row>
    <row r="10" spans="1:5" x14ac:dyDescent="0.35">
      <c r="A10" s="3" t="s">
        <v>238</v>
      </c>
      <c r="B10" s="3" t="s">
        <v>847</v>
      </c>
      <c r="C10" s="3" t="s">
        <v>0</v>
      </c>
      <c r="D10" s="3" t="s">
        <v>0</v>
      </c>
      <c r="E10" s="3" t="s">
        <v>200</v>
      </c>
    </row>
    <row r="11" spans="1:5" x14ac:dyDescent="0.35">
      <c r="A11" s="3" t="s">
        <v>239</v>
      </c>
      <c r="B11" s="3" t="s">
        <v>7</v>
      </c>
      <c r="C11" s="3" t="s">
        <v>0</v>
      </c>
      <c r="D11" s="3" t="s">
        <v>0</v>
      </c>
      <c r="E11" s="3" t="s">
        <v>200</v>
      </c>
    </row>
    <row r="12" spans="1:5" x14ac:dyDescent="0.35">
      <c r="A12" s="3" t="s">
        <v>240</v>
      </c>
      <c r="B12" s="3" t="s">
        <v>7</v>
      </c>
      <c r="C12" s="3" t="s">
        <v>0</v>
      </c>
      <c r="D12" s="3" t="s">
        <v>0</v>
      </c>
      <c r="E12" s="3" t="s">
        <v>200</v>
      </c>
    </row>
    <row r="13" spans="1:5" x14ac:dyDescent="0.35">
      <c r="A13" s="3" t="s">
        <v>241</v>
      </c>
      <c r="B13" s="3" t="s">
        <v>1656</v>
      </c>
      <c r="C13" s="3" t="s">
        <v>30</v>
      </c>
      <c r="D13" s="3" t="s">
        <v>0</v>
      </c>
      <c r="E13" s="3" t="s">
        <v>200</v>
      </c>
    </row>
    <row r="14" spans="1:5" x14ac:dyDescent="0.35">
      <c r="A14" s="3" t="s">
        <v>242</v>
      </c>
      <c r="B14" s="3" t="s">
        <v>1656</v>
      </c>
      <c r="C14" s="3" t="s">
        <v>0</v>
      </c>
      <c r="D14" s="3" t="s">
        <v>0</v>
      </c>
      <c r="E14" s="3" t="s">
        <v>200</v>
      </c>
    </row>
    <row r="15" spans="1:5" x14ac:dyDescent="0.35">
      <c r="A15" s="3" t="s">
        <v>243</v>
      </c>
      <c r="B15" s="3" t="s">
        <v>1656</v>
      </c>
      <c r="C15" s="3" t="s">
        <v>85</v>
      </c>
      <c r="D15" s="3" t="s">
        <v>5</v>
      </c>
      <c r="E15" s="3" t="s">
        <v>200</v>
      </c>
    </row>
    <row r="16" spans="1:5" x14ac:dyDescent="0.35">
      <c r="A16" s="3" t="s">
        <v>243</v>
      </c>
      <c r="B16" s="3" t="s">
        <v>7</v>
      </c>
      <c r="C16" s="3" t="s">
        <v>0</v>
      </c>
      <c r="D16" s="3" t="s">
        <v>0</v>
      </c>
      <c r="E16" s="3" t="s">
        <v>200</v>
      </c>
    </row>
    <row r="17" spans="1:5" x14ac:dyDescent="0.35">
      <c r="A17" s="3" t="s">
        <v>244</v>
      </c>
      <c r="B17" s="3" t="s">
        <v>1656</v>
      </c>
      <c r="C17" s="3" t="s">
        <v>30</v>
      </c>
      <c r="D17" s="3" t="s">
        <v>0</v>
      </c>
      <c r="E17" s="3" t="s">
        <v>200</v>
      </c>
    </row>
    <row r="18" spans="1:5" x14ac:dyDescent="0.35">
      <c r="A18" s="3" t="s">
        <v>245</v>
      </c>
      <c r="B18" s="3" t="s">
        <v>846</v>
      </c>
      <c r="C18" s="3" t="s">
        <v>34</v>
      </c>
      <c r="D18" s="3" t="s">
        <v>10</v>
      </c>
      <c r="E18" s="3" t="s">
        <v>200</v>
      </c>
    </row>
    <row r="19" spans="1:5" x14ac:dyDescent="0.35">
      <c r="A19" s="3" t="s">
        <v>246</v>
      </c>
      <c r="B19" s="3" t="s">
        <v>13</v>
      </c>
      <c r="C19" s="3" t="s">
        <v>0</v>
      </c>
      <c r="D19" s="3" t="s">
        <v>0</v>
      </c>
      <c r="E19" s="3" t="s">
        <v>200</v>
      </c>
    </row>
    <row r="20" spans="1:5" x14ac:dyDescent="0.35">
      <c r="A20" s="3" t="s">
        <v>247</v>
      </c>
      <c r="B20" s="3" t="s">
        <v>845</v>
      </c>
      <c r="C20" s="3" t="s">
        <v>34</v>
      </c>
      <c r="D20" s="3" t="s">
        <v>10</v>
      </c>
      <c r="E20" s="3" t="s">
        <v>200</v>
      </c>
    </row>
    <row r="21" spans="1:5" x14ac:dyDescent="0.35">
      <c r="A21" s="3" t="s">
        <v>248</v>
      </c>
      <c r="B21" s="3" t="s">
        <v>843</v>
      </c>
      <c r="C21" s="3" t="s">
        <v>0</v>
      </c>
      <c r="D21" s="3" t="s">
        <v>0</v>
      </c>
      <c r="E21" s="3" t="s">
        <v>200</v>
      </c>
    </row>
    <row r="22" spans="1:5" x14ac:dyDescent="0.35">
      <c r="A22" s="3" t="s">
        <v>249</v>
      </c>
      <c r="B22" s="3" t="s">
        <v>1656</v>
      </c>
      <c r="C22" s="3" t="s">
        <v>0</v>
      </c>
      <c r="D22" s="3" t="s">
        <v>0</v>
      </c>
      <c r="E22" s="3" t="s">
        <v>200</v>
      </c>
    </row>
    <row r="23" spans="1:5" x14ac:dyDescent="0.35">
      <c r="A23" s="3" t="s">
        <v>250</v>
      </c>
      <c r="B23" s="3" t="s">
        <v>251</v>
      </c>
      <c r="C23" s="3" t="s">
        <v>14</v>
      </c>
      <c r="D23" s="3" t="s">
        <v>5</v>
      </c>
      <c r="E23" s="3" t="s">
        <v>200</v>
      </c>
    </row>
    <row r="24" spans="1:5" x14ac:dyDescent="0.35">
      <c r="A24" s="3" t="s">
        <v>252</v>
      </c>
      <c r="B24" s="3" t="s">
        <v>15</v>
      </c>
      <c r="C24" s="3" t="s">
        <v>0</v>
      </c>
      <c r="D24" s="3" t="s">
        <v>0</v>
      </c>
      <c r="E24" s="3" t="s">
        <v>200</v>
      </c>
    </row>
    <row r="25" spans="1:5" x14ac:dyDescent="0.35">
      <c r="A25" s="3" t="s">
        <v>253</v>
      </c>
      <c r="B25" s="3" t="s">
        <v>16</v>
      </c>
      <c r="C25" s="3" t="s">
        <v>0</v>
      </c>
      <c r="D25" s="3" t="s">
        <v>0</v>
      </c>
      <c r="E25" s="3" t="s">
        <v>200</v>
      </c>
    </row>
    <row r="26" spans="1:5" x14ac:dyDescent="0.35">
      <c r="A26" s="3" t="s">
        <v>254</v>
      </c>
      <c r="B26" s="3" t="s">
        <v>255</v>
      </c>
      <c r="C26" s="3" t="s">
        <v>0</v>
      </c>
      <c r="D26" s="3" t="s">
        <v>0</v>
      </c>
      <c r="E26" s="3" t="s">
        <v>201</v>
      </c>
    </row>
    <row r="27" spans="1:5" x14ac:dyDescent="0.35">
      <c r="A27" s="3" t="s">
        <v>256</v>
      </c>
      <c r="B27" s="3" t="s">
        <v>1656</v>
      </c>
      <c r="C27" s="3" t="s">
        <v>30</v>
      </c>
      <c r="D27" s="3" t="s">
        <v>0</v>
      </c>
      <c r="E27" s="3" t="s">
        <v>201</v>
      </c>
    </row>
    <row r="28" spans="1:5" x14ac:dyDescent="0.35">
      <c r="A28" s="3" t="s">
        <v>257</v>
      </c>
      <c r="B28" s="3" t="s">
        <v>848</v>
      </c>
      <c r="C28" s="3" t="s">
        <v>85</v>
      </c>
      <c r="D28" s="3" t="s">
        <v>5</v>
      </c>
      <c r="E28" s="3" t="s">
        <v>201</v>
      </c>
    </row>
    <row r="29" spans="1:5" x14ac:dyDescent="0.35">
      <c r="A29" s="3" t="s">
        <v>258</v>
      </c>
      <c r="B29" s="3" t="s">
        <v>17</v>
      </c>
      <c r="C29" s="3" t="s">
        <v>18</v>
      </c>
      <c r="D29" s="3" t="s">
        <v>5</v>
      </c>
      <c r="E29" s="3" t="s">
        <v>201</v>
      </c>
    </row>
    <row r="30" spans="1:5" x14ac:dyDescent="0.35">
      <c r="A30" s="3" t="s">
        <v>259</v>
      </c>
      <c r="B30" s="3" t="s">
        <v>1656</v>
      </c>
      <c r="C30" s="3" t="s">
        <v>30</v>
      </c>
      <c r="D30" s="3" t="s">
        <v>0</v>
      </c>
      <c r="E30" s="3" t="s">
        <v>201</v>
      </c>
    </row>
    <row r="31" spans="1:5" x14ac:dyDescent="0.35">
      <c r="A31" s="3" t="s">
        <v>260</v>
      </c>
      <c r="B31" s="3" t="s">
        <v>251</v>
      </c>
      <c r="C31" s="3" t="s">
        <v>14</v>
      </c>
      <c r="D31" s="3" t="s">
        <v>5</v>
      </c>
      <c r="E31" s="3" t="s">
        <v>201</v>
      </c>
    </row>
    <row r="32" spans="1:5" x14ac:dyDescent="0.35">
      <c r="A32" s="3" t="s">
        <v>261</v>
      </c>
      <c r="B32" s="3" t="s">
        <v>19</v>
      </c>
      <c r="C32" s="3" t="s">
        <v>20</v>
      </c>
      <c r="D32" s="3" t="s">
        <v>5</v>
      </c>
      <c r="E32" s="3" t="s">
        <v>201</v>
      </c>
    </row>
    <row r="33" spans="1:5" x14ac:dyDescent="0.35">
      <c r="A33" s="3" t="s">
        <v>262</v>
      </c>
      <c r="B33" s="3" t="s">
        <v>1656</v>
      </c>
      <c r="C33" s="3" t="s">
        <v>0</v>
      </c>
      <c r="D33" s="3" t="s">
        <v>0</v>
      </c>
      <c r="E33" s="3" t="s">
        <v>201</v>
      </c>
    </row>
    <row r="34" spans="1:5" x14ac:dyDescent="0.35">
      <c r="A34" s="3" t="s">
        <v>263</v>
      </c>
      <c r="B34" s="3" t="s">
        <v>846</v>
      </c>
      <c r="C34" s="3" t="s">
        <v>34</v>
      </c>
      <c r="D34" s="3" t="s">
        <v>10</v>
      </c>
      <c r="E34" s="3" t="s">
        <v>201</v>
      </c>
    </row>
    <row r="35" spans="1:5" x14ac:dyDescent="0.35">
      <c r="A35" s="3" t="s">
        <v>263</v>
      </c>
      <c r="B35" s="3" t="s">
        <v>264</v>
      </c>
      <c r="C35" s="3" t="s">
        <v>14</v>
      </c>
      <c r="D35" s="3" t="s">
        <v>5</v>
      </c>
      <c r="E35" s="3" t="s">
        <v>201</v>
      </c>
    </row>
    <row r="36" spans="1:5" x14ac:dyDescent="0.35">
      <c r="A36" s="3" t="s">
        <v>265</v>
      </c>
      <c r="B36" s="3" t="s">
        <v>1656</v>
      </c>
      <c r="C36" s="3" t="s">
        <v>0</v>
      </c>
      <c r="D36" s="3" t="s">
        <v>0</v>
      </c>
      <c r="E36" s="3" t="s">
        <v>201</v>
      </c>
    </row>
    <row r="37" spans="1:5" x14ac:dyDescent="0.35">
      <c r="A37" s="3" t="s">
        <v>265</v>
      </c>
      <c r="B37" s="3" t="s">
        <v>226</v>
      </c>
      <c r="C37" s="3" t="s">
        <v>0</v>
      </c>
      <c r="D37" s="3" t="s">
        <v>0</v>
      </c>
      <c r="E37" s="3" t="s">
        <v>201</v>
      </c>
    </row>
    <row r="38" spans="1:5" x14ac:dyDescent="0.35">
      <c r="A38" s="3" t="s">
        <v>265</v>
      </c>
      <c r="B38" s="3" t="s">
        <v>843</v>
      </c>
      <c r="C38" s="3" t="s">
        <v>0</v>
      </c>
      <c r="D38" s="3" t="s">
        <v>0</v>
      </c>
      <c r="E38" s="3" t="s">
        <v>201</v>
      </c>
    </row>
    <row r="39" spans="1:5" x14ac:dyDescent="0.35">
      <c r="A39" s="3" t="s">
        <v>265</v>
      </c>
      <c r="B39" s="3" t="s">
        <v>11</v>
      </c>
      <c r="C39" s="3" t="s">
        <v>0</v>
      </c>
      <c r="D39" s="3" t="s">
        <v>0</v>
      </c>
      <c r="E39" s="3" t="s">
        <v>201</v>
      </c>
    </row>
    <row r="40" spans="1:5" x14ac:dyDescent="0.35">
      <c r="A40" s="3" t="s">
        <v>265</v>
      </c>
      <c r="B40" s="3" t="s">
        <v>32</v>
      </c>
      <c r="C40" s="3" t="s">
        <v>0</v>
      </c>
      <c r="D40" s="3" t="s">
        <v>0</v>
      </c>
      <c r="E40" s="3" t="s">
        <v>201</v>
      </c>
    </row>
    <row r="41" spans="1:5" x14ac:dyDescent="0.35">
      <c r="A41" s="3" t="s">
        <v>266</v>
      </c>
      <c r="B41" s="3" t="s">
        <v>12</v>
      </c>
      <c r="C41" s="3" t="s">
        <v>0</v>
      </c>
      <c r="D41" s="3" t="s">
        <v>0</v>
      </c>
      <c r="E41" s="3" t="s">
        <v>201</v>
      </c>
    </row>
    <row r="42" spans="1:5" x14ac:dyDescent="0.35">
      <c r="A42" s="3" t="s">
        <v>266</v>
      </c>
      <c r="B42" s="3" t="s">
        <v>1656</v>
      </c>
      <c r="C42" s="3" t="s">
        <v>21</v>
      </c>
      <c r="D42" s="3" t="s">
        <v>5</v>
      </c>
      <c r="E42" s="3" t="s">
        <v>201</v>
      </c>
    </row>
    <row r="43" spans="1:5" x14ac:dyDescent="0.35">
      <c r="A43" s="3" t="s">
        <v>267</v>
      </c>
      <c r="B43" s="3" t="s">
        <v>1656</v>
      </c>
      <c r="C43" s="3" t="s">
        <v>0</v>
      </c>
      <c r="D43" s="3" t="s">
        <v>0</v>
      </c>
      <c r="E43" s="3" t="s">
        <v>201</v>
      </c>
    </row>
    <row r="44" spans="1:5" x14ac:dyDescent="0.35">
      <c r="A44" s="3" t="s">
        <v>267</v>
      </c>
      <c r="B44" s="3" t="s">
        <v>1657</v>
      </c>
      <c r="C44" s="3" t="s">
        <v>0</v>
      </c>
      <c r="D44" s="3" t="s">
        <v>0</v>
      </c>
      <c r="E44" s="3" t="s">
        <v>201</v>
      </c>
    </row>
    <row r="45" spans="1:5" x14ac:dyDescent="0.35">
      <c r="A45" s="3" t="s">
        <v>267</v>
      </c>
      <c r="B45" s="3" t="s">
        <v>13</v>
      </c>
      <c r="C45" s="3" t="s">
        <v>0</v>
      </c>
      <c r="D45" s="3" t="s">
        <v>0</v>
      </c>
      <c r="E45" s="3" t="s">
        <v>201</v>
      </c>
    </row>
    <row r="46" spans="1:5" x14ac:dyDescent="0.35">
      <c r="A46" s="3" t="s">
        <v>267</v>
      </c>
      <c r="B46" s="3" t="s">
        <v>91</v>
      </c>
      <c r="C46" s="3" t="s">
        <v>268</v>
      </c>
      <c r="D46" s="3" t="s">
        <v>10</v>
      </c>
      <c r="E46" s="3" t="s">
        <v>201</v>
      </c>
    </row>
    <row r="47" spans="1:5" x14ac:dyDescent="0.35">
      <c r="A47" s="3" t="s">
        <v>267</v>
      </c>
      <c r="B47" s="3" t="s">
        <v>1658</v>
      </c>
      <c r="C47" s="3" t="s">
        <v>269</v>
      </c>
      <c r="D47" s="3" t="s">
        <v>5</v>
      </c>
      <c r="E47" s="3" t="s">
        <v>201</v>
      </c>
    </row>
    <row r="48" spans="1:5" x14ac:dyDescent="0.35">
      <c r="A48" s="3" t="s">
        <v>270</v>
      </c>
      <c r="B48" s="3" t="s">
        <v>1656</v>
      </c>
      <c r="C48" s="3" t="s">
        <v>0</v>
      </c>
      <c r="D48" s="3" t="s">
        <v>0</v>
      </c>
      <c r="E48" s="3" t="s">
        <v>1659</v>
      </c>
    </row>
    <row r="49" spans="1:5" x14ac:dyDescent="0.35">
      <c r="A49" s="3" t="s">
        <v>270</v>
      </c>
      <c r="B49" s="3" t="s">
        <v>1657</v>
      </c>
      <c r="C49" s="3" t="s">
        <v>0</v>
      </c>
      <c r="D49" s="3" t="s">
        <v>0</v>
      </c>
      <c r="E49" s="3" t="s">
        <v>1659</v>
      </c>
    </row>
    <row r="50" spans="1:5" x14ac:dyDescent="0.35">
      <c r="A50" s="3" t="s">
        <v>270</v>
      </c>
      <c r="B50" s="3" t="s">
        <v>13</v>
      </c>
      <c r="C50" s="3" t="s">
        <v>0</v>
      </c>
      <c r="D50" s="3" t="s">
        <v>0</v>
      </c>
      <c r="E50" s="3" t="s">
        <v>1659</v>
      </c>
    </row>
    <row r="51" spans="1:5" x14ac:dyDescent="0.35">
      <c r="A51" s="3" t="s">
        <v>270</v>
      </c>
      <c r="B51" s="3" t="s">
        <v>91</v>
      </c>
      <c r="C51" s="3" t="s">
        <v>268</v>
      </c>
      <c r="D51" s="3" t="s">
        <v>10</v>
      </c>
      <c r="E51" s="3" t="s">
        <v>1659</v>
      </c>
    </row>
    <row r="52" spans="1:5" x14ac:dyDescent="0.35">
      <c r="A52" s="3" t="s">
        <v>270</v>
      </c>
      <c r="B52" s="3" t="s">
        <v>1658</v>
      </c>
      <c r="C52" s="3" t="s">
        <v>269</v>
      </c>
      <c r="D52" s="3" t="s">
        <v>5</v>
      </c>
      <c r="E52" s="3" t="s">
        <v>1659</v>
      </c>
    </row>
    <row r="53" spans="1:5" x14ac:dyDescent="0.35">
      <c r="A53" s="3" t="s">
        <v>271</v>
      </c>
      <c r="B53" s="3" t="s">
        <v>12</v>
      </c>
      <c r="C53" s="3" t="s">
        <v>0</v>
      </c>
      <c r="D53" s="3" t="s">
        <v>0</v>
      </c>
      <c r="E53" s="3" t="s">
        <v>1659</v>
      </c>
    </row>
    <row r="54" spans="1:5" x14ac:dyDescent="0.35">
      <c r="A54" s="3" t="s">
        <v>271</v>
      </c>
      <c r="B54" s="3" t="s">
        <v>1656</v>
      </c>
      <c r="C54" s="3" t="s">
        <v>21</v>
      </c>
      <c r="D54" s="3" t="s">
        <v>5</v>
      </c>
      <c r="E54" s="3" t="s">
        <v>1659</v>
      </c>
    </row>
    <row r="55" spans="1:5" x14ac:dyDescent="0.35">
      <c r="A55" s="3" t="s">
        <v>272</v>
      </c>
      <c r="B55" s="3" t="s">
        <v>1656</v>
      </c>
      <c r="C55" s="3" t="s">
        <v>0</v>
      </c>
      <c r="D55" s="3" t="s">
        <v>0</v>
      </c>
      <c r="E55" s="3" t="s">
        <v>1659</v>
      </c>
    </row>
    <row r="56" spans="1:5" x14ac:dyDescent="0.35">
      <c r="A56" s="3" t="s">
        <v>272</v>
      </c>
      <c r="B56" s="3" t="s">
        <v>226</v>
      </c>
      <c r="C56" s="3" t="s">
        <v>0</v>
      </c>
      <c r="D56" s="3" t="s">
        <v>0</v>
      </c>
      <c r="E56" s="3" t="s">
        <v>1659</v>
      </c>
    </row>
    <row r="57" spans="1:5" x14ac:dyDescent="0.35">
      <c r="A57" s="3" t="s">
        <v>272</v>
      </c>
      <c r="B57" s="3" t="s">
        <v>843</v>
      </c>
      <c r="C57" s="3" t="s">
        <v>0</v>
      </c>
      <c r="D57" s="3" t="s">
        <v>0</v>
      </c>
      <c r="E57" s="3" t="s">
        <v>1659</v>
      </c>
    </row>
    <row r="58" spans="1:5" x14ac:dyDescent="0.35">
      <c r="A58" s="3" t="s">
        <v>272</v>
      </c>
      <c r="B58" s="3" t="s">
        <v>11</v>
      </c>
      <c r="C58" s="3" t="s">
        <v>0</v>
      </c>
      <c r="D58" s="3" t="s">
        <v>0</v>
      </c>
      <c r="E58" s="3" t="s">
        <v>1659</v>
      </c>
    </row>
    <row r="59" spans="1:5" x14ac:dyDescent="0.35">
      <c r="A59" s="3" t="s">
        <v>272</v>
      </c>
      <c r="B59" s="3" t="s">
        <v>32</v>
      </c>
      <c r="C59" s="3" t="s">
        <v>0</v>
      </c>
      <c r="D59" s="3" t="s">
        <v>0</v>
      </c>
      <c r="E59" s="3" t="s">
        <v>1659</v>
      </c>
    </row>
    <row r="60" spans="1:5" x14ac:dyDescent="0.35">
      <c r="A60" s="3" t="s">
        <v>273</v>
      </c>
      <c r="B60" s="3" t="s">
        <v>846</v>
      </c>
      <c r="C60" s="3" t="s">
        <v>34</v>
      </c>
      <c r="D60" s="3" t="s">
        <v>10</v>
      </c>
      <c r="E60" s="3" t="s">
        <v>1659</v>
      </c>
    </row>
    <row r="61" spans="1:5" x14ac:dyDescent="0.35">
      <c r="A61" s="3" t="s">
        <v>273</v>
      </c>
      <c r="B61" s="3" t="s">
        <v>264</v>
      </c>
      <c r="C61" s="3" t="s">
        <v>14</v>
      </c>
      <c r="D61" s="3" t="s">
        <v>5</v>
      </c>
      <c r="E61" s="3" t="s">
        <v>1659</v>
      </c>
    </row>
    <row r="62" spans="1:5" x14ac:dyDescent="0.35">
      <c r="A62" s="3" t="s">
        <v>274</v>
      </c>
      <c r="B62" s="3" t="s">
        <v>1656</v>
      </c>
      <c r="C62" s="3" t="s">
        <v>0</v>
      </c>
      <c r="D62" s="3" t="s">
        <v>0</v>
      </c>
      <c r="E62" s="3" t="s">
        <v>1659</v>
      </c>
    </row>
    <row r="63" spans="1:5" x14ac:dyDescent="0.35">
      <c r="A63" s="3" t="s">
        <v>275</v>
      </c>
      <c r="B63" s="3" t="s">
        <v>19</v>
      </c>
      <c r="C63" s="3" t="s">
        <v>20</v>
      </c>
      <c r="D63" s="3" t="s">
        <v>5</v>
      </c>
      <c r="E63" s="3" t="s">
        <v>1659</v>
      </c>
    </row>
    <row r="64" spans="1:5" x14ac:dyDescent="0.35">
      <c r="A64" s="3" t="s">
        <v>276</v>
      </c>
      <c r="B64" s="3" t="s">
        <v>251</v>
      </c>
      <c r="C64" s="3" t="s">
        <v>14</v>
      </c>
      <c r="D64" s="3" t="s">
        <v>5</v>
      </c>
      <c r="E64" s="3" t="s">
        <v>1659</v>
      </c>
    </row>
    <row r="65" spans="1:5" x14ac:dyDescent="0.35">
      <c r="A65" s="3" t="s">
        <v>277</v>
      </c>
      <c r="B65" s="3" t="s">
        <v>255</v>
      </c>
      <c r="C65" s="3" t="s">
        <v>0</v>
      </c>
      <c r="D65" s="3" t="s">
        <v>0</v>
      </c>
      <c r="E65" s="3" t="s">
        <v>1659</v>
      </c>
    </row>
    <row r="66" spans="1:5" x14ac:dyDescent="0.35">
      <c r="A66" s="3" t="s">
        <v>278</v>
      </c>
      <c r="B66" s="3" t="s">
        <v>1656</v>
      </c>
      <c r="C66" s="3" t="s">
        <v>30</v>
      </c>
      <c r="D66" s="3" t="s">
        <v>0</v>
      </c>
      <c r="E66" s="3" t="s">
        <v>1659</v>
      </c>
    </row>
    <row r="67" spans="1:5" x14ac:dyDescent="0.35">
      <c r="A67" s="3" t="s">
        <v>279</v>
      </c>
      <c r="B67" s="3" t="s">
        <v>848</v>
      </c>
      <c r="C67" s="3" t="s">
        <v>85</v>
      </c>
      <c r="D67" s="3" t="s">
        <v>5</v>
      </c>
      <c r="E67" s="3" t="s">
        <v>1659</v>
      </c>
    </row>
    <row r="68" spans="1:5" x14ac:dyDescent="0.35">
      <c r="A68" s="3" t="s">
        <v>280</v>
      </c>
      <c r="B68" s="3" t="s">
        <v>17</v>
      </c>
      <c r="C68" s="3" t="s">
        <v>18</v>
      </c>
      <c r="D68" s="3" t="s">
        <v>5</v>
      </c>
      <c r="E68" s="3" t="s">
        <v>1659</v>
      </c>
    </row>
    <row r="69" spans="1:5" x14ac:dyDescent="0.35">
      <c r="A69" s="3" t="s">
        <v>281</v>
      </c>
      <c r="B69" s="3" t="s">
        <v>1656</v>
      </c>
      <c r="C69" s="3" t="s">
        <v>30</v>
      </c>
      <c r="D69" s="3" t="s">
        <v>0</v>
      </c>
      <c r="E69" s="3" t="s">
        <v>1659</v>
      </c>
    </row>
    <row r="70" spans="1:5" x14ac:dyDescent="0.35">
      <c r="A70" s="3" t="s">
        <v>282</v>
      </c>
      <c r="B70" s="3" t="s">
        <v>1656</v>
      </c>
      <c r="C70" s="3" t="s">
        <v>22</v>
      </c>
      <c r="D70" s="3" t="s">
        <v>8</v>
      </c>
      <c r="E70" s="3" t="s">
        <v>1659</v>
      </c>
    </row>
    <row r="71" spans="1:5" x14ac:dyDescent="0.35">
      <c r="A71" s="3" t="s">
        <v>283</v>
      </c>
      <c r="B71" s="3" t="s">
        <v>1656</v>
      </c>
      <c r="C71" s="3" t="s">
        <v>23</v>
      </c>
      <c r="D71" s="3" t="s">
        <v>5</v>
      </c>
      <c r="E71" s="3" t="s">
        <v>202</v>
      </c>
    </row>
    <row r="72" spans="1:5" x14ac:dyDescent="0.35">
      <c r="A72" s="3" t="s">
        <v>284</v>
      </c>
      <c r="B72" s="3" t="s">
        <v>12</v>
      </c>
      <c r="C72" s="3" t="s">
        <v>0</v>
      </c>
      <c r="D72" s="3" t="s">
        <v>0</v>
      </c>
      <c r="E72" s="3" t="s">
        <v>202</v>
      </c>
    </row>
    <row r="73" spans="1:5" x14ac:dyDescent="0.35">
      <c r="A73" s="3" t="s">
        <v>285</v>
      </c>
      <c r="B73" s="3" t="s">
        <v>1656</v>
      </c>
      <c r="C73" s="3" t="s">
        <v>131</v>
      </c>
      <c r="D73" s="3" t="s">
        <v>0</v>
      </c>
      <c r="E73" s="3" t="s">
        <v>202</v>
      </c>
    </row>
    <row r="74" spans="1:5" x14ac:dyDescent="0.35">
      <c r="A74" s="3" t="s">
        <v>286</v>
      </c>
      <c r="B74" s="3" t="s">
        <v>1656</v>
      </c>
      <c r="C74" s="3" t="s">
        <v>0</v>
      </c>
      <c r="D74" s="3" t="s">
        <v>0</v>
      </c>
      <c r="E74" s="3" t="s">
        <v>202</v>
      </c>
    </row>
    <row r="75" spans="1:5" x14ac:dyDescent="0.35">
      <c r="A75" s="3" t="s">
        <v>287</v>
      </c>
      <c r="B75" s="3" t="s">
        <v>1656</v>
      </c>
      <c r="C75" s="3" t="s">
        <v>30</v>
      </c>
      <c r="D75" s="3" t="s">
        <v>0</v>
      </c>
      <c r="E75" s="3" t="s">
        <v>202</v>
      </c>
    </row>
    <row r="76" spans="1:5" x14ac:dyDescent="0.35">
      <c r="A76" s="3" t="s">
        <v>288</v>
      </c>
      <c r="B76" s="3" t="s">
        <v>1656</v>
      </c>
      <c r="C76" s="3" t="s">
        <v>289</v>
      </c>
      <c r="D76" s="3" t="s">
        <v>5</v>
      </c>
      <c r="E76" s="3" t="s">
        <v>202</v>
      </c>
    </row>
    <row r="77" spans="1:5" x14ac:dyDescent="0.35">
      <c r="A77" s="3" t="s">
        <v>290</v>
      </c>
      <c r="B77" s="3" t="s">
        <v>17</v>
      </c>
      <c r="C77" s="3" t="s">
        <v>18</v>
      </c>
      <c r="D77" s="3" t="s">
        <v>5</v>
      </c>
      <c r="E77" s="3" t="s">
        <v>202</v>
      </c>
    </row>
    <row r="78" spans="1:5" x14ac:dyDescent="0.35">
      <c r="A78" s="3" t="s">
        <v>291</v>
      </c>
      <c r="B78" s="3" t="s">
        <v>1656</v>
      </c>
      <c r="C78" s="3" t="s">
        <v>98</v>
      </c>
      <c r="D78" s="3" t="s">
        <v>1</v>
      </c>
      <c r="E78" s="3" t="s">
        <v>202</v>
      </c>
    </row>
    <row r="79" spans="1:5" x14ac:dyDescent="0.35">
      <c r="A79" s="3" t="s">
        <v>291</v>
      </c>
      <c r="B79" s="3" t="s">
        <v>843</v>
      </c>
      <c r="C79" s="3" t="s">
        <v>0</v>
      </c>
      <c r="D79" s="3" t="s">
        <v>0</v>
      </c>
      <c r="E79" s="3" t="s">
        <v>202</v>
      </c>
    </row>
    <row r="80" spans="1:5" x14ac:dyDescent="0.35">
      <c r="A80" s="3" t="s">
        <v>291</v>
      </c>
      <c r="B80" s="3" t="s">
        <v>32</v>
      </c>
      <c r="C80" s="3" t="s">
        <v>0</v>
      </c>
      <c r="D80" s="3" t="s">
        <v>0</v>
      </c>
      <c r="E80" s="3" t="s">
        <v>202</v>
      </c>
    </row>
    <row r="81" spans="1:5" x14ac:dyDescent="0.35">
      <c r="A81" s="3" t="s">
        <v>292</v>
      </c>
      <c r="B81" s="3" t="s">
        <v>1656</v>
      </c>
      <c r="C81" s="3" t="s">
        <v>0</v>
      </c>
      <c r="D81" s="3" t="s">
        <v>0</v>
      </c>
      <c r="E81" s="3" t="s">
        <v>202</v>
      </c>
    </row>
    <row r="82" spans="1:5" x14ac:dyDescent="0.35">
      <c r="A82" s="3" t="s">
        <v>293</v>
      </c>
      <c r="B82" s="3" t="s">
        <v>848</v>
      </c>
      <c r="C82" s="3" t="s">
        <v>85</v>
      </c>
      <c r="D82" s="3" t="s">
        <v>5</v>
      </c>
      <c r="E82" s="3" t="s">
        <v>202</v>
      </c>
    </row>
    <row r="83" spans="1:5" x14ac:dyDescent="0.35">
      <c r="A83" s="3" t="s">
        <v>294</v>
      </c>
      <c r="B83" s="3" t="s">
        <v>1657</v>
      </c>
      <c r="C83" s="3" t="s">
        <v>0</v>
      </c>
      <c r="D83" s="3" t="s">
        <v>0</v>
      </c>
      <c r="E83" s="3" t="s">
        <v>202</v>
      </c>
    </row>
    <row r="84" spans="1:5" x14ac:dyDescent="0.35">
      <c r="A84" s="3" t="s">
        <v>295</v>
      </c>
      <c r="B84" s="3" t="s">
        <v>1656</v>
      </c>
      <c r="C84" s="3" t="s">
        <v>0</v>
      </c>
      <c r="D84" s="3" t="s">
        <v>0</v>
      </c>
      <c r="E84" s="3" t="s">
        <v>202</v>
      </c>
    </row>
    <row r="85" spans="1:5" x14ac:dyDescent="0.35">
      <c r="A85" s="3" t="s">
        <v>296</v>
      </c>
      <c r="B85" s="3" t="s">
        <v>1656</v>
      </c>
      <c r="C85" s="3" t="s">
        <v>30</v>
      </c>
      <c r="D85" s="3" t="s">
        <v>0</v>
      </c>
      <c r="E85" s="3" t="s">
        <v>202</v>
      </c>
    </row>
    <row r="86" spans="1:5" x14ac:dyDescent="0.35">
      <c r="A86" s="3" t="s">
        <v>296</v>
      </c>
      <c r="B86" s="3" t="s">
        <v>1656</v>
      </c>
      <c r="C86" s="3" t="s">
        <v>30</v>
      </c>
      <c r="D86" s="3" t="s">
        <v>0</v>
      </c>
      <c r="E86" s="3" t="s">
        <v>202</v>
      </c>
    </row>
    <row r="87" spans="1:5" x14ac:dyDescent="0.35">
      <c r="A87" s="3" t="s">
        <v>296</v>
      </c>
      <c r="B87" s="3" t="s">
        <v>11</v>
      </c>
      <c r="C87" s="3" t="s">
        <v>0</v>
      </c>
      <c r="D87" s="3" t="s">
        <v>0</v>
      </c>
      <c r="E87" s="3" t="s">
        <v>202</v>
      </c>
    </row>
    <row r="88" spans="1:5" x14ac:dyDescent="0.35">
      <c r="A88" s="3" t="s">
        <v>297</v>
      </c>
      <c r="B88" s="3" t="s">
        <v>1656</v>
      </c>
      <c r="C88" s="3" t="s">
        <v>0</v>
      </c>
      <c r="D88" s="3" t="s">
        <v>0</v>
      </c>
      <c r="E88" s="3" t="s">
        <v>202</v>
      </c>
    </row>
    <row r="89" spans="1:5" x14ac:dyDescent="0.35">
      <c r="A89" s="3" t="s">
        <v>297</v>
      </c>
      <c r="B89" s="3" t="s">
        <v>1656</v>
      </c>
      <c r="C89" s="3" t="s">
        <v>0</v>
      </c>
      <c r="D89" s="3" t="s">
        <v>0</v>
      </c>
      <c r="E89" s="3" t="s">
        <v>202</v>
      </c>
    </row>
    <row r="90" spans="1:5" x14ac:dyDescent="0.35">
      <c r="A90" s="3" t="s">
        <v>298</v>
      </c>
      <c r="B90" s="3" t="s">
        <v>1656</v>
      </c>
      <c r="C90" s="3" t="s">
        <v>0</v>
      </c>
      <c r="D90" s="3" t="s">
        <v>0</v>
      </c>
      <c r="E90" s="3" t="s">
        <v>202</v>
      </c>
    </row>
    <row r="91" spans="1:5" x14ac:dyDescent="0.35">
      <c r="A91" s="3" t="s">
        <v>299</v>
      </c>
      <c r="B91" s="3" t="s">
        <v>1656</v>
      </c>
      <c r="C91" s="3" t="s">
        <v>34</v>
      </c>
      <c r="D91" s="3" t="s">
        <v>10</v>
      </c>
      <c r="E91" s="3" t="s">
        <v>202</v>
      </c>
    </row>
    <row r="92" spans="1:5" x14ac:dyDescent="0.35">
      <c r="A92" s="3" t="s">
        <v>300</v>
      </c>
      <c r="B92" s="3" t="s">
        <v>1656</v>
      </c>
      <c r="C92" s="3" t="s">
        <v>0</v>
      </c>
      <c r="D92" s="3" t="s">
        <v>0</v>
      </c>
      <c r="E92" s="3" t="s">
        <v>202</v>
      </c>
    </row>
    <row r="93" spans="1:5" x14ac:dyDescent="0.35">
      <c r="A93" s="3" t="s">
        <v>300</v>
      </c>
      <c r="B93" s="3" t="s">
        <v>91</v>
      </c>
      <c r="C93" s="3" t="s">
        <v>301</v>
      </c>
      <c r="D93" s="3" t="s">
        <v>10</v>
      </c>
      <c r="E93" s="3" t="s">
        <v>202</v>
      </c>
    </row>
    <row r="94" spans="1:5" x14ac:dyDescent="0.35">
      <c r="A94" s="3" t="s">
        <v>1660</v>
      </c>
      <c r="B94" s="3" t="s">
        <v>88</v>
      </c>
      <c r="C94" s="3" t="s">
        <v>0</v>
      </c>
      <c r="D94" s="3" t="s">
        <v>0</v>
      </c>
      <c r="E94" s="3" t="s">
        <v>203</v>
      </c>
    </row>
    <row r="95" spans="1:5" x14ac:dyDescent="0.35">
      <c r="A95" s="3" t="s">
        <v>24</v>
      </c>
      <c r="B95" s="3" t="s">
        <v>1656</v>
      </c>
      <c r="C95" s="3" t="s">
        <v>0</v>
      </c>
      <c r="D95" s="3" t="s">
        <v>0</v>
      </c>
      <c r="E95" s="3" t="s">
        <v>203</v>
      </c>
    </row>
    <row r="96" spans="1:5" x14ac:dyDescent="0.35">
      <c r="A96" s="3" t="s">
        <v>25</v>
      </c>
      <c r="B96" s="3" t="s">
        <v>1656</v>
      </c>
      <c r="C96" s="3" t="s">
        <v>0</v>
      </c>
      <c r="D96" s="3" t="s">
        <v>0</v>
      </c>
      <c r="E96" s="3" t="s">
        <v>203</v>
      </c>
    </row>
    <row r="97" spans="1:5" x14ac:dyDescent="0.35">
      <c r="A97" s="3" t="s">
        <v>26</v>
      </c>
      <c r="B97" s="3" t="s">
        <v>1656</v>
      </c>
      <c r="C97" s="3" t="s">
        <v>0</v>
      </c>
      <c r="D97" s="3" t="s">
        <v>0</v>
      </c>
      <c r="E97" s="3" t="s">
        <v>203</v>
      </c>
    </row>
    <row r="98" spans="1:5" x14ac:dyDescent="0.35">
      <c r="A98" s="3" t="s">
        <v>27</v>
      </c>
      <c r="B98" s="3" t="s">
        <v>1656</v>
      </c>
      <c r="C98" s="3" t="s">
        <v>0</v>
      </c>
      <c r="D98" s="3" t="s">
        <v>0</v>
      </c>
      <c r="E98" s="3" t="s">
        <v>203</v>
      </c>
    </row>
    <row r="99" spans="1:5" x14ac:dyDescent="0.35">
      <c r="A99" s="3" t="s">
        <v>28</v>
      </c>
      <c r="B99" s="3" t="s">
        <v>1657</v>
      </c>
      <c r="C99" s="3" t="s">
        <v>0</v>
      </c>
      <c r="D99" s="3" t="s">
        <v>0</v>
      </c>
      <c r="E99" s="3" t="s">
        <v>203</v>
      </c>
    </row>
    <row r="100" spans="1:5" x14ac:dyDescent="0.35">
      <c r="A100" s="3" t="s">
        <v>29</v>
      </c>
      <c r="B100" s="3" t="s">
        <v>1656</v>
      </c>
      <c r="C100" s="3" t="s">
        <v>30</v>
      </c>
      <c r="D100" s="3" t="s">
        <v>0</v>
      </c>
      <c r="E100" s="3" t="s">
        <v>203</v>
      </c>
    </row>
    <row r="101" spans="1:5" x14ac:dyDescent="0.35">
      <c r="A101" s="3" t="s">
        <v>31</v>
      </c>
      <c r="B101" s="3" t="s">
        <v>32</v>
      </c>
      <c r="C101" s="3" t="s">
        <v>0</v>
      </c>
      <c r="D101" s="3" t="s">
        <v>0</v>
      </c>
      <c r="E101" s="3" t="s">
        <v>203</v>
      </c>
    </row>
    <row r="102" spans="1:5" x14ac:dyDescent="0.35">
      <c r="A102" s="3" t="s">
        <v>33</v>
      </c>
      <c r="B102" s="3" t="s">
        <v>1656</v>
      </c>
      <c r="C102" s="3" t="s">
        <v>34</v>
      </c>
      <c r="D102" s="3" t="s">
        <v>10</v>
      </c>
      <c r="E102" s="3" t="s">
        <v>203</v>
      </c>
    </row>
    <row r="103" spans="1:5" x14ac:dyDescent="0.35">
      <c r="A103" s="3" t="s">
        <v>35</v>
      </c>
      <c r="B103" s="3" t="s">
        <v>1656</v>
      </c>
      <c r="C103" s="3" t="s">
        <v>36</v>
      </c>
      <c r="D103" s="3" t="s">
        <v>5</v>
      </c>
      <c r="E103" s="3" t="s">
        <v>203</v>
      </c>
    </row>
    <row r="104" spans="1:5" x14ac:dyDescent="0.35">
      <c r="A104" s="3" t="s">
        <v>37</v>
      </c>
      <c r="B104" s="3" t="s">
        <v>1656</v>
      </c>
      <c r="C104" s="3" t="s">
        <v>302</v>
      </c>
      <c r="D104" s="3" t="s">
        <v>10</v>
      </c>
      <c r="E104" s="3" t="s">
        <v>203</v>
      </c>
    </row>
    <row r="105" spans="1:5" x14ac:dyDescent="0.35">
      <c r="A105" s="3" t="s">
        <v>38</v>
      </c>
      <c r="B105" s="3" t="s">
        <v>17</v>
      </c>
      <c r="C105" s="3" t="s">
        <v>18</v>
      </c>
      <c r="D105" s="3" t="s">
        <v>5</v>
      </c>
      <c r="E105" s="3" t="s">
        <v>203</v>
      </c>
    </row>
    <row r="106" spans="1:5" x14ac:dyDescent="0.35">
      <c r="A106" s="3" t="s">
        <v>39</v>
      </c>
      <c r="B106" s="3" t="s">
        <v>1656</v>
      </c>
      <c r="C106" s="3" t="s">
        <v>30</v>
      </c>
      <c r="D106" s="3" t="s">
        <v>0</v>
      </c>
      <c r="E106" s="3" t="s">
        <v>203</v>
      </c>
    </row>
    <row r="107" spans="1:5" x14ac:dyDescent="0.35">
      <c r="A107" s="3" t="s">
        <v>40</v>
      </c>
      <c r="B107" s="3" t="s">
        <v>1656</v>
      </c>
      <c r="C107" s="3" t="s">
        <v>0</v>
      </c>
      <c r="D107" s="3" t="s">
        <v>0</v>
      </c>
      <c r="E107" s="3" t="s">
        <v>203</v>
      </c>
    </row>
    <row r="108" spans="1:5" x14ac:dyDescent="0.35">
      <c r="A108" s="3" t="s">
        <v>41</v>
      </c>
      <c r="B108" s="3" t="s">
        <v>7</v>
      </c>
      <c r="C108" s="3" t="s">
        <v>0</v>
      </c>
      <c r="D108" s="3" t="s">
        <v>0</v>
      </c>
      <c r="E108" s="3" t="s">
        <v>203</v>
      </c>
    </row>
    <row r="109" spans="1:5" x14ac:dyDescent="0.35">
      <c r="A109" s="3" t="s">
        <v>42</v>
      </c>
      <c r="B109" s="3" t="s">
        <v>1656</v>
      </c>
      <c r="C109" s="3" t="s">
        <v>34</v>
      </c>
      <c r="D109" s="3" t="s">
        <v>10</v>
      </c>
      <c r="E109" s="3" t="s">
        <v>203</v>
      </c>
    </row>
    <row r="110" spans="1:5" x14ac:dyDescent="0.35">
      <c r="A110" s="3" t="s">
        <v>43</v>
      </c>
      <c r="B110" s="3" t="s">
        <v>7</v>
      </c>
      <c r="C110" s="3" t="s">
        <v>0</v>
      </c>
      <c r="D110" s="3" t="s">
        <v>0</v>
      </c>
      <c r="E110" s="3" t="s">
        <v>203</v>
      </c>
    </row>
    <row r="111" spans="1:5" x14ac:dyDescent="0.35">
      <c r="A111" s="3" t="s">
        <v>44</v>
      </c>
      <c r="B111" s="3" t="s">
        <v>7</v>
      </c>
      <c r="C111" s="3" t="s">
        <v>30</v>
      </c>
      <c r="D111" s="3" t="s">
        <v>0</v>
      </c>
      <c r="E111" s="3" t="s">
        <v>203</v>
      </c>
    </row>
    <row r="112" spans="1:5" x14ac:dyDescent="0.35">
      <c r="A112" s="3" t="s">
        <v>45</v>
      </c>
      <c r="B112" s="3" t="s">
        <v>12</v>
      </c>
      <c r="C112" s="3" t="s">
        <v>0</v>
      </c>
      <c r="D112" s="3" t="s">
        <v>0</v>
      </c>
      <c r="E112" s="3" t="s">
        <v>203</v>
      </c>
    </row>
    <row r="113" spans="1:5" x14ac:dyDescent="0.35">
      <c r="A113" s="3" t="s">
        <v>46</v>
      </c>
      <c r="B113" s="3" t="s">
        <v>843</v>
      </c>
      <c r="C113" s="3" t="s">
        <v>0</v>
      </c>
      <c r="D113" s="3" t="s">
        <v>0</v>
      </c>
      <c r="E113" s="3" t="s">
        <v>203</v>
      </c>
    </row>
    <row r="114" spans="1:5" x14ac:dyDescent="0.35">
      <c r="A114" s="3" t="s">
        <v>303</v>
      </c>
      <c r="B114" s="3" t="s">
        <v>91</v>
      </c>
      <c r="C114" s="3" t="s">
        <v>301</v>
      </c>
      <c r="D114" s="3" t="s">
        <v>10</v>
      </c>
      <c r="E114" s="3" t="s">
        <v>203</v>
      </c>
    </row>
    <row r="115" spans="1:5" x14ac:dyDescent="0.35">
      <c r="A115" s="3" t="s">
        <v>47</v>
      </c>
      <c r="B115" s="3" t="s">
        <v>7</v>
      </c>
      <c r="C115" s="3" t="s">
        <v>0</v>
      </c>
      <c r="D115" s="3" t="s">
        <v>0</v>
      </c>
      <c r="E115" s="3" t="s">
        <v>204</v>
      </c>
    </row>
    <row r="116" spans="1:5" x14ac:dyDescent="0.35">
      <c r="A116" s="3" t="s">
        <v>48</v>
      </c>
      <c r="B116" s="3" t="s">
        <v>1656</v>
      </c>
      <c r="C116" s="3" t="s">
        <v>0</v>
      </c>
      <c r="D116" s="3" t="s">
        <v>0</v>
      </c>
      <c r="E116" s="3" t="s">
        <v>204</v>
      </c>
    </row>
    <row r="117" spans="1:5" x14ac:dyDescent="0.35">
      <c r="A117" s="3" t="s">
        <v>49</v>
      </c>
      <c r="B117" s="3" t="s">
        <v>1657</v>
      </c>
      <c r="C117" s="3" t="s">
        <v>0</v>
      </c>
      <c r="D117" s="3" t="s">
        <v>0</v>
      </c>
      <c r="E117" s="3" t="s">
        <v>204</v>
      </c>
    </row>
    <row r="118" spans="1:5" x14ac:dyDescent="0.35">
      <c r="A118" s="3" t="s">
        <v>50</v>
      </c>
      <c r="B118" s="3" t="s">
        <v>7</v>
      </c>
      <c r="C118" s="3" t="s">
        <v>0</v>
      </c>
      <c r="D118" s="3" t="s">
        <v>0</v>
      </c>
      <c r="E118" s="3" t="s">
        <v>204</v>
      </c>
    </row>
    <row r="119" spans="1:5" x14ac:dyDescent="0.35">
      <c r="A119" s="3" t="s">
        <v>51</v>
      </c>
      <c r="B119" s="3" t="s">
        <v>1656</v>
      </c>
      <c r="C119" s="3" t="s">
        <v>0</v>
      </c>
      <c r="D119" s="3" t="s">
        <v>0</v>
      </c>
      <c r="E119" s="3" t="s">
        <v>204</v>
      </c>
    </row>
    <row r="120" spans="1:5" x14ac:dyDescent="0.35">
      <c r="A120" s="3" t="s">
        <v>304</v>
      </c>
      <c r="B120" s="3" t="s">
        <v>1656</v>
      </c>
      <c r="C120" s="3" t="s">
        <v>98</v>
      </c>
      <c r="D120" s="3" t="s">
        <v>1</v>
      </c>
      <c r="E120" s="3" t="s">
        <v>204</v>
      </c>
    </row>
    <row r="121" spans="1:5" x14ac:dyDescent="0.35">
      <c r="A121" s="3" t="s">
        <v>304</v>
      </c>
      <c r="B121" s="3" t="s">
        <v>843</v>
      </c>
      <c r="C121" s="3" t="s">
        <v>0</v>
      </c>
      <c r="D121" s="3" t="s">
        <v>0</v>
      </c>
      <c r="E121" s="3" t="s">
        <v>204</v>
      </c>
    </row>
    <row r="122" spans="1:5" x14ac:dyDescent="0.35">
      <c r="A122" s="3" t="s">
        <v>304</v>
      </c>
      <c r="B122" s="3" t="s">
        <v>32</v>
      </c>
      <c r="C122" s="3" t="s">
        <v>0</v>
      </c>
      <c r="D122" s="3" t="s">
        <v>0</v>
      </c>
      <c r="E122" s="3" t="s">
        <v>204</v>
      </c>
    </row>
    <row r="123" spans="1:5" x14ac:dyDescent="0.35">
      <c r="A123" s="3" t="s">
        <v>52</v>
      </c>
      <c r="B123" s="3" t="s">
        <v>1656</v>
      </c>
      <c r="C123" s="3" t="s">
        <v>34</v>
      </c>
      <c r="D123" s="3" t="s">
        <v>10</v>
      </c>
      <c r="E123" s="3" t="s">
        <v>204</v>
      </c>
    </row>
    <row r="124" spans="1:5" x14ac:dyDescent="0.35">
      <c r="A124" s="3" t="s">
        <v>53</v>
      </c>
      <c r="B124" s="3" t="s">
        <v>17</v>
      </c>
      <c r="C124" s="3" t="s">
        <v>18</v>
      </c>
      <c r="D124" s="3" t="s">
        <v>5</v>
      </c>
      <c r="E124" s="3" t="s">
        <v>204</v>
      </c>
    </row>
    <row r="125" spans="1:5" x14ac:dyDescent="0.35">
      <c r="A125" s="3" t="s">
        <v>54</v>
      </c>
      <c r="B125" s="3" t="s">
        <v>12</v>
      </c>
      <c r="C125" s="3" t="s">
        <v>0</v>
      </c>
      <c r="D125" s="3" t="s">
        <v>0</v>
      </c>
      <c r="E125" s="3" t="s">
        <v>204</v>
      </c>
    </row>
    <row r="126" spans="1:5" x14ac:dyDescent="0.35">
      <c r="A126" s="3" t="s">
        <v>55</v>
      </c>
      <c r="B126" s="3" t="s">
        <v>91</v>
      </c>
      <c r="C126" s="3" t="s">
        <v>301</v>
      </c>
      <c r="D126" s="3" t="s">
        <v>10</v>
      </c>
      <c r="E126" s="3" t="s">
        <v>204</v>
      </c>
    </row>
    <row r="127" spans="1:5" x14ac:dyDescent="0.35">
      <c r="A127" s="3" t="s">
        <v>56</v>
      </c>
      <c r="B127" s="3" t="s">
        <v>1656</v>
      </c>
      <c r="C127" s="3" t="s">
        <v>0</v>
      </c>
      <c r="D127" s="3" t="s">
        <v>0</v>
      </c>
      <c r="E127" s="3" t="s">
        <v>204</v>
      </c>
    </row>
    <row r="128" spans="1:5" x14ac:dyDescent="0.35">
      <c r="A128" s="3" t="s">
        <v>57</v>
      </c>
      <c r="B128" s="3" t="s">
        <v>1656</v>
      </c>
      <c r="C128" s="3" t="s">
        <v>30</v>
      </c>
      <c r="D128" s="3" t="s">
        <v>0</v>
      </c>
      <c r="E128" s="3" t="s">
        <v>204</v>
      </c>
    </row>
    <row r="129" spans="1:5" x14ac:dyDescent="0.35">
      <c r="A129" s="3" t="s">
        <v>58</v>
      </c>
      <c r="B129" s="3" t="s">
        <v>1656</v>
      </c>
      <c r="C129" s="3" t="s">
        <v>0</v>
      </c>
      <c r="D129" s="3" t="s">
        <v>0</v>
      </c>
      <c r="E129" s="3" t="s">
        <v>204</v>
      </c>
    </row>
    <row r="130" spans="1:5" x14ac:dyDescent="0.35">
      <c r="A130" s="3" t="s">
        <v>59</v>
      </c>
      <c r="B130" s="3" t="s">
        <v>11</v>
      </c>
      <c r="C130" s="3" t="s">
        <v>0</v>
      </c>
      <c r="D130" s="3" t="s">
        <v>0</v>
      </c>
      <c r="E130" s="3" t="s">
        <v>204</v>
      </c>
    </row>
    <row r="131" spans="1:5" x14ac:dyDescent="0.35">
      <c r="A131" s="3" t="s">
        <v>60</v>
      </c>
      <c r="B131" s="3" t="s">
        <v>1656</v>
      </c>
      <c r="C131" s="3" t="s">
        <v>30</v>
      </c>
      <c r="D131" s="3" t="s">
        <v>0</v>
      </c>
      <c r="E131" s="3" t="s">
        <v>204</v>
      </c>
    </row>
    <row r="132" spans="1:5" x14ac:dyDescent="0.35">
      <c r="A132" s="3" t="s">
        <v>61</v>
      </c>
      <c r="B132" s="3" t="s">
        <v>7</v>
      </c>
      <c r="C132" s="3" t="s">
        <v>0</v>
      </c>
      <c r="D132" s="3" t="s">
        <v>0</v>
      </c>
      <c r="E132" s="3" t="s">
        <v>204</v>
      </c>
    </row>
    <row r="133" spans="1:5" x14ac:dyDescent="0.35">
      <c r="A133" s="3" t="s">
        <v>62</v>
      </c>
      <c r="B133" s="3" t="s">
        <v>1656</v>
      </c>
      <c r="C133" s="3" t="s">
        <v>0</v>
      </c>
      <c r="D133" s="3" t="s">
        <v>0</v>
      </c>
      <c r="E133" s="3" t="s">
        <v>204</v>
      </c>
    </row>
    <row r="134" spans="1:5" x14ac:dyDescent="0.35">
      <c r="A134" s="3" t="s">
        <v>63</v>
      </c>
      <c r="B134" s="3" t="s">
        <v>1656</v>
      </c>
      <c r="C134" s="3" t="s">
        <v>34</v>
      </c>
      <c r="D134" s="3" t="s">
        <v>10</v>
      </c>
      <c r="E134" s="3" t="s">
        <v>204</v>
      </c>
    </row>
    <row r="135" spans="1:5" x14ac:dyDescent="0.35">
      <c r="A135" s="3" t="s">
        <v>64</v>
      </c>
      <c r="B135" s="3" t="s">
        <v>1656</v>
      </c>
      <c r="C135" s="3" t="s">
        <v>21</v>
      </c>
      <c r="D135" s="3" t="s">
        <v>5</v>
      </c>
      <c r="E135" s="3" t="s">
        <v>205</v>
      </c>
    </row>
    <row r="136" spans="1:5" x14ac:dyDescent="0.35">
      <c r="A136" s="3" t="s">
        <v>65</v>
      </c>
      <c r="B136" s="3" t="s">
        <v>1656</v>
      </c>
      <c r="C136" s="3" t="s">
        <v>67</v>
      </c>
      <c r="D136" s="3" t="s">
        <v>5</v>
      </c>
      <c r="E136" s="3" t="s">
        <v>205</v>
      </c>
    </row>
    <row r="137" spans="1:5" x14ac:dyDescent="0.35">
      <c r="A137" s="3" t="s">
        <v>68</v>
      </c>
      <c r="B137" s="3" t="s">
        <v>1656</v>
      </c>
      <c r="C137" s="3" t="s">
        <v>69</v>
      </c>
      <c r="D137" s="3" t="s">
        <v>3</v>
      </c>
      <c r="E137" s="3" t="s">
        <v>205</v>
      </c>
    </row>
    <row r="138" spans="1:5" x14ac:dyDescent="0.35">
      <c r="A138" s="3" t="s">
        <v>70</v>
      </c>
      <c r="B138" s="3" t="s">
        <v>1657</v>
      </c>
      <c r="C138" s="3" t="s">
        <v>0</v>
      </c>
      <c r="D138" s="3" t="s">
        <v>0</v>
      </c>
      <c r="E138" s="3" t="s">
        <v>205</v>
      </c>
    </row>
    <row r="139" spans="1:5" x14ac:dyDescent="0.35">
      <c r="A139" s="3" t="s">
        <v>70</v>
      </c>
      <c r="B139" s="3" t="s">
        <v>13</v>
      </c>
      <c r="C139" s="3" t="s">
        <v>0</v>
      </c>
      <c r="D139" s="3" t="s">
        <v>0</v>
      </c>
      <c r="E139" s="3" t="s">
        <v>205</v>
      </c>
    </row>
    <row r="140" spans="1:5" x14ac:dyDescent="0.35">
      <c r="A140" s="3" t="s">
        <v>71</v>
      </c>
      <c r="B140" s="3" t="s">
        <v>72</v>
      </c>
      <c r="C140" s="3" t="s">
        <v>0</v>
      </c>
      <c r="D140" s="3" t="s">
        <v>0</v>
      </c>
      <c r="E140" s="3" t="s">
        <v>205</v>
      </c>
    </row>
    <row r="141" spans="1:5" x14ac:dyDescent="0.35">
      <c r="A141" s="3" t="s">
        <v>73</v>
      </c>
      <c r="B141" s="3" t="s">
        <v>305</v>
      </c>
      <c r="C141" s="3" t="s">
        <v>0</v>
      </c>
      <c r="D141" s="3" t="s">
        <v>0</v>
      </c>
      <c r="E141" s="3" t="s">
        <v>205</v>
      </c>
    </row>
    <row r="142" spans="1:5" x14ac:dyDescent="0.35">
      <c r="A142" s="3" t="s">
        <v>74</v>
      </c>
      <c r="B142" s="3" t="s">
        <v>198</v>
      </c>
      <c r="C142" s="3" t="s">
        <v>0</v>
      </c>
      <c r="D142" s="3" t="s">
        <v>0</v>
      </c>
      <c r="E142" s="3" t="s">
        <v>205</v>
      </c>
    </row>
    <row r="143" spans="1:5" x14ac:dyDescent="0.35">
      <c r="A143" s="3" t="s">
        <v>306</v>
      </c>
      <c r="B143" s="3" t="s">
        <v>843</v>
      </c>
      <c r="C143" s="3" t="s">
        <v>0</v>
      </c>
      <c r="D143" s="3" t="s">
        <v>0</v>
      </c>
      <c r="E143" s="3" t="s">
        <v>205</v>
      </c>
    </row>
    <row r="144" spans="1:5" x14ac:dyDescent="0.35">
      <c r="A144" s="3" t="s">
        <v>75</v>
      </c>
      <c r="B144" s="3" t="s">
        <v>1656</v>
      </c>
      <c r="C144" s="3" t="s">
        <v>34</v>
      </c>
      <c r="D144" s="3" t="s">
        <v>10</v>
      </c>
      <c r="E144" s="3" t="s">
        <v>205</v>
      </c>
    </row>
    <row r="145" spans="1:5" x14ac:dyDescent="0.35">
      <c r="A145" s="3" t="s">
        <v>307</v>
      </c>
      <c r="B145" s="3" t="s">
        <v>199</v>
      </c>
      <c r="C145" s="3" t="s">
        <v>0</v>
      </c>
      <c r="D145" s="3" t="s">
        <v>0</v>
      </c>
      <c r="E145" s="3" t="s">
        <v>205</v>
      </c>
    </row>
    <row r="146" spans="1:5" x14ac:dyDescent="0.35">
      <c r="A146" s="3" t="s">
        <v>307</v>
      </c>
      <c r="B146" s="3" t="s">
        <v>12</v>
      </c>
      <c r="C146" s="3" t="s">
        <v>0</v>
      </c>
      <c r="D146" s="3" t="s">
        <v>0</v>
      </c>
      <c r="E146" s="3" t="s">
        <v>205</v>
      </c>
    </row>
    <row r="147" spans="1:5" x14ac:dyDescent="0.35">
      <c r="A147" s="3" t="s">
        <v>76</v>
      </c>
      <c r="B147" s="3" t="s">
        <v>77</v>
      </c>
      <c r="C147" s="3" t="s">
        <v>308</v>
      </c>
      <c r="D147" s="3" t="s">
        <v>10</v>
      </c>
      <c r="E147" s="3" t="s">
        <v>205</v>
      </c>
    </row>
    <row r="148" spans="1:5" x14ac:dyDescent="0.35">
      <c r="A148" s="3" t="s">
        <v>78</v>
      </c>
      <c r="B148" s="3" t="s">
        <v>79</v>
      </c>
      <c r="C148" s="3" t="s">
        <v>34</v>
      </c>
      <c r="D148" s="3" t="s">
        <v>10</v>
      </c>
      <c r="E148" s="3" t="s">
        <v>205</v>
      </c>
    </row>
    <row r="149" spans="1:5" x14ac:dyDescent="0.35">
      <c r="A149" s="3" t="s">
        <v>80</v>
      </c>
      <c r="B149" s="3" t="s">
        <v>1656</v>
      </c>
      <c r="C149" s="3" t="s">
        <v>30</v>
      </c>
      <c r="D149" s="3" t="s">
        <v>0</v>
      </c>
      <c r="E149" s="3" t="s">
        <v>205</v>
      </c>
    </row>
    <row r="150" spans="1:5" x14ac:dyDescent="0.35">
      <c r="A150" s="3" t="s">
        <v>81</v>
      </c>
      <c r="B150" s="3" t="s">
        <v>1656</v>
      </c>
      <c r="C150" s="3" t="s">
        <v>30</v>
      </c>
      <c r="D150" s="3" t="s">
        <v>0</v>
      </c>
      <c r="E150" s="3" t="s">
        <v>205</v>
      </c>
    </row>
    <row r="151" spans="1:5" x14ac:dyDescent="0.35">
      <c r="A151" s="3" t="s">
        <v>82</v>
      </c>
      <c r="B151" s="3" t="s">
        <v>83</v>
      </c>
      <c r="C151" s="3" t="s">
        <v>20</v>
      </c>
      <c r="D151" s="3" t="s">
        <v>5</v>
      </c>
      <c r="E151" s="3" t="s">
        <v>205</v>
      </c>
    </row>
    <row r="152" spans="1:5" x14ac:dyDescent="0.35">
      <c r="A152" s="3" t="s">
        <v>84</v>
      </c>
      <c r="B152" s="3" t="s">
        <v>848</v>
      </c>
      <c r="C152" s="3" t="s">
        <v>85</v>
      </c>
      <c r="D152" s="3" t="s">
        <v>5</v>
      </c>
      <c r="E152" s="3" t="s">
        <v>205</v>
      </c>
    </row>
    <row r="153" spans="1:5" x14ac:dyDescent="0.35">
      <c r="A153" s="3" t="s">
        <v>86</v>
      </c>
      <c r="B153" s="3" t="s">
        <v>1656</v>
      </c>
      <c r="C153" s="3" t="s">
        <v>30</v>
      </c>
      <c r="D153" s="3" t="s">
        <v>0</v>
      </c>
      <c r="E153" s="3" t="s">
        <v>205</v>
      </c>
    </row>
    <row r="154" spans="1:5" x14ac:dyDescent="0.35">
      <c r="A154" s="3" t="s">
        <v>309</v>
      </c>
      <c r="B154" s="3" t="s">
        <v>1656</v>
      </c>
      <c r="C154" s="3" t="s">
        <v>87</v>
      </c>
      <c r="D154" s="3" t="s">
        <v>5</v>
      </c>
      <c r="E154" s="3" t="s">
        <v>206</v>
      </c>
    </row>
    <row r="155" spans="1:5" x14ac:dyDescent="0.35">
      <c r="A155" s="3" t="s">
        <v>310</v>
      </c>
      <c r="B155" s="3" t="s">
        <v>1656</v>
      </c>
      <c r="C155" s="3" t="s">
        <v>30</v>
      </c>
      <c r="D155" s="3" t="s">
        <v>0</v>
      </c>
      <c r="E155" s="3" t="s">
        <v>206</v>
      </c>
    </row>
    <row r="156" spans="1:5" x14ac:dyDescent="0.35">
      <c r="A156" s="3" t="s">
        <v>311</v>
      </c>
      <c r="B156" s="3" t="s">
        <v>7</v>
      </c>
      <c r="C156" s="3" t="s">
        <v>0</v>
      </c>
      <c r="D156" s="3" t="s">
        <v>0</v>
      </c>
      <c r="E156" s="3" t="s">
        <v>206</v>
      </c>
    </row>
    <row r="157" spans="1:5" x14ac:dyDescent="0.35">
      <c r="A157" s="3" t="s">
        <v>312</v>
      </c>
      <c r="B157" s="3" t="s">
        <v>7</v>
      </c>
      <c r="C157" s="3" t="s">
        <v>0</v>
      </c>
      <c r="D157" s="3" t="s">
        <v>0</v>
      </c>
      <c r="E157" s="3" t="s">
        <v>206</v>
      </c>
    </row>
    <row r="158" spans="1:5" x14ac:dyDescent="0.35">
      <c r="A158" s="3" t="s">
        <v>313</v>
      </c>
      <c r="B158" s="3" t="s">
        <v>32</v>
      </c>
      <c r="C158" s="3" t="s">
        <v>0</v>
      </c>
      <c r="D158" s="3" t="s">
        <v>0</v>
      </c>
      <c r="E158" s="3" t="s">
        <v>206</v>
      </c>
    </row>
    <row r="159" spans="1:5" x14ac:dyDescent="0.35">
      <c r="A159" s="3" t="s">
        <v>314</v>
      </c>
      <c r="B159" s="3" t="s">
        <v>1656</v>
      </c>
      <c r="C159" s="3" t="s">
        <v>23</v>
      </c>
      <c r="D159" s="3" t="s">
        <v>5</v>
      </c>
      <c r="E159" s="3" t="s">
        <v>206</v>
      </c>
    </row>
    <row r="160" spans="1:5" x14ac:dyDescent="0.35">
      <c r="A160" s="3" t="s">
        <v>315</v>
      </c>
      <c r="B160" s="3" t="s">
        <v>88</v>
      </c>
      <c r="C160" s="3" t="s">
        <v>0</v>
      </c>
      <c r="D160" s="3" t="s">
        <v>0</v>
      </c>
      <c r="E160" s="3" t="s">
        <v>206</v>
      </c>
    </row>
    <row r="161" spans="1:5" x14ac:dyDescent="0.35">
      <c r="A161" s="3" t="s">
        <v>316</v>
      </c>
      <c r="B161" s="3" t="s">
        <v>1656</v>
      </c>
      <c r="C161" s="3" t="s">
        <v>0</v>
      </c>
      <c r="D161" s="3" t="s">
        <v>0</v>
      </c>
      <c r="E161" s="3" t="s">
        <v>206</v>
      </c>
    </row>
    <row r="162" spans="1:5" x14ac:dyDescent="0.35">
      <c r="A162" s="3" t="s">
        <v>317</v>
      </c>
      <c r="B162" s="3" t="s">
        <v>848</v>
      </c>
      <c r="C162" s="3" t="s">
        <v>85</v>
      </c>
      <c r="D162" s="3" t="s">
        <v>5</v>
      </c>
      <c r="E162" s="3" t="s">
        <v>206</v>
      </c>
    </row>
    <row r="163" spans="1:5" x14ac:dyDescent="0.35">
      <c r="A163" s="3" t="s">
        <v>318</v>
      </c>
      <c r="B163" s="3" t="s">
        <v>1661</v>
      </c>
      <c r="C163" s="3" t="s">
        <v>85</v>
      </c>
      <c r="D163" s="3" t="s">
        <v>5</v>
      </c>
      <c r="E163" s="3" t="s">
        <v>206</v>
      </c>
    </row>
    <row r="164" spans="1:5" x14ac:dyDescent="0.35">
      <c r="A164" s="3" t="s">
        <v>319</v>
      </c>
      <c r="B164" s="3" t="s">
        <v>7</v>
      </c>
      <c r="C164" s="3" t="s">
        <v>0</v>
      </c>
      <c r="D164" s="3" t="s">
        <v>0</v>
      </c>
      <c r="E164" s="3" t="s">
        <v>206</v>
      </c>
    </row>
    <row r="165" spans="1:5" x14ac:dyDescent="0.35">
      <c r="A165" s="3" t="s">
        <v>320</v>
      </c>
      <c r="B165" s="3" t="s">
        <v>1656</v>
      </c>
      <c r="C165" s="3" t="s">
        <v>30</v>
      </c>
      <c r="D165" s="3" t="s">
        <v>0</v>
      </c>
      <c r="E165" s="3" t="s">
        <v>206</v>
      </c>
    </row>
    <row r="166" spans="1:5" x14ac:dyDescent="0.35">
      <c r="A166" s="3" t="s">
        <v>321</v>
      </c>
      <c r="B166" s="3" t="s">
        <v>846</v>
      </c>
      <c r="C166" s="3" t="s">
        <v>34</v>
      </c>
      <c r="D166" s="3" t="s">
        <v>10</v>
      </c>
      <c r="E166" s="3" t="s">
        <v>206</v>
      </c>
    </row>
    <row r="167" spans="1:5" x14ac:dyDescent="0.35">
      <c r="A167" s="3" t="s">
        <v>322</v>
      </c>
      <c r="B167" s="3" t="s">
        <v>1656</v>
      </c>
      <c r="C167" s="3" t="s">
        <v>0</v>
      </c>
      <c r="D167" s="3" t="s">
        <v>0</v>
      </c>
      <c r="E167" s="3" t="s">
        <v>206</v>
      </c>
    </row>
    <row r="168" spans="1:5" x14ac:dyDescent="0.35">
      <c r="A168" s="3" t="s">
        <v>323</v>
      </c>
      <c r="B168" s="3" t="s">
        <v>1656</v>
      </c>
      <c r="C168" s="3" t="s">
        <v>0</v>
      </c>
      <c r="D168" s="3" t="s">
        <v>0</v>
      </c>
      <c r="E168" s="3" t="s">
        <v>206</v>
      </c>
    </row>
    <row r="169" spans="1:5" x14ac:dyDescent="0.35">
      <c r="A169" s="3" t="s">
        <v>324</v>
      </c>
      <c r="B169" s="3" t="s">
        <v>7</v>
      </c>
      <c r="C169" s="3" t="s">
        <v>0</v>
      </c>
      <c r="D169" s="3" t="s">
        <v>0</v>
      </c>
      <c r="E169" s="3" t="s">
        <v>206</v>
      </c>
    </row>
    <row r="170" spans="1:5" x14ac:dyDescent="0.35">
      <c r="A170" s="3" t="s">
        <v>325</v>
      </c>
      <c r="B170" s="3" t="s">
        <v>1656</v>
      </c>
      <c r="C170" s="3" t="s">
        <v>0</v>
      </c>
      <c r="D170" s="3" t="s">
        <v>0</v>
      </c>
      <c r="E170" s="3" t="s">
        <v>206</v>
      </c>
    </row>
    <row r="171" spans="1:5" x14ac:dyDescent="0.35">
      <c r="A171" s="3" t="s">
        <v>326</v>
      </c>
      <c r="B171" s="3" t="s">
        <v>7</v>
      </c>
      <c r="C171" s="3" t="s">
        <v>0</v>
      </c>
      <c r="D171" s="3" t="s">
        <v>0</v>
      </c>
      <c r="E171" s="3" t="s">
        <v>206</v>
      </c>
    </row>
    <row r="172" spans="1:5" x14ac:dyDescent="0.35">
      <c r="A172" s="3" t="s">
        <v>327</v>
      </c>
      <c r="B172" s="3" t="s">
        <v>12</v>
      </c>
      <c r="C172" s="3" t="s">
        <v>0</v>
      </c>
      <c r="D172" s="3" t="s">
        <v>0</v>
      </c>
      <c r="E172" s="3" t="s">
        <v>206</v>
      </c>
    </row>
    <row r="173" spans="1:5" x14ac:dyDescent="0.35">
      <c r="A173" s="3" t="s">
        <v>328</v>
      </c>
      <c r="B173" s="3" t="s">
        <v>16</v>
      </c>
      <c r="C173" s="3" t="s">
        <v>0</v>
      </c>
      <c r="D173" s="3" t="s">
        <v>0</v>
      </c>
      <c r="E173" s="3" t="s">
        <v>206</v>
      </c>
    </row>
    <row r="174" spans="1:5" x14ac:dyDescent="0.35">
      <c r="A174" s="3" t="s">
        <v>328</v>
      </c>
      <c r="B174" s="3" t="s">
        <v>843</v>
      </c>
      <c r="C174" s="3" t="s">
        <v>0</v>
      </c>
      <c r="D174" s="3" t="s">
        <v>0</v>
      </c>
      <c r="E174" s="3" t="s">
        <v>206</v>
      </c>
    </row>
    <row r="175" spans="1:5" x14ac:dyDescent="0.35">
      <c r="A175" s="3" t="s">
        <v>329</v>
      </c>
      <c r="B175" s="3" t="s">
        <v>7</v>
      </c>
      <c r="C175" s="3" t="s">
        <v>0</v>
      </c>
      <c r="D175" s="3" t="s">
        <v>0</v>
      </c>
      <c r="E175" s="3" t="s">
        <v>206</v>
      </c>
    </row>
    <row r="176" spans="1:5" x14ac:dyDescent="0.35">
      <c r="A176" s="3" t="s">
        <v>330</v>
      </c>
      <c r="B176" s="3" t="s">
        <v>7</v>
      </c>
      <c r="C176" s="3" t="s">
        <v>0</v>
      </c>
      <c r="D176" s="3" t="s">
        <v>0</v>
      </c>
      <c r="E176" s="3" t="s">
        <v>206</v>
      </c>
    </row>
    <row r="177" spans="1:5" x14ac:dyDescent="0.35">
      <c r="A177" s="3" t="s">
        <v>331</v>
      </c>
      <c r="B177" s="3" t="s">
        <v>19</v>
      </c>
      <c r="C177" s="3" t="s">
        <v>20</v>
      </c>
      <c r="D177" s="3" t="s">
        <v>5</v>
      </c>
      <c r="E177" s="3" t="s">
        <v>206</v>
      </c>
    </row>
    <row r="178" spans="1:5" x14ac:dyDescent="0.35">
      <c r="A178" s="3" t="s">
        <v>332</v>
      </c>
      <c r="B178" s="3" t="s">
        <v>1656</v>
      </c>
      <c r="C178" s="3" t="s">
        <v>30</v>
      </c>
      <c r="D178" s="3" t="s">
        <v>0</v>
      </c>
      <c r="E178" s="3" t="s">
        <v>206</v>
      </c>
    </row>
    <row r="179" spans="1:5" x14ac:dyDescent="0.35">
      <c r="A179" s="3" t="s">
        <v>333</v>
      </c>
      <c r="B179" s="3" t="s">
        <v>79</v>
      </c>
      <c r="C179" s="3" t="s">
        <v>34</v>
      </c>
      <c r="D179" s="3" t="s">
        <v>10</v>
      </c>
      <c r="E179" s="3" t="s">
        <v>206</v>
      </c>
    </row>
    <row r="180" spans="1:5" x14ac:dyDescent="0.35">
      <c r="A180" s="3" t="s">
        <v>333</v>
      </c>
      <c r="B180" s="3" t="s">
        <v>1657</v>
      </c>
      <c r="C180" s="3" t="s">
        <v>0</v>
      </c>
      <c r="D180" s="3" t="s">
        <v>0</v>
      </c>
      <c r="E180" s="3" t="s">
        <v>206</v>
      </c>
    </row>
    <row r="181" spans="1:5" x14ac:dyDescent="0.35">
      <c r="A181" s="3" t="s">
        <v>334</v>
      </c>
      <c r="B181" s="3" t="s">
        <v>1656</v>
      </c>
      <c r="C181" s="3" t="s">
        <v>0</v>
      </c>
      <c r="D181" s="3" t="s">
        <v>0</v>
      </c>
      <c r="E181" s="3" t="s">
        <v>206</v>
      </c>
    </row>
    <row r="182" spans="1:5" x14ac:dyDescent="0.35">
      <c r="A182" s="3" t="s">
        <v>335</v>
      </c>
      <c r="B182" s="3" t="s">
        <v>17</v>
      </c>
      <c r="C182" s="3" t="s">
        <v>18</v>
      </c>
      <c r="D182" s="3" t="s">
        <v>5</v>
      </c>
      <c r="E182" s="3" t="s">
        <v>207</v>
      </c>
    </row>
    <row r="183" spans="1:5" x14ac:dyDescent="0.35">
      <c r="A183" s="3" t="s">
        <v>336</v>
      </c>
      <c r="B183" s="3" t="s">
        <v>16</v>
      </c>
      <c r="C183" s="3" t="s">
        <v>0</v>
      </c>
      <c r="D183" s="3" t="s">
        <v>0</v>
      </c>
      <c r="E183" s="3" t="s">
        <v>207</v>
      </c>
    </row>
    <row r="184" spans="1:5" x14ac:dyDescent="0.35">
      <c r="A184" s="3" t="s">
        <v>337</v>
      </c>
      <c r="B184" s="3" t="s">
        <v>1656</v>
      </c>
      <c r="C184" s="3" t="s">
        <v>0</v>
      </c>
      <c r="D184" s="3" t="s">
        <v>0</v>
      </c>
      <c r="E184" s="3" t="s">
        <v>207</v>
      </c>
    </row>
    <row r="185" spans="1:5" x14ac:dyDescent="0.35">
      <c r="A185" s="3" t="s">
        <v>338</v>
      </c>
      <c r="B185" s="3" t="s">
        <v>1656</v>
      </c>
      <c r="C185" s="3" t="s">
        <v>30</v>
      </c>
      <c r="D185" s="3" t="s">
        <v>0</v>
      </c>
      <c r="E185" s="3" t="s">
        <v>207</v>
      </c>
    </row>
    <row r="186" spans="1:5" x14ac:dyDescent="0.35">
      <c r="A186" s="3" t="s">
        <v>339</v>
      </c>
      <c r="B186" s="3" t="s">
        <v>1656</v>
      </c>
      <c r="C186" s="3" t="s">
        <v>30</v>
      </c>
      <c r="D186" s="3" t="s">
        <v>0</v>
      </c>
      <c r="E186" s="3" t="s">
        <v>207</v>
      </c>
    </row>
    <row r="187" spans="1:5" x14ac:dyDescent="0.35">
      <c r="A187" s="3" t="s">
        <v>340</v>
      </c>
      <c r="B187" s="3" t="s">
        <v>12</v>
      </c>
      <c r="C187" s="3" t="s">
        <v>0</v>
      </c>
      <c r="D187" s="3" t="s">
        <v>0</v>
      </c>
      <c r="E187" s="3" t="s">
        <v>207</v>
      </c>
    </row>
    <row r="188" spans="1:5" x14ac:dyDescent="0.35">
      <c r="A188" s="3" t="s">
        <v>341</v>
      </c>
      <c r="B188" s="3" t="s">
        <v>843</v>
      </c>
      <c r="C188" s="3" t="s">
        <v>0</v>
      </c>
      <c r="D188" s="3" t="s">
        <v>0</v>
      </c>
      <c r="E188" s="3" t="s">
        <v>207</v>
      </c>
    </row>
    <row r="189" spans="1:5" x14ac:dyDescent="0.35">
      <c r="A189" s="3" t="s">
        <v>342</v>
      </c>
      <c r="B189" s="3" t="s">
        <v>83</v>
      </c>
      <c r="C189" s="3" t="s">
        <v>20</v>
      </c>
      <c r="D189" s="3" t="s">
        <v>5</v>
      </c>
      <c r="E189" s="3" t="s">
        <v>207</v>
      </c>
    </row>
    <row r="190" spans="1:5" x14ac:dyDescent="0.35">
      <c r="A190" s="3" t="s">
        <v>343</v>
      </c>
      <c r="B190" s="3" t="s">
        <v>11</v>
      </c>
      <c r="C190" s="3" t="s">
        <v>0</v>
      </c>
      <c r="D190" s="3" t="s">
        <v>0</v>
      </c>
      <c r="E190" s="3" t="s">
        <v>207</v>
      </c>
    </row>
    <row r="191" spans="1:5" x14ac:dyDescent="0.35">
      <c r="A191" s="3" t="s">
        <v>344</v>
      </c>
      <c r="B191" s="3" t="s">
        <v>1656</v>
      </c>
      <c r="C191" s="3" t="s">
        <v>67</v>
      </c>
      <c r="D191" s="3" t="s">
        <v>5</v>
      </c>
      <c r="E191" s="3" t="s">
        <v>207</v>
      </c>
    </row>
    <row r="192" spans="1:5" x14ac:dyDescent="0.35">
      <c r="A192" s="3" t="s">
        <v>345</v>
      </c>
      <c r="B192" s="3" t="s">
        <v>1656</v>
      </c>
      <c r="C192" s="3" t="s">
        <v>0</v>
      </c>
      <c r="D192" s="3" t="s">
        <v>0</v>
      </c>
      <c r="E192" s="3" t="s">
        <v>207</v>
      </c>
    </row>
    <row r="193" spans="1:5" x14ac:dyDescent="0.35">
      <c r="A193" s="3" t="s">
        <v>346</v>
      </c>
      <c r="B193" s="3" t="s">
        <v>79</v>
      </c>
      <c r="C193" s="3" t="s">
        <v>34</v>
      </c>
      <c r="D193" s="3" t="s">
        <v>10</v>
      </c>
      <c r="E193" s="3" t="s">
        <v>207</v>
      </c>
    </row>
    <row r="194" spans="1:5" x14ac:dyDescent="0.35">
      <c r="A194" s="3" t="s">
        <v>346</v>
      </c>
      <c r="B194" s="3" t="s">
        <v>164</v>
      </c>
      <c r="C194" s="3" t="s">
        <v>0</v>
      </c>
      <c r="D194" s="3" t="s">
        <v>0</v>
      </c>
      <c r="E194" s="3" t="s">
        <v>207</v>
      </c>
    </row>
    <row r="195" spans="1:5" x14ac:dyDescent="0.35">
      <c r="A195" s="3" t="s">
        <v>347</v>
      </c>
      <c r="B195" s="3" t="s">
        <v>32</v>
      </c>
      <c r="C195" s="3" t="s">
        <v>0</v>
      </c>
      <c r="D195" s="3" t="s">
        <v>0</v>
      </c>
      <c r="E195" s="3" t="s">
        <v>207</v>
      </c>
    </row>
    <row r="196" spans="1:5" x14ac:dyDescent="0.35">
      <c r="A196" s="3" t="s">
        <v>348</v>
      </c>
      <c r="B196" s="3" t="s">
        <v>848</v>
      </c>
      <c r="C196" s="3" t="s">
        <v>85</v>
      </c>
      <c r="D196" s="3" t="s">
        <v>5</v>
      </c>
      <c r="E196" s="3" t="s">
        <v>207</v>
      </c>
    </row>
    <row r="197" spans="1:5" x14ac:dyDescent="0.35">
      <c r="A197" s="3" t="s">
        <v>349</v>
      </c>
      <c r="B197" s="3" t="s">
        <v>845</v>
      </c>
      <c r="C197" s="3" t="s">
        <v>34</v>
      </c>
      <c r="D197" s="3" t="s">
        <v>10</v>
      </c>
      <c r="E197" s="3" t="s">
        <v>207</v>
      </c>
    </row>
    <row r="198" spans="1:5" x14ac:dyDescent="0.35">
      <c r="A198" s="3" t="s">
        <v>350</v>
      </c>
      <c r="B198" s="3" t="s">
        <v>1656</v>
      </c>
      <c r="C198" s="3" t="s">
        <v>30</v>
      </c>
      <c r="D198" s="3" t="s">
        <v>0</v>
      </c>
      <c r="E198" s="3" t="s">
        <v>207</v>
      </c>
    </row>
    <row r="199" spans="1:5" x14ac:dyDescent="0.35">
      <c r="A199" s="3" t="s">
        <v>351</v>
      </c>
      <c r="B199" s="3" t="s">
        <v>1657</v>
      </c>
      <c r="C199" s="3" t="s">
        <v>0</v>
      </c>
      <c r="D199" s="3" t="s">
        <v>0</v>
      </c>
      <c r="E199" s="3" t="s">
        <v>207</v>
      </c>
    </row>
    <row r="200" spans="1:5" x14ac:dyDescent="0.35">
      <c r="A200" s="3" t="s">
        <v>351</v>
      </c>
      <c r="B200" s="3" t="s">
        <v>13</v>
      </c>
      <c r="C200" s="3" t="s">
        <v>0</v>
      </c>
      <c r="D200" s="3" t="s">
        <v>0</v>
      </c>
      <c r="E200" s="3" t="s">
        <v>207</v>
      </c>
    </row>
    <row r="201" spans="1:5" x14ac:dyDescent="0.35">
      <c r="A201" s="3" t="s">
        <v>352</v>
      </c>
      <c r="B201" s="3" t="s">
        <v>1656</v>
      </c>
      <c r="C201" s="3" t="s">
        <v>0</v>
      </c>
      <c r="D201" s="3" t="s">
        <v>0</v>
      </c>
      <c r="E201" s="3" t="s">
        <v>207</v>
      </c>
    </row>
    <row r="202" spans="1:5" x14ac:dyDescent="0.35">
      <c r="A202" s="3" t="s">
        <v>353</v>
      </c>
      <c r="B202" s="3" t="s">
        <v>1657</v>
      </c>
      <c r="C202" s="3" t="s">
        <v>0</v>
      </c>
      <c r="D202" s="3" t="s">
        <v>0</v>
      </c>
      <c r="E202" s="3" t="s">
        <v>208</v>
      </c>
    </row>
    <row r="203" spans="1:5" x14ac:dyDescent="0.35">
      <c r="A203" s="3" t="s">
        <v>354</v>
      </c>
      <c r="B203" s="3" t="s">
        <v>89</v>
      </c>
      <c r="C203" s="3" t="s">
        <v>0</v>
      </c>
      <c r="D203" s="3" t="s">
        <v>0</v>
      </c>
      <c r="E203" s="3" t="s">
        <v>208</v>
      </c>
    </row>
    <row r="204" spans="1:5" x14ac:dyDescent="0.35">
      <c r="A204" s="3" t="s">
        <v>355</v>
      </c>
      <c r="B204" s="3" t="s">
        <v>1656</v>
      </c>
      <c r="C204" s="3" t="s">
        <v>356</v>
      </c>
      <c r="D204" s="3" t="s">
        <v>5</v>
      </c>
      <c r="E204" s="3" t="s">
        <v>208</v>
      </c>
    </row>
    <row r="205" spans="1:5" x14ac:dyDescent="0.35">
      <c r="A205" s="3" t="s">
        <v>357</v>
      </c>
      <c r="B205" s="3" t="s">
        <v>7</v>
      </c>
      <c r="C205" s="3" t="s">
        <v>0</v>
      </c>
      <c r="D205" s="3" t="s">
        <v>0</v>
      </c>
      <c r="E205" s="3" t="s">
        <v>208</v>
      </c>
    </row>
    <row r="206" spans="1:5" x14ac:dyDescent="0.35">
      <c r="A206" s="3" t="s">
        <v>358</v>
      </c>
      <c r="B206" s="3" t="s">
        <v>848</v>
      </c>
      <c r="C206" s="3" t="s">
        <v>85</v>
      </c>
      <c r="D206" s="3" t="s">
        <v>5</v>
      </c>
      <c r="E206" s="3" t="s">
        <v>208</v>
      </c>
    </row>
    <row r="207" spans="1:5" x14ac:dyDescent="0.35">
      <c r="A207" s="3" t="s">
        <v>359</v>
      </c>
      <c r="B207" s="3" t="s">
        <v>79</v>
      </c>
      <c r="C207" s="3" t="s">
        <v>34</v>
      </c>
      <c r="D207" s="3" t="s">
        <v>10</v>
      </c>
      <c r="E207" s="3" t="s">
        <v>208</v>
      </c>
    </row>
    <row r="208" spans="1:5" x14ac:dyDescent="0.35">
      <c r="A208" s="3" t="s">
        <v>360</v>
      </c>
      <c r="B208" s="3" t="s">
        <v>1656</v>
      </c>
      <c r="C208" s="3" t="s">
        <v>30</v>
      </c>
      <c r="D208" s="3" t="s">
        <v>0</v>
      </c>
      <c r="E208" s="3" t="s">
        <v>208</v>
      </c>
    </row>
    <row r="209" spans="1:5" x14ac:dyDescent="0.35">
      <c r="A209" s="3" t="s">
        <v>360</v>
      </c>
      <c r="B209" s="3" t="s">
        <v>32</v>
      </c>
      <c r="C209" s="3" t="s">
        <v>0</v>
      </c>
      <c r="D209" s="3" t="s">
        <v>0</v>
      </c>
      <c r="E209" s="3" t="s">
        <v>208</v>
      </c>
    </row>
    <row r="210" spans="1:5" x14ac:dyDescent="0.35">
      <c r="A210" s="3" t="s">
        <v>361</v>
      </c>
      <c r="B210" s="3" t="s">
        <v>7</v>
      </c>
      <c r="C210" s="3" t="s">
        <v>0</v>
      </c>
      <c r="D210" s="3" t="s">
        <v>0</v>
      </c>
      <c r="E210" s="3" t="s">
        <v>208</v>
      </c>
    </row>
    <row r="211" spans="1:5" x14ac:dyDescent="0.35">
      <c r="A211" s="3" t="s">
        <v>362</v>
      </c>
      <c r="B211" s="3" t="s">
        <v>17</v>
      </c>
      <c r="C211" s="3" t="s">
        <v>18</v>
      </c>
      <c r="D211" s="3" t="s">
        <v>5</v>
      </c>
      <c r="E211" s="3" t="s">
        <v>208</v>
      </c>
    </row>
    <row r="212" spans="1:5" x14ac:dyDescent="0.35">
      <c r="A212" s="3" t="s">
        <v>363</v>
      </c>
      <c r="B212" s="3" t="s">
        <v>7</v>
      </c>
      <c r="C212" s="3" t="s">
        <v>0</v>
      </c>
      <c r="D212" s="3" t="s">
        <v>0</v>
      </c>
      <c r="E212" s="3" t="s">
        <v>208</v>
      </c>
    </row>
    <row r="213" spans="1:5" x14ac:dyDescent="0.35">
      <c r="A213" s="3" t="s">
        <v>364</v>
      </c>
      <c r="B213" s="3" t="s">
        <v>1656</v>
      </c>
      <c r="C213" s="3" t="s">
        <v>0</v>
      </c>
      <c r="D213" s="3" t="s">
        <v>0</v>
      </c>
      <c r="E213" s="3" t="s">
        <v>208</v>
      </c>
    </row>
    <row r="214" spans="1:5" x14ac:dyDescent="0.35">
      <c r="A214" s="3" t="s">
        <v>365</v>
      </c>
      <c r="B214" s="3" t="s">
        <v>1656</v>
      </c>
      <c r="C214" s="3" t="s">
        <v>0</v>
      </c>
      <c r="D214" s="3" t="s">
        <v>0</v>
      </c>
      <c r="E214" s="3" t="s">
        <v>208</v>
      </c>
    </row>
    <row r="215" spans="1:5" x14ac:dyDescent="0.35">
      <c r="A215" s="3" t="s">
        <v>366</v>
      </c>
      <c r="B215" s="3" t="s">
        <v>16</v>
      </c>
      <c r="C215" s="3" t="s">
        <v>0</v>
      </c>
      <c r="D215" s="3" t="s">
        <v>0</v>
      </c>
      <c r="E215" s="3" t="s">
        <v>208</v>
      </c>
    </row>
    <row r="216" spans="1:5" x14ac:dyDescent="0.35">
      <c r="A216" s="3" t="s">
        <v>367</v>
      </c>
      <c r="B216" s="3" t="s">
        <v>17</v>
      </c>
      <c r="C216" s="3" t="s">
        <v>18</v>
      </c>
      <c r="D216" s="3" t="s">
        <v>5</v>
      </c>
      <c r="E216" s="3" t="s">
        <v>208</v>
      </c>
    </row>
    <row r="217" spans="1:5" x14ac:dyDescent="0.35">
      <c r="A217" s="3" t="s">
        <v>368</v>
      </c>
      <c r="B217" s="3" t="s">
        <v>1656</v>
      </c>
      <c r="C217" s="3" t="s">
        <v>0</v>
      </c>
      <c r="D217" s="3" t="s">
        <v>0</v>
      </c>
      <c r="E217" s="3" t="s">
        <v>208</v>
      </c>
    </row>
    <row r="218" spans="1:5" x14ac:dyDescent="0.35">
      <c r="A218" s="3" t="s">
        <v>368</v>
      </c>
      <c r="B218" s="3" t="s">
        <v>1656</v>
      </c>
      <c r="C218" s="3" t="s">
        <v>0</v>
      </c>
      <c r="D218" s="3" t="s">
        <v>0</v>
      </c>
      <c r="E218" s="3" t="s">
        <v>208</v>
      </c>
    </row>
    <row r="219" spans="1:5" x14ac:dyDescent="0.35">
      <c r="A219" s="3" t="s">
        <v>369</v>
      </c>
      <c r="B219" s="3" t="s">
        <v>251</v>
      </c>
      <c r="C219" s="3" t="s">
        <v>14</v>
      </c>
      <c r="D219" s="3" t="s">
        <v>5</v>
      </c>
      <c r="E219" s="3" t="s">
        <v>370</v>
      </c>
    </row>
    <row r="220" spans="1:5" x14ac:dyDescent="0.35">
      <c r="A220" s="3" t="s">
        <v>371</v>
      </c>
      <c r="B220" s="3" t="s">
        <v>1656</v>
      </c>
      <c r="C220" s="3" t="s">
        <v>356</v>
      </c>
      <c r="D220" s="3" t="s">
        <v>5</v>
      </c>
      <c r="E220" s="3" t="s">
        <v>370</v>
      </c>
    </row>
    <row r="221" spans="1:5" x14ac:dyDescent="0.35">
      <c r="A221" s="3" t="s">
        <v>372</v>
      </c>
      <c r="B221" s="3" t="s">
        <v>848</v>
      </c>
      <c r="C221" s="3" t="s">
        <v>85</v>
      </c>
      <c r="D221" s="3" t="s">
        <v>5</v>
      </c>
      <c r="E221" s="3" t="s">
        <v>370</v>
      </c>
    </row>
    <row r="222" spans="1:5" x14ac:dyDescent="0.35">
      <c r="A222" s="3" t="s">
        <v>373</v>
      </c>
      <c r="B222" s="3" t="s">
        <v>1656</v>
      </c>
      <c r="C222" s="3" t="s">
        <v>87</v>
      </c>
      <c r="D222" s="3" t="s">
        <v>5</v>
      </c>
      <c r="E222" s="3" t="s">
        <v>370</v>
      </c>
    </row>
    <row r="223" spans="1:5" x14ac:dyDescent="0.35">
      <c r="A223" s="3" t="s">
        <v>374</v>
      </c>
      <c r="B223" s="3" t="s">
        <v>846</v>
      </c>
      <c r="C223" s="3" t="s">
        <v>34</v>
      </c>
      <c r="D223" s="3" t="s">
        <v>10</v>
      </c>
      <c r="E223" s="3" t="s">
        <v>370</v>
      </c>
    </row>
    <row r="224" spans="1:5" x14ac:dyDescent="0.35">
      <c r="A224" s="3" t="s">
        <v>375</v>
      </c>
      <c r="B224" s="3" t="s">
        <v>1656</v>
      </c>
      <c r="C224" s="3" t="s">
        <v>0</v>
      </c>
      <c r="D224" s="3" t="s">
        <v>0</v>
      </c>
      <c r="E224" s="3" t="s">
        <v>370</v>
      </c>
    </row>
    <row r="225" spans="1:5" x14ac:dyDescent="0.35">
      <c r="A225" s="3" t="s">
        <v>376</v>
      </c>
      <c r="B225" s="3" t="s">
        <v>1657</v>
      </c>
      <c r="C225" s="3" t="s">
        <v>0</v>
      </c>
      <c r="D225" s="3" t="s">
        <v>0</v>
      </c>
      <c r="E225" s="3" t="s">
        <v>370</v>
      </c>
    </row>
    <row r="226" spans="1:5" x14ac:dyDescent="0.35">
      <c r="A226" s="3" t="s">
        <v>377</v>
      </c>
      <c r="B226" s="3" t="s">
        <v>13</v>
      </c>
      <c r="C226" s="3" t="s">
        <v>0</v>
      </c>
      <c r="D226" s="3" t="s">
        <v>0</v>
      </c>
      <c r="E226" s="3" t="s">
        <v>370</v>
      </c>
    </row>
    <row r="227" spans="1:5" x14ac:dyDescent="0.35">
      <c r="A227" s="3" t="s">
        <v>378</v>
      </c>
      <c r="B227" s="3" t="s">
        <v>1656</v>
      </c>
      <c r="C227" s="3" t="s">
        <v>30</v>
      </c>
      <c r="D227" s="3" t="s">
        <v>0</v>
      </c>
      <c r="E227" s="3" t="s">
        <v>370</v>
      </c>
    </row>
    <row r="228" spans="1:5" x14ac:dyDescent="0.35">
      <c r="A228" s="3" t="s">
        <v>379</v>
      </c>
      <c r="B228" s="3" t="s">
        <v>17</v>
      </c>
      <c r="C228" s="3" t="s">
        <v>18</v>
      </c>
      <c r="D228" s="3" t="s">
        <v>5</v>
      </c>
      <c r="E228" s="3" t="s">
        <v>370</v>
      </c>
    </row>
    <row r="229" spans="1:5" x14ac:dyDescent="0.35">
      <c r="A229" s="3" t="s">
        <v>380</v>
      </c>
      <c r="B229" s="3" t="s">
        <v>32</v>
      </c>
      <c r="C229" s="3" t="s">
        <v>0</v>
      </c>
      <c r="D229" s="3" t="s">
        <v>0</v>
      </c>
      <c r="E229" s="3" t="s">
        <v>370</v>
      </c>
    </row>
    <row r="230" spans="1:5" x14ac:dyDescent="0.35">
      <c r="A230" s="3" t="s">
        <v>381</v>
      </c>
      <c r="B230" s="3" t="s">
        <v>846</v>
      </c>
      <c r="C230" s="3" t="s">
        <v>34</v>
      </c>
      <c r="D230" s="3" t="s">
        <v>10</v>
      </c>
      <c r="E230" s="3" t="s">
        <v>209</v>
      </c>
    </row>
    <row r="231" spans="1:5" x14ac:dyDescent="0.35">
      <c r="A231" s="3" t="s">
        <v>382</v>
      </c>
      <c r="B231" s="3" t="s">
        <v>89</v>
      </c>
      <c r="C231" s="3" t="s">
        <v>0</v>
      </c>
      <c r="D231" s="3" t="s">
        <v>0</v>
      </c>
      <c r="E231" s="3" t="s">
        <v>209</v>
      </c>
    </row>
    <row r="232" spans="1:5" x14ac:dyDescent="0.35">
      <c r="A232" s="3" t="s">
        <v>383</v>
      </c>
      <c r="B232" s="3" t="s">
        <v>1656</v>
      </c>
      <c r="C232" s="3" t="s">
        <v>69</v>
      </c>
      <c r="D232" s="3" t="s">
        <v>3</v>
      </c>
      <c r="E232" s="3" t="s">
        <v>209</v>
      </c>
    </row>
    <row r="233" spans="1:5" x14ac:dyDescent="0.35">
      <c r="A233" s="3" t="s">
        <v>384</v>
      </c>
      <c r="B233" s="3" t="s">
        <v>16</v>
      </c>
      <c r="C233" s="3" t="s">
        <v>0</v>
      </c>
      <c r="D233" s="3" t="s">
        <v>0</v>
      </c>
      <c r="E233" s="3" t="s">
        <v>209</v>
      </c>
    </row>
    <row r="234" spans="1:5" x14ac:dyDescent="0.35">
      <c r="A234" s="3" t="s">
        <v>385</v>
      </c>
      <c r="B234" s="3" t="s">
        <v>1656</v>
      </c>
      <c r="C234" s="3" t="s">
        <v>85</v>
      </c>
      <c r="D234" s="3" t="s">
        <v>5</v>
      </c>
      <c r="E234" s="3" t="s">
        <v>209</v>
      </c>
    </row>
    <row r="235" spans="1:5" x14ac:dyDescent="0.35">
      <c r="A235" s="3" t="s">
        <v>386</v>
      </c>
      <c r="B235" s="3" t="s">
        <v>32</v>
      </c>
      <c r="C235" s="3" t="s">
        <v>0</v>
      </c>
      <c r="D235" s="3" t="s">
        <v>0</v>
      </c>
      <c r="E235" s="3" t="s">
        <v>209</v>
      </c>
    </row>
    <row r="236" spans="1:5" x14ac:dyDescent="0.35">
      <c r="A236" s="3" t="s">
        <v>387</v>
      </c>
      <c r="B236" s="3" t="s">
        <v>1656</v>
      </c>
      <c r="C236" s="3" t="s">
        <v>18</v>
      </c>
      <c r="D236" s="3" t="s">
        <v>5</v>
      </c>
      <c r="E236" s="3" t="s">
        <v>209</v>
      </c>
    </row>
    <row r="237" spans="1:5" x14ac:dyDescent="0.35">
      <c r="A237" s="3" t="s">
        <v>388</v>
      </c>
      <c r="B237" s="3" t="s">
        <v>1656</v>
      </c>
      <c r="C237" s="3" t="s">
        <v>0</v>
      </c>
      <c r="D237" s="3" t="s">
        <v>0</v>
      </c>
      <c r="E237" s="3" t="s">
        <v>209</v>
      </c>
    </row>
    <row r="238" spans="1:5" x14ac:dyDescent="0.35">
      <c r="A238" s="3" t="s">
        <v>389</v>
      </c>
      <c r="B238" s="3" t="s">
        <v>848</v>
      </c>
      <c r="C238" s="3" t="s">
        <v>85</v>
      </c>
      <c r="D238" s="3" t="s">
        <v>5</v>
      </c>
      <c r="E238" s="3" t="s">
        <v>209</v>
      </c>
    </row>
    <row r="239" spans="1:5" x14ac:dyDescent="0.35">
      <c r="A239" s="3" t="s">
        <v>390</v>
      </c>
      <c r="B239" s="3" t="s">
        <v>1656</v>
      </c>
      <c r="C239" s="3" t="s">
        <v>0</v>
      </c>
      <c r="D239" s="3" t="s">
        <v>0</v>
      </c>
      <c r="E239" s="3" t="s">
        <v>209</v>
      </c>
    </row>
    <row r="240" spans="1:5" x14ac:dyDescent="0.35">
      <c r="A240" s="3" t="s">
        <v>391</v>
      </c>
      <c r="B240" s="3" t="s">
        <v>1656</v>
      </c>
      <c r="C240" s="3" t="s">
        <v>0</v>
      </c>
      <c r="D240" s="3" t="s">
        <v>0</v>
      </c>
      <c r="E240" s="3" t="s">
        <v>209</v>
      </c>
    </row>
    <row r="241" spans="1:5" x14ac:dyDescent="0.35">
      <c r="A241" s="3" t="s">
        <v>391</v>
      </c>
      <c r="B241" s="3" t="s">
        <v>1657</v>
      </c>
      <c r="C241" s="3" t="s">
        <v>0</v>
      </c>
      <c r="D241" s="3" t="s">
        <v>0</v>
      </c>
      <c r="E241" s="3" t="s">
        <v>209</v>
      </c>
    </row>
    <row r="242" spans="1:5" x14ac:dyDescent="0.35">
      <c r="A242" s="3" t="s">
        <v>392</v>
      </c>
      <c r="B242" s="3" t="s">
        <v>12</v>
      </c>
      <c r="C242" s="3" t="s">
        <v>0</v>
      </c>
      <c r="D242" s="3" t="s">
        <v>0</v>
      </c>
      <c r="E242" s="3" t="s">
        <v>209</v>
      </c>
    </row>
    <row r="243" spans="1:5" x14ac:dyDescent="0.35">
      <c r="A243" s="3" t="s">
        <v>393</v>
      </c>
      <c r="B243" s="3" t="s">
        <v>1656</v>
      </c>
      <c r="C243" s="3" t="s">
        <v>69</v>
      </c>
      <c r="D243" s="3" t="s">
        <v>3</v>
      </c>
      <c r="E243" s="3" t="s">
        <v>210</v>
      </c>
    </row>
    <row r="244" spans="1:5" x14ac:dyDescent="0.35">
      <c r="A244" s="3" t="s">
        <v>394</v>
      </c>
      <c r="B244" s="3" t="s">
        <v>1656</v>
      </c>
      <c r="C244" s="3" t="s">
        <v>395</v>
      </c>
      <c r="D244" s="3" t="s">
        <v>5</v>
      </c>
      <c r="E244" s="3" t="s">
        <v>210</v>
      </c>
    </row>
    <row r="245" spans="1:5" x14ac:dyDescent="0.35">
      <c r="A245" s="3" t="s">
        <v>396</v>
      </c>
      <c r="B245" s="3" t="s">
        <v>7</v>
      </c>
      <c r="C245" s="3" t="s">
        <v>0</v>
      </c>
      <c r="D245" s="3" t="s">
        <v>0</v>
      </c>
      <c r="E245" s="3" t="s">
        <v>210</v>
      </c>
    </row>
    <row r="246" spans="1:5" x14ac:dyDescent="0.35">
      <c r="A246" s="3" t="s">
        <v>397</v>
      </c>
      <c r="B246" s="3" t="s">
        <v>1656</v>
      </c>
      <c r="C246" s="3" t="s">
        <v>289</v>
      </c>
      <c r="D246" s="3" t="s">
        <v>5</v>
      </c>
      <c r="E246" s="3" t="s">
        <v>210</v>
      </c>
    </row>
    <row r="247" spans="1:5" x14ac:dyDescent="0.35">
      <c r="A247" s="3" t="s">
        <v>398</v>
      </c>
      <c r="B247" s="3" t="s">
        <v>1656</v>
      </c>
      <c r="C247" s="3" t="s">
        <v>90</v>
      </c>
      <c r="D247" s="3" t="s">
        <v>3</v>
      </c>
      <c r="E247" s="3" t="s">
        <v>210</v>
      </c>
    </row>
    <row r="248" spans="1:5" x14ac:dyDescent="0.35">
      <c r="A248" s="3" t="s">
        <v>399</v>
      </c>
      <c r="B248" s="3" t="s">
        <v>1657</v>
      </c>
      <c r="C248" s="3" t="s">
        <v>0</v>
      </c>
      <c r="D248" s="3" t="s">
        <v>0</v>
      </c>
      <c r="E248" s="3" t="s">
        <v>210</v>
      </c>
    </row>
    <row r="249" spans="1:5" x14ac:dyDescent="0.35">
      <c r="A249" s="3" t="s">
        <v>400</v>
      </c>
      <c r="B249" s="3" t="s">
        <v>1656</v>
      </c>
      <c r="C249" s="3" t="s">
        <v>34</v>
      </c>
      <c r="D249" s="3" t="s">
        <v>10</v>
      </c>
      <c r="E249" s="3" t="s">
        <v>210</v>
      </c>
    </row>
    <row r="250" spans="1:5" x14ac:dyDescent="0.35">
      <c r="A250" s="3" t="s">
        <v>401</v>
      </c>
      <c r="B250" s="3" t="s">
        <v>1656</v>
      </c>
      <c r="C250" s="3" t="s">
        <v>0</v>
      </c>
      <c r="D250" s="3" t="s">
        <v>0</v>
      </c>
      <c r="E250" s="3" t="s">
        <v>210</v>
      </c>
    </row>
    <row r="251" spans="1:5" x14ac:dyDescent="0.35">
      <c r="A251" s="3" t="s">
        <v>402</v>
      </c>
      <c r="B251" s="3" t="s">
        <v>843</v>
      </c>
      <c r="C251" s="3" t="s">
        <v>0</v>
      </c>
      <c r="D251" s="3" t="s">
        <v>0</v>
      </c>
      <c r="E251" s="3" t="s">
        <v>210</v>
      </c>
    </row>
    <row r="252" spans="1:5" x14ac:dyDescent="0.35">
      <c r="A252" s="3" t="s">
        <v>403</v>
      </c>
      <c r="B252" s="3" t="s">
        <v>1656</v>
      </c>
      <c r="C252" s="3" t="s">
        <v>98</v>
      </c>
      <c r="D252" s="3" t="s">
        <v>1</v>
      </c>
      <c r="E252" s="3" t="s">
        <v>210</v>
      </c>
    </row>
    <row r="253" spans="1:5" x14ac:dyDescent="0.35">
      <c r="A253" s="3" t="s">
        <v>404</v>
      </c>
      <c r="B253" s="3" t="s">
        <v>7</v>
      </c>
      <c r="C253" s="3" t="s">
        <v>0</v>
      </c>
      <c r="D253" s="3" t="s">
        <v>0</v>
      </c>
      <c r="E253" s="3" t="s">
        <v>210</v>
      </c>
    </row>
    <row r="254" spans="1:5" x14ac:dyDescent="0.35">
      <c r="A254" s="3" t="s">
        <v>405</v>
      </c>
      <c r="B254" s="3" t="s">
        <v>1656</v>
      </c>
      <c r="C254" s="3" t="s">
        <v>30</v>
      </c>
      <c r="D254" s="3" t="s">
        <v>0</v>
      </c>
      <c r="E254" s="3" t="s">
        <v>210</v>
      </c>
    </row>
    <row r="255" spans="1:5" x14ac:dyDescent="0.35">
      <c r="A255" s="3" t="s">
        <v>406</v>
      </c>
      <c r="B255" s="3" t="s">
        <v>1656</v>
      </c>
      <c r="C255" s="3" t="s">
        <v>30</v>
      </c>
      <c r="D255" s="3" t="s">
        <v>0</v>
      </c>
      <c r="E255" s="3" t="s">
        <v>210</v>
      </c>
    </row>
    <row r="256" spans="1:5" x14ac:dyDescent="0.35">
      <c r="A256" s="3" t="s">
        <v>407</v>
      </c>
      <c r="B256" s="3" t="s">
        <v>846</v>
      </c>
      <c r="C256" s="3" t="s">
        <v>34</v>
      </c>
      <c r="D256" s="3" t="s">
        <v>10</v>
      </c>
      <c r="E256" s="3" t="s">
        <v>210</v>
      </c>
    </row>
    <row r="257" spans="1:5" x14ac:dyDescent="0.35">
      <c r="A257" s="3" t="s">
        <v>408</v>
      </c>
      <c r="B257" s="3" t="s">
        <v>1656</v>
      </c>
      <c r="C257" s="3" t="s">
        <v>30</v>
      </c>
      <c r="D257" s="3" t="s">
        <v>0</v>
      </c>
      <c r="E257" s="3" t="s">
        <v>210</v>
      </c>
    </row>
    <row r="258" spans="1:5" x14ac:dyDescent="0.35">
      <c r="A258" s="3" t="s">
        <v>409</v>
      </c>
      <c r="B258" s="3" t="s">
        <v>32</v>
      </c>
      <c r="C258" s="3" t="s">
        <v>0</v>
      </c>
      <c r="D258" s="3" t="s">
        <v>0</v>
      </c>
      <c r="E258" s="3" t="s">
        <v>210</v>
      </c>
    </row>
    <row r="259" spans="1:5" x14ac:dyDescent="0.35">
      <c r="A259" s="3" t="s">
        <v>410</v>
      </c>
      <c r="B259" s="3" t="s">
        <v>13</v>
      </c>
      <c r="C259" s="3" t="s">
        <v>0</v>
      </c>
      <c r="D259" s="3" t="s">
        <v>0</v>
      </c>
      <c r="E259" s="3" t="s">
        <v>210</v>
      </c>
    </row>
    <row r="260" spans="1:5" x14ac:dyDescent="0.35">
      <c r="A260" s="3" t="s">
        <v>411</v>
      </c>
      <c r="B260" s="3" t="s">
        <v>848</v>
      </c>
      <c r="C260" s="3" t="s">
        <v>85</v>
      </c>
      <c r="D260" s="3" t="s">
        <v>5</v>
      </c>
      <c r="E260" s="3" t="s">
        <v>210</v>
      </c>
    </row>
    <row r="261" spans="1:5" x14ac:dyDescent="0.35">
      <c r="A261" s="3" t="s">
        <v>412</v>
      </c>
      <c r="B261" s="3" t="s">
        <v>1656</v>
      </c>
      <c r="C261" s="3" t="s">
        <v>0</v>
      </c>
      <c r="D261" s="3" t="s">
        <v>0</v>
      </c>
      <c r="E261" s="3" t="s">
        <v>210</v>
      </c>
    </row>
    <row r="262" spans="1:5" x14ac:dyDescent="0.35">
      <c r="A262" s="3" t="s">
        <v>413</v>
      </c>
      <c r="B262" s="3" t="s">
        <v>12</v>
      </c>
      <c r="C262" s="3" t="s">
        <v>0</v>
      </c>
      <c r="D262" s="3" t="s">
        <v>0</v>
      </c>
      <c r="E262" s="3" t="s">
        <v>210</v>
      </c>
    </row>
    <row r="263" spans="1:5" x14ac:dyDescent="0.35">
      <c r="A263" s="3" t="s">
        <v>414</v>
      </c>
      <c r="B263" s="3" t="s">
        <v>11</v>
      </c>
      <c r="C263" s="3" t="s">
        <v>0</v>
      </c>
      <c r="D263" s="3" t="s">
        <v>0</v>
      </c>
      <c r="E263" s="3" t="s">
        <v>210</v>
      </c>
    </row>
    <row r="264" spans="1:5" x14ac:dyDescent="0.35">
      <c r="A264" s="3" t="s">
        <v>415</v>
      </c>
      <c r="B264" s="3" t="s">
        <v>91</v>
      </c>
      <c r="C264" s="3" t="s">
        <v>268</v>
      </c>
      <c r="D264" s="3" t="s">
        <v>10</v>
      </c>
      <c r="E264" s="3" t="s">
        <v>210</v>
      </c>
    </row>
    <row r="265" spans="1:5" x14ac:dyDescent="0.35">
      <c r="A265" s="3" t="s">
        <v>416</v>
      </c>
      <c r="B265" s="3" t="s">
        <v>7</v>
      </c>
      <c r="C265" s="3" t="s">
        <v>0</v>
      </c>
      <c r="D265" s="3" t="s">
        <v>0</v>
      </c>
      <c r="E265" s="3" t="s">
        <v>211</v>
      </c>
    </row>
    <row r="266" spans="1:5" x14ac:dyDescent="0.35">
      <c r="A266" s="3" t="s">
        <v>417</v>
      </c>
      <c r="B266" s="3" t="s">
        <v>1657</v>
      </c>
      <c r="C266" s="3" t="s">
        <v>0</v>
      </c>
      <c r="D266" s="3" t="s">
        <v>0</v>
      </c>
      <c r="E266" s="3" t="s">
        <v>211</v>
      </c>
    </row>
    <row r="267" spans="1:5" x14ac:dyDescent="0.35">
      <c r="A267" s="3" t="s">
        <v>418</v>
      </c>
      <c r="B267" s="3" t="s">
        <v>1656</v>
      </c>
      <c r="C267" s="3" t="s">
        <v>30</v>
      </c>
      <c r="D267" s="3" t="s">
        <v>0</v>
      </c>
      <c r="E267" s="3" t="s">
        <v>211</v>
      </c>
    </row>
    <row r="268" spans="1:5" x14ac:dyDescent="0.35">
      <c r="A268" s="3" t="s">
        <v>419</v>
      </c>
      <c r="B268" s="3" t="s">
        <v>1656</v>
      </c>
      <c r="C268" s="3" t="s">
        <v>0</v>
      </c>
      <c r="D268" s="3" t="s">
        <v>0</v>
      </c>
      <c r="E268" s="3" t="s">
        <v>211</v>
      </c>
    </row>
    <row r="269" spans="1:5" x14ac:dyDescent="0.35">
      <c r="A269" s="3" t="s">
        <v>419</v>
      </c>
      <c r="B269" s="3" t="s">
        <v>13</v>
      </c>
      <c r="C269" s="3" t="s">
        <v>0</v>
      </c>
      <c r="D269" s="3" t="s">
        <v>0</v>
      </c>
      <c r="E269" s="3" t="s">
        <v>211</v>
      </c>
    </row>
    <row r="270" spans="1:5" x14ac:dyDescent="0.35">
      <c r="A270" s="3" t="s">
        <v>420</v>
      </c>
      <c r="B270" s="3" t="s">
        <v>843</v>
      </c>
      <c r="C270" s="3" t="s">
        <v>0</v>
      </c>
      <c r="D270" s="3" t="s">
        <v>0</v>
      </c>
      <c r="E270" s="3" t="s">
        <v>211</v>
      </c>
    </row>
    <row r="271" spans="1:5" x14ac:dyDescent="0.35">
      <c r="A271" s="3" t="s">
        <v>420</v>
      </c>
      <c r="B271" s="3" t="s">
        <v>7</v>
      </c>
      <c r="C271" s="3" t="s">
        <v>0</v>
      </c>
      <c r="D271" s="3" t="s">
        <v>0</v>
      </c>
      <c r="E271" s="3" t="s">
        <v>211</v>
      </c>
    </row>
    <row r="272" spans="1:5" x14ac:dyDescent="0.35">
      <c r="A272" s="3" t="s">
        <v>421</v>
      </c>
      <c r="B272" s="3" t="s">
        <v>7</v>
      </c>
      <c r="C272" s="3" t="s">
        <v>30</v>
      </c>
      <c r="D272" s="3" t="s">
        <v>0</v>
      </c>
      <c r="E272" s="3" t="s">
        <v>211</v>
      </c>
    </row>
    <row r="273" spans="1:5" x14ac:dyDescent="0.35">
      <c r="A273" s="3" t="s">
        <v>422</v>
      </c>
      <c r="B273" s="3" t="s">
        <v>7</v>
      </c>
      <c r="C273" s="3" t="s">
        <v>0</v>
      </c>
      <c r="D273" s="3" t="s">
        <v>0</v>
      </c>
      <c r="E273" s="3" t="s">
        <v>211</v>
      </c>
    </row>
    <row r="274" spans="1:5" x14ac:dyDescent="0.35">
      <c r="A274" s="3" t="s">
        <v>423</v>
      </c>
      <c r="B274" s="3" t="s">
        <v>16</v>
      </c>
      <c r="C274" s="3" t="s">
        <v>0</v>
      </c>
      <c r="D274" s="3" t="s">
        <v>0</v>
      </c>
      <c r="E274" s="3" t="s">
        <v>211</v>
      </c>
    </row>
    <row r="275" spans="1:5" x14ac:dyDescent="0.35">
      <c r="A275" s="3" t="s">
        <v>424</v>
      </c>
      <c r="B275" s="3" t="s">
        <v>1656</v>
      </c>
      <c r="C275" s="3" t="s">
        <v>0</v>
      </c>
      <c r="D275" s="3" t="s">
        <v>0</v>
      </c>
      <c r="E275" s="3" t="s">
        <v>211</v>
      </c>
    </row>
    <row r="276" spans="1:5" x14ac:dyDescent="0.35">
      <c r="A276" s="3" t="s">
        <v>425</v>
      </c>
      <c r="B276" s="3" t="s">
        <v>7</v>
      </c>
      <c r="C276" s="3" t="s">
        <v>0</v>
      </c>
      <c r="D276" s="3" t="s">
        <v>0</v>
      </c>
      <c r="E276" s="3" t="s">
        <v>211</v>
      </c>
    </row>
    <row r="277" spans="1:5" x14ac:dyDescent="0.35">
      <c r="A277" s="3" t="s">
        <v>426</v>
      </c>
      <c r="B277" s="3" t="s">
        <v>427</v>
      </c>
      <c r="C277" s="3" t="s">
        <v>0</v>
      </c>
      <c r="D277" s="3" t="s">
        <v>0</v>
      </c>
      <c r="E277" s="3" t="s">
        <v>211</v>
      </c>
    </row>
    <row r="278" spans="1:5" x14ac:dyDescent="0.35">
      <c r="A278" s="3" t="s">
        <v>426</v>
      </c>
      <c r="B278" s="3" t="s">
        <v>88</v>
      </c>
      <c r="C278" s="3" t="s">
        <v>0</v>
      </c>
      <c r="D278" s="3" t="s">
        <v>0</v>
      </c>
      <c r="E278" s="3" t="s">
        <v>211</v>
      </c>
    </row>
    <row r="279" spans="1:5" x14ac:dyDescent="0.35">
      <c r="A279" s="3" t="s">
        <v>428</v>
      </c>
      <c r="B279" s="3" t="s">
        <v>7</v>
      </c>
      <c r="C279" s="3" t="s">
        <v>0</v>
      </c>
      <c r="D279" s="3" t="s">
        <v>0</v>
      </c>
      <c r="E279" s="3" t="s">
        <v>211</v>
      </c>
    </row>
    <row r="280" spans="1:5" x14ac:dyDescent="0.35">
      <c r="A280" s="3" t="s">
        <v>429</v>
      </c>
      <c r="B280" s="3" t="s">
        <v>7</v>
      </c>
      <c r="C280" s="3" t="s">
        <v>0</v>
      </c>
      <c r="D280" s="3" t="s">
        <v>0</v>
      </c>
      <c r="E280" s="3" t="s">
        <v>211</v>
      </c>
    </row>
    <row r="281" spans="1:5" x14ac:dyDescent="0.35">
      <c r="A281" s="3" t="s">
        <v>430</v>
      </c>
      <c r="B281" s="3" t="s">
        <v>7</v>
      </c>
      <c r="C281" s="3" t="s">
        <v>0</v>
      </c>
      <c r="D281" s="3" t="s">
        <v>0</v>
      </c>
      <c r="E281" s="3" t="s">
        <v>211</v>
      </c>
    </row>
    <row r="282" spans="1:5" x14ac:dyDescent="0.35">
      <c r="A282" s="3" t="s">
        <v>431</v>
      </c>
      <c r="B282" s="3" t="s">
        <v>1656</v>
      </c>
      <c r="C282" s="3" t="s">
        <v>110</v>
      </c>
      <c r="D282" s="3" t="s">
        <v>3</v>
      </c>
      <c r="E282" s="3" t="s">
        <v>211</v>
      </c>
    </row>
    <row r="283" spans="1:5" x14ac:dyDescent="0.35">
      <c r="A283" s="3" t="s">
        <v>432</v>
      </c>
      <c r="B283" s="3" t="s">
        <v>1656</v>
      </c>
      <c r="C283" s="3" t="s">
        <v>30</v>
      </c>
      <c r="D283" s="3" t="s">
        <v>0</v>
      </c>
      <c r="E283" s="3" t="s">
        <v>211</v>
      </c>
    </row>
    <row r="284" spans="1:5" x14ac:dyDescent="0.35">
      <c r="A284" s="3" t="s">
        <v>432</v>
      </c>
      <c r="B284" s="3" t="s">
        <v>1656</v>
      </c>
      <c r="C284" s="3" t="s">
        <v>289</v>
      </c>
      <c r="D284" s="3" t="s">
        <v>5</v>
      </c>
      <c r="E284" s="3" t="s">
        <v>211</v>
      </c>
    </row>
    <row r="285" spans="1:5" x14ac:dyDescent="0.35">
      <c r="A285" s="3" t="s">
        <v>433</v>
      </c>
      <c r="B285" s="3" t="s">
        <v>1656</v>
      </c>
      <c r="C285" s="3" t="s">
        <v>302</v>
      </c>
      <c r="D285" s="3" t="s">
        <v>10</v>
      </c>
      <c r="E285" s="3" t="s">
        <v>211</v>
      </c>
    </row>
    <row r="286" spans="1:5" x14ac:dyDescent="0.35">
      <c r="A286" s="3" t="s">
        <v>434</v>
      </c>
      <c r="B286" s="3" t="s">
        <v>91</v>
      </c>
      <c r="C286" s="3" t="s">
        <v>301</v>
      </c>
      <c r="D286" s="3" t="s">
        <v>10</v>
      </c>
      <c r="E286" s="3" t="s">
        <v>211</v>
      </c>
    </row>
    <row r="287" spans="1:5" x14ac:dyDescent="0.35">
      <c r="A287" s="3" t="s">
        <v>435</v>
      </c>
      <c r="B287" s="3" t="s">
        <v>1656</v>
      </c>
      <c r="C287" s="3" t="s">
        <v>0</v>
      </c>
      <c r="D287" s="3" t="s">
        <v>0</v>
      </c>
      <c r="E287" s="3" t="s">
        <v>211</v>
      </c>
    </row>
    <row r="288" spans="1:5" x14ac:dyDescent="0.35">
      <c r="A288" s="3" t="s">
        <v>436</v>
      </c>
      <c r="B288" s="3" t="s">
        <v>848</v>
      </c>
      <c r="C288" s="3" t="s">
        <v>85</v>
      </c>
      <c r="D288" s="3" t="s">
        <v>5</v>
      </c>
      <c r="E288" s="3" t="s">
        <v>211</v>
      </c>
    </row>
    <row r="289" spans="1:5" x14ac:dyDescent="0.35">
      <c r="A289" s="3" t="s">
        <v>437</v>
      </c>
      <c r="B289" s="3" t="s">
        <v>7</v>
      </c>
      <c r="C289" s="3" t="s">
        <v>30</v>
      </c>
      <c r="D289" s="3" t="s">
        <v>0</v>
      </c>
      <c r="E289" s="3" t="s">
        <v>211</v>
      </c>
    </row>
    <row r="290" spans="1:5" x14ac:dyDescent="0.35">
      <c r="A290" s="3" t="s">
        <v>438</v>
      </c>
      <c r="B290" s="3" t="s">
        <v>79</v>
      </c>
      <c r="C290" s="3" t="s">
        <v>34</v>
      </c>
      <c r="D290" s="3" t="s">
        <v>10</v>
      </c>
      <c r="E290" s="3" t="s">
        <v>211</v>
      </c>
    </row>
    <row r="291" spans="1:5" x14ac:dyDescent="0.35">
      <c r="A291" s="3" t="s">
        <v>439</v>
      </c>
      <c r="B291" s="3" t="s">
        <v>846</v>
      </c>
      <c r="C291" s="3" t="s">
        <v>34</v>
      </c>
      <c r="D291" s="3" t="s">
        <v>10</v>
      </c>
      <c r="E291" s="3" t="s">
        <v>211</v>
      </c>
    </row>
    <row r="292" spans="1:5" x14ac:dyDescent="0.35">
      <c r="A292" s="3" t="s">
        <v>440</v>
      </c>
      <c r="B292" s="3" t="s">
        <v>1656</v>
      </c>
      <c r="C292" s="3" t="s">
        <v>0</v>
      </c>
      <c r="D292" s="3" t="s">
        <v>0</v>
      </c>
      <c r="E292" s="3" t="s">
        <v>211</v>
      </c>
    </row>
    <row r="293" spans="1:5" x14ac:dyDescent="0.35">
      <c r="A293" s="3" t="s">
        <v>440</v>
      </c>
      <c r="B293" s="3" t="s">
        <v>1656</v>
      </c>
      <c r="C293" s="3" t="s">
        <v>0</v>
      </c>
      <c r="D293" s="3" t="s">
        <v>0</v>
      </c>
      <c r="E293" s="3" t="s">
        <v>211</v>
      </c>
    </row>
    <row r="294" spans="1:5" x14ac:dyDescent="0.35">
      <c r="A294" s="3" t="s">
        <v>440</v>
      </c>
      <c r="B294" s="3" t="s">
        <v>89</v>
      </c>
      <c r="C294" s="3" t="s">
        <v>0</v>
      </c>
      <c r="D294" s="3" t="s">
        <v>0</v>
      </c>
      <c r="E294" s="3" t="s">
        <v>211</v>
      </c>
    </row>
    <row r="295" spans="1:5" x14ac:dyDescent="0.35">
      <c r="A295" s="3" t="s">
        <v>440</v>
      </c>
      <c r="B295" s="3" t="s">
        <v>11</v>
      </c>
      <c r="C295" s="3" t="s">
        <v>0</v>
      </c>
      <c r="D295" s="3" t="s">
        <v>0</v>
      </c>
      <c r="E295" s="3" t="s">
        <v>211</v>
      </c>
    </row>
    <row r="296" spans="1:5" x14ac:dyDescent="0.35">
      <c r="A296" s="3" t="s">
        <v>440</v>
      </c>
      <c r="B296" s="3" t="s">
        <v>32</v>
      </c>
      <c r="C296" s="3" t="s">
        <v>0</v>
      </c>
      <c r="D296" s="3" t="s">
        <v>0</v>
      </c>
      <c r="E296" s="3" t="s">
        <v>211</v>
      </c>
    </row>
    <row r="297" spans="1:5" x14ac:dyDescent="0.35">
      <c r="A297" s="3" t="s">
        <v>441</v>
      </c>
      <c r="B297" s="3" t="s">
        <v>11</v>
      </c>
      <c r="C297" s="3" t="s">
        <v>0</v>
      </c>
      <c r="D297" s="3" t="s">
        <v>0</v>
      </c>
      <c r="E297" s="3" t="s">
        <v>442</v>
      </c>
    </row>
    <row r="298" spans="1:5" x14ac:dyDescent="0.35">
      <c r="A298" s="3" t="s">
        <v>443</v>
      </c>
      <c r="B298" s="3" t="s">
        <v>1656</v>
      </c>
      <c r="C298" s="3" t="s">
        <v>34</v>
      </c>
      <c r="D298" s="3" t="s">
        <v>10</v>
      </c>
      <c r="E298" s="3" t="s">
        <v>442</v>
      </c>
    </row>
    <row r="299" spans="1:5" x14ac:dyDescent="0.35">
      <c r="A299" s="3" t="s">
        <v>444</v>
      </c>
      <c r="B299" s="3" t="s">
        <v>17</v>
      </c>
      <c r="C299" s="3" t="s">
        <v>18</v>
      </c>
      <c r="D299" s="3" t="s">
        <v>5</v>
      </c>
      <c r="E299" s="3" t="s">
        <v>442</v>
      </c>
    </row>
    <row r="300" spans="1:5" x14ac:dyDescent="0.35">
      <c r="A300" s="3" t="s">
        <v>445</v>
      </c>
      <c r="B300" s="3" t="s">
        <v>1656</v>
      </c>
      <c r="C300" s="3" t="s">
        <v>30</v>
      </c>
      <c r="D300" s="3" t="s">
        <v>0</v>
      </c>
      <c r="E300" s="3" t="s">
        <v>442</v>
      </c>
    </row>
    <row r="301" spans="1:5" x14ac:dyDescent="0.35">
      <c r="A301" s="3" t="s">
        <v>446</v>
      </c>
      <c r="B301" s="3" t="s">
        <v>1656</v>
      </c>
      <c r="C301" s="3" t="s">
        <v>0</v>
      </c>
      <c r="D301" s="3" t="s">
        <v>0</v>
      </c>
      <c r="E301" s="3" t="s">
        <v>442</v>
      </c>
    </row>
    <row r="302" spans="1:5" x14ac:dyDescent="0.35">
      <c r="A302" s="3" t="s">
        <v>447</v>
      </c>
      <c r="B302" s="3" t="s">
        <v>1656</v>
      </c>
      <c r="C302" s="3" t="s">
        <v>0</v>
      </c>
      <c r="D302" s="3" t="s">
        <v>0</v>
      </c>
      <c r="E302" s="3" t="s">
        <v>442</v>
      </c>
    </row>
    <row r="303" spans="1:5" x14ac:dyDescent="0.35">
      <c r="A303" s="3" t="s">
        <v>448</v>
      </c>
      <c r="B303" s="3" t="s">
        <v>16</v>
      </c>
      <c r="C303" s="3" t="s">
        <v>0</v>
      </c>
      <c r="D303" s="3" t="s">
        <v>0</v>
      </c>
      <c r="E303" s="3" t="s">
        <v>442</v>
      </c>
    </row>
    <row r="304" spans="1:5" x14ac:dyDescent="0.35">
      <c r="A304" s="3" t="s">
        <v>449</v>
      </c>
      <c r="B304" s="3" t="s">
        <v>15</v>
      </c>
      <c r="C304" s="3" t="s">
        <v>0</v>
      </c>
      <c r="D304" s="3" t="s">
        <v>0</v>
      </c>
      <c r="E304" s="3" t="s">
        <v>442</v>
      </c>
    </row>
    <row r="305" spans="1:5" x14ac:dyDescent="0.35">
      <c r="A305" s="3" t="s">
        <v>450</v>
      </c>
      <c r="B305" s="3" t="s">
        <v>848</v>
      </c>
      <c r="C305" s="3" t="s">
        <v>85</v>
      </c>
      <c r="D305" s="3" t="s">
        <v>5</v>
      </c>
      <c r="E305" s="3" t="s">
        <v>442</v>
      </c>
    </row>
    <row r="306" spans="1:5" x14ac:dyDescent="0.35">
      <c r="A306" s="3" t="s">
        <v>451</v>
      </c>
      <c r="B306" s="3" t="s">
        <v>1657</v>
      </c>
      <c r="C306" s="3" t="s">
        <v>0</v>
      </c>
      <c r="D306" s="3" t="s">
        <v>0</v>
      </c>
      <c r="E306" s="3" t="s">
        <v>442</v>
      </c>
    </row>
    <row r="307" spans="1:5" x14ac:dyDescent="0.35">
      <c r="A307" s="3" t="s">
        <v>451</v>
      </c>
      <c r="B307" s="3" t="s">
        <v>89</v>
      </c>
      <c r="C307" s="3" t="s">
        <v>0</v>
      </c>
      <c r="D307" s="3" t="s">
        <v>0</v>
      </c>
      <c r="E307" s="3" t="s">
        <v>442</v>
      </c>
    </row>
    <row r="308" spans="1:5" x14ac:dyDescent="0.35">
      <c r="A308" s="3" t="s">
        <v>451</v>
      </c>
      <c r="B308" s="3" t="s">
        <v>164</v>
      </c>
      <c r="C308" s="3" t="s">
        <v>0</v>
      </c>
      <c r="D308" s="3" t="s">
        <v>0</v>
      </c>
      <c r="E308" s="3" t="s">
        <v>442</v>
      </c>
    </row>
    <row r="309" spans="1:5" x14ac:dyDescent="0.35">
      <c r="A309" s="3" t="s">
        <v>452</v>
      </c>
      <c r="B309" s="3" t="s">
        <v>1662</v>
      </c>
      <c r="C309" s="3" t="s">
        <v>20</v>
      </c>
      <c r="D309" s="3" t="s">
        <v>5</v>
      </c>
      <c r="E309" s="3" t="s">
        <v>442</v>
      </c>
    </row>
    <row r="310" spans="1:5" x14ac:dyDescent="0.35">
      <c r="A310" s="3" t="s">
        <v>453</v>
      </c>
      <c r="B310" s="3" t="s">
        <v>846</v>
      </c>
      <c r="C310" s="3" t="s">
        <v>34</v>
      </c>
      <c r="D310" s="3" t="s">
        <v>10</v>
      </c>
      <c r="E310" s="3" t="s">
        <v>442</v>
      </c>
    </row>
    <row r="311" spans="1:5" x14ac:dyDescent="0.35">
      <c r="A311" s="3" t="s">
        <v>454</v>
      </c>
      <c r="B311" s="3" t="s">
        <v>1656</v>
      </c>
      <c r="C311" s="3" t="s">
        <v>0</v>
      </c>
      <c r="D311" s="3" t="s">
        <v>0</v>
      </c>
      <c r="E311" s="3" t="s">
        <v>442</v>
      </c>
    </row>
    <row r="312" spans="1:5" x14ac:dyDescent="0.35">
      <c r="A312" s="3" t="s">
        <v>455</v>
      </c>
      <c r="B312" s="3" t="s">
        <v>1656</v>
      </c>
      <c r="C312" s="3" t="s">
        <v>0</v>
      </c>
      <c r="D312" s="3" t="s">
        <v>0</v>
      </c>
      <c r="E312" s="3" t="s">
        <v>442</v>
      </c>
    </row>
    <row r="313" spans="1:5" x14ac:dyDescent="0.35">
      <c r="A313" s="3" t="s">
        <v>455</v>
      </c>
      <c r="B313" s="3" t="s">
        <v>1656</v>
      </c>
      <c r="C313" s="3" t="s">
        <v>0</v>
      </c>
      <c r="D313" s="3" t="s">
        <v>0</v>
      </c>
      <c r="E313" s="3" t="s">
        <v>442</v>
      </c>
    </row>
    <row r="314" spans="1:5" x14ac:dyDescent="0.35">
      <c r="A314" s="3" t="s">
        <v>456</v>
      </c>
      <c r="B314" s="3" t="s">
        <v>1656</v>
      </c>
      <c r="C314" s="3" t="s">
        <v>0</v>
      </c>
      <c r="D314" s="3" t="s">
        <v>0</v>
      </c>
      <c r="E314" s="3" t="s">
        <v>442</v>
      </c>
    </row>
    <row r="315" spans="1:5" x14ac:dyDescent="0.35">
      <c r="A315" s="3" t="s">
        <v>456</v>
      </c>
      <c r="B315" s="3" t="s">
        <v>1656</v>
      </c>
      <c r="C315" s="3" t="s">
        <v>0</v>
      </c>
      <c r="D315" s="3" t="s">
        <v>0</v>
      </c>
      <c r="E315" s="3" t="s">
        <v>442</v>
      </c>
    </row>
    <row r="316" spans="1:5" x14ac:dyDescent="0.35">
      <c r="A316" s="3" t="s">
        <v>456</v>
      </c>
      <c r="B316" s="3" t="s">
        <v>91</v>
      </c>
      <c r="C316" s="3" t="s">
        <v>268</v>
      </c>
      <c r="D316" s="3" t="s">
        <v>10</v>
      </c>
      <c r="E316" s="3" t="s">
        <v>442</v>
      </c>
    </row>
    <row r="317" spans="1:5" x14ac:dyDescent="0.35">
      <c r="A317" s="3" t="s">
        <v>457</v>
      </c>
      <c r="B317" s="3" t="s">
        <v>1656</v>
      </c>
      <c r="C317" s="3" t="s">
        <v>69</v>
      </c>
      <c r="D317" s="3" t="s">
        <v>3</v>
      </c>
      <c r="E317" s="3" t="s">
        <v>212</v>
      </c>
    </row>
    <row r="318" spans="1:5" x14ac:dyDescent="0.35">
      <c r="A318" s="3" t="s">
        <v>458</v>
      </c>
      <c r="B318" s="3" t="s">
        <v>11</v>
      </c>
      <c r="C318" s="3" t="s">
        <v>0</v>
      </c>
      <c r="D318" s="3" t="s">
        <v>0</v>
      </c>
      <c r="E318" s="3" t="s">
        <v>212</v>
      </c>
    </row>
    <row r="319" spans="1:5" x14ac:dyDescent="0.35">
      <c r="A319" s="3" t="s">
        <v>459</v>
      </c>
      <c r="B319" s="3" t="s">
        <v>846</v>
      </c>
      <c r="C319" s="3" t="s">
        <v>34</v>
      </c>
      <c r="D319" s="3" t="s">
        <v>10</v>
      </c>
      <c r="E319" s="3" t="s">
        <v>212</v>
      </c>
    </row>
    <row r="320" spans="1:5" x14ac:dyDescent="0.35">
      <c r="A320" s="3" t="s">
        <v>460</v>
      </c>
      <c r="B320" s="3" t="s">
        <v>846</v>
      </c>
      <c r="C320" s="3" t="s">
        <v>34</v>
      </c>
      <c r="D320" s="3" t="s">
        <v>10</v>
      </c>
      <c r="E320" s="3" t="s">
        <v>212</v>
      </c>
    </row>
    <row r="321" spans="1:5" x14ac:dyDescent="0.35">
      <c r="A321" s="3" t="s">
        <v>461</v>
      </c>
      <c r="B321" s="3" t="s">
        <v>1656</v>
      </c>
      <c r="C321" s="3" t="s">
        <v>0</v>
      </c>
      <c r="D321" s="3" t="s">
        <v>0</v>
      </c>
      <c r="E321" s="3" t="s">
        <v>212</v>
      </c>
    </row>
    <row r="322" spans="1:5" x14ac:dyDescent="0.35">
      <c r="A322" s="3" t="s">
        <v>462</v>
      </c>
      <c r="B322" s="3" t="s">
        <v>1656</v>
      </c>
      <c r="C322" s="3" t="s">
        <v>0</v>
      </c>
      <c r="D322" s="3" t="s">
        <v>0</v>
      </c>
      <c r="E322" s="3" t="s">
        <v>212</v>
      </c>
    </row>
    <row r="323" spans="1:5" x14ac:dyDescent="0.35">
      <c r="A323" s="3" t="s">
        <v>462</v>
      </c>
      <c r="B323" s="3" t="s">
        <v>1656</v>
      </c>
      <c r="C323" s="3" t="s">
        <v>0</v>
      </c>
      <c r="D323" s="3" t="s">
        <v>0</v>
      </c>
      <c r="E323" s="3" t="s">
        <v>212</v>
      </c>
    </row>
    <row r="324" spans="1:5" x14ac:dyDescent="0.35">
      <c r="A324" s="3" t="s">
        <v>463</v>
      </c>
      <c r="B324" s="3" t="s">
        <v>7</v>
      </c>
      <c r="C324" s="3" t="s">
        <v>0</v>
      </c>
      <c r="D324" s="3" t="s">
        <v>0</v>
      </c>
      <c r="E324" s="3" t="s">
        <v>212</v>
      </c>
    </row>
    <row r="325" spans="1:5" x14ac:dyDescent="0.35">
      <c r="A325" s="3" t="s">
        <v>464</v>
      </c>
      <c r="B325" s="3" t="s">
        <v>1656</v>
      </c>
      <c r="C325" s="3" t="s">
        <v>34</v>
      </c>
      <c r="D325" s="3" t="s">
        <v>10</v>
      </c>
      <c r="E325" s="3" t="s">
        <v>212</v>
      </c>
    </row>
    <row r="326" spans="1:5" x14ac:dyDescent="0.35">
      <c r="A326" s="3" t="s">
        <v>465</v>
      </c>
      <c r="B326" s="3" t="s">
        <v>1656</v>
      </c>
      <c r="C326" s="3" t="s">
        <v>0</v>
      </c>
      <c r="D326" s="3" t="s">
        <v>0</v>
      </c>
      <c r="E326" s="3" t="s">
        <v>212</v>
      </c>
    </row>
    <row r="327" spans="1:5" x14ac:dyDescent="0.35">
      <c r="A327" s="3" t="s">
        <v>465</v>
      </c>
      <c r="B327" s="3" t="s">
        <v>1656</v>
      </c>
      <c r="C327" s="3" t="s">
        <v>0</v>
      </c>
      <c r="D327" s="3" t="s">
        <v>0</v>
      </c>
      <c r="E327" s="3" t="s">
        <v>212</v>
      </c>
    </row>
    <row r="328" spans="1:5" x14ac:dyDescent="0.35">
      <c r="A328" s="3" t="s">
        <v>465</v>
      </c>
      <c r="B328" s="3" t="s">
        <v>91</v>
      </c>
      <c r="C328" s="3" t="s">
        <v>301</v>
      </c>
      <c r="D328" s="3" t="s">
        <v>10</v>
      </c>
      <c r="E328" s="3" t="s">
        <v>212</v>
      </c>
    </row>
    <row r="329" spans="1:5" x14ac:dyDescent="0.35">
      <c r="A329" s="3" t="s">
        <v>466</v>
      </c>
      <c r="B329" s="3" t="s">
        <v>1657</v>
      </c>
      <c r="C329" s="3" t="s">
        <v>0</v>
      </c>
      <c r="D329" s="3" t="s">
        <v>0</v>
      </c>
      <c r="E329" s="3" t="s">
        <v>212</v>
      </c>
    </row>
    <row r="330" spans="1:5" x14ac:dyDescent="0.35">
      <c r="A330" s="3" t="s">
        <v>467</v>
      </c>
      <c r="B330" s="3" t="s">
        <v>848</v>
      </c>
      <c r="C330" s="3" t="s">
        <v>85</v>
      </c>
      <c r="D330" s="3" t="s">
        <v>5</v>
      </c>
      <c r="E330" s="3" t="s">
        <v>212</v>
      </c>
    </row>
    <row r="331" spans="1:5" x14ac:dyDescent="0.35">
      <c r="A331" s="3" t="s">
        <v>468</v>
      </c>
      <c r="B331" s="3" t="s">
        <v>15</v>
      </c>
      <c r="C331" s="3" t="s">
        <v>0</v>
      </c>
      <c r="D331" s="3" t="s">
        <v>0</v>
      </c>
      <c r="E331" s="3" t="s">
        <v>212</v>
      </c>
    </row>
    <row r="332" spans="1:5" x14ac:dyDescent="0.35">
      <c r="A332" s="3" t="s">
        <v>469</v>
      </c>
      <c r="B332" s="3" t="s">
        <v>16</v>
      </c>
      <c r="C332" s="3" t="s">
        <v>0</v>
      </c>
      <c r="D332" s="3" t="s">
        <v>0</v>
      </c>
      <c r="E332" s="3" t="s">
        <v>212</v>
      </c>
    </row>
    <row r="333" spans="1:5" x14ac:dyDescent="0.35">
      <c r="A333" s="3" t="s">
        <v>470</v>
      </c>
      <c r="B333" s="3" t="s">
        <v>1656</v>
      </c>
      <c r="C333" s="3" t="s">
        <v>0</v>
      </c>
      <c r="D333" s="3" t="s">
        <v>0</v>
      </c>
      <c r="E333" s="3" t="s">
        <v>212</v>
      </c>
    </row>
    <row r="334" spans="1:5" x14ac:dyDescent="0.35">
      <c r="A334" s="3" t="s">
        <v>471</v>
      </c>
      <c r="B334" s="3" t="s">
        <v>1662</v>
      </c>
      <c r="C334" s="3" t="s">
        <v>20</v>
      </c>
      <c r="D334" s="3" t="s">
        <v>5</v>
      </c>
      <c r="E334" s="3" t="s">
        <v>212</v>
      </c>
    </row>
    <row r="335" spans="1:5" x14ac:dyDescent="0.35">
      <c r="A335" s="3" t="s">
        <v>472</v>
      </c>
      <c r="B335" s="3" t="s">
        <v>1656</v>
      </c>
      <c r="C335" s="3" t="s">
        <v>0</v>
      </c>
      <c r="D335" s="3" t="s">
        <v>0</v>
      </c>
      <c r="E335" s="3" t="s">
        <v>212</v>
      </c>
    </row>
    <row r="336" spans="1:5" x14ac:dyDescent="0.35">
      <c r="A336" s="3" t="s">
        <v>472</v>
      </c>
      <c r="B336" s="3" t="s">
        <v>89</v>
      </c>
      <c r="C336" s="3" t="s">
        <v>0</v>
      </c>
      <c r="D336" s="3" t="s">
        <v>0</v>
      </c>
      <c r="E336" s="3" t="s">
        <v>212</v>
      </c>
    </row>
    <row r="337" spans="1:5" x14ac:dyDescent="0.35">
      <c r="A337" s="3" t="s">
        <v>473</v>
      </c>
      <c r="B337" s="3" t="s">
        <v>1656</v>
      </c>
      <c r="C337" s="3" t="s">
        <v>34</v>
      </c>
      <c r="D337" s="3" t="s">
        <v>10</v>
      </c>
      <c r="E337" s="3" t="s">
        <v>212</v>
      </c>
    </row>
    <row r="338" spans="1:5" x14ac:dyDescent="0.35">
      <c r="A338" s="3" t="s">
        <v>473</v>
      </c>
      <c r="B338" s="3" t="s">
        <v>1656</v>
      </c>
      <c r="C338" s="3" t="s">
        <v>98</v>
      </c>
      <c r="D338" s="3" t="s">
        <v>1</v>
      </c>
      <c r="E338" s="3" t="s">
        <v>212</v>
      </c>
    </row>
    <row r="339" spans="1:5" x14ac:dyDescent="0.35">
      <c r="A339" s="3" t="s">
        <v>474</v>
      </c>
      <c r="B339" s="3" t="s">
        <v>846</v>
      </c>
      <c r="C339" s="3" t="s">
        <v>34</v>
      </c>
      <c r="D339" s="3" t="s">
        <v>10</v>
      </c>
      <c r="E339" s="3" t="s">
        <v>212</v>
      </c>
    </row>
    <row r="340" spans="1:5" x14ac:dyDescent="0.35">
      <c r="A340" s="3" t="s">
        <v>475</v>
      </c>
      <c r="B340" s="3" t="s">
        <v>17</v>
      </c>
      <c r="C340" s="3" t="s">
        <v>18</v>
      </c>
      <c r="D340" s="3" t="s">
        <v>5</v>
      </c>
      <c r="E340" s="3" t="s">
        <v>212</v>
      </c>
    </row>
    <row r="341" spans="1:5" x14ac:dyDescent="0.35">
      <c r="A341" s="3" t="s">
        <v>476</v>
      </c>
      <c r="B341" s="3" t="s">
        <v>1656</v>
      </c>
      <c r="C341" s="3" t="s">
        <v>30</v>
      </c>
      <c r="D341" s="3" t="s">
        <v>0</v>
      </c>
      <c r="E341" s="3" t="s">
        <v>212</v>
      </c>
    </row>
    <row r="342" spans="1:5" x14ac:dyDescent="0.35">
      <c r="A342" s="3" t="s">
        <v>477</v>
      </c>
      <c r="B342" s="3" t="s">
        <v>1656</v>
      </c>
      <c r="C342" s="3" t="s">
        <v>0</v>
      </c>
      <c r="D342" s="3" t="s">
        <v>0</v>
      </c>
      <c r="E342" s="3" t="s">
        <v>212</v>
      </c>
    </row>
    <row r="343" spans="1:5" x14ac:dyDescent="0.35">
      <c r="A343" s="3" t="s">
        <v>478</v>
      </c>
      <c r="B343" s="3" t="s">
        <v>1656</v>
      </c>
      <c r="C343" s="3" t="s">
        <v>0</v>
      </c>
      <c r="D343" s="3" t="s">
        <v>0</v>
      </c>
      <c r="E343" s="3" t="s">
        <v>212</v>
      </c>
    </row>
    <row r="344" spans="1:5" x14ac:dyDescent="0.35">
      <c r="A344" s="3" t="s">
        <v>479</v>
      </c>
      <c r="B344" s="3" t="s">
        <v>16</v>
      </c>
      <c r="C344" s="3" t="s">
        <v>0</v>
      </c>
      <c r="D344" s="3" t="s">
        <v>0</v>
      </c>
      <c r="E344" s="3" t="s">
        <v>212</v>
      </c>
    </row>
    <row r="345" spans="1:5" x14ac:dyDescent="0.35">
      <c r="A345" s="3" t="s">
        <v>480</v>
      </c>
      <c r="B345" s="3" t="s">
        <v>15</v>
      </c>
      <c r="C345" s="3" t="s">
        <v>0</v>
      </c>
      <c r="D345" s="3" t="s">
        <v>0</v>
      </c>
      <c r="E345" s="3" t="s">
        <v>212</v>
      </c>
    </row>
    <row r="346" spans="1:5" x14ac:dyDescent="0.35">
      <c r="A346" s="3" t="s">
        <v>92</v>
      </c>
      <c r="B346" s="3" t="s">
        <v>7</v>
      </c>
      <c r="C346" s="3" t="s">
        <v>0</v>
      </c>
      <c r="D346" s="3" t="s">
        <v>0</v>
      </c>
      <c r="E346" s="3" t="s">
        <v>213</v>
      </c>
    </row>
    <row r="347" spans="1:5" x14ac:dyDescent="0.35">
      <c r="A347" s="3" t="s">
        <v>93</v>
      </c>
      <c r="B347" s="3" t="s">
        <v>1656</v>
      </c>
      <c r="C347" s="3" t="s">
        <v>0</v>
      </c>
      <c r="D347" s="3" t="s">
        <v>0</v>
      </c>
      <c r="E347" s="3" t="s">
        <v>213</v>
      </c>
    </row>
    <row r="348" spans="1:5" x14ac:dyDescent="0.35">
      <c r="A348" s="3" t="s">
        <v>94</v>
      </c>
      <c r="B348" s="3" t="s">
        <v>1656</v>
      </c>
      <c r="C348" s="3" t="s">
        <v>95</v>
      </c>
      <c r="D348" s="3" t="s">
        <v>0</v>
      </c>
      <c r="E348" s="3" t="s">
        <v>213</v>
      </c>
    </row>
    <row r="349" spans="1:5" x14ac:dyDescent="0.35">
      <c r="A349" s="3" t="s">
        <v>96</v>
      </c>
      <c r="B349" s="3" t="s">
        <v>32</v>
      </c>
      <c r="C349" s="3" t="s">
        <v>0</v>
      </c>
      <c r="D349" s="3" t="s">
        <v>0</v>
      </c>
      <c r="E349" s="3" t="s">
        <v>213</v>
      </c>
    </row>
    <row r="350" spans="1:5" x14ac:dyDescent="0.35">
      <c r="A350" s="3" t="s">
        <v>97</v>
      </c>
      <c r="B350" s="3" t="s">
        <v>1656</v>
      </c>
      <c r="C350" s="3" t="s">
        <v>98</v>
      </c>
      <c r="D350" s="3" t="s">
        <v>1</v>
      </c>
      <c r="E350" s="3" t="s">
        <v>213</v>
      </c>
    </row>
    <row r="351" spans="1:5" x14ac:dyDescent="0.35">
      <c r="A351" s="3" t="s">
        <v>99</v>
      </c>
      <c r="B351" s="3" t="s">
        <v>17</v>
      </c>
      <c r="C351" s="3" t="s">
        <v>18</v>
      </c>
      <c r="D351" s="3" t="s">
        <v>5</v>
      </c>
      <c r="E351" s="3" t="s">
        <v>213</v>
      </c>
    </row>
    <row r="352" spans="1:5" x14ac:dyDescent="0.35">
      <c r="A352" s="3" t="s">
        <v>100</v>
      </c>
      <c r="B352" s="3" t="s">
        <v>7</v>
      </c>
      <c r="C352" s="3" t="s">
        <v>0</v>
      </c>
      <c r="D352" s="3" t="s">
        <v>0</v>
      </c>
      <c r="E352" s="3" t="s">
        <v>213</v>
      </c>
    </row>
    <row r="353" spans="1:5" x14ac:dyDescent="0.35">
      <c r="A353" s="3" t="s">
        <v>101</v>
      </c>
      <c r="B353" s="3" t="s">
        <v>1656</v>
      </c>
      <c r="C353" s="3" t="s">
        <v>30</v>
      </c>
      <c r="D353" s="3" t="s">
        <v>0</v>
      </c>
      <c r="E353" s="3" t="s">
        <v>213</v>
      </c>
    </row>
    <row r="354" spans="1:5" x14ac:dyDescent="0.35">
      <c r="A354" s="3" t="s">
        <v>102</v>
      </c>
      <c r="B354" s="3" t="s">
        <v>1656</v>
      </c>
      <c r="C354" s="3" t="s">
        <v>0</v>
      </c>
      <c r="D354" s="3" t="s">
        <v>0</v>
      </c>
      <c r="E354" s="3" t="s">
        <v>213</v>
      </c>
    </row>
    <row r="355" spans="1:5" x14ac:dyDescent="0.35">
      <c r="A355" s="3" t="s">
        <v>103</v>
      </c>
      <c r="B355" s="3" t="s">
        <v>846</v>
      </c>
      <c r="C355" s="3" t="s">
        <v>34</v>
      </c>
      <c r="D355" s="3" t="s">
        <v>10</v>
      </c>
      <c r="E355" s="3" t="s">
        <v>213</v>
      </c>
    </row>
    <row r="356" spans="1:5" x14ac:dyDescent="0.35">
      <c r="A356" s="3" t="s">
        <v>104</v>
      </c>
      <c r="B356" s="3" t="s">
        <v>7</v>
      </c>
      <c r="C356" s="3" t="s">
        <v>0</v>
      </c>
      <c r="D356" s="3" t="s">
        <v>0</v>
      </c>
      <c r="E356" s="3" t="s">
        <v>213</v>
      </c>
    </row>
    <row r="357" spans="1:5" x14ac:dyDescent="0.35">
      <c r="A357" s="3" t="s">
        <v>105</v>
      </c>
      <c r="B357" s="3" t="s">
        <v>7</v>
      </c>
      <c r="C357" s="3" t="s">
        <v>0</v>
      </c>
      <c r="D357" s="3" t="s">
        <v>0</v>
      </c>
      <c r="E357" s="3" t="s">
        <v>213</v>
      </c>
    </row>
    <row r="358" spans="1:5" x14ac:dyDescent="0.35">
      <c r="A358" s="3" t="s">
        <v>106</v>
      </c>
      <c r="B358" s="3" t="s">
        <v>1656</v>
      </c>
      <c r="C358" s="3" t="s">
        <v>302</v>
      </c>
      <c r="D358" s="3" t="s">
        <v>10</v>
      </c>
      <c r="E358" s="3" t="s">
        <v>213</v>
      </c>
    </row>
    <row r="359" spans="1:5" x14ac:dyDescent="0.35">
      <c r="A359" s="3" t="s">
        <v>107</v>
      </c>
      <c r="B359" s="3" t="s">
        <v>1657</v>
      </c>
      <c r="C359" s="3" t="s">
        <v>0</v>
      </c>
      <c r="D359" s="3" t="s">
        <v>0</v>
      </c>
      <c r="E359" s="3" t="s">
        <v>213</v>
      </c>
    </row>
    <row r="360" spans="1:5" x14ac:dyDescent="0.35">
      <c r="A360" s="3" t="s">
        <v>108</v>
      </c>
      <c r="B360" s="3" t="s">
        <v>1656</v>
      </c>
      <c r="C360" s="3" t="s">
        <v>21</v>
      </c>
      <c r="D360" s="3" t="s">
        <v>5</v>
      </c>
      <c r="E360" s="3" t="s">
        <v>213</v>
      </c>
    </row>
    <row r="361" spans="1:5" x14ac:dyDescent="0.35">
      <c r="A361" s="3" t="s">
        <v>109</v>
      </c>
      <c r="B361" s="3" t="s">
        <v>1656</v>
      </c>
      <c r="C361" s="3" t="s">
        <v>110</v>
      </c>
      <c r="D361" s="3" t="s">
        <v>3</v>
      </c>
      <c r="E361" s="3" t="s">
        <v>213</v>
      </c>
    </row>
    <row r="362" spans="1:5" x14ac:dyDescent="0.35">
      <c r="A362" s="3" t="s">
        <v>111</v>
      </c>
      <c r="B362" s="3" t="s">
        <v>12</v>
      </c>
      <c r="C362" s="3" t="s">
        <v>0</v>
      </c>
      <c r="D362" s="3" t="s">
        <v>0</v>
      </c>
      <c r="E362" s="3" t="s">
        <v>213</v>
      </c>
    </row>
    <row r="363" spans="1:5" x14ac:dyDescent="0.35">
      <c r="A363" s="3" t="s">
        <v>481</v>
      </c>
      <c r="B363" s="3" t="s">
        <v>1656</v>
      </c>
      <c r="C363" s="3" t="s">
        <v>0</v>
      </c>
      <c r="D363" s="3" t="s">
        <v>0</v>
      </c>
      <c r="E363" s="3" t="s">
        <v>214</v>
      </c>
    </row>
    <row r="364" spans="1:5" x14ac:dyDescent="0.35">
      <c r="A364" s="3" t="s">
        <v>482</v>
      </c>
      <c r="B364" s="3" t="s">
        <v>846</v>
      </c>
      <c r="C364" s="3" t="s">
        <v>34</v>
      </c>
      <c r="D364" s="3" t="s">
        <v>10</v>
      </c>
      <c r="E364" s="3" t="s">
        <v>214</v>
      </c>
    </row>
    <row r="365" spans="1:5" x14ac:dyDescent="0.35">
      <c r="A365" s="3" t="s">
        <v>483</v>
      </c>
      <c r="B365" s="3" t="s">
        <v>16</v>
      </c>
      <c r="C365" s="3" t="s">
        <v>0</v>
      </c>
      <c r="D365" s="3" t="s">
        <v>0</v>
      </c>
      <c r="E365" s="3" t="s">
        <v>214</v>
      </c>
    </row>
    <row r="366" spans="1:5" x14ac:dyDescent="0.35">
      <c r="A366" s="3" t="s">
        <v>484</v>
      </c>
      <c r="B366" s="3" t="s">
        <v>17</v>
      </c>
      <c r="C366" s="3" t="s">
        <v>18</v>
      </c>
      <c r="D366" s="3" t="s">
        <v>5</v>
      </c>
      <c r="E366" s="3" t="s">
        <v>214</v>
      </c>
    </row>
    <row r="367" spans="1:5" x14ac:dyDescent="0.35">
      <c r="A367" s="3" t="s">
        <v>485</v>
      </c>
      <c r="B367" s="3" t="s">
        <v>1656</v>
      </c>
      <c r="C367" s="3" t="s">
        <v>30</v>
      </c>
      <c r="D367" s="3" t="s">
        <v>0</v>
      </c>
      <c r="E367" s="3" t="s">
        <v>214</v>
      </c>
    </row>
    <row r="368" spans="1:5" x14ac:dyDescent="0.35">
      <c r="A368" s="3" t="s">
        <v>486</v>
      </c>
      <c r="B368" s="3" t="s">
        <v>112</v>
      </c>
      <c r="C368" s="3" t="s">
        <v>0</v>
      </c>
      <c r="D368" s="3" t="s">
        <v>0</v>
      </c>
      <c r="E368" s="3" t="s">
        <v>214</v>
      </c>
    </row>
    <row r="369" spans="1:5" x14ac:dyDescent="0.35">
      <c r="A369" s="3" t="s">
        <v>487</v>
      </c>
      <c r="B369" s="3" t="s">
        <v>7</v>
      </c>
      <c r="C369" s="3" t="s">
        <v>0</v>
      </c>
      <c r="D369" s="3" t="s">
        <v>0</v>
      </c>
      <c r="E369" s="3" t="s">
        <v>214</v>
      </c>
    </row>
    <row r="370" spans="1:5" x14ac:dyDescent="0.35">
      <c r="A370" s="3" t="s">
        <v>488</v>
      </c>
      <c r="B370" s="3" t="s">
        <v>1657</v>
      </c>
      <c r="C370" s="3" t="s">
        <v>0</v>
      </c>
      <c r="D370" s="3" t="s">
        <v>0</v>
      </c>
      <c r="E370" s="3" t="s">
        <v>214</v>
      </c>
    </row>
    <row r="371" spans="1:5" x14ac:dyDescent="0.35">
      <c r="A371" s="3" t="s">
        <v>489</v>
      </c>
      <c r="B371" s="3" t="s">
        <v>1656</v>
      </c>
      <c r="C371" s="3" t="s">
        <v>0</v>
      </c>
      <c r="D371" s="3" t="s">
        <v>0</v>
      </c>
      <c r="E371" s="3" t="s">
        <v>214</v>
      </c>
    </row>
    <row r="372" spans="1:5" x14ac:dyDescent="0.35">
      <c r="A372" s="3" t="s">
        <v>490</v>
      </c>
      <c r="B372" s="3" t="s">
        <v>7</v>
      </c>
      <c r="C372" s="3" t="s">
        <v>0</v>
      </c>
      <c r="D372" s="3" t="s">
        <v>0</v>
      </c>
      <c r="E372" s="3" t="s">
        <v>214</v>
      </c>
    </row>
    <row r="373" spans="1:5" x14ac:dyDescent="0.35">
      <c r="A373" s="3" t="s">
        <v>491</v>
      </c>
      <c r="B373" s="3" t="s">
        <v>1656</v>
      </c>
      <c r="C373" s="3" t="s">
        <v>0</v>
      </c>
      <c r="D373" s="3" t="s">
        <v>0</v>
      </c>
      <c r="E373" s="3" t="s">
        <v>214</v>
      </c>
    </row>
    <row r="374" spans="1:5" x14ac:dyDescent="0.35">
      <c r="A374" s="3" t="s">
        <v>491</v>
      </c>
      <c r="B374" s="3" t="s">
        <v>1656</v>
      </c>
      <c r="C374" s="3" t="s">
        <v>69</v>
      </c>
      <c r="D374" s="3" t="s">
        <v>3</v>
      </c>
      <c r="E374" s="3" t="s">
        <v>214</v>
      </c>
    </row>
    <row r="375" spans="1:5" x14ac:dyDescent="0.35">
      <c r="A375" s="3" t="s">
        <v>492</v>
      </c>
      <c r="B375" s="3" t="s">
        <v>1656</v>
      </c>
      <c r="C375" s="3" t="s">
        <v>0</v>
      </c>
      <c r="D375" s="3" t="s">
        <v>0</v>
      </c>
      <c r="E375" s="3" t="s">
        <v>214</v>
      </c>
    </row>
    <row r="376" spans="1:5" x14ac:dyDescent="0.35">
      <c r="A376" s="3" t="s">
        <v>493</v>
      </c>
      <c r="B376" s="3" t="s">
        <v>1656</v>
      </c>
      <c r="C376" s="3" t="s">
        <v>302</v>
      </c>
      <c r="D376" s="3" t="s">
        <v>10</v>
      </c>
      <c r="E376" s="3" t="s">
        <v>214</v>
      </c>
    </row>
    <row r="377" spans="1:5" x14ac:dyDescent="0.35">
      <c r="A377" s="3" t="s">
        <v>494</v>
      </c>
      <c r="B377" s="3" t="s">
        <v>848</v>
      </c>
      <c r="C377" s="3" t="s">
        <v>85</v>
      </c>
      <c r="D377" s="3" t="s">
        <v>5</v>
      </c>
      <c r="E377" s="3" t="s">
        <v>214</v>
      </c>
    </row>
    <row r="378" spans="1:5" x14ac:dyDescent="0.35">
      <c r="A378" s="3" t="s">
        <v>495</v>
      </c>
      <c r="B378" s="3" t="s">
        <v>7</v>
      </c>
      <c r="C378" s="3" t="s">
        <v>0</v>
      </c>
      <c r="D378" s="3" t="s">
        <v>0</v>
      </c>
      <c r="E378" s="3" t="s">
        <v>214</v>
      </c>
    </row>
    <row r="379" spans="1:5" x14ac:dyDescent="0.35">
      <c r="A379" s="3" t="s">
        <v>496</v>
      </c>
      <c r="B379" s="3" t="s">
        <v>1656</v>
      </c>
      <c r="C379" s="3" t="s">
        <v>30</v>
      </c>
      <c r="D379" s="3" t="s">
        <v>0</v>
      </c>
      <c r="E379" s="3" t="s">
        <v>214</v>
      </c>
    </row>
    <row r="380" spans="1:5" x14ac:dyDescent="0.35">
      <c r="A380" s="3" t="s">
        <v>497</v>
      </c>
      <c r="B380" s="3" t="s">
        <v>1656</v>
      </c>
      <c r="C380" s="3" t="s">
        <v>0</v>
      </c>
      <c r="D380" s="3" t="s">
        <v>0</v>
      </c>
      <c r="E380" s="3" t="s">
        <v>214</v>
      </c>
    </row>
    <row r="381" spans="1:5" x14ac:dyDescent="0.35">
      <c r="A381" s="3" t="s">
        <v>498</v>
      </c>
      <c r="B381" s="3" t="s">
        <v>32</v>
      </c>
      <c r="C381" s="3" t="s">
        <v>0</v>
      </c>
      <c r="D381" s="3" t="s">
        <v>0</v>
      </c>
      <c r="E381" s="3" t="s">
        <v>214</v>
      </c>
    </row>
    <row r="382" spans="1:5" x14ac:dyDescent="0.35">
      <c r="A382" s="3" t="s">
        <v>499</v>
      </c>
      <c r="B382" s="3" t="s">
        <v>1656</v>
      </c>
      <c r="C382" s="3" t="s">
        <v>0</v>
      </c>
      <c r="D382" s="3" t="s">
        <v>0</v>
      </c>
      <c r="E382" s="3" t="s">
        <v>215</v>
      </c>
    </row>
    <row r="383" spans="1:5" x14ac:dyDescent="0.35">
      <c r="A383" s="3" t="s">
        <v>500</v>
      </c>
      <c r="B383" s="3" t="s">
        <v>843</v>
      </c>
      <c r="C383" s="3" t="s">
        <v>0</v>
      </c>
      <c r="D383" s="3" t="s">
        <v>0</v>
      </c>
      <c r="E383" s="3" t="s">
        <v>215</v>
      </c>
    </row>
    <row r="384" spans="1:5" x14ac:dyDescent="0.35">
      <c r="A384" s="3" t="s">
        <v>500</v>
      </c>
      <c r="B384" s="3" t="s">
        <v>198</v>
      </c>
      <c r="C384" s="3" t="s">
        <v>0</v>
      </c>
      <c r="D384" s="3" t="s">
        <v>0</v>
      </c>
      <c r="E384" s="3" t="s">
        <v>215</v>
      </c>
    </row>
    <row r="385" spans="1:5" x14ac:dyDescent="0.35">
      <c r="A385" s="3" t="s">
        <v>500</v>
      </c>
      <c r="B385" s="3" t="s">
        <v>32</v>
      </c>
      <c r="C385" s="3" t="s">
        <v>0</v>
      </c>
      <c r="D385" s="3" t="s">
        <v>0</v>
      </c>
      <c r="E385" s="3" t="s">
        <v>215</v>
      </c>
    </row>
    <row r="386" spans="1:5" x14ac:dyDescent="0.35">
      <c r="A386" s="3" t="s">
        <v>501</v>
      </c>
      <c r="B386" s="3" t="s">
        <v>1656</v>
      </c>
      <c r="C386" s="3" t="s">
        <v>36</v>
      </c>
      <c r="D386" s="3" t="s">
        <v>5</v>
      </c>
      <c r="E386" s="3" t="s">
        <v>215</v>
      </c>
    </row>
    <row r="387" spans="1:5" x14ac:dyDescent="0.35">
      <c r="A387" s="3" t="s">
        <v>502</v>
      </c>
      <c r="B387" s="3" t="s">
        <v>1656</v>
      </c>
      <c r="C387" s="3" t="s">
        <v>30</v>
      </c>
      <c r="D387" s="3" t="s">
        <v>0</v>
      </c>
      <c r="E387" s="3" t="s">
        <v>215</v>
      </c>
    </row>
    <row r="388" spans="1:5" x14ac:dyDescent="0.35">
      <c r="A388" s="3" t="s">
        <v>503</v>
      </c>
      <c r="B388" s="3" t="s">
        <v>11</v>
      </c>
      <c r="C388" s="3" t="s">
        <v>0</v>
      </c>
      <c r="D388" s="3" t="s">
        <v>0</v>
      </c>
      <c r="E388" s="3" t="s">
        <v>215</v>
      </c>
    </row>
    <row r="389" spans="1:5" x14ac:dyDescent="0.35">
      <c r="A389" s="3" t="s">
        <v>504</v>
      </c>
      <c r="B389" s="3" t="s">
        <v>1656</v>
      </c>
      <c r="C389" s="3" t="s">
        <v>34</v>
      </c>
      <c r="D389" s="3" t="s">
        <v>10</v>
      </c>
      <c r="E389" s="3" t="s">
        <v>215</v>
      </c>
    </row>
    <row r="390" spans="1:5" x14ac:dyDescent="0.35">
      <c r="A390" s="3" t="s">
        <v>505</v>
      </c>
      <c r="B390" s="3" t="s">
        <v>1656</v>
      </c>
      <c r="C390" s="3" t="s">
        <v>0</v>
      </c>
      <c r="D390" s="3" t="s">
        <v>0</v>
      </c>
      <c r="E390" s="3" t="s">
        <v>215</v>
      </c>
    </row>
    <row r="391" spans="1:5" x14ac:dyDescent="0.35">
      <c r="A391" s="3" t="s">
        <v>506</v>
      </c>
      <c r="B391" s="3" t="s">
        <v>12</v>
      </c>
      <c r="C391" s="3" t="s">
        <v>0</v>
      </c>
      <c r="D391" s="3" t="s">
        <v>0</v>
      </c>
      <c r="E391" s="3" t="s">
        <v>215</v>
      </c>
    </row>
    <row r="392" spans="1:5" x14ac:dyDescent="0.35">
      <c r="A392" s="3" t="s">
        <v>507</v>
      </c>
      <c r="B392" s="3" t="s">
        <v>1656</v>
      </c>
      <c r="C392" s="3" t="s">
        <v>0</v>
      </c>
      <c r="D392" s="3" t="s">
        <v>0</v>
      </c>
      <c r="E392" s="3" t="s">
        <v>215</v>
      </c>
    </row>
    <row r="393" spans="1:5" x14ac:dyDescent="0.35">
      <c r="A393" s="3" t="s">
        <v>507</v>
      </c>
      <c r="B393" s="3" t="s">
        <v>1656</v>
      </c>
      <c r="C393" s="3" t="s">
        <v>0</v>
      </c>
      <c r="D393" s="3" t="s">
        <v>0</v>
      </c>
      <c r="E393" s="3" t="s">
        <v>215</v>
      </c>
    </row>
    <row r="394" spans="1:5" x14ac:dyDescent="0.35">
      <c r="A394" s="3" t="s">
        <v>508</v>
      </c>
      <c r="B394" s="3" t="s">
        <v>1656</v>
      </c>
      <c r="C394" s="3" t="s">
        <v>0</v>
      </c>
      <c r="D394" s="3" t="s">
        <v>0</v>
      </c>
      <c r="E394" s="3" t="s">
        <v>215</v>
      </c>
    </row>
    <row r="395" spans="1:5" x14ac:dyDescent="0.35">
      <c r="A395" s="3" t="s">
        <v>508</v>
      </c>
      <c r="B395" s="3" t="s">
        <v>1657</v>
      </c>
      <c r="C395" s="3" t="s">
        <v>0</v>
      </c>
      <c r="D395" s="3" t="s">
        <v>0</v>
      </c>
      <c r="E395" s="3" t="s">
        <v>215</v>
      </c>
    </row>
    <row r="396" spans="1:5" x14ac:dyDescent="0.35">
      <c r="A396" s="3" t="s">
        <v>509</v>
      </c>
      <c r="B396" s="3" t="s">
        <v>1656</v>
      </c>
      <c r="C396" s="3" t="s">
        <v>0</v>
      </c>
      <c r="D396" s="3" t="s">
        <v>0</v>
      </c>
      <c r="E396" s="3" t="s">
        <v>215</v>
      </c>
    </row>
    <row r="397" spans="1:5" x14ac:dyDescent="0.35">
      <c r="A397" s="3" t="s">
        <v>510</v>
      </c>
      <c r="B397" s="3" t="s">
        <v>17</v>
      </c>
      <c r="C397" s="3" t="s">
        <v>18</v>
      </c>
      <c r="D397" s="3" t="s">
        <v>5</v>
      </c>
      <c r="E397" s="3" t="s">
        <v>215</v>
      </c>
    </row>
    <row r="398" spans="1:5" x14ac:dyDescent="0.35">
      <c r="A398" s="3" t="s">
        <v>511</v>
      </c>
      <c r="B398" s="3" t="s">
        <v>1656</v>
      </c>
      <c r="C398" s="3" t="s">
        <v>0</v>
      </c>
      <c r="D398" s="3" t="s">
        <v>0</v>
      </c>
      <c r="E398" s="3" t="s">
        <v>215</v>
      </c>
    </row>
    <row r="399" spans="1:5" x14ac:dyDescent="0.35">
      <c r="A399" s="3" t="s">
        <v>512</v>
      </c>
      <c r="B399" s="3" t="s">
        <v>1656</v>
      </c>
      <c r="C399" s="3" t="s">
        <v>34</v>
      </c>
      <c r="D399" s="3" t="s">
        <v>10</v>
      </c>
      <c r="E399" s="3" t="s">
        <v>215</v>
      </c>
    </row>
    <row r="400" spans="1:5" x14ac:dyDescent="0.35">
      <c r="A400" s="3" t="s">
        <v>512</v>
      </c>
      <c r="B400" s="3" t="s">
        <v>1656</v>
      </c>
      <c r="C400" s="3" t="s">
        <v>0</v>
      </c>
      <c r="D400" s="3" t="s">
        <v>0</v>
      </c>
      <c r="E400" s="3" t="s">
        <v>215</v>
      </c>
    </row>
    <row r="401" spans="1:5" x14ac:dyDescent="0.35">
      <c r="A401" s="3" t="s">
        <v>513</v>
      </c>
      <c r="B401" s="3" t="s">
        <v>1656</v>
      </c>
      <c r="C401" s="3" t="s">
        <v>30</v>
      </c>
      <c r="D401" s="3" t="s">
        <v>0</v>
      </c>
      <c r="E401" s="3" t="s">
        <v>215</v>
      </c>
    </row>
    <row r="402" spans="1:5" x14ac:dyDescent="0.35">
      <c r="A402" s="3" t="s">
        <v>514</v>
      </c>
      <c r="B402" s="3" t="s">
        <v>848</v>
      </c>
      <c r="C402" s="3" t="s">
        <v>85</v>
      </c>
      <c r="D402" s="3" t="s">
        <v>5</v>
      </c>
      <c r="E402" s="3" t="s">
        <v>215</v>
      </c>
    </row>
    <row r="403" spans="1:5" x14ac:dyDescent="0.35">
      <c r="A403" s="3" t="s">
        <v>515</v>
      </c>
      <c r="B403" s="3" t="s">
        <v>1656</v>
      </c>
      <c r="C403" s="3" t="s">
        <v>0</v>
      </c>
      <c r="D403" s="3" t="s">
        <v>0</v>
      </c>
      <c r="E403" s="3" t="s">
        <v>215</v>
      </c>
    </row>
    <row r="404" spans="1:5" x14ac:dyDescent="0.35">
      <c r="A404" s="3" t="s">
        <v>515</v>
      </c>
      <c r="B404" s="3" t="s">
        <v>91</v>
      </c>
      <c r="C404" s="3" t="s">
        <v>268</v>
      </c>
      <c r="D404" s="3" t="s">
        <v>10</v>
      </c>
      <c r="E404" s="3" t="s">
        <v>215</v>
      </c>
    </row>
    <row r="405" spans="1:5" x14ac:dyDescent="0.35">
      <c r="A405" s="3" t="s">
        <v>516</v>
      </c>
      <c r="B405" s="3" t="s">
        <v>1656</v>
      </c>
      <c r="C405" s="3" t="s">
        <v>30</v>
      </c>
      <c r="D405" s="3" t="s">
        <v>0</v>
      </c>
      <c r="E405" s="3" t="s">
        <v>215</v>
      </c>
    </row>
    <row r="406" spans="1:5" x14ac:dyDescent="0.35">
      <c r="A406" s="3" t="s">
        <v>517</v>
      </c>
      <c r="B406" s="3" t="s">
        <v>7</v>
      </c>
      <c r="C406" s="3" t="s">
        <v>0</v>
      </c>
      <c r="D406" s="3" t="s">
        <v>0</v>
      </c>
      <c r="E406" s="3" t="s">
        <v>215</v>
      </c>
    </row>
    <row r="407" spans="1:5" x14ac:dyDescent="0.35">
      <c r="A407" s="3" t="s">
        <v>113</v>
      </c>
      <c r="B407" s="3" t="s">
        <v>1656</v>
      </c>
      <c r="C407" s="3" t="s">
        <v>0</v>
      </c>
      <c r="D407" s="3" t="s">
        <v>0</v>
      </c>
      <c r="E407" s="3" t="s">
        <v>518</v>
      </c>
    </row>
    <row r="408" spans="1:5" x14ac:dyDescent="0.35">
      <c r="A408" s="3" t="s">
        <v>114</v>
      </c>
      <c r="B408" s="3" t="s">
        <v>7</v>
      </c>
      <c r="C408" s="3" t="s">
        <v>0</v>
      </c>
      <c r="D408" s="3" t="s">
        <v>0</v>
      </c>
      <c r="E408" s="3" t="s">
        <v>518</v>
      </c>
    </row>
    <row r="409" spans="1:5" x14ac:dyDescent="0.35">
      <c r="A409" s="3" t="s">
        <v>115</v>
      </c>
      <c r="B409" s="3" t="s">
        <v>7</v>
      </c>
      <c r="C409" s="3" t="s">
        <v>30</v>
      </c>
      <c r="D409" s="3" t="s">
        <v>0</v>
      </c>
      <c r="E409" s="3" t="s">
        <v>518</v>
      </c>
    </row>
    <row r="410" spans="1:5" x14ac:dyDescent="0.35">
      <c r="A410" s="3" t="s">
        <v>116</v>
      </c>
      <c r="B410" s="3" t="s">
        <v>7</v>
      </c>
      <c r="C410" s="3" t="s">
        <v>0</v>
      </c>
      <c r="D410" s="3" t="s">
        <v>0</v>
      </c>
      <c r="E410" s="3" t="s">
        <v>518</v>
      </c>
    </row>
    <row r="411" spans="1:5" x14ac:dyDescent="0.35">
      <c r="A411" s="3" t="s">
        <v>117</v>
      </c>
      <c r="B411" s="3" t="s">
        <v>1656</v>
      </c>
      <c r="C411" s="3" t="s">
        <v>23</v>
      </c>
      <c r="D411" s="3" t="s">
        <v>5</v>
      </c>
      <c r="E411" s="3" t="s">
        <v>518</v>
      </c>
    </row>
    <row r="412" spans="1:5" x14ac:dyDescent="0.35">
      <c r="A412" s="3" t="s">
        <v>118</v>
      </c>
      <c r="B412" s="3" t="s">
        <v>1656</v>
      </c>
      <c r="C412" s="3" t="s">
        <v>69</v>
      </c>
      <c r="D412" s="3" t="s">
        <v>3</v>
      </c>
      <c r="E412" s="3" t="s">
        <v>518</v>
      </c>
    </row>
    <row r="413" spans="1:5" x14ac:dyDescent="0.35">
      <c r="A413" s="3" t="s">
        <v>519</v>
      </c>
      <c r="B413" s="3" t="s">
        <v>1657</v>
      </c>
      <c r="C413" s="3" t="s">
        <v>0</v>
      </c>
      <c r="D413" s="3" t="s">
        <v>0</v>
      </c>
      <c r="E413" s="3" t="s">
        <v>518</v>
      </c>
    </row>
    <row r="414" spans="1:5" x14ac:dyDescent="0.35">
      <c r="A414" s="3" t="s">
        <v>519</v>
      </c>
      <c r="B414" s="3" t="s">
        <v>7</v>
      </c>
      <c r="C414" s="3" t="s">
        <v>0</v>
      </c>
      <c r="D414" s="3" t="s">
        <v>0</v>
      </c>
      <c r="E414" s="3" t="s">
        <v>518</v>
      </c>
    </row>
    <row r="415" spans="1:5" x14ac:dyDescent="0.35">
      <c r="A415" s="3" t="s">
        <v>119</v>
      </c>
      <c r="B415" s="3" t="s">
        <v>1656</v>
      </c>
      <c r="C415" s="3" t="s">
        <v>0</v>
      </c>
      <c r="D415" s="3" t="s">
        <v>0</v>
      </c>
      <c r="E415" s="3" t="s">
        <v>518</v>
      </c>
    </row>
    <row r="416" spans="1:5" x14ac:dyDescent="0.35">
      <c r="A416" s="3" t="s">
        <v>120</v>
      </c>
      <c r="B416" s="3" t="s">
        <v>7</v>
      </c>
      <c r="C416" s="3" t="s">
        <v>0</v>
      </c>
      <c r="D416" s="3" t="s">
        <v>0</v>
      </c>
      <c r="E416" s="3" t="s">
        <v>518</v>
      </c>
    </row>
    <row r="417" spans="1:5" x14ac:dyDescent="0.35">
      <c r="A417" s="3" t="s">
        <v>121</v>
      </c>
      <c r="B417" s="3" t="s">
        <v>7</v>
      </c>
      <c r="C417" s="3" t="s">
        <v>0</v>
      </c>
      <c r="D417" s="3" t="s">
        <v>0</v>
      </c>
      <c r="E417" s="3" t="s">
        <v>518</v>
      </c>
    </row>
    <row r="418" spans="1:5" x14ac:dyDescent="0.35">
      <c r="A418" s="3" t="s">
        <v>122</v>
      </c>
      <c r="B418" s="3" t="s">
        <v>7</v>
      </c>
      <c r="C418" s="3" t="s">
        <v>0</v>
      </c>
      <c r="D418" s="3" t="s">
        <v>0</v>
      </c>
      <c r="E418" s="3" t="s">
        <v>518</v>
      </c>
    </row>
    <row r="419" spans="1:5" x14ac:dyDescent="0.35">
      <c r="A419" s="3" t="s">
        <v>123</v>
      </c>
      <c r="B419" s="3" t="s">
        <v>846</v>
      </c>
      <c r="C419" s="3" t="s">
        <v>34</v>
      </c>
      <c r="D419" s="3" t="s">
        <v>10</v>
      </c>
      <c r="E419" s="3" t="s">
        <v>518</v>
      </c>
    </row>
    <row r="420" spans="1:5" x14ac:dyDescent="0.35">
      <c r="A420" s="3" t="s">
        <v>124</v>
      </c>
      <c r="B420" s="3" t="s">
        <v>1656</v>
      </c>
      <c r="C420" s="3" t="s">
        <v>18</v>
      </c>
      <c r="D420" s="3" t="s">
        <v>5</v>
      </c>
      <c r="E420" s="3" t="s">
        <v>518</v>
      </c>
    </row>
    <row r="421" spans="1:5" x14ac:dyDescent="0.35">
      <c r="A421" s="3" t="s">
        <v>125</v>
      </c>
      <c r="B421" s="3" t="s">
        <v>848</v>
      </c>
      <c r="C421" s="3" t="s">
        <v>85</v>
      </c>
      <c r="D421" s="3" t="s">
        <v>5</v>
      </c>
      <c r="E421" s="3" t="s">
        <v>518</v>
      </c>
    </row>
    <row r="422" spans="1:5" x14ac:dyDescent="0.35">
      <c r="A422" s="3" t="s">
        <v>126</v>
      </c>
      <c r="B422" s="3" t="s">
        <v>89</v>
      </c>
      <c r="C422" s="3" t="s">
        <v>0</v>
      </c>
      <c r="D422" s="3" t="s">
        <v>0</v>
      </c>
      <c r="E422" s="3" t="s">
        <v>518</v>
      </c>
    </row>
    <row r="423" spans="1:5" x14ac:dyDescent="0.35">
      <c r="A423" s="3" t="s">
        <v>127</v>
      </c>
      <c r="B423" s="3" t="s">
        <v>7</v>
      </c>
      <c r="C423" s="3" t="s">
        <v>0</v>
      </c>
      <c r="D423" s="3" t="s">
        <v>0</v>
      </c>
      <c r="E423" s="3" t="s">
        <v>518</v>
      </c>
    </row>
    <row r="424" spans="1:5" x14ac:dyDescent="0.35">
      <c r="A424" s="3" t="s">
        <v>128</v>
      </c>
      <c r="B424" s="3" t="s">
        <v>1656</v>
      </c>
      <c r="C424" s="3" t="s">
        <v>21</v>
      </c>
      <c r="D424" s="3" t="s">
        <v>5</v>
      </c>
      <c r="E424" s="3" t="s">
        <v>518</v>
      </c>
    </row>
    <row r="425" spans="1:5" x14ac:dyDescent="0.35">
      <c r="A425" s="3" t="s">
        <v>129</v>
      </c>
      <c r="B425" s="3" t="s">
        <v>1656</v>
      </c>
      <c r="C425" s="3" t="s">
        <v>30</v>
      </c>
      <c r="D425" s="3" t="s">
        <v>0</v>
      </c>
      <c r="E425" s="3" t="s">
        <v>518</v>
      </c>
    </row>
    <row r="426" spans="1:5" x14ac:dyDescent="0.35">
      <c r="A426" s="3" t="s">
        <v>130</v>
      </c>
      <c r="B426" s="3" t="s">
        <v>1656</v>
      </c>
      <c r="C426" s="3" t="s">
        <v>131</v>
      </c>
      <c r="D426" s="3" t="s">
        <v>0</v>
      </c>
      <c r="E426" s="3" t="s">
        <v>518</v>
      </c>
    </row>
    <row r="427" spans="1:5" x14ac:dyDescent="0.35">
      <c r="A427" s="3" t="s">
        <v>520</v>
      </c>
      <c r="B427" s="3" t="s">
        <v>7</v>
      </c>
      <c r="C427" s="3" t="s">
        <v>0</v>
      </c>
      <c r="D427" s="3" t="s">
        <v>0</v>
      </c>
      <c r="E427" s="3" t="s">
        <v>216</v>
      </c>
    </row>
    <row r="428" spans="1:5" x14ac:dyDescent="0.35">
      <c r="A428" s="3" t="s">
        <v>521</v>
      </c>
      <c r="B428" s="3" t="s">
        <v>1656</v>
      </c>
      <c r="C428" s="3" t="s">
        <v>21</v>
      </c>
      <c r="D428" s="3" t="s">
        <v>5</v>
      </c>
      <c r="E428" s="3" t="s">
        <v>216</v>
      </c>
    </row>
    <row r="429" spans="1:5" x14ac:dyDescent="0.35">
      <c r="A429" s="3" t="s">
        <v>522</v>
      </c>
      <c r="B429" s="3" t="s">
        <v>1656</v>
      </c>
      <c r="C429" s="3" t="s">
        <v>34</v>
      </c>
      <c r="D429" s="3" t="s">
        <v>10</v>
      </c>
      <c r="E429" s="3" t="s">
        <v>216</v>
      </c>
    </row>
    <row r="430" spans="1:5" x14ac:dyDescent="0.35">
      <c r="A430" s="3" t="s">
        <v>523</v>
      </c>
      <c r="B430" s="3" t="s">
        <v>1656</v>
      </c>
      <c r="C430" s="3" t="s">
        <v>132</v>
      </c>
      <c r="D430" s="3" t="s">
        <v>4</v>
      </c>
      <c r="E430" s="3" t="s">
        <v>216</v>
      </c>
    </row>
    <row r="431" spans="1:5" x14ac:dyDescent="0.35">
      <c r="A431" s="3" t="s">
        <v>523</v>
      </c>
      <c r="B431" s="3" t="s">
        <v>7</v>
      </c>
      <c r="C431" s="3" t="s">
        <v>30</v>
      </c>
      <c r="D431" s="3" t="s">
        <v>0</v>
      </c>
      <c r="E431" s="3" t="s">
        <v>216</v>
      </c>
    </row>
    <row r="432" spans="1:5" x14ac:dyDescent="0.35">
      <c r="A432" s="3" t="s">
        <v>524</v>
      </c>
      <c r="B432" s="3" t="s">
        <v>1656</v>
      </c>
      <c r="C432" s="3" t="s">
        <v>98</v>
      </c>
      <c r="D432" s="3" t="s">
        <v>1</v>
      </c>
      <c r="E432" s="3" t="s">
        <v>216</v>
      </c>
    </row>
    <row r="433" spans="1:5" x14ac:dyDescent="0.35">
      <c r="A433" s="3" t="s">
        <v>525</v>
      </c>
      <c r="B433" s="3" t="s">
        <v>79</v>
      </c>
      <c r="C433" s="3" t="s">
        <v>34</v>
      </c>
      <c r="D433" s="3" t="s">
        <v>10</v>
      </c>
      <c r="E433" s="3" t="s">
        <v>216</v>
      </c>
    </row>
    <row r="434" spans="1:5" x14ac:dyDescent="0.35">
      <c r="A434" s="3" t="s">
        <v>526</v>
      </c>
      <c r="B434" s="3" t="s">
        <v>7</v>
      </c>
      <c r="C434" s="3" t="s">
        <v>0</v>
      </c>
      <c r="D434" s="3" t="s">
        <v>0</v>
      </c>
      <c r="E434" s="3" t="s">
        <v>216</v>
      </c>
    </row>
    <row r="435" spans="1:5" x14ac:dyDescent="0.35">
      <c r="A435" s="3" t="s">
        <v>527</v>
      </c>
      <c r="B435" s="3" t="s">
        <v>1656</v>
      </c>
      <c r="C435" s="3" t="s">
        <v>0</v>
      </c>
      <c r="D435" s="3" t="s">
        <v>0</v>
      </c>
      <c r="E435" s="3" t="s">
        <v>216</v>
      </c>
    </row>
    <row r="436" spans="1:5" x14ac:dyDescent="0.35">
      <c r="A436" s="3" t="s">
        <v>528</v>
      </c>
      <c r="B436" s="3" t="s">
        <v>1656</v>
      </c>
      <c r="C436" s="3" t="s">
        <v>0</v>
      </c>
      <c r="D436" s="3" t="s">
        <v>0</v>
      </c>
      <c r="E436" s="3" t="s">
        <v>216</v>
      </c>
    </row>
    <row r="437" spans="1:5" x14ac:dyDescent="0.35">
      <c r="A437" s="3" t="s">
        <v>529</v>
      </c>
      <c r="B437" s="3" t="s">
        <v>1656</v>
      </c>
      <c r="C437" s="3" t="s">
        <v>0</v>
      </c>
      <c r="D437" s="3" t="s">
        <v>0</v>
      </c>
      <c r="E437" s="3" t="s">
        <v>216</v>
      </c>
    </row>
    <row r="438" spans="1:5" x14ac:dyDescent="0.35">
      <c r="A438" s="3" t="s">
        <v>529</v>
      </c>
      <c r="B438" s="3" t="s">
        <v>91</v>
      </c>
      <c r="C438" s="3" t="s">
        <v>301</v>
      </c>
      <c r="D438" s="3" t="s">
        <v>10</v>
      </c>
      <c r="E438" s="3" t="s">
        <v>216</v>
      </c>
    </row>
    <row r="439" spans="1:5" x14ac:dyDescent="0.35">
      <c r="A439" s="3" t="s">
        <v>530</v>
      </c>
      <c r="B439" s="3" t="s">
        <v>1656</v>
      </c>
      <c r="C439" s="3" t="s">
        <v>69</v>
      </c>
      <c r="D439" s="3" t="s">
        <v>3</v>
      </c>
      <c r="E439" s="3" t="s">
        <v>216</v>
      </c>
    </row>
    <row r="440" spans="1:5" x14ac:dyDescent="0.35">
      <c r="A440" s="3" t="s">
        <v>531</v>
      </c>
      <c r="B440" s="3" t="s">
        <v>1656</v>
      </c>
      <c r="C440" s="3" t="s">
        <v>0</v>
      </c>
      <c r="D440" s="3" t="s">
        <v>0</v>
      </c>
      <c r="E440" s="3" t="s">
        <v>216</v>
      </c>
    </row>
    <row r="441" spans="1:5" x14ac:dyDescent="0.35">
      <c r="A441" s="3" t="s">
        <v>531</v>
      </c>
      <c r="B441" s="3" t="s">
        <v>1656</v>
      </c>
      <c r="C441" s="3" t="s">
        <v>0</v>
      </c>
      <c r="D441" s="3" t="s">
        <v>0</v>
      </c>
      <c r="E441" s="3" t="s">
        <v>216</v>
      </c>
    </row>
    <row r="442" spans="1:5" x14ac:dyDescent="0.35">
      <c r="A442" s="3" t="s">
        <v>531</v>
      </c>
      <c r="B442" s="3" t="s">
        <v>11</v>
      </c>
      <c r="C442" s="3" t="s">
        <v>0</v>
      </c>
      <c r="D442" s="3" t="s">
        <v>0</v>
      </c>
      <c r="E442" s="3" t="s">
        <v>216</v>
      </c>
    </row>
    <row r="443" spans="1:5" x14ac:dyDescent="0.35">
      <c r="A443" s="3" t="s">
        <v>531</v>
      </c>
      <c r="B443" s="3" t="s">
        <v>7</v>
      </c>
      <c r="C443" s="3" t="s">
        <v>0</v>
      </c>
      <c r="D443" s="3" t="s">
        <v>0</v>
      </c>
      <c r="E443" s="3" t="s">
        <v>216</v>
      </c>
    </row>
    <row r="444" spans="1:5" x14ac:dyDescent="0.35">
      <c r="A444" s="3" t="s">
        <v>532</v>
      </c>
      <c r="B444" s="3" t="s">
        <v>843</v>
      </c>
      <c r="C444" s="3" t="s">
        <v>0</v>
      </c>
      <c r="D444" s="3" t="s">
        <v>0</v>
      </c>
      <c r="E444" s="3" t="s">
        <v>216</v>
      </c>
    </row>
    <row r="445" spans="1:5" x14ac:dyDescent="0.35">
      <c r="A445" s="3" t="s">
        <v>532</v>
      </c>
      <c r="B445" s="3" t="s">
        <v>32</v>
      </c>
      <c r="C445" s="3" t="s">
        <v>0</v>
      </c>
      <c r="D445" s="3" t="s">
        <v>0</v>
      </c>
      <c r="E445" s="3" t="s">
        <v>216</v>
      </c>
    </row>
    <row r="446" spans="1:5" x14ac:dyDescent="0.35">
      <c r="A446" s="3" t="s">
        <v>533</v>
      </c>
      <c r="B446" s="3" t="s">
        <v>848</v>
      </c>
      <c r="C446" s="3" t="s">
        <v>85</v>
      </c>
      <c r="D446" s="3" t="s">
        <v>5</v>
      </c>
      <c r="E446" s="3" t="s">
        <v>216</v>
      </c>
    </row>
    <row r="447" spans="1:5" x14ac:dyDescent="0.35">
      <c r="A447" s="3" t="s">
        <v>534</v>
      </c>
      <c r="B447" s="3" t="s">
        <v>1657</v>
      </c>
      <c r="C447" s="3" t="s">
        <v>0</v>
      </c>
      <c r="D447" s="3" t="s">
        <v>0</v>
      </c>
      <c r="E447" s="3" t="s">
        <v>216</v>
      </c>
    </row>
    <row r="448" spans="1:5" x14ac:dyDescent="0.35">
      <c r="A448" s="3" t="s">
        <v>534</v>
      </c>
      <c r="B448" s="3" t="s">
        <v>1656</v>
      </c>
      <c r="C448" s="3" t="s">
        <v>0</v>
      </c>
      <c r="D448" s="3" t="s">
        <v>0</v>
      </c>
      <c r="E448" s="3" t="s">
        <v>216</v>
      </c>
    </row>
    <row r="449" spans="1:5" x14ac:dyDescent="0.35">
      <c r="A449" s="3" t="s">
        <v>535</v>
      </c>
      <c r="B449" s="3" t="s">
        <v>17</v>
      </c>
      <c r="C449" s="3" t="s">
        <v>18</v>
      </c>
      <c r="D449" s="3" t="s">
        <v>5</v>
      </c>
      <c r="E449" s="3" t="s">
        <v>216</v>
      </c>
    </row>
    <row r="450" spans="1:5" x14ac:dyDescent="0.35">
      <c r="A450" s="3" t="s">
        <v>536</v>
      </c>
      <c r="B450" s="3" t="s">
        <v>1656</v>
      </c>
      <c r="C450" s="3" t="s">
        <v>30</v>
      </c>
      <c r="D450" s="3" t="s">
        <v>0</v>
      </c>
      <c r="E450" s="3" t="s">
        <v>216</v>
      </c>
    </row>
    <row r="451" spans="1:5" x14ac:dyDescent="0.35">
      <c r="A451" s="3" t="s">
        <v>537</v>
      </c>
      <c r="B451" s="3" t="s">
        <v>12</v>
      </c>
      <c r="C451" s="3" t="s">
        <v>0</v>
      </c>
      <c r="D451" s="3" t="s">
        <v>0</v>
      </c>
      <c r="E451" s="3" t="s">
        <v>216</v>
      </c>
    </row>
    <row r="452" spans="1:5" x14ac:dyDescent="0.35">
      <c r="A452" s="3" t="s">
        <v>538</v>
      </c>
      <c r="B452" s="3" t="s">
        <v>1656</v>
      </c>
      <c r="C452" s="3" t="s">
        <v>30</v>
      </c>
      <c r="D452" s="3" t="s">
        <v>0</v>
      </c>
      <c r="E452" s="3" t="s">
        <v>217</v>
      </c>
    </row>
    <row r="453" spans="1:5" x14ac:dyDescent="0.35">
      <c r="A453" s="3" t="s">
        <v>539</v>
      </c>
      <c r="B453" s="3" t="s">
        <v>1656</v>
      </c>
      <c r="C453" s="3" t="s">
        <v>0</v>
      </c>
      <c r="D453" s="3" t="s">
        <v>0</v>
      </c>
      <c r="E453" s="3" t="s">
        <v>217</v>
      </c>
    </row>
    <row r="454" spans="1:5" x14ac:dyDescent="0.35">
      <c r="A454" s="3" t="s">
        <v>540</v>
      </c>
      <c r="B454" s="3" t="s">
        <v>112</v>
      </c>
      <c r="C454" s="3" t="s">
        <v>0</v>
      </c>
      <c r="D454" s="3" t="s">
        <v>0</v>
      </c>
      <c r="E454" s="3" t="s">
        <v>217</v>
      </c>
    </row>
    <row r="455" spans="1:5" x14ac:dyDescent="0.35">
      <c r="A455" s="3" t="s">
        <v>541</v>
      </c>
      <c r="B455" s="3" t="s">
        <v>7</v>
      </c>
      <c r="C455" s="3" t="s">
        <v>0</v>
      </c>
      <c r="D455" s="3" t="s">
        <v>0</v>
      </c>
      <c r="E455" s="3" t="s">
        <v>217</v>
      </c>
    </row>
    <row r="456" spans="1:5" x14ac:dyDescent="0.35">
      <c r="A456" s="3" t="s">
        <v>542</v>
      </c>
      <c r="B456" s="3" t="s">
        <v>848</v>
      </c>
      <c r="C456" s="3" t="s">
        <v>85</v>
      </c>
      <c r="D456" s="3" t="s">
        <v>5</v>
      </c>
      <c r="E456" s="3" t="s">
        <v>217</v>
      </c>
    </row>
    <row r="457" spans="1:5" x14ac:dyDescent="0.35">
      <c r="A457" s="3" t="s">
        <v>543</v>
      </c>
      <c r="B457" s="3" t="s">
        <v>1656</v>
      </c>
      <c r="C457" s="3" t="s">
        <v>0</v>
      </c>
      <c r="D457" s="3" t="s">
        <v>0</v>
      </c>
      <c r="E457" s="3" t="s">
        <v>217</v>
      </c>
    </row>
    <row r="458" spans="1:5" x14ac:dyDescent="0.35">
      <c r="A458" s="3" t="s">
        <v>544</v>
      </c>
      <c r="B458" s="3" t="s">
        <v>1657</v>
      </c>
      <c r="C458" s="3" t="s">
        <v>0</v>
      </c>
      <c r="D458" s="3" t="s">
        <v>0</v>
      </c>
      <c r="E458" s="3" t="s">
        <v>217</v>
      </c>
    </row>
    <row r="459" spans="1:5" x14ac:dyDescent="0.35">
      <c r="A459" s="3" t="s">
        <v>545</v>
      </c>
      <c r="B459" s="3" t="s">
        <v>7</v>
      </c>
      <c r="C459" s="3" t="s">
        <v>0</v>
      </c>
      <c r="D459" s="3" t="s">
        <v>0</v>
      </c>
      <c r="E459" s="3" t="s">
        <v>217</v>
      </c>
    </row>
    <row r="460" spans="1:5" x14ac:dyDescent="0.35">
      <c r="A460" s="3" t="s">
        <v>546</v>
      </c>
      <c r="B460" s="3" t="s">
        <v>7</v>
      </c>
      <c r="C460" s="3" t="s">
        <v>0</v>
      </c>
      <c r="D460" s="3" t="s">
        <v>0</v>
      </c>
      <c r="E460" s="3" t="s">
        <v>217</v>
      </c>
    </row>
    <row r="461" spans="1:5" x14ac:dyDescent="0.35">
      <c r="A461" s="3" t="s">
        <v>547</v>
      </c>
      <c r="B461" s="3" t="s">
        <v>1656</v>
      </c>
      <c r="C461" s="3" t="s">
        <v>0</v>
      </c>
      <c r="D461" s="3" t="s">
        <v>0</v>
      </c>
      <c r="E461" s="3" t="s">
        <v>217</v>
      </c>
    </row>
    <row r="462" spans="1:5" x14ac:dyDescent="0.35">
      <c r="A462" s="3" t="s">
        <v>548</v>
      </c>
      <c r="B462" s="3" t="s">
        <v>1656</v>
      </c>
      <c r="C462" s="3" t="s">
        <v>23</v>
      </c>
      <c r="D462" s="3" t="s">
        <v>5</v>
      </c>
      <c r="E462" s="3" t="s">
        <v>217</v>
      </c>
    </row>
    <row r="463" spans="1:5" x14ac:dyDescent="0.35">
      <c r="A463" s="3" t="s">
        <v>549</v>
      </c>
      <c r="B463" s="3" t="s">
        <v>1656</v>
      </c>
      <c r="C463" s="3" t="s">
        <v>69</v>
      </c>
      <c r="D463" s="3" t="s">
        <v>3</v>
      </c>
      <c r="E463" s="3" t="s">
        <v>217</v>
      </c>
    </row>
    <row r="464" spans="1:5" x14ac:dyDescent="0.35">
      <c r="A464" s="3" t="s">
        <v>550</v>
      </c>
      <c r="B464" s="3" t="s">
        <v>1656</v>
      </c>
      <c r="C464" s="3" t="s">
        <v>30</v>
      </c>
      <c r="D464" s="3" t="s">
        <v>0</v>
      </c>
      <c r="E464" s="3" t="s">
        <v>217</v>
      </c>
    </row>
    <row r="465" spans="1:5" x14ac:dyDescent="0.35">
      <c r="A465" s="3" t="s">
        <v>551</v>
      </c>
      <c r="B465" s="3" t="s">
        <v>16</v>
      </c>
      <c r="C465" s="3" t="s">
        <v>0</v>
      </c>
      <c r="D465" s="3" t="s">
        <v>0</v>
      </c>
      <c r="E465" s="3" t="s">
        <v>217</v>
      </c>
    </row>
    <row r="466" spans="1:5" x14ac:dyDescent="0.35">
      <c r="A466" s="3" t="s">
        <v>552</v>
      </c>
      <c r="B466" s="3" t="s">
        <v>846</v>
      </c>
      <c r="C466" s="3" t="s">
        <v>34</v>
      </c>
      <c r="D466" s="3" t="s">
        <v>10</v>
      </c>
      <c r="E466" s="3" t="s">
        <v>217</v>
      </c>
    </row>
    <row r="467" spans="1:5" x14ac:dyDescent="0.35">
      <c r="A467" s="3" t="s">
        <v>553</v>
      </c>
      <c r="B467" s="3" t="s">
        <v>32</v>
      </c>
      <c r="C467" s="3" t="s">
        <v>0</v>
      </c>
      <c r="D467" s="3" t="s">
        <v>0</v>
      </c>
      <c r="E467" s="3" t="s">
        <v>217</v>
      </c>
    </row>
    <row r="468" spans="1:5" x14ac:dyDescent="0.35">
      <c r="A468" s="3" t="s">
        <v>554</v>
      </c>
      <c r="B468" s="3" t="s">
        <v>17</v>
      </c>
      <c r="C468" s="3" t="s">
        <v>18</v>
      </c>
      <c r="D468" s="3" t="s">
        <v>5</v>
      </c>
      <c r="E468" s="3" t="s">
        <v>217</v>
      </c>
    </row>
    <row r="469" spans="1:5" x14ac:dyDescent="0.35">
      <c r="A469" s="3" t="s">
        <v>555</v>
      </c>
      <c r="B469" s="3" t="s">
        <v>1656</v>
      </c>
      <c r="C469" s="3" t="s">
        <v>0</v>
      </c>
      <c r="D469" s="3" t="s">
        <v>0</v>
      </c>
      <c r="E469" s="3" t="s">
        <v>217</v>
      </c>
    </row>
    <row r="470" spans="1:5" x14ac:dyDescent="0.35">
      <c r="A470" s="3" t="s">
        <v>133</v>
      </c>
      <c r="B470" s="3" t="s">
        <v>1656</v>
      </c>
      <c r="C470" s="3" t="s">
        <v>0</v>
      </c>
      <c r="D470" s="3" t="s">
        <v>0</v>
      </c>
      <c r="E470" s="3" t="s">
        <v>556</v>
      </c>
    </row>
    <row r="471" spans="1:5" x14ac:dyDescent="0.35">
      <c r="A471" s="3" t="s">
        <v>557</v>
      </c>
      <c r="B471" s="3" t="s">
        <v>1656</v>
      </c>
      <c r="C471" s="3" t="s">
        <v>0</v>
      </c>
      <c r="D471" s="3" t="s">
        <v>0</v>
      </c>
      <c r="E471" s="3" t="s">
        <v>556</v>
      </c>
    </row>
    <row r="472" spans="1:5" x14ac:dyDescent="0.35">
      <c r="A472" s="3" t="s">
        <v>557</v>
      </c>
      <c r="B472" s="3" t="s">
        <v>32</v>
      </c>
      <c r="C472" s="3" t="s">
        <v>0</v>
      </c>
      <c r="D472" s="3" t="s">
        <v>0</v>
      </c>
      <c r="E472" s="3" t="s">
        <v>556</v>
      </c>
    </row>
    <row r="473" spans="1:5" x14ac:dyDescent="0.35">
      <c r="A473" s="3" t="s">
        <v>134</v>
      </c>
      <c r="B473" s="3" t="s">
        <v>1656</v>
      </c>
      <c r="C473" s="3" t="s">
        <v>36</v>
      </c>
      <c r="D473" s="3" t="s">
        <v>5</v>
      </c>
      <c r="E473" s="3" t="s">
        <v>556</v>
      </c>
    </row>
    <row r="474" spans="1:5" x14ac:dyDescent="0.35">
      <c r="A474" s="3" t="s">
        <v>135</v>
      </c>
      <c r="B474" s="3" t="s">
        <v>1656</v>
      </c>
      <c r="C474" s="3" t="s">
        <v>34</v>
      </c>
      <c r="D474" s="3" t="s">
        <v>10</v>
      </c>
      <c r="E474" s="3" t="s">
        <v>556</v>
      </c>
    </row>
    <row r="475" spans="1:5" x14ac:dyDescent="0.35">
      <c r="A475" s="3" t="s">
        <v>136</v>
      </c>
      <c r="B475" s="3" t="s">
        <v>7</v>
      </c>
      <c r="C475" s="3" t="s">
        <v>0</v>
      </c>
      <c r="D475" s="3" t="s">
        <v>0</v>
      </c>
      <c r="E475" s="3" t="s">
        <v>556</v>
      </c>
    </row>
    <row r="476" spans="1:5" x14ac:dyDescent="0.35">
      <c r="A476" s="3" t="s">
        <v>137</v>
      </c>
      <c r="B476" s="3" t="s">
        <v>1657</v>
      </c>
      <c r="C476" s="3" t="s">
        <v>0</v>
      </c>
      <c r="D476" s="3" t="s">
        <v>0</v>
      </c>
      <c r="E476" s="3" t="s">
        <v>556</v>
      </c>
    </row>
    <row r="477" spans="1:5" x14ac:dyDescent="0.35">
      <c r="A477" s="3" t="s">
        <v>138</v>
      </c>
      <c r="B477" s="3" t="s">
        <v>1656</v>
      </c>
      <c r="C477" s="3" t="s">
        <v>85</v>
      </c>
      <c r="D477" s="3" t="s">
        <v>5</v>
      </c>
      <c r="E477" s="3" t="s">
        <v>556</v>
      </c>
    </row>
    <row r="478" spans="1:5" x14ac:dyDescent="0.35">
      <c r="A478" s="3" t="s">
        <v>139</v>
      </c>
      <c r="B478" s="3" t="s">
        <v>1656</v>
      </c>
      <c r="C478" s="3" t="s">
        <v>34</v>
      </c>
      <c r="D478" s="3" t="s">
        <v>10</v>
      </c>
      <c r="E478" s="3" t="s">
        <v>556</v>
      </c>
    </row>
    <row r="479" spans="1:5" x14ac:dyDescent="0.35">
      <c r="A479" s="3" t="s">
        <v>140</v>
      </c>
      <c r="B479" s="3" t="s">
        <v>17</v>
      </c>
      <c r="C479" s="3" t="s">
        <v>18</v>
      </c>
      <c r="D479" s="3" t="s">
        <v>5</v>
      </c>
      <c r="E479" s="3" t="s">
        <v>556</v>
      </c>
    </row>
    <row r="480" spans="1:5" x14ac:dyDescent="0.35">
      <c r="A480" s="3" t="s">
        <v>141</v>
      </c>
      <c r="B480" s="3" t="s">
        <v>12</v>
      </c>
      <c r="C480" s="3" t="s">
        <v>0</v>
      </c>
      <c r="D480" s="3" t="s">
        <v>0</v>
      </c>
      <c r="E480" s="3" t="s">
        <v>556</v>
      </c>
    </row>
    <row r="481" spans="1:5" x14ac:dyDescent="0.35">
      <c r="A481" s="3" t="s">
        <v>141</v>
      </c>
      <c r="B481" s="3" t="s">
        <v>1656</v>
      </c>
      <c r="C481" s="3" t="s">
        <v>0</v>
      </c>
      <c r="D481" s="3" t="s">
        <v>0</v>
      </c>
      <c r="E481" s="3" t="s">
        <v>556</v>
      </c>
    </row>
    <row r="482" spans="1:5" x14ac:dyDescent="0.35">
      <c r="A482" s="3" t="s">
        <v>142</v>
      </c>
      <c r="B482" s="3" t="s">
        <v>1656</v>
      </c>
      <c r="C482" s="3" t="s">
        <v>98</v>
      </c>
      <c r="D482" s="3" t="s">
        <v>1</v>
      </c>
      <c r="E482" s="3" t="s">
        <v>556</v>
      </c>
    </row>
    <row r="483" spans="1:5" x14ac:dyDescent="0.35">
      <c r="A483" s="3" t="s">
        <v>143</v>
      </c>
      <c r="B483" s="3" t="s">
        <v>16</v>
      </c>
      <c r="C483" s="3" t="s">
        <v>0</v>
      </c>
      <c r="D483" s="3" t="s">
        <v>0</v>
      </c>
      <c r="E483" s="3" t="s">
        <v>556</v>
      </c>
    </row>
    <row r="484" spans="1:5" x14ac:dyDescent="0.35">
      <c r="A484" s="3" t="s">
        <v>144</v>
      </c>
      <c r="B484" s="3" t="s">
        <v>145</v>
      </c>
      <c r="C484" s="3" t="s">
        <v>20</v>
      </c>
      <c r="D484" s="3" t="s">
        <v>5</v>
      </c>
      <c r="E484" s="3" t="s">
        <v>556</v>
      </c>
    </row>
    <row r="485" spans="1:5" x14ac:dyDescent="0.35">
      <c r="A485" s="3" t="s">
        <v>146</v>
      </c>
      <c r="B485" s="3" t="s">
        <v>846</v>
      </c>
      <c r="C485" s="3" t="s">
        <v>34</v>
      </c>
      <c r="D485" s="3" t="s">
        <v>10</v>
      </c>
      <c r="E485" s="3" t="s">
        <v>556</v>
      </c>
    </row>
    <row r="486" spans="1:5" x14ac:dyDescent="0.35">
      <c r="A486" s="3" t="s">
        <v>147</v>
      </c>
      <c r="B486" s="3" t="s">
        <v>1656</v>
      </c>
      <c r="C486" s="3" t="s">
        <v>0</v>
      </c>
      <c r="D486" s="3" t="s">
        <v>0</v>
      </c>
      <c r="E486" s="3" t="s">
        <v>556</v>
      </c>
    </row>
    <row r="487" spans="1:5" x14ac:dyDescent="0.35">
      <c r="A487" s="3" t="s">
        <v>148</v>
      </c>
      <c r="B487" s="3" t="s">
        <v>848</v>
      </c>
      <c r="C487" s="3" t="s">
        <v>85</v>
      </c>
      <c r="D487" s="3" t="s">
        <v>5</v>
      </c>
      <c r="E487" s="3" t="s">
        <v>556</v>
      </c>
    </row>
    <row r="488" spans="1:5" x14ac:dyDescent="0.35">
      <c r="A488" s="3" t="s">
        <v>149</v>
      </c>
      <c r="B488" s="3" t="s">
        <v>1656</v>
      </c>
      <c r="C488" s="3" t="s">
        <v>69</v>
      </c>
      <c r="D488" s="3" t="s">
        <v>3</v>
      </c>
      <c r="E488" s="3" t="s">
        <v>556</v>
      </c>
    </row>
    <row r="489" spans="1:5" x14ac:dyDescent="0.35">
      <c r="A489" s="3" t="s">
        <v>149</v>
      </c>
      <c r="B489" s="3" t="s">
        <v>7</v>
      </c>
      <c r="C489" s="3" t="s">
        <v>0</v>
      </c>
      <c r="D489" s="3" t="s">
        <v>0</v>
      </c>
      <c r="E489" s="3" t="s">
        <v>556</v>
      </c>
    </row>
    <row r="490" spans="1:5" x14ac:dyDescent="0.35">
      <c r="A490" s="3" t="s">
        <v>150</v>
      </c>
      <c r="B490" s="3" t="s">
        <v>7</v>
      </c>
      <c r="C490" s="3" t="s">
        <v>0</v>
      </c>
      <c r="D490" s="3" t="s">
        <v>0</v>
      </c>
      <c r="E490" s="3" t="s">
        <v>556</v>
      </c>
    </row>
    <row r="491" spans="1:5" x14ac:dyDescent="0.35">
      <c r="A491" s="3" t="s">
        <v>151</v>
      </c>
      <c r="B491" s="3" t="s">
        <v>145</v>
      </c>
      <c r="C491" s="3" t="s">
        <v>20</v>
      </c>
      <c r="D491" s="3" t="s">
        <v>5</v>
      </c>
      <c r="E491" s="3" t="s">
        <v>556</v>
      </c>
    </row>
    <row r="492" spans="1:5" x14ac:dyDescent="0.35">
      <c r="A492" s="3" t="s">
        <v>558</v>
      </c>
      <c r="B492" s="3" t="s">
        <v>7</v>
      </c>
      <c r="C492" s="3" t="s">
        <v>0</v>
      </c>
      <c r="D492" s="3" t="s">
        <v>0</v>
      </c>
      <c r="E492" s="3" t="s">
        <v>559</v>
      </c>
    </row>
    <row r="493" spans="1:5" x14ac:dyDescent="0.35">
      <c r="A493" s="3" t="s">
        <v>560</v>
      </c>
      <c r="B493" s="3" t="s">
        <v>1656</v>
      </c>
      <c r="C493" s="3" t="s">
        <v>0</v>
      </c>
      <c r="D493" s="3" t="s">
        <v>0</v>
      </c>
      <c r="E493" s="3" t="s">
        <v>559</v>
      </c>
    </row>
    <row r="494" spans="1:5" x14ac:dyDescent="0.35">
      <c r="A494" s="3" t="s">
        <v>561</v>
      </c>
      <c r="B494" s="3" t="s">
        <v>1656</v>
      </c>
      <c r="C494" s="3" t="s">
        <v>23</v>
      </c>
      <c r="D494" s="3" t="s">
        <v>5</v>
      </c>
      <c r="E494" s="3" t="s">
        <v>559</v>
      </c>
    </row>
    <row r="495" spans="1:5" x14ac:dyDescent="0.35">
      <c r="A495" s="3" t="s">
        <v>562</v>
      </c>
      <c r="B495" s="3" t="s">
        <v>1656</v>
      </c>
      <c r="C495" s="3" t="s">
        <v>0</v>
      </c>
      <c r="D495" s="3" t="s">
        <v>0</v>
      </c>
      <c r="E495" s="3" t="s">
        <v>559</v>
      </c>
    </row>
    <row r="496" spans="1:5" x14ac:dyDescent="0.35">
      <c r="A496" s="3" t="s">
        <v>563</v>
      </c>
      <c r="B496" s="3" t="s">
        <v>83</v>
      </c>
      <c r="C496" s="3" t="s">
        <v>20</v>
      </c>
      <c r="D496" s="3" t="s">
        <v>5</v>
      </c>
      <c r="E496" s="3" t="s">
        <v>559</v>
      </c>
    </row>
    <row r="497" spans="1:5" x14ac:dyDescent="0.35">
      <c r="A497" s="3" t="s">
        <v>564</v>
      </c>
      <c r="B497" s="3" t="s">
        <v>1656</v>
      </c>
      <c r="C497" s="3" t="s">
        <v>20</v>
      </c>
      <c r="D497" s="3" t="s">
        <v>5</v>
      </c>
      <c r="E497" s="3" t="s">
        <v>559</v>
      </c>
    </row>
    <row r="498" spans="1:5" x14ac:dyDescent="0.35">
      <c r="A498" s="3" t="s">
        <v>565</v>
      </c>
      <c r="B498" s="3" t="s">
        <v>79</v>
      </c>
      <c r="C498" s="3" t="s">
        <v>34</v>
      </c>
      <c r="D498" s="3" t="s">
        <v>10</v>
      </c>
      <c r="E498" s="3" t="s">
        <v>559</v>
      </c>
    </row>
    <row r="499" spans="1:5" x14ac:dyDescent="0.35">
      <c r="A499" s="3" t="s">
        <v>566</v>
      </c>
      <c r="B499" s="3" t="s">
        <v>12</v>
      </c>
      <c r="C499" s="3" t="s">
        <v>0</v>
      </c>
      <c r="D499" s="3" t="s">
        <v>0</v>
      </c>
      <c r="E499" s="3" t="s">
        <v>559</v>
      </c>
    </row>
    <row r="500" spans="1:5" x14ac:dyDescent="0.35">
      <c r="A500" s="3" t="s">
        <v>567</v>
      </c>
      <c r="B500" s="3" t="s">
        <v>7</v>
      </c>
      <c r="C500" s="3" t="s">
        <v>0</v>
      </c>
      <c r="D500" s="3" t="s">
        <v>0</v>
      </c>
      <c r="E500" s="3" t="s">
        <v>559</v>
      </c>
    </row>
    <row r="501" spans="1:5" x14ac:dyDescent="0.35">
      <c r="A501" s="3" t="s">
        <v>568</v>
      </c>
      <c r="B501" s="3" t="s">
        <v>17</v>
      </c>
      <c r="C501" s="3" t="s">
        <v>18</v>
      </c>
      <c r="D501" s="3" t="s">
        <v>5</v>
      </c>
      <c r="E501" s="3" t="s">
        <v>559</v>
      </c>
    </row>
    <row r="502" spans="1:5" x14ac:dyDescent="0.35">
      <c r="A502" s="3" t="s">
        <v>569</v>
      </c>
      <c r="B502" s="3" t="s">
        <v>1657</v>
      </c>
      <c r="C502" s="3" t="s">
        <v>0</v>
      </c>
      <c r="D502" s="3" t="s">
        <v>0</v>
      </c>
      <c r="E502" s="3" t="s">
        <v>559</v>
      </c>
    </row>
    <row r="503" spans="1:5" x14ac:dyDescent="0.35">
      <c r="A503" s="3" t="s">
        <v>570</v>
      </c>
      <c r="B503" s="3" t="s">
        <v>16</v>
      </c>
      <c r="C503" s="3" t="s">
        <v>0</v>
      </c>
      <c r="D503" s="3" t="s">
        <v>0</v>
      </c>
      <c r="E503" s="3" t="s">
        <v>559</v>
      </c>
    </row>
    <row r="504" spans="1:5" x14ac:dyDescent="0.35">
      <c r="A504" s="3" t="s">
        <v>571</v>
      </c>
      <c r="B504" s="3" t="s">
        <v>197</v>
      </c>
      <c r="C504" s="3" t="s">
        <v>98</v>
      </c>
      <c r="D504" s="3" t="s">
        <v>1</v>
      </c>
      <c r="E504" s="3" t="s">
        <v>559</v>
      </c>
    </row>
    <row r="505" spans="1:5" x14ac:dyDescent="0.35">
      <c r="A505" s="3" t="s">
        <v>572</v>
      </c>
      <c r="B505" s="3" t="s">
        <v>1656</v>
      </c>
      <c r="C505" s="3" t="s">
        <v>30</v>
      </c>
      <c r="D505" s="3" t="s">
        <v>0</v>
      </c>
      <c r="E505" s="3" t="s">
        <v>559</v>
      </c>
    </row>
    <row r="506" spans="1:5" x14ac:dyDescent="0.35">
      <c r="A506" s="3" t="s">
        <v>573</v>
      </c>
      <c r="B506" s="3" t="s">
        <v>7</v>
      </c>
      <c r="C506" s="3" t="s">
        <v>0</v>
      </c>
      <c r="D506" s="3" t="s">
        <v>0</v>
      </c>
      <c r="E506" s="3" t="s">
        <v>559</v>
      </c>
    </row>
    <row r="507" spans="1:5" x14ac:dyDescent="0.35">
      <c r="A507" s="3" t="s">
        <v>574</v>
      </c>
      <c r="B507" s="3" t="s">
        <v>845</v>
      </c>
      <c r="C507" s="3" t="s">
        <v>34</v>
      </c>
      <c r="D507" s="3" t="s">
        <v>10</v>
      </c>
      <c r="E507" s="3" t="s">
        <v>559</v>
      </c>
    </row>
    <row r="508" spans="1:5" x14ac:dyDescent="0.35">
      <c r="A508" s="3" t="s">
        <v>575</v>
      </c>
      <c r="B508" s="3" t="s">
        <v>1656</v>
      </c>
      <c r="C508" s="3" t="s">
        <v>30</v>
      </c>
      <c r="D508" s="3" t="s">
        <v>0</v>
      </c>
      <c r="E508" s="3" t="s">
        <v>218</v>
      </c>
    </row>
    <row r="509" spans="1:5" x14ac:dyDescent="0.35">
      <c r="A509" s="3" t="s">
        <v>576</v>
      </c>
      <c r="B509" s="3" t="s">
        <v>32</v>
      </c>
      <c r="C509" s="3" t="s">
        <v>0</v>
      </c>
      <c r="D509" s="3" t="s">
        <v>0</v>
      </c>
      <c r="E509" s="3" t="s">
        <v>218</v>
      </c>
    </row>
    <row r="510" spans="1:5" x14ac:dyDescent="0.35">
      <c r="A510" s="3" t="s">
        <v>577</v>
      </c>
      <c r="B510" s="3" t="s">
        <v>17</v>
      </c>
      <c r="C510" s="3" t="s">
        <v>18</v>
      </c>
      <c r="D510" s="3" t="s">
        <v>5</v>
      </c>
      <c r="E510" s="3" t="s">
        <v>218</v>
      </c>
    </row>
    <row r="511" spans="1:5" x14ac:dyDescent="0.35">
      <c r="A511" s="3" t="s">
        <v>578</v>
      </c>
      <c r="B511" s="3" t="s">
        <v>848</v>
      </c>
      <c r="C511" s="3" t="s">
        <v>85</v>
      </c>
      <c r="D511" s="3" t="s">
        <v>5</v>
      </c>
      <c r="E511" s="3" t="s">
        <v>218</v>
      </c>
    </row>
    <row r="512" spans="1:5" x14ac:dyDescent="0.35">
      <c r="A512" s="3" t="s">
        <v>579</v>
      </c>
      <c r="B512" s="3" t="s">
        <v>1656</v>
      </c>
      <c r="C512" s="3" t="s">
        <v>34</v>
      </c>
      <c r="D512" s="3" t="s">
        <v>10</v>
      </c>
      <c r="E512" s="3" t="s">
        <v>218</v>
      </c>
    </row>
    <row r="513" spans="1:5" x14ac:dyDescent="0.35">
      <c r="A513" s="3" t="s">
        <v>579</v>
      </c>
      <c r="B513" s="3" t="s">
        <v>1656</v>
      </c>
      <c r="C513" s="3" t="s">
        <v>23</v>
      </c>
      <c r="D513" s="3" t="s">
        <v>5</v>
      </c>
      <c r="E513" s="3" t="s">
        <v>218</v>
      </c>
    </row>
    <row r="514" spans="1:5" x14ac:dyDescent="0.35">
      <c r="A514" s="3" t="s">
        <v>579</v>
      </c>
      <c r="B514" s="3" t="s">
        <v>845</v>
      </c>
      <c r="C514" s="3" t="s">
        <v>0</v>
      </c>
      <c r="D514" s="3" t="s">
        <v>0</v>
      </c>
      <c r="E514" s="3" t="s">
        <v>218</v>
      </c>
    </row>
    <row r="515" spans="1:5" x14ac:dyDescent="0.35">
      <c r="A515" s="3" t="s">
        <v>580</v>
      </c>
      <c r="B515" s="3" t="s">
        <v>1657</v>
      </c>
      <c r="C515" s="3" t="s">
        <v>0</v>
      </c>
      <c r="D515" s="3" t="s">
        <v>0</v>
      </c>
      <c r="E515" s="3" t="s">
        <v>218</v>
      </c>
    </row>
    <row r="516" spans="1:5" x14ac:dyDescent="0.35">
      <c r="A516" s="3" t="s">
        <v>581</v>
      </c>
      <c r="B516" s="3" t="s">
        <v>1656</v>
      </c>
      <c r="C516" s="3" t="s">
        <v>69</v>
      </c>
      <c r="D516" s="3" t="s">
        <v>3</v>
      </c>
      <c r="E516" s="3" t="s">
        <v>218</v>
      </c>
    </row>
    <row r="517" spans="1:5" x14ac:dyDescent="0.35">
      <c r="A517" s="3" t="s">
        <v>582</v>
      </c>
      <c r="B517" s="3" t="s">
        <v>12</v>
      </c>
      <c r="C517" s="3" t="s">
        <v>0</v>
      </c>
      <c r="D517" s="3" t="s">
        <v>0</v>
      </c>
      <c r="E517" s="3" t="s">
        <v>218</v>
      </c>
    </row>
    <row r="518" spans="1:5" x14ac:dyDescent="0.35">
      <c r="A518" s="3" t="s">
        <v>582</v>
      </c>
      <c r="B518" s="3" t="s">
        <v>1656</v>
      </c>
      <c r="C518" s="3" t="s">
        <v>0</v>
      </c>
      <c r="D518" s="3" t="s">
        <v>0</v>
      </c>
      <c r="E518" s="3" t="s">
        <v>218</v>
      </c>
    </row>
    <row r="519" spans="1:5" x14ac:dyDescent="0.35">
      <c r="A519" s="3" t="s">
        <v>583</v>
      </c>
      <c r="B519" s="3" t="s">
        <v>1656</v>
      </c>
      <c r="C519" s="3" t="s">
        <v>20</v>
      </c>
      <c r="D519" s="3" t="s">
        <v>5</v>
      </c>
      <c r="E519" s="3" t="s">
        <v>218</v>
      </c>
    </row>
    <row r="520" spans="1:5" x14ac:dyDescent="0.35">
      <c r="A520" s="3" t="s">
        <v>584</v>
      </c>
      <c r="B520" s="3" t="s">
        <v>1656</v>
      </c>
      <c r="C520" s="3" t="s">
        <v>0</v>
      </c>
      <c r="D520" s="3" t="s">
        <v>0</v>
      </c>
      <c r="E520" s="3" t="s">
        <v>218</v>
      </c>
    </row>
    <row r="521" spans="1:5" x14ac:dyDescent="0.35">
      <c r="A521" s="3" t="s">
        <v>585</v>
      </c>
      <c r="B521" s="3" t="s">
        <v>79</v>
      </c>
      <c r="C521" s="3" t="s">
        <v>34</v>
      </c>
      <c r="D521" s="3" t="s">
        <v>10</v>
      </c>
      <c r="E521" s="3" t="s">
        <v>218</v>
      </c>
    </row>
    <row r="522" spans="1:5" x14ac:dyDescent="0.35">
      <c r="A522" s="3" t="s">
        <v>586</v>
      </c>
      <c r="B522" s="3" t="s">
        <v>83</v>
      </c>
      <c r="C522" s="3" t="s">
        <v>20</v>
      </c>
      <c r="D522" s="3" t="s">
        <v>5</v>
      </c>
      <c r="E522" s="3" t="s">
        <v>218</v>
      </c>
    </row>
    <row r="523" spans="1:5" x14ac:dyDescent="0.35">
      <c r="A523" s="3" t="s">
        <v>587</v>
      </c>
      <c r="B523" s="3" t="s">
        <v>1656</v>
      </c>
      <c r="C523" s="3" t="s">
        <v>588</v>
      </c>
      <c r="D523" s="3" t="s">
        <v>5</v>
      </c>
      <c r="E523" s="3" t="s">
        <v>218</v>
      </c>
    </row>
    <row r="524" spans="1:5" x14ac:dyDescent="0.35">
      <c r="A524" s="3" t="s">
        <v>589</v>
      </c>
      <c r="B524" s="3" t="s">
        <v>16</v>
      </c>
      <c r="C524" s="3" t="s">
        <v>0</v>
      </c>
      <c r="D524" s="3" t="s">
        <v>0</v>
      </c>
      <c r="E524" s="3" t="s">
        <v>218</v>
      </c>
    </row>
    <row r="525" spans="1:5" x14ac:dyDescent="0.35">
      <c r="A525" s="3" t="s">
        <v>590</v>
      </c>
      <c r="B525" s="3" t="s">
        <v>1656</v>
      </c>
      <c r="C525" s="3" t="s">
        <v>356</v>
      </c>
      <c r="D525" s="3" t="s">
        <v>5</v>
      </c>
      <c r="E525" s="3" t="s">
        <v>218</v>
      </c>
    </row>
    <row r="526" spans="1:5" x14ac:dyDescent="0.35">
      <c r="A526" s="3" t="s">
        <v>591</v>
      </c>
      <c r="B526" s="3" t="s">
        <v>1656</v>
      </c>
      <c r="C526" s="3" t="s">
        <v>0</v>
      </c>
      <c r="D526" s="3" t="s">
        <v>0</v>
      </c>
      <c r="E526" s="3" t="s">
        <v>219</v>
      </c>
    </row>
    <row r="527" spans="1:5" x14ac:dyDescent="0.35">
      <c r="A527" s="3" t="s">
        <v>592</v>
      </c>
      <c r="B527" s="3" t="s">
        <v>1656</v>
      </c>
      <c r="C527" s="3" t="s">
        <v>132</v>
      </c>
      <c r="D527" s="3" t="s">
        <v>4</v>
      </c>
      <c r="E527" s="3" t="s">
        <v>219</v>
      </c>
    </row>
    <row r="528" spans="1:5" x14ac:dyDescent="0.35">
      <c r="A528" s="3" t="s">
        <v>594</v>
      </c>
      <c r="B528" s="3" t="s">
        <v>1656</v>
      </c>
      <c r="C528" s="3" t="s">
        <v>0</v>
      </c>
      <c r="D528" s="3" t="s">
        <v>0</v>
      </c>
      <c r="E528" s="3" t="s">
        <v>219</v>
      </c>
    </row>
    <row r="529" spans="1:5" x14ac:dyDescent="0.35">
      <c r="A529" s="3" t="s">
        <v>595</v>
      </c>
      <c r="B529" s="3" t="s">
        <v>1656</v>
      </c>
      <c r="C529" s="3" t="s">
        <v>0</v>
      </c>
      <c r="D529" s="3" t="s">
        <v>0</v>
      </c>
      <c r="E529" s="3" t="s">
        <v>219</v>
      </c>
    </row>
    <row r="530" spans="1:5" x14ac:dyDescent="0.35">
      <c r="A530" s="3" t="s">
        <v>596</v>
      </c>
      <c r="B530" s="3" t="s">
        <v>1656</v>
      </c>
      <c r="C530" s="3" t="s">
        <v>30</v>
      </c>
      <c r="D530" s="3" t="s">
        <v>0</v>
      </c>
      <c r="E530" s="3" t="s">
        <v>219</v>
      </c>
    </row>
    <row r="531" spans="1:5" x14ac:dyDescent="0.35">
      <c r="A531" s="3" t="s">
        <v>597</v>
      </c>
      <c r="B531" s="3" t="s">
        <v>17</v>
      </c>
      <c r="C531" s="3" t="s">
        <v>18</v>
      </c>
      <c r="D531" s="3" t="s">
        <v>5</v>
      </c>
      <c r="E531" s="3" t="s">
        <v>219</v>
      </c>
    </row>
    <row r="532" spans="1:5" x14ac:dyDescent="0.35">
      <c r="A532" s="3" t="s">
        <v>598</v>
      </c>
      <c r="B532" s="3" t="s">
        <v>89</v>
      </c>
      <c r="C532" s="3" t="s">
        <v>0</v>
      </c>
      <c r="D532" s="3" t="s">
        <v>0</v>
      </c>
      <c r="E532" s="3" t="s">
        <v>219</v>
      </c>
    </row>
    <row r="533" spans="1:5" x14ac:dyDescent="0.35">
      <c r="A533" s="3" t="s">
        <v>599</v>
      </c>
      <c r="B533" s="3" t="s">
        <v>7</v>
      </c>
      <c r="C533" s="3" t="s">
        <v>0</v>
      </c>
      <c r="D533" s="3" t="s">
        <v>0</v>
      </c>
      <c r="E533" s="3" t="s">
        <v>219</v>
      </c>
    </row>
    <row r="534" spans="1:5" x14ac:dyDescent="0.35">
      <c r="A534" s="3" t="s">
        <v>600</v>
      </c>
      <c r="B534" s="3" t="s">
        <v>1656</v>
      </c>
      <c r="C534" s="3" t="s">
        <v>289</v>
      </c>
      <c r="D534" s="3" t="s">
        <v>5</v>
      </c>
      <c r="E534" s="3" t="s">
        <v>219</v>
      </c>
    </row>
    <row r="535" spans="1:5" x14ac:dyDescent="0.35">
      <c r="A535" s="3" t="s">
        <v>601</v>
      </c>
      <c r="B535" s="3" t="s">
        <v>1656</v>
      </c>
      <c r="C535" s="3" t="s">
        <v>0</v>
      </c>
      <c r="D535" s="3" t="s">
        <v>0</v>
      </c>
      <c r="E535" s="3" t="s">
        <v>219</v>
      </c>
    </row>
    <row r="536" spans="1:5" x14ac:dyDescent="0.35">
      <c r="A536" s="3" t="s">
        <v>601</v>
      </c>
      <c r="B536" s="3" t="s">
        <v>602</v>
      </c>
      <c r="C536" s="3" t="s">
        <v>14</v>
      </c>
      <c r="D536" s="3" t="s">
        <v>5</v>
      </c>
      <c r="E536" s="3" t="s">
        <v>219</v>
      </c>
    </row>
    <row r="537" spans="1:5" x14ac:dyDescent="0.35">
      <c r="A537" s="3" t="s">
        <v>603</v>
      </c>
      <c r="B537" s="3" t="s">
        <v>11</v>
      </c>
      <c r="C537" s="3" t="s">
        <v>0</v>
      </c>
      <c r="D537" s="3" t="s">
        <v>0</v>
      </c>
      <c r="E537" s="3" t="s">
        <v>219</v>
      </c>
    </row>
    <row r="538" spans="1:5" x14ac:dyDescent="0.35">
      <c r="A538" s="3" t="s">
        <v>603</v>
      </c>
      <c r="B538" s="3" t="s">
        <v>32</v>
      </c>
      <c r="C538" s="3" t="s">
        <v>0</v>
      </c>
      <c r="D538" s="3" t="s">
        <v>0</v>
      </c>
      <c r="E538" s="3" t="s">
        <v>219</v>
      </c>
    </row>
    <row r="539" spans="1:5" x14ac:dyDescent="0.35">
      <c r="A539" s="3" t="s">
        <v>604</v>
      </c>
      <c r="B539" s="3" t="s">
        <v>1656</v>
      </c>
      <c r="C539" s="3" t="s">
        <v>0</v>
      </c>
      <c r="D539" s="3" t="s">
        <v>0</v>
      </c>
      <c r="E539" s="3" t="s">
        <v>219</v>
      </c>
    </row>
    <row r="540" spans="1:5" x14ac:dyDescent="0.35">
      <c r="A540" s="3" t="s">
        <v>604</v>
      </c>
      <c r="B540" s="3" t="s">
        <v>91</v>
      </c>
      <c r="C540" s="3" t="s">
        <v>268</v>
      </c>
      <c r="D540" s="3" t="s">
        <v>10</v>
      </c>
      <c r="E540" s="3" t="s">
        <v>219</v>
      </c>
    </row>
    <row r="541" spans="1:5" x14ac:dyDescent="0.35">
      <c r="A541" s="3" t="s">
        <v>605</v>
      </c>
      <c r="B541" s="3" t="s">
        <v>1656</v>
      </c>
      <c r="C541" s="3" t="s">
        <v>9</v>
      </c>
      <c r="D541" s="3" t="s">
        <v>5</v>
      </c>
      <c r="E541" s="3" t="s">
        <v>219</v>
      </c>
    </row>
    <row r="542" spans="1:5" x14ac:dyDescent="0.35">
      <c r="A542" s="3" t="s">
        <v>605</v>
      </c>
      <c r="B542" s="3" t="s">
        <v>1656</v>
      </c>
      <c r="C542" s="3" t="s">
        <v>0</v>
      </c>
      <c r="D542" s="3" t="s">
        <v>0</v>
      </c>
      <c r="E542" s="3" t="s">
        <v>219</v>
      </c>
    </row>
    <row r="543" spans="1:5" x14ac:dyDescent="0.35">
      <c r="A543" s="3" t="s">
        <v>605</v>
      </c>
      <c r="B543" s="3" t="s">
        <v>1656</v>
      </c>
      <c r="C543" s="3" t="s">
        <v>0</v>
      </c>
      <c r="D543" s="3" t="s">
        <v>0</v>
      </c>
      <c r="E543" s="3" t="s">
        <v>219</v>
      </c>
    </row>
    <row r="544" spans="1:5" x14ac:dyDescent="0.35">
      <c r="A544" s="3" t="s">
        <v>606</v>
      </c>
      <c r="B544" s="3" t="s">
        <v>848</v>
      </c>
      <c r="C544" s="3" t="s">
        <v>85</v>
      </c>
      <c r="D544" s="3" t="s">
        <v>5</v>
      </c>
      <c r="E544" s="3" t="s">
        <v>219</v>
      </c>
    </row>
    <row r="545" spans="1:5" x14ac:dyDescent="0.35">
      <c r="A545" s="3" t="s">
        <v>607</v>
      </c>
      <c r="B545" s="3" t="s">
        <v>7</v>
      </c>
      <c r="C545" s="3" t="s">
        <v>30</v>
      </c>
      <c r="D545" s="3" t="s">
        <v>0</v>
      </c>
      <c r="E545" s="3" t="s">
        <v>219</v>
      </c>
    </row>
    <row r="546" spans="1:5" x14ac:dyDescent="0.35">
      <c r="A546" s="3" t="s">
        <v>608</v>
      </c>
      <c r="B546" s="3" t="s">
        <v>1656</v>
      </c>
      <c r="C546" s="3" t="s">
        <v>0</v>
      </c>
      <c r="D546" s="3" t="s">
        <v>0</v>
      </c>
      <c r="E546" s="3" t="s">
        <v>219</v>
      </c>
    </row>
    <row r="547" spans="1:5" x14ac:dyDescent="0.35">
      <c r="A547" s="3" t="s">
        <v>609</v>
      </c>
      <c r="B547" s="3" t="s">
        <v>7</v>
      </c>
      <c r="C547" s="3" t="s">
        <v>0</v>
      </c>
      <c r="D547" s="3" t="s">
        <v>0</v>
      </c>
      <c r="E547" s="3" t="s">
        <v>219</v>
      </c>
    </row>
    <row r="548" spans="1:5" x14ac:dyDescent="0.35">
      <c r="A548" s="3" t="s">
        <v>610</v>
      </c>
      <c r="B548" s="3" t="s">
        <v>845</v>
      </c>
      <c r="C548" s="3" t="s">
        <v>34</v>
      </c>
      <c r="D548" s="3" t="s">
        <v>10</v>
      </c>
      <c r="E548" s="3" t="s">
        <v>219</v>
      </c>
    </row>
    <row r="549" spans="1:5" x14ac:dyDescent="0.35">
      <c r="A549" s="3" t="s">
        <v>610</v>
      </c>
      <c r="B549" s="3" t="s">
        <v>843</v>
      </c>
      <c r="C549" s="3" t="s">
        <v>0</v>
      </c>
      <c r="D549" s="3" t="s">
        <v>0</v>
      </c>
      <c r="E549" s="3" t="s">
        <v>219</v>
      </c>
    </row>
    <row r="550" spans="1:5" x14ac:dyDescent="0.35">
      <c r="A550" s="3" t="s">
        <v>610</v>
      </c>
      <c r="B550" s="3" t="s">
        <v>611</v>
      </c>
      <c r="C550" s="3" t="s">
        <v>34</v>
      </c>
      <c r="D550" s="3" t="s">
        <v>10</v>
      </c>
      <c r="E550" s="3" t="s">
        <v>219</v>
      </c>
    </row>
    <row r="551" spans="1:5" x14ac:dyDescent="0.35">
      <c r="A551" s="3" t="s">
        <v>612</v>
      </c>
      <c r="B551" s="3" t="s">
        <v>1656</v>
      </c>
      <c r="C551" s="3" t="s">
        <v>30</v>
      </c>
      <c r="D551" s="3" t="s">
        <v>0</v>
      </c>
      <c r="E551" s="3" t="s">
        <v>219</v>
      </c>
    </row>
    <row r="552" spans="1:5" x14ac:dyDescent="0.35">
      <c r="A552" s="3" t="s">
        <v>613</v>
      </c>
      <c r="B552" s="3" t="s">
        <v>7</v>
      </c>
      <c r="C552" s="3" t="s">
        <v>0</v>
      </c>
      <c r="D552" s="3" t="s">
        <v>0</v>
      </c>
      <c r="E552" s="3" t="s">
        <v>219</v>
      </c>
    </row>
    <row r="553" spans="1:5" x14ac:dyDescent="0.35">
      <c r="A553" s="3" t="s">
        <v>614</v>
      </c>
      <c r="B553" s="3" t="s">
        <v>83</v>
      </c>
      <c r="C553" s="3" t="s">
        <v>20</v>
      </c>
      <c r="D553" s="3" t="s">
        <v>5</v>
      </c>
      <c r="E553" s="3" t="s">
        <v>219</v>
      </c>
    </row>
    <row r="554" spans="1:5" x14ac:dyDescent="0.35">
      <c r="A554" s="3" t="s">
        <v>615</v>
      </c>
      <c r="B554" s="3" t="s">
        <v>846</v>
      </c>
      <c r="C554" s="3" t="s">
        <v>34</v>
      </c>
      <c r="D554" s="3" t="s">
        <v>10</v>
      </c>
      <c r="E554" s="3" t="s">
        <v>219</v>
      </c>
    </row>
    <row r="555" spans="1:5" x14ac:dyDescent="0.35">
      <c r="A555" s="3" t="s">
        <v>616</v>
      </c>
      <c r="B555" s="3" t="s">
        <v>1656</v>
      </c>
      <c r="C555" s="3" t="s">
        <v>0</v>
      </c>
      <c r="D555" s="3" t="s">
        <v>0</v>
      </c>
      <c r="E555" s="3" t="s">
        <v>220</v>
      </c>
    </row>
    <row r="556" spans="1:5" x14ac:dyDescent="0.35">
      <c r="A556" s="3" t="s">
        <v>616</v>
      </c>
      <c r="B556" s="3" t="s">
        <v>1656</v>
      </c>
      <c r="C556" s="3" t="s">
        <v>0</v>
      </c>
      <c r="D556" s="3" t="s">
        <v>0</v>
      </c>
      <c r="E556" s="3" t="s">
        <v>220</v>
      </c>
    </row>
    <row r="557" spans="1:5" x14ac:dyDescent="0.35">
      <c r="A557" s="3" t="s">
        <v>617</v>
      </c>
      <c r="B557" s="3" t="s">
        <v>7</v>
      </c>
      <c r="C557" s="3" t="s">
        <v>0</v>
      </c>
      <c r="D557" s="3" t="s">
        <v>0</v>
      </c>
      <c r="E557" s="3" t="s">
        <v>220</v>
      </c>
    </row>
    <row r="558" spans="1:5" x14ac:dyDescent="0.35">
      <c r="A558" s="3" t="s">
        <v>618</v>
      </c>
      <c r="B558" s="3" t="s">
        <v>1656</v>
      </c>
      <c r="C558" s="3" t="s">
        <v>302</v>
      </c>
      <c r="D558" s="3" t="s">
        <v>10</v>
      </c>
      <c r="E558" s="3" t="s">
        <v>220</v>
      </c>
    </row>
    <row r="559" spans="1:5" x14ac:dyDescent="0.35">
      <c r="A559" s="3" t="s">
        <v>619</v>
      </c>
      <c r="B559" s="3" t="s">
        <v>7</v>
      </c>
      <c r="C559" s="3" t="s">
        <v>0</v>
      </c>
      <c r="D559" s="3" t="s">
        <v>0</v>
      </c>
      <c r="E559" s="3" t="s">
        <v>220</v>
      </c>
    </row>
    <row r="560" spans="1:5" x14ac:dyDescent="0.35">
      <c r="A560" s="3" t="s">
        <v>620</v>
      </c>
      <c r="B560" s="3" t="s">
        <v>32</v>
      </c>
      <c r="C560" s="3" t="s">
        <v>0</v>
      </c>
      <c r="D560" s="3" t="s">
        <v>0</v>
      </c>
      <c r="E560" s="3" t="s">
        <v>220</v>
      </c>
    </row>
    <row r="561" spans="1:5" x14ac:dyDescent="0.35">
      <c r="A561" s="3" t="s">
        <v>621</v>
      </c>
      <c r="B561" s="3" t="s">
        <v>1656</v>
      </c>
      <c r="C561" s="3" t="s">
        <v>0</v>
      </c>
      <c r="D561" s="3" t="s">
        <v>0</v>
      </c>
      <c r="E561" s="3" t="s">
        <v>220</v>
      </c>
    </row>
    <row r="562" spans="1:5" x14ac:dyDescent="0.35">
      <c r="A562" s="3" t="s">
        <v>622</v>
      </c>
      <c r="B562" s="3" t="s">
        <v>1656</v>
      </c>
      <c r="C562" s="3" t="s">
        <v>0</v>
      </c>
      <c r="D562" s="3" t="s">
        <v>0</v>
      </c>
      <c r="E562" s="3" t="s">
        <v>220</v>
      </c>
    </row>
    <row r="563" spans="1:5" x14ac:dyDescent="0.35">
      <c r="A563" s="3" t="s">
        <v>622</v>
      </c>
      <c r="B563" s="3" t="s">
        <v>227</v>
      </c>
      <c r="C563" s="3" t="s">
        <v>0</v>
      </c>
      <c r="D563" s="3" t="s">
        <v>0</v>
      </c>
      <c r="E563" s="3" t="s">
        <v>220</v>
      </c>
    </row>
    <row r="564" spans="1:5" x14ac:dyDescent="0.35">
      <c r="A564" s="3" t="s">
        <v>623</v>
      </c>
      <c r="B564" s="3" t="s">
        <v>846</v>
      </c>
      <c r="C564" s="3" t="s">
        <v>34</v>
      </c>
      <c r="D564" s="3" t="s">
        <v>10</v>
      </c>
      <c r="E564" s="3" t="s">
        <v>220</v>
      </c>
    </row>
    <row r="565" spans="1:5" x14ac:dyDescent="0.35">
      <c r="A565" s="3" t="s">
        <v>624</v>
      </c>
      <c r="B565" s="3" t="s">
        <v>1656</v>
      </c>
      <c r="C565" s="3" t="s">
        <v>34</v>
      </c>
      <c r="D565" s="3" t="s">
        <v>10</v>
      </c>
      <c r="E565" s="3" t="s">
        <v>220</v>
      </c>
    </row>
    <row r="566" spans="1:5" x14ac:dyDescent="0.35">
      <c r="A566" s="3" t="s">
        <v>625</v>
      </c>
      <c r="B566" s="3" t="s">
        <v>1656</v>
      </c>
      <c r="C566" s="3" t="s">
        <v>30</v>
      </c>
      <c r="D566" s="3" t="s">
        <v>0</v>
      </c>
      <c r="E566" s="3" t="s">
        <v>220</v>
      </c>
    </row>
    <row r="567" spans="1:5" x14ac:dyDescent="0.35">
      <c r="A567" s="3" t="s">
        <v>626</v>
      </c>
      <c r="B567" s="3" t="s">
        <v>1656</v>
      </c>
      <c r="C567" s="3" t="s">
        <v>0</v>
      </c>
      <c r="D567" s="3" t="s">
        <v>0</v>
      </c>
      <c r="E567" s="3" t="s">
        <v>220</v>
      </c>
    </row>
    <row r="568" spans="1:5" x14ac:dyDescent="0.35">
      <c r="A568" s="3" t="s">
        <v>627</v>
      </c>
      <c r="B568" s="3" t="s">
        <v>1657</v>
      </c>
      <c r="C568" s="3" t="s">
        <v>0</v>
      </c>
      <c r="D568" s="3" t="s">
        <v>0</v>
      </c>
      <c r="E568" s="3" t="s">
        <v>220</v>
      </c>
    </row>
    <row r="569" spans="1:5" x14ac:dyDescent="0.35">
      <c r="A569" s="3" t="s">
        <v>628</v>
      </c>
      <c r="B569" s="3" t="s">
        <v>1656</v>
      </c>
      <c r="C569" s="3" t="s">
        <v>30</v>
      </c>
      <c r="D569" s="3" t="s">
        <v>0</v>
      </c>
      <c r="E569" s="3" t="s">
        <v>220</v>
      </c>
    </row>
    <row r="570" spans="1:5" x14ac:dyDescent="0.35">
      <c r="A570" s="3" t="s">
        <v>629</v>
      </c>
      <c r="B570" s="3" t="s">
        <v>843</v>
      </c>
      <c r="C570" s="3" t="s">
        <v>0</v>
      </c>
      <c r="D570" s="3" t="s">
        <v>0</v>
      </c>
      <c r="E570" s="3" t="s">
        <v>220</v>
      </c>
    </row>
    <row r="571" spans="1:5" x14ac:dyDescent="0.35">
      <c r="A571" s="3" t="s">
        <v>630</v>
      </c>
      <c r="B571" s="3" t="s">
        <v>91</v>
      </c>
      <c r="C571" s="3" t="s">
        <v>268</v>
      </c>
      <c r="D571" s="3" t="s">
        <v>10</v>
      </c>
      <c r="E571" s="3" t="s">
        <v>220</v>
      </c>
    </row>
    <row r="572" spans="1:5" x14ac:dyDescent="0.35">
      <c r="A572" s="3" t="s">
        <v>631</v>
      </c>
      <c r="B572" s="3" t="s">
        <v>848</v>
      </c>
      <c r="C572" s="3" t="s">
        <v>85</v>
      </c>
      <c r="D572" s="3" t="s">
        <v>5</v>
      </c>
      <c r="E572" s="3" t="s">
        <v>220</v>
      </c>
    </row>
    <row r="573" spans="1:5" x14ac:dyDescent="0.35">
      <c r="A573" s="3" t="s">
        <v>632</v>
      </c>
      <c r="B573" s="3" t="s">
        <v>845</v>
      </c>
      <c r="C573" s="3" t="s">
        <v>34</v>
      </c>
      <c r="D573" s="3" t="s">
        <v>10</v>
      </c>
      <c r="E573" s="3" t="s">
        <v>220</v>
      </c>
    </row>
    <row r="574" spans="1:5" x14ac:dyDescent="0.35">
      <c r="A574" s="3" t="s">
        <v>633</v>
      </c>
      <c r="B574" s="3" t="s">
        <v>83</v>
      </c>
      <c r="C574" s="3" t="s">
        <v>20</v>
      </c>
      <c r="D574" s="3" t="s">
        <v>5</v>
      </c>
      <c r="E574" s="3" t="s">
        <v>220</v>
      </c>
    </row>
    <row r="575" spans="1:5" x14ac:dyDescent="0.35">
      <c r="A575" s="3" t="s">
        <v>152</v>
      </c>
      <c r="B575" s="3" t="s">
        <v>1656</v>
      </c>
      <c r="C575" s="3" t="s">
        <v>67</v>
      </c>
      <c r="D575" s="3" t="s">
        <v>5</v>
      </c>
      <c r="E575" s="3" t="s">
        <v>221</v>
      </c>
    </row>
    <row r="576" spans="1:5" x14ac:dyDescent="0.35">
      <c r="A576" s="3" t="s">
        <v>153</v>
      </c>
      <c r="B576" s="3" t="s">
        <v>848</v>
      </c>
      <c r="C576" s="3" t="s">
        <v>85</v>
      </c>
      <c r="D576" s="3" t="s">
        <v>5</v>
      </c>
      <c r="E576" s="3" t="s">
        <v>221</v>
      </c>
    </row>
    <row r="577" spans="1:5" x14ac:dyDescent="0.35">
      <c r="A577" s="3" t="s">
        <v>154</v>
      </c>
      <c r="B577" s="3" t="s">
        <v>83</v>
      </c>
      <c r="C577" s="3" t="s">
        <v>20</v>
      </c>
      <c r="D577" s="3" t="s">
        <v>5</v>
      </c>
      <c r="E577" s="3" t="s">
        <v>221</v>
      </c>
    </row>
    <row r="578" spans="1:5" x14ac:dyDescent="0.35">
      <c r="A578" s="3" t="s">
        <v>634</v>
      </c>
      <c r="B578" s="3" t="s">
        <v>193</v>
      </c>
      <c r="C578" s="3" t="s">
        <v>155</v>
      </c>
      <c r="D578" s="3" t="s">
        <v>2</v>
      </c>
      <c r="E578" s="3" t="s">
        <v>221</v>
      </c>
    </row>
    <row r="579" spans="1:5" x14ac:dyDescent="0.35">
      <c r="A579" s="3" t="s">
        <v>156</v>
      </c>
      <c r="B579" s="3" t="s">
        <v>845</v>
      </c>
      <c r="C579" s="3" t="s">
        <v>34</v>
      </c>
      <c r="D579" s="3" t="s">
        <v>10</v>
      </c>
      <c r="E579" s="3" t="s">
        <v>221</v>
      </c>
    </row>
    <row r="580" spans="1:5" x14ac:dyDescent="0.35">
      <c r="A580" s="3" t="s">
        <v>157</v>
      </c>
      <c r="B580" s="3" t="s">
        <v>1657</v>
      </c>
      <c r="C580" s="3" t="s">
        <v>0</v>
      </c>
      <c r="D580" s="3" t="s">
        <v>0</v>
      </c>
      <c r="E580" s="3" t="s">
        <v>221</v>
      </c>
    </row>
    <row r="581" spans="1:5" x14ac:dyDescent="0.35">
      <c r="A581" s="3" t="s">
        <v>158</v>
      </c>
      <c r="B581" s="3" t="s">
        <v>1656</v>
      </c>
      <c r="C581" s="3" t="s">
        <v>0</v>
      </c>
      <c r="D581" s="3" t="s">
        <v>0</v>
      </c>
      <c r="E581" s="3" t="s">
        <v>221</v>
      </c>
    </row>
    <row r="582" spans="1:5" x14ac:dyDescent="0.35">
      <c r="A582" s="3" t="s">
        <v>159</v>
      </c>
      <c r="B582" s="3" t="s">
        <v>12</v>
      </c>
      <c r="C582" s="3" t="s">
        <v>0</v>
      </c>
      <c r="D582" s="3" t="s">
        <v>0</v>
      </c>
      <c r="E582" s="3" t="s">
        <v>221</v>
      </c>
    </row>
    <row r="583" spans="1:5" x14ac:dyDescent="0.35">
      <c r="A583" s="3" t="s">
        <v>160</v>
      </c>
      <c r="B583" s="3" t="s">
        <v>16</v>
      </c>
      <c r="C583" s="3" t="s">
        <v>0</v>
      </c>
      <c r="D583" s="3" t="s">
        <v>0</v>
      </c>
      <c r="E583" s="3" t="s">
        <v>221</v>
      </c>
    </row>
    <row r="584" spans="1:5" x14ac:dyDescent="0.35">
      <c r="A584" s="3" t="s">
        <v>161</v>
      </c>
      <c r="B584" s="3" t="s">
        <v>1656</v>
      </c>
      <c r="C584" s="3" t="s">
        <v>0</v>
      </c>
      <c r="D584" s="3" t="s">
        <v>0</v>
      </c>
      <c r="E584" s="3" t="s">
        <v>221</v>
      </c>
    </row>
    <row r="585" spans="1:5" x14ac:dyDescent="0.35">
      <c r="A585" s="3" t="s">
        <v>162</v>
      </c>
      <c r="B585" s="3" t="s">
        <v>15</v>
      </c>
      <c r="C585" s="3" t="s">
        <v>0</v>
      </c>
      <c r="D585" s="3" t="s">
        <v>0</v>
      </c>
      <c r="E585" s="3" t="s">
        <v>221</v>
      </c>
    </row>
    <row r="586" spans="1:5" x14ac:dyDescent="0.35">
      <c r="A586" s="3" t="s">
        <v>163</v>
      </c>
      <c r="B586" s="3" t="s">
        <v>164</v>
      </c>
      <c r="C586" s="3" t="s">
        <v>0</v>
      </c>
      <c r="D586" s="3" t="s">
        <v>0</v>
      </c>
      <c r="E586" s="3" t="s">
        <v>221</v>
      </c>
    </row>
    <row r="587" spans="1:5" x14ac:dyDescent="0.35">
      <c r="A587" s="3" t="s">
        <v>165</v>
      </c>
      <c r="B587" s="3" t="s">
        <v>1656</v>
      </c>
      <c r="C587" s="3" t="s">
        <v>30</v>
      </c>
      <c r="D587" s="3" t="s">
        <v>0</v>
      </c>
      <c r="E587" s="3" t="s">
        <v>221</v>
      </c>
    </row>
    <row r="588" spans="1:5" x14ac:dyDescent="0.35">
      <c r="A588" s="3" t="s">
        <v>166</v>
      </c>
      <c r="B588" s="3" t="s">
        <v>1656</v>
      </c>
      <c r="C588" s="3" t="s">
        <v>0</v>
      </c>
      <c r="D588" s="3" t="s">
        <v>0</v>
      </c>
      <c r="E588" s="3" t="s">
        <v>221</v>
      </c>
    </row>
    <row r="589" spans="1:5" x14ac:dyDescent="0.35">
      <c r="A589" s="3" t="s">
        <v>635</v>
      </c>
      <c r="B589" s="3" t="s">
        <v>1656</v>
      </c>
      <c r="C589" s="3" t="s">
        <v>0</v>
      </c>
      <c r="D589" s="3" t="s">
        <v>0</v>
      </c>
      <c r="E589" s="3" t="s">
        <v>636</v>
      </c>
    </row>
    <row r="590" spans="1:5" x14ac:dyDescent="0.35">
      <c r="A590" s="3" t="s">
        <v>635</v>
      </c>
      <c r="B590" s="3" t="s">
        <v>1656</v>
      </c>
      <c r="C590" s="3" t="s">
        <v>0</v>
      </c>
      <c r="D590" s="3" t="s">
        <v>0</v>
      </c>
      <c r="E590" s="3" t="s">
        <v>636</v>
      </c>
    </row>
    <row r="591" spans="1:5" x14ac:dyDescent="0.35">
      <c r="A591" s="3" t="s">
        <v>637</v>
      </c>
      <c r="B591" s="3" t="s">
        <v>1656</v>
      </c>
      <c r="C591" s="3" t="s">
        <v>98</v>
      </c>
      <c r="D591" s="3" t="s">
        <v>1</v>
      </c>
      <c r="E591" s="3" t="s">
        <v>636</v>
      </c>
    </row>
    <row r="592" spans="1:5" x14ac:dyDescent="0.35">
      <c r="A592" s="3" t="s">
        <v>638</v>
      </c>
      <c r="B592" s="3" t="s">
        <v>7</v>
      </c>
      <c r="C592" s="3" t="s">
        <v>0</v>
      </c>
      <c r="D592" s="3" t="s">
        <v>0</v>
      </c>
      <c r="E592" s="3" t="s">
        <v>636</v>
      </c>
    </row>
    <row r="593" spans="1:5" x14ac:dyDescent="0.35">
      <c r="A593" s="3" t="s">
        <v>639</v>
      </c>
      <c r="B593" s="3" t="s">
        <v>7</v>
      </c>
      <c r="C593" s="3" t="s">
        <v>0</v>
      </c>
      <c r="D593" s="3" t="s">
        <v>0</v>
      </c>
      <c r="E593" s="3" t="s">
        <v>636</v>
      </c>
    </row>
    <row r="594" spans="1:5" x14ac:dyDescent="0.35">
      <c r="A594" s="3" t="s">
        <v>640</v>
      </c>
      <c r="B594" s="3" t="s">
        <v>7</v>
      </c>
      <c r="C594" s="3" t="s">
        <v>0</v>
      </c>
      <c r="D594" s="3" t="s">
        <v>0</v>
      </c>
      <c r="E594" s="3" t="s">
        <v>636</v>
      </c>
    </row>
    <row r="595" spans="1:5" x14ac:dyDescent="0.35">
      <c r="A595" s="3" t="s">
        <v>641</v>
      </c>
      <c r="B595" s="3" t="s">
        <v>1657</v>
      </c>
      <c r="C595" s="3" t="s">
        <v>0</v>
      </c>
      <c r="D595" s="3" t="s">
        <v>0</v>
      </c>
      <c r="E595" s="3" t="s">
        <v>636</v>
      </c>
    </row>
    <row r="596" spans="1:5" x14ac:dyDescent="0.35">
      <c r="A596" s="3" t="s">
        <v>642</v>
      </c>
      <c r="B596" s="3" t="s">
        <v>1656</v>
      </c>
      <c r="C596" s="3" t="s">
        <v>0</v>
      </c>
      <c r="D596" s="3" t="s">
        <v>0</v>
      </c>
      <c r="E596" s="3" t="s">
        <v>636</v>
      </c>
    </row>
    <row r="597" spans="1:5" x14ac:dyDescent="0.35">
      <c r="A597" s="3" t="s">
        <v>643</v>
      </c>
      <c r="B597" s="3" t="s">
        <v>1656</v>
      </c>
      <c r="C597" s="3" t="s">
        <v>69</v>
      </c>
      <c r="D597" s="3" t="s">
        <v>3</v>
      </c>
      <c r="E597" s="3" t="s">
        <v>636</v>
      </c>
    </row>
    <row r="598" spans="1:5" x14ac:dyDescent="0.35">
      <c r="A598" s="3" t="s">
        <v>644</v>
      </c>
      <c r="B598" s="3" t="s">
        <v>1656</v>
      </c>
      <c r="C598" s="3" t="s">
        <v>34</v>
      </c>
      <c r="D598" s="3" t="s">
        <v>10</v>
      </c>
      <c r="E598" s="3" t="s">
        <v>636</v>
      </c>
    </row>
    <row r="599" spans="1:5" x14ac:dyDescent="0.35">
      <c r="A599" s="3" t="s">
        <v>645</v>
      </c>
      <c r="B599" s="3" t="s">
        <v>1656</v>
      </c>
      <c r="C599" s="3" t="s">
        <v>34</v>
      </c>
      <c r="D599" s="3" t="s">
        <v>10</v>
      </c>
      <c r="E599" s="3" t="s">
        <v>636</v>
      </c>
    </row>
    <row r="600" spans="1:5" x14ac:dyDescent="0.35">
      <c r="A600" s="3" t="s">
        <v>646</v>
      </c>
      <c r="B600" s="3" t="s">
        <v>17</v>
      </c>
      <c r="C600" s="3" t="s">
        <v>18</v>
      </c>
      <c r="D600" s="3" t="s">
        <v>5</v>
      </c>
      <c r="E600" s="3" t="s">
        <v>636</v>
      </c>
    </row>
    <row r="601" spans="1:5" x14ac:dyDescent="0.35">
      <c r="A601" s="3" t="s">
        <v>647</v>
      </c>
      <c r="B601" s="3" t="s">
        <v>15</v>
      </c>
      <c r="C601" s="3" t="s">
        <v>0</v>
      </c>
      <c r="D601" s="3" t="s">
        <v>0</v>
      </c>
      <c r="E601" s="3" t="s">
        <v>636</v>
      </c>
    </row>
    <row r="602" spans="1:5" x14ac:dyDescent="0.35">
      <c r="A602" s="3" t="s">
        <v>648</v>
      </c>
      <c r="B602" s="3" t="s">
        <v>1656</v>
      </c>
      <c r="C602" s="3" t="s">
        <v>67</v>
      </c>
      <c r="D602" s="3" t="s">
        <v>5</v>
      </c>
      <c r="E602" s="3" t="s">
        <v>636</v>
      </c>
    </row>
    <row r="603" spans="1:5" x14ac:dyDescent="0.35">
      <c r="A603" s="3" t="s">
        <v>649</v>
      </c>
      <c r="B603" s="3" t="s">
        <v>1656</v>
      </c>
      <c r="C603" s="3" t="s">
        <v>30</v>
      </c>
      <c r="D603" s="3" t="s">
        <v>0</v>
      </c>
      <c r="E603" s="3" t="s">
        <v>636</v>
      </c>
    </row>
    <row r="604" spans="1:5" x14ac:dyDescent="0.35">
      <c r="A604" s="3" t="s">
        <v>650</v>
      </c>
      <c r="B604" s="3" t="s">
        <v>1656</v>
      </c>
      <c r="C604" s="3" t="s">
        <v>22</v>
      </c>
      <c r="D604" s="3" t="s">
        <v>8</v>
      </c>
      <c r="E604" s="3" t="s">
        <v>636</v>
      </c>
    </row>
    <row r="605" spans="1:5" x14ac:dyDescent="0.35">
      <c r="A605" s="3" t="s">
        <v>651</v>
      </c>
      <c r="B605" s="3" t="s">
        <v>848</v>
      </c>
      <c r="C605" s="3" t="s">
        <v>85</v>
      </c>
      <c r="D605" s="3" t="s">
        <v>5</v>
      </c>
      <c r="E605" s="3" t="s">
        <v>636</v>
      </c>
    </row>
    <row r="606" spans="1:5" x14ac:dyDescent="0.35">
      <c r="A606" s="3" t="s">
        <v>652</v>
      </c>
      <c r="B606" s="3" t="s">
        <v>89</v>
      </c>
      <c r="C606" s="3" t="s">
        <v>0</v>
      </c>
      <c r="D606" s="3" t="s">
        <v>0</v>
      </c>
      <c r="E606" s="3" t="s">
        <v>636</v>
      </c>
    </row>
    <row r="607" spans="1:5" x14ac:dyDescent="0.35">
      <c r="A607" s="3" t="s">
        <v>1424</v>
      </c>
      <c r="B607" s="3" t="s">
        <v>193</v>
      </c>
      <c r="C607" s="3" t="s">
        <v>194</v>
      </c>
      <c r="D607" s="3" t="s">
        <v>2</v>
      </c>
      <c r="E607" s="3" t="s">
        <v>1450</v>
      </c>
    </row>
    <row r="608" spans="1:5" x14ac:dyDescent="0.35">
      <c r="A608" s="3" t="s">
        <v>1425</v>
      </c>
      <c r="B608" s="3" t="s">
        <v>189</v>
      </c>
      <c r="C608" s="3" t="s">
        <v>34</v>
      </c>
      <c r="D608" s="3" t="s">
        <v>10</v>
      </c>
      <c r="E608" s="3" t="s">
        <v>1450</v>
      </c>
    </row>
    <row r="609" spans="1:5" x14ac:dyDescent="0.35">
      <c r="A609" s="3" t="s">
        <v>1426</v>
      </c>
      <c r="B609" s="3" t="s">
        <v>1656</v>
      </c>
      <c r="C609" s="3" t="s">
        <v>69</v>
      </c>
      <c r="D609" s="3" t="s">
        <v>3</v>
      </c>
      <c r="E609" s="3" t="s">
        <v>1450</v>
      </c>
    </row>
    <row r="610" spans="1:5" x14ac:dyDescent="0.35">
      <c r="A610" s="3" t="s">
        <v>1427</v>
      </c>
      <c r="B610" s="3" t="s">
        <v>1656</v>
      </c>
      <c r="C610" s="3" t="s">
        <v>0</v>
      </c>
      <c r="D610" s="3" t="s">
        <v>0</v>
      </c>
      <c r="E610" s="3" t="s">
        <v>1450</v>
      </c>
    </row>
    <row r="611" spans="1:5" x14ac:dyDescent="0.35">
      <c r="A611" s="3" t="s">
        <v>1428</v>
      </c>
      <c r="B611" s="3" t="s">
        <v>196</v>
      </c>
      <c r="C611" s="3" t="s">
        <v>190</v>
      </c>
      <c r="D611" s="3" t="s">
        <v>5</v>
      </c>
      <c r="E611" s="3" t="s">
        <v>1450</v>
      </c>
    </row>
    <row r="612" spans="1:5" x14ac:dyDescent="0.35">
      <c r="A612" s="3" t="s">
        <v>1429</v>
      </c>
      <c r="B612" s="3" t="s">
        <v>1656</v>
      </c>
      <c r="C612" s="3" t="s">
        <v>0</v>
      </c>
      <c r="D612" s="3" t="s">
        <v>0</v>
      </c>
      <c r="E612" s="3" t="s">
        <v>1450</v>
      </c>
    </row>
    <row r="613" spans="1:5" x14ac:dyDescent="0.35">
      <c r="A613" s="3" t="s">
        <v>1430</v>
      </c>
      <c r="B613" s="3" t="s">
        <v>1656</v>
      </c>
      <c r="C613" s="3" t="s">
        <v>34</v>
      </c>
      <c r="D613" s="3" t="s">
        <v>10</v>
      </c>
      <c r="E613" s="3" t="s">
        <v>1450</v>
      </c>
    </row>
    <row r="614" spans="1:5" x14ac:dyDescent="0.35">
      <c r="A614" s="3" t="s">
        <v>1431</v>
      </c>
      <c r="B614" s="3" t="s">
        <v>1656</v>
      </c>
      <c r="C614" s="3" t="s">
        <v>21</v>
      </c>
      <c r="D614" s="3" t="s">
        <v>5</v>
      </c>
      <c r="E614" s="3" t="s">
        <v>1450</v>
      </c>
    </row>
    <row r="615" spans="1:5" x14ac:dyDescent="0.35">
      <c r="A615" s="3" t="s">
        <v>1432</v>
      </c>
      <c r="B615" s="3" t="s">
        <v>1656</v>
      </c>
      <c r="C615" s="3" t="s">
        <v>0</v>
      </c>
      <c r="D615" s="3" t="s">
        <v>0</v>
      </c>
      <c r="E615" s="3" t="s">
        <v>1450</v>
      </c>
    </row>
    <row r="616" spans="1:5" x14ac:dyDescent="0.35">
      <c r="A616" s="3" t="s">
        <v>1433</v>
      </c>
      <c r="B616" s="3" t="s">
        <v>1656</v>
      </c>
      <c r="C616" s="3" t="s">
        <v>0</v>
      </c>
      <c r="D616" s="3" t="s">
        <v>0</v>
      </c>
      <c r="E616" s="3" t="s">
        <v>1450</v>
      </c>
    </row>
    <row r="617" spans="1:5" x14ac:dyDescent="0.35">
      <c r="A617" s="3" t="s">
        <v>1434</v>
      </c>
      <c r="B617" s="3" t="s">
        <v>1656</v>
      </c>
      <c r="C617" s="3" t="s">
        <v>0</v>
      </c>
      <c r="D617" s="3" t="s">
        <v>0</v>
      </c>
      <c r="E617" s="3" t="s">
        <v>1450</v>
      </c>
    </row>
    <row r="618" spans="1:5" x14ac:dyDescent="0.35">
      <c r="A618" s="3" t="s">
        <v>1435</v>
      </c>
      <c r="B618" s="3" t="s">
        <v>1656</v>
      </c>
      <c r="C618" s="3" t="s">
        <v>87</v>
      </c>
      <c r="D618" s="3" t="s">
        <v>5</v>
      </c>
      <c r="E618" s="3" t="s">
        <v>1450</v>
      </c>
    </row>
    <row r="619" spans="1:5" x14ac:dyDescent="0.35">
      <c r="A619" s="3" t="s">
        <v>1436</v>
      </c>
      <c r="B619" s="3" t="s">
        <v>7</v>
      </c>
      <c r="C619" s="3" t="s">
        <v>0</v>
      </c>
      <c r="D619" s="3" t="s">
        <v>0</v>
      </c>
      <c r="E619" s="3" t="s">
        <v>1450</v>
      </c>
    </row>
    <row r="620" spans="1:5" x14ac:dyDescent="0.35">
      <c r="A620" s="3" t="s">
        <v>1437</v>
      </c>
      <c r="B620" s="3" t="s">
        <v>7</v>
      </c>
      <c r="C620" s="3" t="s">
        <v>0</v>
      </c>
      <c r="D620" s="3" t="s">
        <v>0</v>
      </c>
      <c r="E620" s="3" t="s">
        <v>1450</v>
      </c>
    </row>
    <row r="621" spans="1:5" x14ac:dyDescent="0.35">
      <c r="A621" s="3" t="s">
        <v>1438</v>
      </c>
      <c r="B621" s="3" t="s">
        <v>848</v>
      </c>
      <c r="C621" s="3" t="s">
        <v>85</v>
      </c>
      <c r="D621" s="3" t="s">
        <v>5</v>
      </c>
      <c r="E621" s="3" t="s">
        <v>1450</v>
      </c>
    </row>
    <row r="622" spans="1:5" x14ac:dyDescent="0.35">
      <c r="A622" s="3" t="s">
        <v>1439</v>
      </c>
      <c r="B622" s="3" t="s">
        <v>66</v>
      </c>
      <c r="C622" s="3" t="s">
        <v>67</v>
      </c>
      <c r="D622" s="3" t="s">
        <v>5</v>
      </c>
      <c r="E622" s="3" t="s">
        <v>1450</v>
      </c>
    </row>
    <row r="623" spans="1:5" x14ac:dyDescent="0.35">
      <c r="A623" s="3" t="s">
        <v>1439</v>
      </c>
      <c r="B623" s="3" t="s">
        <v>11</v>
      </c>
      <c r="C623" s="3" t="s">
        <v>0</v>
      </c>
      <c r="D623" s="3" t="s">
        <v>0</v>
      </c>
      <c r="E623" s="3" t="s">
        <v>1450</v>
      </c>
    </row>
    <row r="624" spans="1:5" x14ac:dyDescent="0.35">
      <c r="A624" s="3" t="s">
        <v>1440</v>
      </c>
      <c r="B624" s="3" t="s">
        <v>1656</v>
      </c>
      <c r="C624" s="3" t="s">
        <v>23</v>
      </c>
      <c r="D624" s="3" t="s">
        <v>5</v>
      </c>
      <c r="E624" s="3" t="s">
        <v>1450</v>
      </c>
    </row>
    <row r="625" spans="1:5" x14ac:dyDescent="0.35">
      <c r="A625" s="3" t="s">
        <v>1441</v>
      </c>
      <c r="B625" s="3" t="s">
        <v>7</v>
      </c>
      <c r="C625" s="3" t="s">
        <v>0</v>
      </c>
      <c r="D625" s="3" t="s">
        <v>0</v>
      </c>
      <c r="E625" s="3" t="s">
        <v>1450</v>
      </c>
    </row>
    <row r="626" spans="1:5" x14ac:dyDescent="0.35">
      <c r="A626" s="3" t="s">
        <v>1442</v>
      </c>
      <c r="B626" s="3" t="s">
        <v>843</v>
      </c>
      <c r="C626" s="3" t="s">
        <v>0</v>
      </c>
      <c r="D626" s="3" t="s">
        <v>0</v>
      </c>
      <c r="E626" s="3" t="s">
        <v>1450</v>
      </c>
    </row>
    <row r="627" spans="1:5" x14ac:dyDescent="0.35">
      <c r="A627" s="3" t="s">
        <v>1443</v>
      </c>
      <c r="B627" s="3" t="s">
        <v>7</v>
      </c>
      <c r="C627" s="3" t="s">
        <v>0</v>
      </c>
      <c r="D627" s="3" t="s">
        <v>0</v>
      </c>
      <c r="E627" s="3" t="s">
        <v>1450</v>
      </c>
    </row>
    <row r="628" spans="1:5" x14ac:dyDescent="0.35">
      <c r="A628" s="3" t="s">
        <v>1444</v>
      </c>
      <c r="B628" s="3" t="s">
        <v>197</v>
      </c>
      <c r="C628" s="3" t="s">
        <v>98</v>
      </c>
      <c r="D628" s="3" t="s">
        <v>1</v>
      </c>
      <c r="E628" s="3" t="s">
        <v>1450</v>
      </c>
    </row>
    <row r="629" spans="1:5" x14ac:dyDescent="0.35">
      <c r="A629" s="3" t="s">
        <v>1445</v>
      </c>
      <c r="B629" s="3" t="s">
        <v>7</v>
      </c>
      <c r="C629" s="3" t="s">
        <v>0</v>
      </c>
      <c r="D629" s="3" t="s">
        <v>0</v>
      </c>
      <c r="E629" s="3" t="s">
        <v>1450</v>
      </c>
    </row>
    <row r="630" spans="1:5" x14ac:dyDescent="0.35">
      <c r="A630" s="3" t="s">
        <v>1446</v>
      </c>
      <c r="B630" s="3" t="s">
        <v>1656</v>
      </c>
      <c r="C630" s="3" t="s">
        <v>69</v>
      </c>
      <c r="D630" s="3" t="s">
        <v>3</v>
      </c>
      <c r="E630" s="3" t="s">
        <v>1450</v>
      </c>
    </row>
    <row r="631" spans="1:5" x14ac:dyDescent="0.35">
      <c r="A631" s="3" t="s">
        <v>1447</v>
      </c>
      <c r="B631" s="3" t="s">
        <v>1656</v>
      </c>
      <c r="C631" s="3" t="s">
        <v>0</v>
      </c>
      <c r="D631" s="3" t="s">
        <v>0</v>
      </c>
      <c r="E631" s="3" t="s">
        <v>1450</v>
      </c>
    </row>
    <row r="632" spans="1:5" x14ac:dyDescent="0.35">
      <c r="A632" s="3" t="s">
        <v>1448</v>
      </c>
      <c r="B632" s="3" t="s">
        <v>1656</v>
      </c>
      <c r="C632" s="3" t="s">
        <v>192</v>
      </c>
      <c r="D632" s="3" t="s">
        <v>5</v>
      </c>
      <c r="E632" s="3" t="s">
        <v>1450</v>
      </c>
    </row>
    <row r="633" spans="1:5" x14ac:dyDescent="0.35">
      <c r="A633" s="3" t="s">
        <v>1449</v>
      </c>
      <c r="B633" s="3" t="s">
        <v>1656</v>
      </c>
      <c r="C633" s="3" t="s">
        <v>0</v>
      </c>
      <c r="D633" s="3" t="s">
        <v>0</v>
      </c>
      <c r="E633" s="3" t="s">
        <v>1450</v>
      </c>
    </row>
    <row r="634" spans="1:5" x14ac:dyDescent="0.35">
      <c r="A634" s="3" t="s">
        <v>1449</v>
      </c>
      <c r="B634" s="3" t="s">
        <v>7</v>
      </c>
      <c r="C634" s="3" t="s">
        <v>0</v>
      </c>
      <c r="D634" s="3" t="s">
        <v>0</v>
      </c>
      <c r="E634" s="3" t="s">
        <v>1450</v>
      </c>
    </row>
    <row r="635" spans="1:5" x14ac:dyDescent="0.35">
      <c r="A635" s="3" t="s">
        <v>653</v>
      </c>
      <c r="B635" s="3" t="s">
        <v>1656</v>
      </c>
      <c r="C635" s="3" t="s">
        <v>356</v>
      </c>
      <c r="D635" s="3" t="s">
        <v>5</v>
      </c>
      <c r="E635" s="3" t="s">
        <v>222</v>
      </c>
    </row>
    <row r="636" spans="1:5" x14ac:dyDescent="0.35">
      <c r="A636" s="3" t="s">
        <v>167</v>
      </c>
      <c r="B636" s="3" t="s">
        <v>1656</v>
      </c>
      <c r="C636" s="3" t="s">
        <v>0</v>
      </c>
      <c r="D636" s="3" t="s">
        <v>0</v>
      </c>
      <c r="E636" s="3" t="s">
        <v>222</v>
      </c>
    </row>
    <row r="637" spans="1:5" x14ac:dyDescent="0.35">
      <c r="A637" s="3" t="s">
        <v>168</v>
      </c>
      <c r="B637" s="3" t="s">
        <v>593</v>
      </c>
      <c r="C637" s="3" t="s">
        <v>132</v>
      </c>
      <c r="D637" s="3" t="s">
        <v>4</v>
      </c>
      <c r="E637" s="3" t="s">
        <v>222</v>
      </c>
    </row>
    <row r="638" spans="1:5" x14ac:dyDescent="0.35">
      <c r="A638" s="3" t="s">
        <v>169</v>
      </c>
      <c r="B638" s="3" t="s">
        <v>1656</v>
      </c>
      <c r="C638" s="3" t="s">
        <v>0</v>
      </c>
      <c r="D638" s="3" t="s">
        <v>0</v>
      </c>
      <c r="E638" s="3" t="s">
        <v>222</v>
      </c>
    </row>
    <row r="639" spans="1:5" x14ac:dyDescent="0.35">
      <c r="A639" s="3" t="s">
        <v>170</v>
      </c>
      <c r="B639" s="3" t="s">
        <v>1656</v>
      </c>
      <c r="C639" s="3" t="s">
        <v>23</v>
      </c>
      <c r="D639" s="3" t="s">
        <v>5</v>
      </c>
      <c r="E639" s="3" t="s">
        <v>222</v>
      </c>
    </row>
    <row r="640" spans="1:5" x14ac:dyDescent="0.35">
      <c r="A640" s="3" t="s">
        <v>171</v>
      </c>
      <c r="B640" s="3" t="s">
        <v>792</v>
      </c>
      <c r="C640" s="3" t="s">
        <v>0</v>
      </c>
      <c r="D640" s="3" t="s">
        <v>0</v>
      </c>
      <c r="E640" s="3" t="s">
        <v>222</v>
      </c>
    </row>
    <row r="641" spans="1:5" x14ac:dyDescent="0.35">
      <c r="A641" s="3" t="s">
        <v>172</v>
      </c>
      <c r="B641" s="3" t="s">
        <v>1656</v>
      </c>
      <c r="C641" s="3" t="s">
        <v>0</v>
      </c>
      <c r="D641" s="3" t="s">
        <v>0</v>
      </c>
      <c r="E641" s="3" t="s">
        <v>222</v>
      </c>
    </row>
    <row r="642" spans="1:5" x14ac:dyDescent="0.35">
      <c r="A642" s="3" t="s">
        <v>173</v>
      </c>
      <c r="B642" s="3" t="s">
        <v>1656</v>
      </c>
      <c r="C642" s="3" t="s">
        <v>98</v>
      </c>
      <c r="D642" s="3" t="s">
        <v>1</v>
      </c>
      <c r="E642" s="3" t="s">
        <v>222</v>
      </c>
    </row>
    <row r="643" spans="1:5" x14ac:dyDescent="0.35">
      <c r="A643" s="3" t="s">
        <v>654</v>
      </c>
      <c r="B643" s="3" t="s">
        <v>1656</v>
      </c>
      <c r="C643" s="3" t="s">
        <v>0</v>
      </c>
      <c r="D643" s="3" t="s">
        <v>0</v>
      </c>
      <c r="E643" s="3" t="s">
        <v>222</v>
      </c>
    </row>
    <row r="644" spans="1:5" x14ac:dyDescent="0.35">
      <c r="A644" s="3" t="s">
        <v>654</v>
      </c>
      <c r="B644" s="3" t="s">
        <v>11</v>
      </c>
      <c r="C644" s="3" t="s">
        <v>0</v>
      </c>
      <c r="D644" s="3" t="s">
        <v>0</v>
      </c>
      <c r="E644" s="3" t="s">
        <v>222</v>
      </c>
    </row>
    <row r="645" spans="1:5" x14ac:dyDescent="0.35">
      <c r="A645" s="3" t="s">
        <v>174</v>
      </c>
      <c r="B645" s="3" t="s">
        <v>1656</v>
      </c>
      <c r="C645" s="3" t="s">
        <v>69</v>
      </c>
      <c r="D645" s="3" t="s">
        <v>3</v>
      </c>
      <c r="E645" s="3" t="s">
        <v>222</v>
      </c>
    </row>
    <row r="646" spans="1:5" x14ac:dyDescent="0.35">
      <c r="A646" s="3" t="s">
        <v>175</v>
      </c>
      <c r="B646" s="3" t="s">
        <v>1656</v>
      </c>
      <c r="C646" s="3" t="s">
        <v>69</v>
      </c>
      <c r="D646" s="3" t="s">
        <v>3</v>
      </c>
      <c r="E646" s="3" t="s">
        <v>222</v>
      </c>
    </row>
    <row r="647" spans="1:5" x14ac:dyDescent="0.35">
      <c r="A647" s="3" t="s">
        <v>176</v>
      </c>
      <c r="B647" s="3" t="s">
        <v>845</v>
      </c>
      <c r="C647" s="3" t="s">
        <v>34</v>
      </c>
      <c r="D647" s="3" t="s">
        <v>10</v>
      </c>
      <c r="E647" s="3" t="s">
        <v>222</v>
      </c>
    </row>
    <row r="648" spans="1:5" x14ac:dyDescent="0.35">
      <c r="A648" s="3" t="s">
        <v>177</v>
      </c>
      <c r="B648" s="3" t="s">
        <v>1656</v>
      </c>
      <c r="C648" s="3" t="s">
        <v>0</v>
      </c>
      <c r="D648" s="3" t="s">
        <v>0</v>
      </c>
      <c r="E648" s="3" t="s">
        <v>222</v>
      </c>
    </row>
    <row r="649" spans="1:5" x14ac:dyDescent="0.35">
      <c r="A649" s="3" t="s">
        <v>178</v>
      </c>
      <c r="B649" s="3" t="s">
        <v>179</v>
      </c>
      <c r="C649" s="3" t="s">
        <v>0</v>
      </c>
      <c r="D649" s="3" t="s">
        <v>0</v>
      </c>
      <c r="E649" s="3" t="s">
        <v>222</v>
      </c>
    </row>
    <row r="650" spans="1:5" x14ac:dyDescent="0.35">
      <c r="A650" s="3" t="s">
        <v>180</v>
      </c>
      <c r="B650" s="3" t="s">
        <v>1656</v>
      </c>
      <c r="C650" s="3" t="s">
        <v>181</v>
      </c>
      <c r="D650" s="3" t="s">
        <v>5</v>
      </c>
      <c r="E650" s="3" t="s">
        <v>222</v>
      </c>
    </row>
    <row r="651" spans="1:5" x14ac:dyDescent="0.35">
      <c r="A651" s="3" t="s">
        <v>182</v>
      </c>
      <c r="B651" s="3" t="s">
        <v>1656</v>
      </c>
      <c r="C651" s="3" t="s">
        <v>0</v>
      </c>
      <c r="D651" s="3" t="s">
        <v>0</v>
      </c>
      <c r="E651" s="3" t="s">
        <v>222</v>
      </c>
    </row>
    <row r="652" spans="1:5" x14ac:dyDescent="0.35">
      <c r="A652" s="3" t="s">
        <v>183</v>
      </c>
      <c r="B652" s="3" t="s">
        <v>1656</v>
      </c>
      <c r="C652" s="3" t="s">
        <v>0</v>
      </c>
      <c r="D652" s="3" t="s">
        <v>0</v>
      </c>
      <c r="E652" s="3" t="s">
        <v>222</v>
      </c>
    </row>
    <row r="653" spans="1:5" x14ac:dyDescent="0.35">
      <c r="A653" s="3" t="s">
        <v>184</v>
      </c>
      <c r="B653" s="3" t="s">
        <v>7</v>
      </c>
      <c r="C653" s="3" t="s">
        <v>0</v>
      </c>
      <c r="D653" s="3" t="s">
        <v>0</v>
      </c>
      <c r="E653" s="3" t="s">
        <v>222</v>
      </c>
    </row>
    <row r="654" spans="1:5" x14ac:dyDescent="0.35">
      <c r="A654" s="3" t="s">
        <v>185</v>
      </c>
      <c r="B654" s="3" t="s">
        <v>7</v>
      </c>
      <c r="C654" s="3" t="s">
        <v>0</v>
      </c>
      <c r="D654" s="3" t="s">
        <v>0</v>
      </c>
      <c r="E654" s="3" t="s">
        <v>222</v>
      </c>
    </row>
    <row r="655" spans="1:5" x14ac:dyDescent="0.35">
      <c r="A655" s="3" t="s">
        <v>655</v>
      </c>
      <c r="B655" s="3" t="s">
        <v>196</v>
      </c>
      <c r="C655" s="3" t="s">
        <v>190</v>
      </c>
      <c r="D655" s="3" t="s">
        <v>5</v>
      </c>
      <c r="E655" s="3" t="s">
        <v>222</v>
      </c>
    </row>
    <row r="656" spans="1:5" x14ac:dyDescent="0.35">
      <c r="A656" s="3" t="s">
        <v>655</v>
      </c>
      <c r="B656" s="3" t="s">
        <v>191</v>
      </c>
      <c r="C656" s="3" t="s">
        <v>30</v>
      </c>
      <c r="D656" s="3" t="s">
        <v>0</v>
      </c>
      <c r="E656" s="3" t="s">
        <v>222</v>
      </c>
    </row>
    <row r="657" spans="1:5" x14ac:dyDescent="0.35">
      <c r="A657" s="3" t="s">
        <v>186</v>
      </c>
      <c r="B657" s="3" t="s">
        <v>7</v>
      </c>
      <c r="C657" s="3" t="s">
        <v>0</v>
      </c>
      <c r="D657" s="3" t="s">
        <v>0</v>
      </c>
      <c r="E657" s="3" t="s">
        <v>222</v>
      </c>
    </row>
    <row r="658" spans="1:5" x14ac:dyDescent="0.35">
      <c r="A658" s="3" t="s">
        <v>656</v>
      </c>
      <c r="B658" s="3" t="s">
        <v>193</v>
      </c>
      <c r="C658" s="3" t="s">
        <v>155</v>
      </c>
      <c r="D658" s="3" t="s">
        <v>2</v>
      </c>
      <c r="E658" s="3" t="s">
        <v>222</v>
      </c>
    </row>
    <row r="659" spans="1:5" x14ac:dyDescent="0.35">
      <c r="A659" s="3" t="s">
        <v>187</v>
      </c>
      <c r="B659" s="3" t="s">
        <v>32</v>
      </c>
      <c r="C659" s="3" t="s">
        <v>0</v>
      </c>
      <c r="D659" s="3" t="s">
        <v>0</v>
      </c>
      <c r="E659" s="3" t="s">
        <v>222</v>
      </c>
    </row>
    <row r="660" spans="1:5" x14ac:dyDescent="0.35">
      <c r="A660" s="3" t="s">
        <v>188</v>
      </c>
      <c r="B660" s="3" t="s">
        <v>1656</v>
      </c>
      <c r="C660" s="3" t="s">
        <v>34</v>
      </c>
      <c r="D660" s="3" t="s">
        <v>10</v>
      </c>
      <c r="E660" s="3" t="s">
        <v>222</v>
      </c>
    </row>
    <row r="661" spans="1:5" x14ac:dyDescent="0.35">
      <c r="A661" s="3" t="s">
        <v>657</v>
      </c>
      <c r="B661" s="3" t="s">
        <v>1656</v>
      </c>
      <c r="C661" s="3" t="s">
        <v>0</v>
      </c>
      <c r="D661" s="3" t="s">
        <v>0</v>
      </c>
      <c r="E661" s="3" t="s">
        <v>224</v>
      </c>
    </row>
    <row r="662" spans="1:5" x14ac:dyDescent="0.35">
      <c r="A662" s="3" t="s">
        <v>658</v>
      </c>
      <c r="B662" s="3" t="s">
        <v>1656</v>
      </c>
      <c r="C662" s="3" t="s">
        <v>98</v>
      </c>
      <c r="D662" s="3" t="s">
        <v>1</v>
      </c>
      <c r="E662" s="3" t="s">
        <v>224</v>
      </c>
    </row>
    <row r="663" spans="1:5" x14ac:dyDescent="0.35">
      <c r="A663" s="3" t="s">
        <v>659</v>
      </c>
      <c r="B663" s="3" t="s">
        <v>848</v>
      </c>
      <c r="C663" s="3" t="s">
        <v>85</v>
      </c>
      <c r="D663" s="3" t="s">
        <v>5</v>
      </c>
      <c r="E663" s="3" t="s">
        <v>224</v>
      </c>
    </row>
    <row r="664" spans="1:5" x14ac:dyDescent="0.35">
      <c r="A664" s="3" t="s">
        <v>660</v>
      </c>
      <c r="B664" s="3" t="s">
        <v>843</v>
      </c>
      <c r="C664" s="3" t="s">
        <v>0</v>
      </c>
      <c r="D664" s="3" t="s">
        <v>0</v>
      </c>
      <c r="E664" s="3" t="s">
        <v>224</v>
      </c>
    </row>
    <row r="665" spans="1:5" x14ac:dyDescent="0.35">
      <c r="A665" s="3" t="s">
        <v>661</v>
      </c>
      <c r="B665" s="3" t="s">
        <v>1656</v>
      </c>
      <c r="C665" s="3" t="s">
        <v>662</v>
      </c>
      <c r="D665" s="3" t="s">
        <v>5</v>
      </c>
      <c r="E665" s="3" t="s">
        <v>224</v>
      </c>
    </row>
    <row r="666" spans="1:5" x14ac:dyDescent="0.35">
      <c r="A666" s="3" t="s">
        <v>663</v>
      </c>
      <c r="B666" s="3" t="s">
        <v>196</v>
      </c>
      <c r="C666" s="3" t="s">
        <v>190</v>
      </c>
      <c r="D666" s="3" t="s">
        <v>5</v>
      </c>
      <c r="E666" s="3" t="s">
        <v>224</v>
      </c>
    </row>
    <row r="667" spans="1:5" x14ac:dyDescent="0.35">
      <c r="A667" s="3" t="s">
        <v>664</v>
      </c>
      <c r="B667" s="3" t="s">
        <v>789</v>
      </c>
      <c r="C667" s="3" t="s">
        <v>0</v>
      </c>
      <c r="D667" s="3" t="s">
        <v>0</v>
      </c>
      <c r="E667" s="3" t="s">
        <v>224</v>
      </c>
    </row>
    <row r="668" spans="1:5" x14ac:dyDescent="0.35">
      <c r="A668" s="3" t="s">
        <v>665</v>
      </c>
      <c r="B668" s="3" t="s">
        <v>846</v>
      </c>
      <c r="C668" s="3" t="s">
        <v>34</v>
      </c>
      <c r="D668" s="3" t="s">
        <v>10</v>
      </c>
      <c r="E668" s="3" t="s">
        <v>224</v>
      </c>
    </row>
    <row r="669" spans="1:5" x14ac:dyDescent="0.35">
      <c r="A669" s="3" t="s">
        <v>666</v>
      </c>
      <c r="B669" s="3" t="s">
        <v>792</v>
      </c>
      <c r="C669" s="3" t="s">
        <v>0</v>
      </c>
      <c r="D669" s="3" t="s">
        <v>0</v>
      </c>
      <c r="E669" s="3" t="s">
        <v>224</v>
      </c>
    </row>
    <row r="670" spans="1:5" x14ac:dyDescent="0.35">
      <c r="A670" s="3" t="s">
        <v>667</v>
      </c>
      <c r="B670" s="3" t="s">
        <v>32</v>
      </c>
      <c r="C670" s="3" t="s">
        <v>0</v>
      </c>
      <c r="D670" s="3" t="s">
        <v>0</v>
      </c>
      <c r="E670" s="3" t="s">
        <v>224</v>
      </c>
    </row>
    <row r="671" spans="1:5" x14ac:dyDescent="0.35">
      <c r="A671" s="3" t="s">
        <v>668</v>
      </c>
      <c r="B671" s="3" t="s">
        <v>1656</v>
      </c>
      <c r="C671" s="3" t="s">
        <v>0</v>
      </c>
      <c r="D671" s="3" t="s">
        <v>0</v>
      </c>
      <c r="E671" s="3" t="s">
        <v>224</v>
      </c>
    </row>
    <row r="672" spans="1:5" x14ac:dyDescent="0.35">
      <c r="A672" s="3" t="s">
        <v>668</v>
      </c>
      <c r="B672" s="3" t="s">
        <v>193</v>
      </c>
      <c r="C672" s="3" t="s">
        <v>155</v>
      </c>
      <c r="D672" s="3" t="s">
        <v>2</v>
      </c>
      <c r="E672" s="3" t="s">
        <v>224</v>
      </c>
    </row>
    <row r="673" spans="1:5" x14ac:dyDescent="0.35">
      <c r="A673" s="3" t="s">
        <v>669</v>
      </c>
      <c r="B673" s="3" t="s">
        <v>1656</v>
      </c>
      <c r="C673" s="3" t="s">
        <v>23</v>
      </c>
      <c r="D673" s="3" t="s">
        <v>5</v>
      </c>
      <c r="E673" s="3" t="s">
        <v>224</v>
      </c>
    </row>
    <row r="674" spans="1:5" x14ac:dyDescent="0.35">
      <c r="A674" s="3" t="s">
        <v>670</v>
      </c>
      <c r="B674" s="3" t="s">
        <v>16</v>
      </c>
      <c r="C674" s="3" t="s">
        <v>0</v>
      </c>
      <c r="D674" s="3" t="s">
        <v>0</v>
      </c>
      <c r="E674" s="3" t="s">
        <v>224</v>
      </c>
    </row>
    <row r="675" spans="1:5" x14ac:dyDescent="0.35">
      <c r="A675" s="3" t="s">
        <v>671</v>
      </c>
      <c r="B675" s="3" t="s">
        <v>1656</v>
      </c>
      <c r="C675" s="3" t="s">
        <v>69</v>
      </c>
      <c r="D675" s="3" t="s">
        <v>3</v>
      </c>
      <c r="E675" s="3" t="s">
        <v>224</v>
      </c>
    </row>
    <row r="676" spans="1:5" x14ac:dyDescent="0.35">
      <c r="A676" s="3" t="s">
        <v>672</v>
      </c>
      <c r="B676" s="3" t="s">
        <v>1656</v>
      </c>
      <c r="C676" s="3" t="s">
        <v>34</v>
      </c>
      <c r="D676" s="3" t="s">
        <v>10</v>
      </c>
      <c r="E676" s="3" t="s">
        <v>224</v>
      </c>
    </row>
    <row r="677" spans="1:5" x14ac:dyDescent="0.35">
      <c r="A677" s="3" t="s">
        <v>673</v>
      </c>
      <c r="B677" s="3" t="s">
        <v>1656</v>
      </c>
      <c r="C677" s="3" t="s">
        <v>132</v>
      </c>
      <c r="D677" s="3" t="s">
        <v>4</v>
      </c>
      <c r="E677" s="3" t="s">
        <v>224</v>
      </c>
    </row>
    <row r="678" spans="1:5" x14ac:dyDescent="0.35">
      <c r="A678" s="3" t="s">
        <v>674</v>
      </c>
      <c r="B678" s="3" t="s">
        <v>1656</v>
      </c>
      <c r="C678" s="3" t="s">
        <v>69</v>
      </c>
      <c r="D678" s="3" t="s">
        <v>3</v>
      </c>
      <c r="E678" s="3" t="s">
        <v>224</v>
      </c>
    </row>
    <row r="679" spans="1:5" x14ac:dyDescent="0.35">
      <c r="A679" s="3" t="s">
        <v>674</v>
      </c>
      <c r="B679" s="3" t="s">
        <v>7</v>
      </c>
      <c r="C679" s="3" t="s">
        <v>0</v>
      </c>
      <c r="D679" s="3" t="s">
        <v>0</v>
      </c>
      <c r="E679" s="3" t="s">
        <v>224</v>
      </c>
    </row>
    <row r="680" spans="1:5" x14ac:dyDescent="0.35">
      <c r="A680" s="3" t="s">
        <v>675</v>
      </c>
      <c r="B680" s="3" t="s">
        <v>7</v>
      </c>
      <c r="C680" s="3" t="s">
        <v>0</v>
      </c>
      <c r="D680" s="3" t="s">
        <v>0</v>
      </c>
      <c r="E680" s="3" t="s">
        <v>224</v>
      </c>
    </row>
    <row r="681" spans="1:5" x14ac:dyDescent="0.35">
      <c r="A681" s="3" t="s">
        <v>676</v>
      </c>
      <c r="B681" s="3" t="s">
        <v>189</v>
      </c>
      <c r="C681" s="3" t="s">
        <v>34</v>
      </c>
      <c r="D681" s="3" t="s">
        <v>10</v>
      </c>
      <c r="E681" s="3" t="s">
        <v>224</v>
      </c>
    </row>
    <row r="682" spans="1:5" x14ac:dyDescent="0.35">
      <c r="A682" s="3" t="s">
        <v>677</v>
      </c>
      <c r="B682" s="3" t="s">
        <v>66</v>
      </c>
      <c r="C682" s="3" t="s">
        <v>67</v>
      </c>
      <c r="D682" s="3" t="s">
        <v>5</v>
      </c>
      <c r="E682" s="3" t="s">
        <v>225</v>
      </c>
    </row>
    <row r="683" spans="1:5" x14ac:dyDescent="0.35">
      <c r="A683" s="3" t="s">
        <v>678</v>
      </c>
      <c r="B683" s="3" t="s">
        <v>83</v>
      </c>
      <c r="C683" s="3" t="s">
        <v>20</v>
      </c>
      <c r="D683" s="3" t="s">
        <v>5</v>
      </c>
      <c r="E683" s="3" t="s">
        <v>225</v>
      </c>
    </row>
    <row r="684" spans="1:5" x14ac:dyDescent="0.35">
      <c r="A684" s="3" t="s">
        <v>679</v>
      </c>
      <c r="B684" s="3" t="s">
        <v>593</v>
      </c>
      <c r="C684" s="3" t="s">
        <v>132</v>
      </c>
      <c r="D684" s="3" t="s">
        <v>4</v>
      </c>
      <c r="E684" s="3" t="s">
        <v>225</v>
      </c>
    </row>
    <row r="685" spans="1:5" x14ac:dyDescent="0.35">
      <c r="A685" s="3" t="s">
        <v>680</v>
      </c>
      <c r="B685" s="3" t="s">
        <v>1656</v>
      </c>
      <c r="C685" s="3" t="s">
        <v>0</v>
      </c>
      <c r="D685" s="3" t="s">
        <v>0</v>
      </c>
      <c r="E685" s="3" t="s">
        <v>225</v>
      </c>
    </row>
    <row r="686" spans="1:5" x14ac:dyDescent="0.35">
      <c r="A686" s="3" t="s">
        <v>681</v>
      </c>
      <c r="B686" s="3" t="s">
        <v>848</v>
      </c>
      <c r="C686" s="3" t="s">
        <v>85</v>
      </c>
      <c r="D686" s="3" t="s">
        <v>5</v>
      </c>
      <c r="E686" s="3" t="s">
        <v>225</v>
      </c>
    </row>
    <row r="687" spans="1:5" x14ac:dyDescent="0.35">
      <c r="A687" s="3" t="s">
        <v>682</v>
      </c>
      <c r="B687" s="3" t="s">
        <v>305</v>
      </c>
      <c r="C687" s="3" t="s">
        <v>0</v>
      </c>
      <c r="D687" s="3" t="s">
        <v>0</v>
      </c>
      <c r="E687" s="3" t="s">
        <v>225</v>
      </c>
    </row>
    <row r="688" spans="1:5" x14ac:dyDescent="0.35">
      <c r="A688" s="3" t="s">
        <v>683</v>
      </c>
      <c r="B688" s="3" t="s">
        <v>1656</v>
      </c>
      <c r="C688" s="3" t="s">
        <v>192</v>
      </c>
      <c r="D688" s="3" t="s">
        <v>5</v>
      </c>
      <c r="E688" s="3" t="s">
        <v>225</v>
      </c>
    </row>
    <row r="689" spans="1:5" x14ac:dyDescent="0.35">
      <c r="A689" s="3" t="s">
        <v>684</v>
      </c>
      <c r="B689" s="3" t="s">
        <v>32</v>
      </c>
      <c r="C689" s="3" t="s">
        <v>0</v>
      </c>
      <c r="D689" s="3" t="s">
        <v>0</v>
      </c>
      <c r="E689" s="3" t="s">
        <v>225</v>
      </c>
    </row>
    <row r="690" spans="1:5" x14ac:dyDescent="0.35">
      <c r="A690" s="3" t="s">
        <v>685</v>
      </c>
      <c r="B690" s="3" t="s">
        <v>1656</v>
      </c>
      <c r="C690" s="3" t="s">
        <v>0</v>
      </c>
      <c r="D690" s="3" t="s">
        <v>0</v>
      </c>
      <c r="E690" s="3" t="s">
        <v>225</v>
      </c>
    </row>
    <row r="691" spans="1:5" x14ac:dyDescent="0.35">
      <c r="A691" s="3" t="s">
        <v>685</v>
      </c>
      <c r="B691" s="3" t="s">
        <v>792</v>
      </c>
      <c r="C691" s="3" t="s">
        <v>0</v>
      </c>
      <c r="D691" s="3" t="s">
        <v>0</v>
      </c>
      <c r="E691" s="3" t="s">
        <v>225</v>
      </c>
    </row>
    <row r="692" spans="1:5" x14ac:dyDescent="0.35">
      <c r="A692" s="3" t="s">
        <v>686</v>
      </c>
      <c r="B692" s="3" t="s">
        <v>1656</v>
      </c>
      <c r="C692" s="3" t="s">
        <v>0</v>
      </c>
      <c r="D692" s="3" t="s">
        <v>0</v>
      </c>
      <c r="E692" s="3" t="s">
        <v>225</v>
      </c>
    </row>
    <row r="693" spans="1:5" x14ac:dyDescent="0.35">
      <c r="A693" s="3" t="s">
        <v>687</v>
      </c>
      <c r="B693" s="3" t="s">
        <v>179</v>
      </c>
      <c r="C693" s="3" t="s">
        <v>0</v>
      </c>
      <c r="D693" s="3" t="s">
        <v>0</v>
      </c>
      <c r="E693" s="3" t="s">
        <v>225</v>
      </c>
    </row>
    <row r="694" spans="1:5" x14ac:dyDescent="0.35">
      <c r="A694" s="3" t="s">
        <v>687</v>
      </c>
      <c r="B694" s="3" t="s">
        <v>191</v>
      </c>
      <c r="C694" s="3" t="s">
        <v>30</v>
      </c>
      <c r="D694" s="3" t="s">
        <v>0</v>
      </c>
      <c r="E694" s="3" t="s">
        <v>225</v>
      </c>
    </row>
    <row r="695" spans="1:5" x14ac:dyDescent="0.35">
      <c r="A695" s="3" t="s">
        <v>688</v>
      </c>
      <c r="B695" s="3" t="s">
        <v>846</v>
      </c>
      <c r="C695" s="3" t="s">
        <v>34</v>
      </c>
      <c r="D695" s="3" t="s">
        <v>10</v>
      </c>
      <c r="E695" s="3" t="s">
        <v>225</v>
      </c>
    </row>
    <row r="696" spans="1:5" x14ac:dyDescent="0.35">
      <c r="A696" s="3" t="s">
        <v>689</v>
      </c>
      <c r="B696" s="3" t="s">
        <v>196</v>
      </c>
      <c r="C696" s="3" t="s">
        <v>190</v>
      </c>
      <c r="D696" s="3" t="s">
        <v>5</v>
      </c>
      <c r="E696" s="3" t="s">
        <v>225</v>
      </c>
    </row>
    <row r="697" spans="1:5" x14ac:dyDescent="0.35">
      <c r="A697" s="3" t="s">
        <v>689</v>
      </c>
      <c r="B697" s="3" t="s">
        <v>191</v>
      </c>
      <c r="C697" s="3" t="s">
        <v>30</v>
      </c>
      <c r="D697" s="3" t="s">
        <v>0</v>
      </c>
      <c r="E697" s="3" t="s">
        <v>225</v>
      </c>
    </row>
    <row r="698" spans="1:5" x14ac:dyDescent="0.35">
      <c r="A698" s="3" t="s">
        <v>690</v>
      </c>
      <c r="B698" s="3" t="s">
        <v>1661</v>
      </c>
      <c r="C698" s="3" t="s">
        <v>85</v>
      </c>
      <c r="D698" s="3" t="s">
        <v>5</v>
      </c>
      <c r="E698" s="3" t="s">
        <v>225</v>
      </c>
    </row>
    <row r="699" spans="1:5" x14ac:dyDescent="0.35">
      <c r="A699" s="3" t="s">
        <v>690</v>
      </c>
      <c r="B699" s="3" t="s">
        <v>189</v>
      </c>
      <c r="C699" s="3" t="s">
        <v>34</v>
      </c>
      <c r="D699" s="3" t="s">
        <v>10</v>
      </c>
      <c r="E699" s="3" t="s">
        <v>225</v>
      </c>
    </row>
    <row r="700" spans="1:5" x14ac:dyDescent="0.35">
      <c r="A700" s="3" t="s">
        <v>690</v>
      </c>
      <c r="B700" s="8" t="s">
        <v>1663</v>
      </c>
      <c r="C700" s="3" t="s">
        <v>691</v>
      </c>
      <c r="D700" s="3" t="s">
        <v>5</v>
      </c>
      <c r="E700" s="3" t="s">
        <v>225</v>
      </c>
    </row>
    <row r="701" spans="1:5" x14ac:dyDescent="0.35">
      <c r="A701" s="3" t="s">
        <v>692</v>
      </c>
      <c r="B701" s="3" t="s">
        <v>1656</v>
      </c>
      <c r="C701" s="3" t="s">
        <v>0</v>
      </c>
      <c r="D701" s="3" t="s">
        <v>0</v>
      </c>
      <c r="E701" s="3" t="s">
        <v>225</v>
      </c>
    </row>
    <row r="702" spans="1:5" x14ac:dyDescent="0.35">
      <c r="A702" s="3" t="s">
        <v>693</v>
      </c>
      <c r="B702" s="3" t="s">
        <v>1656</v>
      </c>
      <c r="C702" s="3" t="s">
        <v>0</v>
      </c>
      <c r="D702" s="3" t="s">
        <v>0</v>
      </c>
      <c r="E702" s="3" t="s">
        <v>225</v>
      </c>
    </row>
    <row r="703" spans="1:5" x14ac:dyDescent="0.35">
      <c r="A703" s="3" t="s">
        <v>694</v>
      </c>
      <c r="B703" s="3" t="s">
        <v>843</v>
      </c>
      <c r="C703" s="3" t="s">
        <v>0</v>
      </c>
      <c r="D703" s="3" t="s">
        <v>0</v>
      </c>
      <c r="E703" s="3" t="s">
        <v>225</v>
      </c>
    </row>
    <row r="704" spans="1:5" x14ac:dyDescent="0.35">
      <c r="A704" s="3" t="s">
        <v>695</v>
      </c>
      <c r="B704" s="3" t="s">
        <v>1656</v>
      </c>
      <c r="C704" s="3" t="s">
        <v>69</v>
      </c>
      <c r="D704" s="3" t="s">
        <v>3</v>
      </c>
      <c r="E704" s="3" t="s">
        <v>225</v>
      </c>
    </row>
    <row r="705" spans="1:5" x14ac:dyDescent="0.35">
      <c r="A705" s="3" t="s">
        <v>696</v>
      </c>
      <c r="B705" s="3" t="s">
        <v>1656</v>
      </c>
      <c r="C705" s="3" t="s">
        <v>356</v>
      </c>
      <c r="D705" s="3" t="s">
        <v>5</v>
      </c>
      <c r="E705" s="3" t="s">
        <v>225</v>
      </c>
    </row>
    <row r="706" spans="1:5" x14ac:dyDescent="0.35">
      <c r="A706" s="3" t="s">
        <v>697</v>
      </c>
      <c r="B706" s="3" t="s">
        <v>1656</v>
      </c>
      <c r="C706" s="3" t="s">
        <v>87</v>
      </c>
      <c r="D706" s="3" t="s">
        <v>5</v>
      </c>
      <c r="E706" s="3" t="s">
        <v>225</v>
      </c>
    </row>
    <row r="707" spans="1:5" x14ac:dyDescent="0.35">
      <c r="A707" s="3" t="s">
        <v>698</v>
      </c>
      <c r="B707" s="3" t="s">
        <v>1656</v>
      </c>
      <c r="C707" s="3" t="s">
        <v>69</v>
      </c>
      <c r="D707" s="3" t="s">
        <v>3</v>
      </c>
      <c r="E707" s="3" t="s">
        <v>225</v>
      </c>
    </row>
    <row r="708" spans="1:5" x14ac:dyDescent="0.35">
      <c r="A708" s="3" t="s">
        <v>700</v>
      </c>
      <c r="B708" s="3" t="s">
        <v>7</v>
      </c>
      <c r="C708" s="3" t="s">
        <v>0</v>
      </c>
      <c r="D708" s="3" t="s">
        <v>0</v>
      </c>
      <c r="E708" s="3" t="s">
        <v>701</v>
      </c>
    </row>
    <row r="709" spans="1:5" x14ac:dyDescent="0.35">
      <c r="A709" s="3" t="s">
        <v>702</v>
      </c>
      <c r="B709" s="3" t="s">
        <v>32</v>
      </c>
      <c r="C709" s="3" t="s">
        <v>0</v>
      </c>
      <c r="D709" s="3" t="s">
        <v>0</v>
      </c>
      <c r="E709" s="3" t="s">
        <v>701</v>
      </c>
    </row>
    <row r="710" spans="1:5" x14ac:dyDescent="0.35">
      <c r="A710" s="3" t="s">
        <v>703</v>
      </c>
      <c r="B710" s="3" t="s">
        <v>593</v>
      </c>
      <c r="C710" s="3" t="s">
        <v>132</v>
      </c>
      <c r="D710" s="3" t="s">
        <v>4</v>
      </c>
      <c r="E710" s="3" t="s">
        <v>701</v>
      </c>
    </row>
    <row r="711" spans="1:5" x14ac:dyDescent="0.35">
      <c r="A711" s="3" t="s">
        <v>704</v>
      </c>
      <c r="B711" s="3" t="s">
        <v>1656</v>
      </c>
      <c r="C711" s="3" t="s">
        <v>69</v>
      </c>
      <c r="D711" s="3" t="s">
        <v>3</v>
      </c>
      <c r="E711" s="3" t="s">
        <v>701</v>
      </c>
    </row>
    <row r="712" spans="1:5" x14ac:dyDescent="0.35">
      <c r="A712" s="3" t="s">
        <v>705</v>
      </c>
      <c r="B712" s="3" t="s">
        <v>1656</v>
      </c>
      <c r="C712" s="3" t="s">
        <v>0</v>
      </c>
      <c r="D712" s="3" t="s">
        <v>0</v>
      </c>
      <c r="E712" s="3" t="s">
        <v>701</v>
      </c>
    </row>
    <row r="713" spans="1:5" x14ac:dyDescent="0.35">
      <c r="A713" s="3" t="s">
        <v>705</v>
      </c>
      <c r="B713" s="3" t="s">
        <v>792</v>
      </c>
      <c r="C713" s="3" t="s">
        <v>0</v>
      </c>
      <c r="D713" s="3" t="s">
        <v>0</v>
      </c>
      <c r="E713" s="3" t="s">
        <v>701</v>
      </c>
    </row>
    <row r="714" spans="1:5" x14ac:dyDescent="0.35">
      <c r="A714" s="3" t="s">
        <v>706</v>
      </c>
      <c r="B714" s="3" t="s">
        <v>1656</v>
      </c>
      <c r="C714" s="3" t="s">
        <v>192</v>
      </c>
      <c r="D714" s="3" t="s">
        <v>5</v>
      </c>
      <c r="E714" s="3" t="s">
        <v>701</v>
      </c>
    </row>
    <row r="715" spans="1:5" x14ac:dyDescent="0.35">
      <c r="A715" s="3" t="s">
        <v>707</v>
      </c>
      <c r="B715" s="3" t="s">
        <v>66</v>
      </c>
      <c r="C715" s="3" t="s">
        <v>67</v>
      </c>
      <c r="D715" s="3" t="s">
        <v>5</v>
      </c>
      <c r="E715" s="3" t="s">
        <v>701</v>
      </c>
    </row>
    <row r="716" spans="1:5" x14ac:dyDescent="0.35">
      <c r="A716" s="3" t="s">
        <v>708</v>
      </c>
      <c r="B716" s="3" t="s">
        <v>843</v>
      </c>
      <c r="C716" s="3" t="s">
        <v>0</v>
      </c>
      <c r="D716" s="3" t="s">
        <v>0</v>
      </c>
      <c r="E716" s="3" t="s">
        <v>701</v>
      </c>
    </row>
    <row r="717" spans="1:5" x14ac:dyDescent="0.35">
      <c r="A717" s="3" t="s">
        <v>709</v>
      </c>
      <c r="B717" s="3" t="s">
        <v>1661</v>
      </c>
      <c r="C717" s="3" t="s">
        <v>85</v>
      </c>
      <c r="D717" s="3" t="s">
        <v>5</v>
      </c>
      <c r="E717" s="3" t="s">
        <v>701</v>
      </c>
    </row>
    <row r="718" spans="1:5" x14ac:dyDescent="0.35">
      <c r="A718" s="3" t="s">
        <v>709</v>
      </c>
      <c r="B718" s="3" t="s">
        <v>189</v>
      </c>
      <c r="C718" s="3" t="s">
        <v>34</v>
      </c>
      <c r="D718" s="3" t="s">
        <v>10</v>
      </c>
      <c r="E718" s="3" t="s">
        <v>701</v>
      </c>
    </row>
    <row r="719" spans="1:5" x14ac:dyDescent="0.35">
      <c r="A719" s="3" t="s">
        <v>709</v>
      </c>
      <c r="B719" s="8" t="s">
        <v>1663</v>
      </c>
      <c r="C719" s="3" t="s">
        <v>691</v>
      </c>
      <c r="D719" s="3" t="s">
        <v>5</v>
      </c>
      <c r="E719" s="3" t="s">
        <v>701</v>
      </c>
    </row>
    <row r="720" spans="1:5" x14ac:dyDescent="0.35">
      <c r="A720" s="3" t="s">
        <v>710</v>
      </c>
      <c r="B720" s="3" t="s">
        <v>1656</v>
      </c>
      <c r="C720" s="3" t="s">
        <v>87</v>
      </c>
      <c r="D720" s="3" t="s">
        <v>5</v>
      </c>
      <c r="E720" s="3" t="s">
        <v>701</v>
      </c>
    </row>
    <row r="721" spans="1:5" x14ac:dyDescent="0.35">
      <c r="A721" s="3" t="s">
        <v>711</v>
      </c>
      <c r="B721" s="3" t="s">
        <v>1656</v>
      </c>
      <c r="C721" s="3" t="s">
        <v>0</v>
      </c>
      <c r="D721" s="3" t="s">
        <v>0</v>
      </c>
      <c r="E721" s="3" t="s">
        <v>701</v>
      </c>
    </row>
    <row r="722" spans="1:5" x14ac:dyDescent="0.35">
      <c r="A722" s="3" t="s">
        <v>712</v>
      </c>
      <c r="B722" s="3" t="s">
        <v>1656</v>
      </c>
      <c r="C722" s="3" t="s">
        <v>69</v>
      </c>
      <c r="D722" s="3" t="s">
        <v>3</v>
      </c>
      <c r="E722" s="3" t="s">
        <v>701</v>
      </c>
    </row>
    <row r="723" spans="1:5" x14ac:dyDescent="0.35">
      <c r="A723" s="3" t="s">
        <v>713</v>
      </c>
      <c r="B723" s="3" t="s">
        <v>1656</v>
      </c>
      <c r="C723" s="3" t="s">
        <v>0</v>
      </c>
      <c r="D723" s="3" t="s">
        <v>0</v>
      </c>
      <c r="E723" s="3" t="s">
        <v>701</v>
      </c>
    </row>
    <row r="724" spans="1:5" x14ac:dyDescent="0.35">
      <c r="A724" s="3" t="s">
        <v>714</v>
      </c>
      <c r="B724" s="3" t="s">
        <v>1656</v>
      </c>
      <c r="C724" s="3" t="s">
        <v>356</v>
      </c>
      <c r="D724" s="3" t="s">
        <v>5</v>
      </c>
      <c r="E724" s="3" t="s">
        <v>701</v>
      </c>
    </row>
    <row r="725" spans="1:5" x14ac:dyDescent="0.35">
      <c r="A725" s="3" t="s">
        <v>715</v>
      </c>
      <c r="B725" s="3" t="s">
        <v>848</v>
      </c>
      <c r="C725" s="3" t="s">
        <v>85</v>
      </c>
      <c r="D725" s="3" t="s">
        <v>5</v>
      </c>
      <c r="E725" s="3" t="s">
        <v>701</v>
      </c>
    </row>
    <row r="726" spans="1:5" x14ac:dyDescent="0.35">
      <c r="A726" s="3" t="s">
        <v>716</v>
      </c>
      <c r="B726" s="3" t="s">
        <v>196</v>
      </c>
      <c r="C726" s="3" t="s">
        <v>190</v>
      </c>
      <c r="D726" s="3" t="s">
        <v>5</v>
      </c>
      <c r="E726" s="3" t="s">
        <v>701</v>
      </c>
    </row>
    <row r="727" spans="1:5" x14ac:dyDescent="0.35">
      <c r="A727" s="3" t="s">
        <v>716</v>
      </c>
      <c r="B727" s="3" t="s">
        <v>191</v>
      </c>
      <c r="C727" s="3" t="s">
        <v>30</v>
      </c>
      <c r="D727" s="3" t="s">
        <v>0</v>
      </c>
      <c r="E727" s="3" t="s">
        <v>701</v>
      </c>
    </row>
    <row r="728" spans="1:5" x14ac:dyDescent="0.35">
      <c r="A728" s="3" t="s">
        <v>717</v>
      </c>
      <c r="B728" s="3" t="s">
        <v>305</v>
      </c>
      <c r="C728" s="3" t="s">
        <v>0</v>
      </c>
      <c r="D728" s="3" t="s">
        <v>0</v>
      </c>
      <c r="E728" s="3" t="s">
        <v>701</v>
      </c>
    </row>
    <row r="729" spans="1:5" x14ac:dyDescent="0.35">
      <c r="A729" s="3" t="s">
        <v>718</v>
      </c>
      <c r="B729" s="3" t="s">
        <v>846</v>
      </c>
      <c r="C729" s="3" t="s">
        <v>34</v>
      </c>
      <c r="D729" s="3" t="s">
        <v>10</v>
      </c>
      <c r="E729" s="3" t="s">
        <v>701</v>
      </c>
    </row>
    <row r="730" spans="1:5" x14ac:dyDescent="0.35">
      <c r="A730" s="3" t="s">
        <v>719</v>
      </c>
      <c r="B730" s="3" t="s">
        <v>83</v>
      </c>
      <c r="C730" s="3" t="s">
        <v>20</v>
      </c>
      <c r="D730" s="3" t="s">
        <v>5</v>
      </c>
      <c r="E730" s="3" t="s">
        <v>701</v>
      </c>
    </row>
    <row r="731" spans="1:5" x14ac:dyDescent="0.35">
      <c r="A731" s="3" t="s">
        <v>720</v>
      </c>
      <c r="B731" s="3" t="s">
        <v>7</v>
      </c>
      <c r="C731" s="3" t="s">
        <v>0</v>
      </c>
      <c r="D731" s="3" t="s">
        <v>0</v>
      </c>
      <c r="E731" s="3" t="s">
        <v>701</v>
      </c>
    </row>
    <row r="732" spans="1:5" x14ac:dyDescent="0.35">
      <c r="A732" s="3" t="s">
        <v>720</v>
      </c>
      <c r="B732" s="3" t="s">
        <v>191</v>
      </c>
      <c r="C732" s="3" t="s">
        <v>30</v>
      </c>
      <c r="D732" s="3" t="s">
        <v>0</v>
      </c>
      <c r="E732" s="3" t="s">
        <v>701</v>
      </c>
    </row>
    <row r="733" spans="1:5" x14ac:dyDescent="0.35">
      <c r="A733" s="3" t="s">
        <v>721</v>
      </c>
      <c r="B733" s="3" t="s">
        <v>1656</v>
      </c>
      <c r="C733" s="3" t="s">
        <v>0</v>
      </c>
      <c r="D733" s="3" t="s">
        <v>0</v>
      </c>
      <c r="E733" s="3" t="s">
        <v>701</v>
      </c>
    </row>
    <row r="734" spans="1:5" x14ac:dyDescent="0.35">
      <c r="A734" s="3" t="s">
        <v>722</v>
      </c>
      <c r="B734" s="3" t="s">
        <v>1656</v>
      </c>
      <c r="C734" s="3" t="s">
        <v>0</v>
      </c>
      <c r="D734" s="3" t="s">
        <v>0</v>
      </c>
      <c r="E734" s="3" t="s">
        <v>723</v>
      </c>
    </row>
    <row r="735" spans="1:5" x14ac:dyDescent="0.35">
      <c r="A735" s="3" t="s">
        <v>724</v>
      </c>
      <c r="B735" s="3" t="s">
        <v>32</v>
      </c>
      <c r="C735" s="3" t="s">
        <v>0</v>
      </c>
      <c r="D735" s="3" t="s">
        <v>0</v>
      </c>
      <c r="E735" s="3" t="s">
        <v>723</v>
      </c>
    </row>
    <row r="736" spans="1:5" x14ac:dyDescent="0.35">
      <c r="A736" s="3" t="s">
        <v>725</v>
      </c>
      <c r="B736" s="3" t="s">
        <v>593</v>
      </c>
      <c r="C736" s="3" t="s">
        <v>132</v>
      </c>
      <c r="D736" s="3" t="s">
        <v>4</v>
      </c>
      <c r="E736" s="3" t="s">
        <v>723</v>
      </c>
    </row>
    <row r="737" spans="1:5" x14ac:dyDescent="0.35">
      <c r="A737" s="3" t="s">
        <v>726</v>
      </c>
      <c r="B737" s="3" t="s">
        <v>1656</v>
      </c>
      <c r="C737" s="3" t="s">
        <v>69</v>
      </c>
      <c r="D737" s="3" t="s">
        <v>3</v>
      </c>
      <c r="E737" s="3" t="s">
        <v>723</v>
      </c>
    </row>
    <row r="738" spans="1:5" x14ac:dyDescent="0.35">
      <c r="A738" s="3" t="s">
        <v>727</v>
      </c>
      <c r="B738" s="3" t="s">
        <v>1656</v>
      </c>
      <c r="C738" s="3" t="s">
        <v>0</v>
      </c>
      <c r="D738" s="3" t="s">
        <v>0</v>
      </c>
      <c r="E738" s="3" t="s">
        <v>723</v>
      </c>
    </row>
    <row r="739" spans="1:5" x14ac:dyDescent="0.35">
      <c r="A739" s="3" t="s">
        <v>727</v>
      </c>
      <c r="B739" s="3" t="s">
        <v>792</v>
      </c>
      <c r="C739" s="3" t="s">
        <v>0</v>
      </c>
      <c r="D739" s="3" t="s">
        <v>0</v>
      </c>
      <c r="E739" s="3" t="s">
        <v>723</v>
      </c>
    </row>
    <row r="740" spans="1:5" x14ac:dyDescent="0.35">
      <c r="A740" s="3" t="s">
        <v>728</v>
      </c>
      <c r="B740" s="3" t="s">
        <v>1656</v>
      </c>
      <c r="C740" s="3" t="s">
        <v>192</v>
      </c>
      <c r="D740" s="3" t="s">
        <v>5</v>
      </c>
      <c r="E740" s="3" t="s">
        <v>723</v>
      </c>
    </row>
    <row r="741" spans="1:5" x14ac:dyDescent="0.35">
      <c r="A741" s="3" t="s">
        <v>729</v>
      </c>
      <c r="B741" s="3" t="s">
        <v>843</v>
      </c>
      <c r="C741" s="3" t="s">
        <v>0</v>
      </c>
      <c r="D741" s="3" t="s">
        <v>0</v>
      </c>
      <c r="E741" s="3" t="s">
        <v>723</v>
      </c>
    </row>
    <row r="742" spans="1:5" x14ac:dyDescent="0.35">
      <c r="A742" s="3" t="s">
        <v>730</v>
      </c>
      <c r="B742" s="3" t="s">
        <v>66</v>
      </c>
      <c r="C742" s="3" t="s">
        <v>67</v>
      </c>
      <c r="D742" s="3" t="s">
        <v>5</v>
      </c>
      <c r="E742" s="3" t="s">
        <v>723</v>
      </c>
    </row>
    <row r="743" spans="1:5" x14ac:dyDescent="0.35">
      <c r="A743" s="3" t="s">
        <v>731</v>
      </c>
      <c r="B743" s="3" t="s">
        <v>1656</v>
      </c>
      <c r="C743" s="3" t="s">
        <v>85</v>
      </c>
      <c r="D743" s="3" t="s">
        <v>5</v>
      </c>
      <c r="E743" s="3" t="s">
        <v>723</v>
      </c>
    </row>
    <row r="744" spans="1:5" x14ac:dyDescent="0.35">
      <c r="A744" s="3" t="s">
        <v>731</v>
      </c>
      <c r="B744" s="3" t="s">
        <v>189</v>
      </c>
      <c r="C744" s="3" t="s">
        <v>34</v>
      </c>
      <c r="D744" s="3" t="s">
        <v>10</v>
      </c>
      <c r="E744" s="3" t="s">
        <v>723</v>
      </c>
    </row>
    <row r="745" spans="1:5" x14ac:dyDescent="0.35">
      <c r="A745" s="3" t="s">
        <v>732</v>
      </c>
      <c r="B745" s="3" t="s">
        <v>1656</v>
      </c>
      <c r="C745" s="3" t="s">
        <v>87</v>
      </c>
      <c r="D745" s="3" t="s">
        <v>5</v>
      </c>
      <c r="E745" s="3" t="s">
        <v>723</v>
      </c>
    </row>
    <row r="746" spans="1:5" x14ac:dyDescent="0.35">
      <c r="A746" s="3" t="s">
        <v>733</v>
      </c>
      <c r="B746" s="3" t="s">
        <v>1656</v>
      </c>
      <c r="C746" s="3" t="s">
        <v>0</v>
      </c>
      <c r="D746" s="3" t="s">
        <v>0</v>
      </c>
      <c r="E746" s="3" t="s">
        <v>723</v>
      </c>
    </row>
    <row r="747" spans="1:5" x14ac:dyDescent="0.35">
      <c r="A747" s="3" t="s">
        <v>734</v>
      </c>
      <c r="B747" s="3" t="s">
        <v>1656</v>
      </c>
      <c r="C747" s="3" t="s">
        <v>69</v>
      </c>
      <c r="D747" s="3" t="s">
        <v>3</v>
      </c>
      <c r="E747" s="3" t="s">
        <v>723</v>
      </c>
    </row>
    <row r="748" spans="1:5" x14ac:dyDescent="0.35">
      <c r="A748" s="3" t="s">
        <v>735</v>
      </c>
      <c r="B748" s="3" t="s">
        <v>83</v>
      </c>
      <c r="C748" s="3" t="s">
        <v>20</v>
      </c>
      <c r="D748" s="3" t="s">
        <v>5</v>
      </c>
      <c r="E748" s="3" t="s">
        <v>723</v>
      </c>
    </row>
    <row r="749" spans="1:5" x14ac:dyDescent="0.35">
      <c r="A749" s="3" t="s">
        <v>736</v>
      </c>
      <c r="B749" s="3" t="s">
        <v>1656</v>
      </c>
      <c r="C749" s="3" t="s">
        <v>0</v>
      </c>
      <c r="D749" s="3" t="s">
        <v>0</v>
      </c>
      <c r="E749" s="3" t="s">
        <v>723</v>
      </c>
    </row>
    <row r="750" spans="1:5" x14ac:dyDescent="0.35">
      <c r="A750" s="3" t="s">
        <v>737</v>
      </c>
      <c r="B750" s="3" t="s">
        <v>1656</v>
      </c>
      <c r="C750" s="3" t="s">
        <v>356</v>
      </c>
      <c r="D750" s="3" t="s">
        <v>5</v>
      </c>
      <c r="E750" s="3" t="s">
        <v>723</v>
      </c>
    </row>
    <row r="751" spans="1:5" x14ac:dyDescent="0.35">
      <c r="A751" s="3" t="s">
        <v>738</v>
      </c>
      <c r="B751" s="3" t="s">
        <v>848</v>
      </c>
      <c r="C751" s="3" t="s">
        <v>85</v>
      </c>
      <c r="D751" s="3" t="s">
        <v>5</v>
      </c>
      <c r="E751" s="3" t="s">
        <v>723</v>
      </c>
    </row>
    <row r="752" spans="1:5" x14ac:dyDescent="0.35">
      <c r="A752" s="3" t="s">
        <v>739</v>
      </c>
      <c r="B752" s="3" t="s">
        <v>196</v>
      </c>
      <c r="C752" s="3" t="s">
        <v>190</v>
      </c>
      <c r="D752" s="3" t="s">
        <v>5</v>
      </c>
      <c r="E752" s="3" t="s">
        <v>723</v>
      </c>
    </row>
    <row r="753" spans="1:5" x14ac:dyDescent="0.35">
      <c r="A753" s="3" t="s">
        <v>739</v>
      </c>
      <c r="B753" s="3" t="s">
        <v>191</v>
      </c>
      <c r="C753" s="3" t="s">
        <v>30</v>
      </c>
      <c r="D753" s="3" t="s">
        <v>0</v>
      </c>
      <c r="E753" s="3" t="s">
        <v>723</v>
      </c>
    </row>
    <row r="754" spans="1:5" x14ac:dyDescent="0.35">
      <c r="A754" s="3" t="s">
        <v>740</v>
      </c>
      <c r="B754" s="3" t="s">
        <v>305</v>
      </c>
      <c r="C754" s="3" t="s">
        <v>0</v>
      </c>
      <c r="D754" s="3" t="s">
        <v>0</v>
      </c>
      <c r="E754" s="3" t="s">
        <v>723</v>
      </c>
    </row>
    <row r="755" spans="1:5" x14ac:dyDescent="0.35">
      <c r="A755" s="3" t="s">
        <v>741</v>
      </c>
      <c r="B755" s="3" t="s">
        <v>846</v>
      </c>
      <c r="C755" s="3" t="s">
        <v>34</v>
      </c>
      <c r="D755" s="3" t="s">
        <v>10</v>
      </c>
      <c r="E755" s="3" t="s">
        <v>723</v>
      </c>
    </row>
    <row r="756" spans="1:5" x14ac:dyDescent="0.35">
      <c r="A756" s="3" t="s">
        <v>742</v>
      </c>
      <c r="B756" s="3" t="s">
        <v>7</v>
      </c>
      <c r="C756" s="3" t="s">
        <v>0</v>
      </c>
      <c r="D756" s="3" t="s">
        <v>0</v>
      </c>
      <c r="E756" s="3" t="s">
        <v>723</v>
      </c>
    </row>
    <row r="757" spans="1:5" x14ac:dyDescent="0.35">
      <c r="A757" s="3" t="s">
        <v>742</v>
      </c>
      <c r="B757" s="3" t="s">
        <v>191</v>
      </c>
      <c r="C757" s="3" t="s">
        <v>30</v>
      </c>
      <c r="D757" s="3" t="s">
        <v>0</v>
      </c>
      <c r="E757" s="3" t="s">
        <v>723</v>
      </c>
    </row>
    <row r="758" spans="1:5" x14ac:dyDescent="0.35">
      <c r="A758" s="3" t="s">
        <v>743</v>
      </c>
      <c r="B758" s="3" t="s">
        <v>1656</v>
      </c>
      <c r="C758" s="3" t="s">
        <v>0</v>
      </c>
      <c r="D758" s="3" t="s">
        <v>0</v>
      </c>
      <c r="E758" s="3" t="s">
        <v>723</v>
      </c>
    </row>
    <row r="759" spans="1:5" x14ac:dyDescent="0.35">
      <c r="A759" s="3" t="s">
        <v>1401</v>
      </c>
      <c r="B759" s="3" t="s">
        <v>1656</v>
      </c>
      <c r="C759" s="3" t="s">
        <v>69</v>
      </c>
      <c r="D759" s="3" t="s">
        <v>3</v>
      </c>
      <c r="E759" s="3" t="s">
        <v>1423</v>
      </c>
    </row>
    <row r="760" spans="1:5" x14ac:dyDescent="0.35">
      <c r="A760" s="3" t="s">
        <v>1402</v>
      </c>
      <c r="B760" s="3" t="s">
        <v>83</v>
      </c>
      <c r="C760" s="3" t="s">
        <v>20</v>
      </c>
      <c r="D760" s="3" t="s">
        <v>5</v>
      </c>
      <c r="E760" s="3" t="s">
        <v>1423</v>
      </c>
    </row>
    <row r="761" spans="1:5" x14ac:dyDescent="0.35">
      <c r="A761" s="3" t="s">
        <v>1403</v>
      </c>
      <c r="B761" s="3" t="s">
        <v>1656</v>
      </c>
      <c r="C761" s="3" t="s">
        <v>0</v>
      </c>
      <c r="D761" s="3" t="s">
        <v>0</v>
      </c>
      <c r="E761" s="3" t="s">
        <v>1423</v>
      </c>
    </row>
    <row r="762" spans="1:5" x14ac:dyDescent="0.35">
      <c r="A762" s="3" t="s">
        <v>1404</v>
      </c>
      <c r="B762" s="3" t="s">
        <v>1656</v>
      </c>
      <c r="C762" s="3" t="s">
        <v>0</v>
      </c>
      <c r="D762" s="3" t="s">
        <v>0</v>
      </c>
      <c r="E762" s="3" t="s">
        <v>1423</v>
      </c>
    </row>
    <row r="763" spans="1:5" x14ac:dyDescent="0.35">
      <c r="A763" s="3" t="s">
        <v>1405</v>
      </c>
      <c r="B763" s="3" t="s">
        <v>1656</v>
      </c>
      <c r="C763" s="3" t="s">
        <v>69</v>
      </c>
      <c r="D763" s="3" t="s">
        <v>3</v>
      </c>
      <c r="E763" s="3" t="s">
        <v>1423</v>
      </c>
    </row>
    <row r="764" spans="1:5" x14ac:dyDescent="0.35">
      <c r="A764" s="3" t="s">
        <v>1406</v>
      </c>
      <c r="B764" s="3" t="s">
        <v>7</v>
      </c>
      <c r="C764" s="3" t="s">
        <v>0</v>
      </c>
      <c r="D764" s="3" t="s">
        <v>0</v>
      </c>
      <c r="E764" s="3" t="s">
        <v>1423</v>
      </c>
    </row>
    <row r="765" spans="1:5" x14ac:dyDescent="0.35">
      <c r="A765" s="3" t="s">
        <v>1407</v>
      </c>
      <c r="B765" s="3" t="s">
        <v>196</v>
      </c>
      <c r="C765" s="3" t="s">
        <v>190</v>
      </c>
      <c r="D765" s="3" t="s">
        <v>5</v>
      </c>
      <c r="E765" s="3" t="s">
        <v>1423</v>
      </c>
    </row>
    <row r="766" spans="1:5" x14ac:dyDescent="0.35">
      <c r="A766" s="3" t="s">
        <v>1407</v>
      </c>
      <c r="B766" s="3" t="s">
        <v>191</v>
      </c>
      <c r="C766" s="3" t="s">
        <v>30</v>
      </c>
      <c r="D766" s="3" t="s">
        <v>0</v>
      </c>
      <c r="E766" s="3" t="s">
        <v>1423</v>
      </c>
    </row>
    <row r="767" spans="1:5" x14ac:dyDescent="0.35">
      <c r="A767" s="3" t="s">
        <v>1408</v>
      </c>
      <c r="B767" s="3" t="s">
        <v>846</v>
      </c>
      <c r="C767" s="3" t="s">
        <v>34</v>
      </c>
      <c r="D767" s="3" t="s">
        <v>10</v>
      </c>
      <c r="E767" s="3" t="s">
        <v>1423</v>
      </c>
    </row>
    <row r="768" spans="1:5" x14ac:dyDescent="0.35">
      <c r="A768" s="3" t="s">
        <v>1409</v>
      </c>
      <c r="B768" s="3" t="s">
        <v>66</v>
      </c>
      <c r="C768" s="3" t="s">
        <v>67</v>
      </c>
      <c r="D768" s="3" t="s">
        <v>5</v>
      </c>
      <c r="E768" s="3" t="s">
        <v>1423</v>
      </c>
    </row>
    <row r="769" spans="1:5" x14ac:dyDescent="0.35">
      <c r="A769" s="3" t="s">
        <v>1410</v>
      </c>
      <c r="B769" s="3" t="s">
        <v>1656</v>
      </c>
      <c r="C769" s="3" t="s">
        <v>87</v>
      </c>
      <c r="D769" s="3" t="s">
        <v>5</v>
      </c>
      <c r="E769" s="3" t="s">
        <v>1423</v>
      </c>
    </row>
    <row r="770" spans="1:5" x14ac:dyDescent="0.35">
      <c r="A770" s="3" t="s">
        <v>1411</v>
      </c>
      <c r="B770" s="3" t="s">
        <v>7</v>
      </c>
      <c r="C770" s="3" t="s">
        <v>0</v>
      </c>
      <c r="D770" s="3" t="s">
        <v>0</v>
      </c>
      <c r="E770" s="3" t="s">
        <v>1423</v>
      </c>
    </row>
    <row r="771" spans="1:5" x14ac:dyDescent="0.35">
      <c r="A771" s="3" t="s">
        <v>1412</v>
      </c>
      <c r="B771" s="3" t="s">
        <v>1661</v>
      </c>
      <c r="C771" s="3" t="s">
        <v>85</v>
      </c>
      <c r="D771" s="3" t="s">
        <v>5</v>
      </c>
      <c r="E771" s="3" t="s">
        <v>1423</v>
      </c>
    </row>
    <row r="772" spans="1:5" x14ac:dyDescent="0.35">
      <c r="A772" s="3" t="s">
        <v>1412</v>
      </c>
      <c r="B772" s="3" t="s">
        <v>189</v>
      </c>
      <c r="C772" s="3" t="s">
        <v>34</v>
      </c>
      <c r="D772" s="3" t="s">
        <v>10</v>
      </c>
      <c r="E772" s="3" t="s">
        <v>1423</v>
      </c>
    </row>
    <row r="773" spans="1:5" x14ac:dyDescent="0.35">
      <c r="A773" s="3" t="s">
        <v>1412</v>
      </c>
      <c r="B773" s="8" t="s">
        <v>1663</v>
      </c>
      <c r="C773" s="3" t="s">
        <v>699</v>
      </c>
      <c r="D773" s="3" t="s">
        <v>5</v>
      </c>
      <c r="E773" s="3" t="s">
        <v>1423</v>
      </c>
    </row>
    <row r="774" spans="1:5" x14ac:dyDescent="0.35">
      <c r="A774" s="3" t="s">
        <v>1413</v>
      </c>
      <c r="B774" s="3" t="s">
        <v>1656</v>
      </c>
      <c r="C774" s="3" t="s">
        <v>9</v>
      </c>
      <c r="D774" s="3" t="s">
        <v>5</v>
      </c>
      <c r="E774" s="3" t="s">
        <v>1423</v>
      </c>
    </row>
    <row r="775" spans="1:5" x14ac:dyDescent="0.35">
      <c r="A775" s="3" t="s">
        <v>1414</v>
      </c>
      <c r="B775" s="3" t="s">
        <v>1656</v>
      </c>
      <c r="C775" s="3" t="s">
        <v>0</v>
      </c>
      <c r="D775" s="3" t="s">
        <v>0</v>
      </c>
      <c r="E775" s="3" t="s">
        <v>1423</v>
      </c>
    </row>
    <row r="776" spans="1:5" x14ac:dyDescent="0.35">
      <c r="A776" s="3" t="s">
        <v>1415</v>
      </c>
      <c r="B776" s="3" t="s">
        <v>593</v>
      </c>
      <c r="C776" s="3" t="s">
        <v>132</v>
      </c>
      <c r="D776" s="3" t="s">
        <v>4</v>
      </c>
      <c r="E776" s="3" t="s">
        <v>1423</v>
      </c>
    </row>
    <row r="777" spans="1:5" x14ac:dyDescent="0.35">
      <c r="A777" s="3" t="s">
        <v>1416</v>
      </c>
      <c r="B777" s="3" t="s">
        <v>843</v>
      </c>
      <c r="C777" s="3" t="s">
        <v>0</v>
      </c>
      <c r="D777" s="3" t="s">
        <v>0</v>
      </c>
      <c r="E777" s="3" t="s">
        <v>1423</v>
      </c>
    </row>
    <row r="778" spans="1:5" x14ac:dyDescent="0.35">
      <c r="A778" s="3" t="s">
        <v>1417</v>
      </c>
      <c r="B778" s="3" t="s">
        <v>305</v>
      </c>
      <c r="C778" s="3" t="s">
        <v>0</v>
      </c>
      <c r="D778" s="3" t="s">
        <v>0</v>
      </c>
      <c r="E778" s="3" t="s">
        <v>1423</v>
      </c>
    </row>
    <row r="779" spans="1:5" x14ac:dyDescent="0.35">
      <c r="A779" s="3" t="s">
        <v>1418</v>
      </c>
      <c r="B779" s="3" t="s">
        <v>1656</v>
      </c>
      <c r="C779" s="3" t="s">
        <v>192</v>
      </c>
      <c r="D779" s="3" t="s">
        <v>5</v>
      </c>
      <c r="E779" s="3" t="s">
        <v>1423</v>
      </c>
    </row>
    <row r="780" spans="1:5" x14ac:dyDescent="0.35">
      <c r="A780" s="3" t="s">
        <v>1419</v>
      </c>
      <c r="B780" s="3" t="s">
        <v>191</v>
      </c>
      <c r="C780" s="3" t="s">
        <v>30</v>
      </c>
      <c r="D780" s="3" t="s">
        <v>0</v>
      </c>
      <c r="E780" s="3" t="s">
        <v>1423</v>
      </c>
    </row>
    <row r="781" spans="1:5" x14ac:dyDescent="0.35">
      <c r="A781" s="3" t="s">
        <v>1420</v>
      </c>
      <c r="B781" s="3" t="s">
        <v>32</v>
      </c>
      <c r="C781" s="3" t="s">
        <v>0</v>
      </c>
      <c r="D781" s="3" t="s">
        <v>0</v>
      </c>
      <c r="E781" s="3" t="s">
        <v>1423</v>
      </c>
    </row>
    <row r="782" spans="1:5" x14ac:dyDescent="0.35">
      <c r="A782" s="3" t="s">
        <v>1421</v>
      </c>
      <c r="B782" s="3" t="s">
        <v>792</v>
      </c>
      <c r="C782" s="3" t="s">
        <v>0</v>
      </c>
      <c r="D782" s="3" t="s">
        <v>0</v>
      </c>
      <c r="E782" s="3" t="s">
        <v>1423</v>
      </c>
    </row>
    <row r="783" spans="1:5" x14ac:dyDescent="0.35">
      <c r="A783" s="3" t="s">
        <v>1422</v>
      </c>
      <c r="B783" s="3" t="s">
        <v>1656</v>
      </c>
      <c r="C783" s="3" t="s">
        <v>0</v>
      </c>
      <c r="D783" s="3" t="s">
        <v>0</v>
      </c>
      <c r="E783" s="3" t="s">
        <v>1423</v>
      </c>
    </row>
    <row r="784" spans="1:5" x14ac:dyDescent="0.35">
      <c r="A784" s="3" t="s">
        <v>1378</v>
      </c>
      <c r="B784" s="3" t="s">
        <v>305</v>
      </c>
      <c r="C784" s="3" t="s">
        <v>0</v>
      </c>
      <c r="D784" s="3" t="s">
        <v>0</v>
      </c>
      <c r="E784" s="3" t="s">
        <v>1400</v>
      </c>
    </row>
    <row r="785" spans="1:5" x14ac:dyDescent="0.35">
      <c r="A785" s="3" t="s">
        <v>1379</v>
      </c>
      <c r="B785" s="3" t="s">
        <v>1656</v>
      </c>
      <c r="C785" s="3" t="s">
        <v>0</v>
      </c>
      <c r="D785" s="3" t="s">
        <v>0</v>
      </c>
      <c r="E785" s="3" t="s">
        <v>1400</v>
      </c>
    </row>
    <row r="786" spans="1:5" x14ac:dyDescent="0.35">
      <c r="A786" s="3" t="s">
        <v>1380</v>
      </c>
      <c r="B786" s="3" t="s">
        <v>1656</v>
      </c>
      <c r="C786" s="3" t="s">
        <v>0</v>
      </c>
      <c r="D786" s="3" t="s">
        <v>0</v>
      </c>
      <c r="E786" s="3" t="s">
        <v>1400</v>
      </c>
    </row>
    <row r="787" spans="1:5" x14ac:dyDescent="0.35">
      <c r="A787" s="3" t="s">
        <v>1381</v>
      </c>
      <c r="B787" s="3" t="s">
        <v>83</v>
      </c>
      <c r="C787" s="3" t="s">
        <v>20</v>
      </c>
      <c r="D787" s="3" t="s">
        <v>5</v>
      </c>
      <c r="E787" s="3" t="s">
        <v>1400</v>
      </c>
    </row>
    <row r="788" spans="1:5" x14ac:dyDescent="0.35">
      <c r="A788" s="3" t="s">
        <v>1382</v>
      </c>
      <c r="B788" s="3" t="s">
        <v>1656</v>
      </c>
      <c r="C788" s="3" t="s">
        <v>0</v>
      </c>
      <c r="D788" s="3" t="s">
        <v>0</v>
      </c>
      <c r="E788" s="3" t="s">
        <v>1400</v>
      </c>
    </row>
    <row r="789" spans="1:5" x14ac:dyDescent="0.35">
      <c r="A789" s="3" t="s">
        <v>1383</v>
      </c>
      <c r="B789" s="3" t="s">
        <v>848</v>
      </c>
      <c r="C789" s="3" t="s">
        <v>85</v>
      </c>
      <c r="D789" s="3" t="s">
        <v>5</v>
      </c>
      <c r="E789" s="3" t="s">
        <v>1400</v>
      </c>
    </row>
    <row r="790" spans="1:5" x14ac:dyDescent="0.35">
      <c r="A790" s="3" t="s">
        <v>1383</v>
      </c>
      <c r="B790" s="3" t="s">
        <v>189</v>
      </c>
      <c r="C790" s="3" t="s">
        <v>34</v>
      </c>
      <c r="D790" s="3" t="s">
        <v>10</v>
      </c>
      <c r="E790" s="3" t="s">
        <v>1400</v>
      </c>
    </row>
    <row r="791" spans="1:5" x14ac:dyDescent="0.35">
      <c r="A791" s="3" t="s">
        <v>1384</v>
      </c>
      <c r="B791" s="3" t="s">
        <v>66</v>
      </c>
      <c r="C791" s="3" t="s">
        <v>67</v>
      </c>
      <c r="D791" s="3" t="s">
        <v>5</v>
      </c>
      <c r="E791" s="3" t="s">
        <v>1400</v>
      </c>
    </row>
    <row r="792" spans="1:5" x14ac:dyDescent="0.35">
      <c r="A792" s="3" t="s">
        <v>1385</v>
      </c>
      <c r="B792" s="3" t="s">
        <v>846</v>
      </c>
      <c r="C792" s="3" t="s">
        <v>34</v>
      </c>
      <c r="D792" s="3" t="s">
        <v>10</v>
      </c>
      <c r="E792" s="3" t="s">
        <v>1400</v>
      </c>
    </row>
    <row r="793" spans="1:5" x14ac:dyDescent="0.35">
      <c r="A793" s="3" t="s">
        <v>1386</v>
      </c>
      <c r="B793" s="3" t="s">
        <v>7</v>
      </c>
      <c r="C793" s="3" t="s">
        <v>0</v>
      </c>
      <c r="D793" s="3" t="s">
        <v>0</v>
      </c>
      <c r="E793" s="3" t="s">
        <v>1400</v>
      </c>
    </row>
    <row r="794" spans="1:5" x14ac:dyDescent="0.35">
      <c r="A794" s="3" t="s">
        <v>1387</v>
      </c>
      <c r="B794" s="3" t="s">
        <v>7</v>
      </c>
      <c r="C794" s="3" t="s">
        <v>0</v>
      </c>
      <c r="D794" s="3" t="s">
        <v>0</v>
      </c>
      <c r="E794" s="3" t="s">
        <v>1400</v>
      </c>
    </row>
    <row r="795" spans="1:5" x14ac:dyDescent="0.35">
      <c r="A795" s="3" t="s">
        <v>1388</v>
      </c>
      <c r="B795" s="3" t="s">
        <v>1656</v>
      </c>
      <c r="C795" s="3" t="s">
        <v>69</v>
      </c>
      <c r="D795" s="3" t="s">
        <v>3</v>
      </c>
      <c r="E795" s="3" t="s">
        <v>1400</v>
      </c>
    </row>
    <row r="796" spans="1:5" x14ac:dyDescent="0.35">
      <c r="A796" s="3" t="s">
        <v>1389</v>
      </c>
      <c r="B796" s="3" t="s">
        <v>1656</v>
      </c>
      <c r="C796" s="3" t="s">
        <v>192</v>
      </c>
      <c r="D796" s="3" t="s">
        <v>5</v>
      </c>
      <c r="E796" s="3" t="s">
        <v>1400</v>
      </c>
    </row>
    <row r="797" spans="1:5" x14ac:dyDescent="0.35">
      <c r="A797" s="3" t="s">
        <v>1390</v>
      </c>
      <c r="B797" s="3" t="s">
        <v>593</v>
      </c>
      <c r="C797" s="3" t="s">
        <v>132</v>
      </c>
      <c r="D797" s="3" t="s">
        <v>4</v>
      </c>
      <c r="E797" s="3" t="s">
        <v>1400</v>
      </c>
    </row>
    <row r="798" spans="1:5" x14ac:dyDescent="0.35">
      <c r="A798" s="3" t="s">
        <v>1391</v>
      </c>
      <c r="B798" s="3" t="s">
        <v>1656</v>
      </c>
      <c r="C798" s="3" t="s">
        <v>69</v>
      </c>
      <c r="D798" s="3" t="s">
        <v>3</v>
      </c>
      <c r="E798" s="3" t="s">
        <v>1400</v>
      </c>
    </row>
    <row r="799" spans="1:5" x14ac:dyDescent="0.35">
      <c r="A799" s="3" t="s">
        <v>1392</v>
      </c>
      <c r="B799" s="3" t="s">
        <v>191</v>
      </c>
      <c r="C799" s="3" t="s">
        <v>30</v>
      </c>
      <c r="D799" s="3" t="s">
        <v>0</v>
      </c>
      <c r="E799" s="3" t="s">
        <v>1400</v>
      </c>
    </row>
    <row r="800" spans="1:5" x14ac:dyDescent="0.35">
      <c r="A800" s="3" t="s">
        <v>1393</v>
      </c>
      <c r="B800" s="3" t="s">
        <v>1656</v>
      </c>
      <c r="C800" s="3" t="s">
        <v>9</v>
      </c>
      <c r="D800" s="3" t="s">
        <v>5</v>
      </c>
      <c r="E800" s="3" t="s">
        <v>1400</v>
      </c>
    </row>
    <row r="801" spans="1:5" x14ac:dyDescent="0.35">
      <c r="A801" s="3" t="s">
        <v>1394</v>
      </c>
      <c r="B801" s="3" t="s">
        <v>1656</v>
      </c>
      <c r="C801" s="3" t="s">
        <v>0</v>
      </c>
      <c r="D801" s="3" t="s">
        <v>0</v>
      </c>
      <c r="E801" s="3" t="s">
        <v>1400</v>
      </c>
    </row>
    <row r="802" spans="1:5" x14ac:dyDescent="0.35">
      <c r="A802" s="3" t="s">
        <v>1395</v>
      </c>
      <c r="B802" s="3" t="s">
        <v>191</v>
      </c>
      <c r="C802" s="3" t="s">
        <v>30</v>
      </c>
      <c r="D802" s="3" t="s">
        <v>0</v>
      </c>
      <c r="E802" s="3" t="s">
        <v>1400</v>
      </c>
    </row>
    <row r="803" spans="1:5" x14ac:dyDescent="0.35">
      <c r="A803" s="3" t="s">
        <v>1396</v>
      </c>
      <c r="B803" s="3" t="s">
        <v>843</v>
      </c>
      <c r="C803" s="3" t="s">
        <v>0</v>
      </c>
      <c r="D803" s="3" t="s">
        <v>0</v>
      </c>
      <c r="E803" s="3" t="s">
        <v>1400</v>
      </c>
    </row>
    <row r="804" spans="1:5" x14ac:dyDescent="0.35">
      <c r="A804" s="3" t="s">
        <v>1397</v>
      </c>
      <c r="B804" s="3" t="s">
        <v>32</v>
      </c>
      <c r="C804" s="3" t="s">
        <v>0</v>
      </c>
      <c r="D804" s="3" t="s">
        <v>0</v>
      </c>
      <c r="E804" s="3" t="s">
        <v>1400</v>
      </c>
    </row>
    <row r="805" spans="1:5" x14ac:dyDescent="0.35">
      <c r="A805" s="3" t="s">
        <v>1398</v>
      </c>
      <c r="B805" s="3" t="s">
        <v>792</v>
      </c>
      <c r="C805" s="3" t="s">
        <v>0</v>
      </c>
      <c r="D805" s="3" t="s">
        <v>0</v>
      </c>
      <c r="E805" s="3" t="s">
        <v>1400</v>
      </c>
    </row>
    <row r="806" spans="1:5" x14ac:dyDescent="0.35">
      <c r="A806" s="3" t="s">
        <v>1399</v>
      </c>
      <c r="B806" s="3" t="s">
        <v>196</v>
      </c>
      <c r="C806" s="3" t="s">
        <v>190</v>
      </c>
      <c r="D806" s="3" t="s">
        <v>5</v>
      </c>
      <c r="E806" s="3" t="s">
        <v>1400</v>
      </c>
    </row>
    <row r="807" spans="1:5" x14ac:dyDescent="0.35">
      <c r="A807" s="3" t="s">
        <v>1357</v>
      </c>
      <c r="B807" s="3" t="s">
        <v>32</v>
      </c>
      <c r="C807" s="3" t="s">
        <v>0</v>
      </c>
      <c r="D807" s="3" t="s">
        <v>0</v>
      </c>
      <c r="E807" s="3" t="s">
        <v>1377</v>
      </c>
    </row>
    <row r="808" spans="1:5" x14ac:dyDescent="0.35">
      <c r="A808" s="3" t="s">
        <v>1358</v>
      </c>
      <c r="B808" s="3" t="s">
        <v>1656</v>
      </c>
      <c r="C808" s="3" t="s">
        <v>0</v>
      </c>
      <c r="D808" s="3" t="s">
        <v>0</v>
      </c>
      <c r="E808" s="3" t="s">
        <v>1377</v>
      </c>
    </row>
    <row r="809" spans="1:5" x14ac:dyDescent="0.35">
      <c r="A809" s="3" t="s">
        <v>1359</v>
      </c>
      <c r="B809" s="3" t="s">
        <v>1656</v>
      </c>
      <c r="C809" s="3" t="s">
        <v>0</v>
      </c>
      <c r="D809" s="3" t="s">
        <v>0</v>
      </c>
      <c r="E809" s="3" t="s">
        <v>1377</v>
      </c>
    </row>
    <row r="810" spans="1:5" x14ac:dyDescent="0.35">
      <c r="A810" s="3" t="s">
        <v>1360</v>
      </c>
      <c r="B810" s="3" t="s">
        <v>83</v>
      </c>
      <c r="C810" s="3" t="s">
        <v>20</v>
      </c>
      <c r="D810" s="3" t="s">
        <v>5</v>
      </c>
      <c r="E810" s="3" t="s">
        <v>1377</v>
      </c>
    </row>
    <row r="811" spans="1:5" x14ac:dyDescent="0.35">
      <c r="A811" s="3" t="s">
        <v>1361</v>
      </c>
      <c r="B811" s="3" t="s">
        <v>792</v>
      </c>
      <c r="C811" s="3" t="s">
        <v>0</v>
      </c>
      <c r="D811" s="3" t="s">
        <v>0</v>
      </c>
      <c r="E811" s="3" t="s">
        <v>1377</v>
      </c>
    </row>
    <row r="812" spans="1:5" x14ac:dyDescent="0.35">
      <c r="A812" s="3" t="s">
        <v>1362</v>
      </c>
      <c r="B812" s="3" t="s">
        <v>1656</v>
      </c>
      <c r="C812" s="3" t="s">
        <v>0</v>
      </c>
      <c r="D812" s="3" t="s">
        <v>0</v>
      </c>
      <c r="E812" s="3" t="s">
        <v>1377</v>
      </c>
    </row>
    <row r="813" spans="1:5" x14ac:dyDescent="0.35">
      <c r="A813" s="3" t="s">
        <v>1363</v>
      </c>
      <c r="B813" s="3" t="s">
        <v>1656</v>
      </c>
      <c r="C813" s="3" t="s">
        <v>192</v>
      </c>
      <c r="D813" s="3" t="s">
        <v>5</v>
      </c>
      <c r="E813" s="3" t="s">
        <v>1377</v>
      </c>
    </row>
    <row r="814" spans="1:5" x14ac:dyDescent="0.35">
      <c r="A814" s="3" t="s">
        <v>1364</v>
      </c>
      <c r="B814" s="3" t="s">
        <v>1656</v>
      </c>
      <c r="C814" s="3" t="s">
        <v>69</v>
      </c>
      <c r="D814" s="3" t="s">
        <v>3</v>
      </c>
      <c r="E814" s="3" t="s">
        <v>1377</v>
      </c>
    </row>
    <row r="815" spans="1:5" x14ac:dyDescent="0.35">
      <c r="A815" s="3" t="s">
        <v>1365</v>
      </c>
      <c r="B815" s="3" t="s">
        <v>7</v>
      </c>
      <c r="C815" s="3" t="s">
        <v>0</v>
      </c>
      <c r="D815" s="3" t="s">
        <v>0</v>
      </c>
      <c r="E815" s="3" t="s">
        <v>1377</v>
      </c>
    </row>
    <row r="816" spans="1:5" x14ac:dyDescent="0.35">
      <c r="A816" s="3" t="s">
        <v>1366</v>
      </c>
      <c r="B816" s="3" t="s">
        <v>66</v>
      </c>
      <c r="C816" s="3" t="s">
        <v>67</v>
      </c>
      <c r="D816" s="3" t="s">
        <v>5</v>
      </c>
      <c r="E816" s="3" t="s">
        <v>1377</v>
      </c>
    </row>
    <row r="817" spans="1:5" x14ac:dyDescent="0.35">
      <c r="A817" s="3" t="s">
        <v>1367</v>
      </c>
      <c r="B817" s="3" t="s">
        <v>843</v>
      </c>
      <c r="C817" s="3" t="s">
        <v>0</v>
      </c>
      <c r="D817" s="3" t="s">
        <v>0</v>
      </c>
      <c r="E817" s="3" t="s">
        <v>1377</v>
      </c>
    </row>
    <row r="818" spans="1:5" x14ac:dyDescent="0.35">
      <c r="A818" s="3" t="s">
        <v>1368</v>
      </c>
      <c r="B818" s="3" t="s">
        <v>196</v>
      </c>
      <c r="C818" s="3" t="s">
        <v>190</v>
      </c>
      <c r="D818" s="3" t="s">
        <v>5</v>
      </c>
      <c r="E818" s="3" t="s">
        <v>1377</v>
      </c>
    </row>
    <row r="819" spans="1:5" x14ac:dyDescent="0.35">
      <c r="A819" s="3" t="s">
        <v>1368</v>
      </c>
      <c r="B819" s="3" t="s">
        <v>191</v>
      </c>
      <c r="C819" s="3" t="s">
        <v>30</v>
      </c>
      <c r="D819" s="3" t="s">
        <v>0</v>
      </c>
      <c r="E819" s="3" t="s">
        <v>1377</v>
      </c>
    </row>
    <row r="820" spans="1:5" x14ac:dyDescent="0.35">
      <c r="A820" s="3" t="s">
        <v>1369</v>
      </c>
      <c r="B820" s="3" t="s">
        <v>846</v>
      </c>
      <c r="C820" s="3" t="s">
        <v>34</v>
      </c>
      <c r="D820" s="3" t="s">
        <v>10</v>
      </c>
      <c r="E820" s="3" t="s">
        <v>1377</v>
      </c>
    </row>
    <row r="821" spans="1:5" x14ac:dyDescent="0.35">
      <c r="A821" s="3" t="s">
        <v>1370</v>
      </c>
      <c r="B821" s="3" t="s">
        <v>1656</v>
      </c>
      <c r="C821" s="3" t="s">
        <v>9</v>
      </c>
      <c r="D821" s="3" t="s">
        <v>5</v>
      </c>
      <c r="E821" s="3" t="s">
        <v>1377</v>
      </c>
    </row>
    <row r="822" spans="1:5" x14ac:dyDescent="0.35">
      <c r="A822" s="3" t="s">
        <v>1371</v>
      </c>
      <c r="B822" s="3" t="s">
        <v>191</v>
      </c>
      <c r="C822" s="3" t="s">
        <v>30</v>
      </c>
      <c r="D822" s="3" t="s">
        <v>0</v>
      </c>
      <c r="E822" s="3" t="s">
        <v>1377</v>
      </c>
    </row>
    <row r="823" spans="1:5" x14ac:dyDescent="0.35">
      <c r="A823" s="3" t="s">
        <v>1372</v>
      </c>
      <c r="B823" s="3" t="s">
        <v>593</v>
      </c>
      <c r="C823" s="3" t="s">
        <v>132</v>
      </c>
      <c r="D823" s="3" t="s">
        <v>4</v>
      </c>
      <c r="E823" s="3" t="s">
        <v>1377</v>
      </c>
    </row>
    <row r="824" spans="1:5" x14ac:dyDescent="0.35">
      <c r="A824" s="3" t="s">
        <v>1373</v>
      </c>
      <c r="B824" s="3" t="s">
        <v>1656</v>
      </c>
      <c r="C824" s="3" t="s">
        <v>0</v>
      </c>
      <c r="D824" s="3" t="s">
        <v>0</v>
      </c>
      <c r="E824" s="3" t="s">
        <v>1377</v>
      </c>
    </row>
    <row r="825" spans="1:5" x14ac:dyDescent="0.35">
      <c r="A825" s="3" t="s">
        <v>1374</v>
      </c>
      <c r="B825" s="3" t="s">
        <v>305</v>
      </c>
      <c r="C825" s="3" t="s">
        <v>0</v>
      </c>
      <c r="D825" s="3" t="s">
        <v>0</v>
      </c>
      <c r="E825" s="3" t="s">
        <v>1377</v>
      </c>
    </row>
    <row r="826" spans="1:5" x14ac:dyDescent="0.35">
      <c r="A826" s="3" t="s">
        <v>1375</v>
      </c>
      <c r="B826" s="3" t="s">
        <v>1656</v>
      </c>
      <c r="C826" s="3" t="s">
        <v>69</v>
      </c>
      <c r="D826" s="3" t="s">
        <v>3</v>
      </c>
      <c r="E826" s="3" t="s">
        <v>1377</v>
      </c>
    </row>
    <row r="827" spans="1:5" x14ac:dyDescent="0.35">
      <c r="A827" s="3" t="s">
        <v>1376</v>
      </c>
      <c r="B827" s="3" t="s">
        <v>189</v>
      </c>
      <c r="C827" s="3" t="s">
        <v>34</v>
      </c>
      <c r="D827" s="3" t="s">
        <v>10</v>
      </c>
      <c r="E827" s="3" t="s">
        <v>1377</v>
      </c>
    </row>
    <row r="828" spans="1:5" x14ac:dyDescent="0.35">
      <c r="A828" s="3" t="s">
        <v>744</v>
      </c>
      <c r="B828" s="3" t="s">
        <v>593</v>
      </c>
      <c r="C828" s="3" t="s">
        <v>132</v>
      </c>
      <c r="D828" s="3" t="s">
        <v>4</v>
      </c>
      <c r="E828" s="3" t="s">
        <v>1664</v>
      </c>
    </row>
    <row r="829" spans="1:5" x14ac:dyDescent="0.35">
      <c r="A829" s="3" t="s">
        <v>745</v>
      </c>
      <c r="B829" s="3" t="s">
        <v>7</v>
      </c>
      <c r="C829" s="3" t="s">
        <v>0</v>
      </c>
      <c r="D829" s="3" t="s">
        <v>0</v>
      </c>
      <c r="E829" s="3" t="s">
        <v>1664</v>
      </c>
    </row>
    <row r="830" spans="1:5" x14ac:dyDescent="0.35">
      <c r="A830" s="3" t="s">
        <v>746</v>
      </c>
      <c r="B830" s="3" t="s">
        <v>7</v>
      </c>
      <c r="C830" s="3" t="s">
        <v>0</v>
      </c>
      <c r="D830" s="3" t="s">
        <v>0</v>
      </c>
      <c r="E830" s="3" t="s">
        <v>1664</v>
      </c>
    </row>
    <row r="831" spans="1:5" x14ac:dyDescent="0.35">
      <c r="A831" s="3" t="s">
        <v>747</v>
      </c>
      <c r="B831" s="3" t="s">
        <v>790</v>
      </c>
      <c r="C831" s="3" t="s">
        <v>34</v>
      </c>
      <c r="D831" s="3" t="s">
        <v>10</v>
      </c>
      <c r="E831" s="3" t="s">
        <v>1664</v>
      </c>
    </row>
    <row r="832" spans="1:5" x14ac:dyDescent="0.35">
      <c r="A832" s="3" t="s">
        <v>748</v>
      </c>
      <c r="B832" s="3" t="s">
        <v>1656</v>
      </c>
      <c r="C832" s="3" t="s">
        <v>34</v>
      </c>
      <c r="D832" s="3" t="s">
        <v>10</v>
      </c>
      <c r="E832" s="3" t="s">
        <v>1664</v>
      </c>
    </row>
    <row r="833" spans="1:5" x14ac:dyDescent="0.35">
      <c r="A833" s="3" t="s">
        <v>749</v>
      </c>
      <c r="B833" s="3" t="s">
        <v>848</v>
      </c>
      <c r="C833" s="3" t="s">
        <v>85</v>
      </c>
      <c r="D833" s="3" t="s">
        <v>5</v>
      </c>
      <c r="E833" s="3" t="s">
        <v>1664</v>
      </c>
    </row>
    <row r="834" spans="1:5" x14ac:dyDescent="0.35">
      <c r="A834" s="3" t="s">
        <v>750</v>
      </c>
      <c r="B834" s="3" t="s">
        <v>1656</v>
      </c>
      <c r="C834" s="3" t="s">
        <v>69</v>
      </c>
      <c r="D834" s="3" t="s">
        <v>3</v>
      </c>
      <c r="E834" s="3" t="s">
        <v>1664</v>
      </c>
    </row>
    <row r="835" spans="1:5" x14ac:dyDescent="0.35">
      <c r="A835" s="3" t="s">
        <v>751</v>
      </c>
      <c r="B835" s="3" t="s">
        <v>1656</v>
      </c>
      <c r="C835" s="3" t="s">
        <v>356</v>
      </c>
      <c r="D835" s="3" t="s">
        <v>5</v>
      </c>
      <c r="E835" s="3" t="s">
        <v>1664</v>
      </c>
    </row>
    <row r="836" spans="1:5" x14ac:dyDescent="0.35">
      <c r="A836" s="3" t="s">
        <v>752</v>
      </c>
      <c r="B836" s="3" t="s">
        <v>196</v>
      </c>
      <c r="C836" s="3" t="s">
        <v>190</v>
      </c>
      <c r="D836" s="3" t="s">
        <v>5</v>
      </c>
      <c r="E836" s="3" t="s">
        <v>1664</v>
      </c>
    </row>
    <row r="837" spans="1:5" x14ac:dyDescent="0.35">
      <c r="A837" s="3" t="s">
        <v>753</v>
      </c>
      <c r="B837" s="3" t="s">
        <v>846</v>
      </c>
      <c r="C837" s="3" t="s">
        <v>34</v>
      </c>
      <c r="D837" s="3" t="s">
        <v>10</v>
      </c>
      <c r="E837" s="3" t="s">
        <v>1664</v>
      </c>
    </row>
    <row r="838" spans="1:5" x14ac:dyDescent="0.35">
      <c r="A838" s="3" t="s">
        <v>754</v>
      </c>
      <c r="B838" s="3" t="s">
        <v>843</v>
      </c>
      <c r="C838" s="3" t="s">
        <v>0</v>
      </c>
      <c r="D838" s="3" t="s">
        <v>0</v>
      </c>
      <c r="E838" s="3" t="s">
        <v>1664</v>
      </c>
    </row>
    <row r="839" spans="1:5" x14ac:dyDescent="0.35">
      <c r="A839" s="3" t="s">
        <v>755</v>
      </c>
      <c r="B839" s="3" t="s">
        <v>1656</v>
      </c>
      <c r="C839" s="3" t="s">
        <v>0</v>
      </c>
      <c r="D839" s="3" t="s">
        <v>0</v>
      </c>
      <c r="E839" s="3" t="s">
        <v>1664</v>
      </c>
    </row>
    <row r="840" spans="1:5" x14ac:dyDescent="0.35">
      <c r="A840" s="3" t="s">
        <v>756</v>
      </c>
      <c r="B840" s="3" t="s">
        <v>1656</v>
      </c>
      <c r="C840" s="3" t="s">
        <v>0</v>
      </c>
      <c r="D840" s="3" t="s">
        <v>0</v>
      </c>
      <c r="E840" s="3" t="s">
        <v>1664</v>
      </c>
    </row>
    <row r="841" spans="1:5" x14ac:dyDescent="0.35">
      <c r="A841" s="3" t="s">
        <v>756</v>
      </c>
      <c r="B841" s="3" t="s">
        <v>792</v>
      </c>
      <c r="C841" s="3" t="s">
        <v>0</v>
      </c>
      <c r="D841" s="3" t="s">
        <v>0</v>
      </c>
      <c r="E841" s="3" t="s">
        <v>1664</v>
      </c>
    </row>
    <row r="842" spans="1:5" x14ac:dyDescent="0.35">
      <c r="A842" s="3" t="s">
        <v>757</v>
      </c>
      <c r="B842" s="3" t="s">
        <v>83</v>
      </c>
      <c r="C842" s="3" t="s">
        <v>20</v>
      </c>
      <c r="D842" s="3" t="s">
        <v>5</v>
      </c>
      <c r="E842" s="3" t="s">
        <v>1664</v>
      </c>
    </row>
    <row r="843" spans="1:5" x14ac:dyDescent="0.35">
      <c r="A843" s="3" t="s">
        <v>758</v>
      </c>
      <c r="B843" s="3" t="s">
        <v>1656</v>
      </c>
      <c r="C843" s="3" t="s">
        <v>34</v>
      </c>
      <c r="D843" s="3" t="s">
        <v>10</v>
      </c>
      <c r="E843" s="3" t="s">
        <v>1664</v>
      </c>
    </row>
    <row r="844" spans="1:5" x14ac:dyDescent="0.35">
      <c r="A844" s="3" t="s">
        <v>759</v>
      </c>
      <c r="B844" s="3" t="s">
        <v>848</v>
      </c>
      <c r="C844" s="3" t="s">
        <v>85</v>
      </c>
      <c r="D844" s="3" t="s">
        <v>5</v>
      </c>
      <c r="E844" s="3" t="s">
        <v>1664</v>
      </c>
    </row>
    <row r="845" spans="1:5" x14ac:dyDescent="0.35">
      <c r="A845" s="3" t="s">
        <v>760</v>
      </c>
      <c r="B845" s="3" t="s">
        <v>1656</v>
      </c>
      <c r="C845" s="3" t="s">
        <v>98</v>
      </c>
      <c r="D845" s="3" t="s">
        <v>1</v>
      </c>
      <c r="E845" s="3" t="s">
        <v>1664</v>
      </c>
    </row>
    <row r="846" spans="1:5" x14ac:dyDescent="0.35">
      <c r="A846" s="3" t="s">
        <v>760</v>
      </c>
      <c r="B846" s="3" t="s">
        <v>305</v>
      </c>
      <c r="C846" s="3" t="s">
        <v>0</v>
      </c>
      <c r="D846" s="3" t="s">
        <v>0</v>
      </c>
      <c r="E846" s="3" t="s">
        <v>1664</v>
      </c>
    </row>
    <row r="847" spans="1:5" x14ac:dyDescent="0.35">
      <c r="A847" s="3" t="s">
        <v>761</v>
      </c>
      <c r="B847" s="3" t="s">
        <v>7</v>
      </c>
      <c r="C847" s="3" t="s">
        <v>0</v>
      </c>
      <c r="D847" s="3" t="s">
        <v>0</v>
      </c>
      <c r="E847" s="3" t="s">
        <v>1664</v>
      </c>
    </row>
    <row r="848" spans="1:5" x14ac:dyDescent="0.35">
      <c r="A848" s="3" t="s">
        <v>762</v>
      </c>
      <c r="B848" s="3" t="s">
        <v>32</v>
      </c>
      <c r="C848" s="3" t="s">
        <v>0</v>
      </c>
      <c r="D848" s="3" t="s">
        <v>0</v>
      </c>
      <c r="E848" s="3" t="s">
        <v>1664</v>
      </c>
    </row>
    <row r="849" spans="1:5" x14ac:dyDescent="0.35">
      <c r="A849" s="3" t="s">
        <v>763</v>
      </c>
      <c r="B849" s="3" t="s">
        <v>1656</v>
      </c>
      <c r="C849" s="3" t="s">
        <v>0</v>
      </c>
      <c r="D849" s="3" t="s">
        <v>0</v>
      </c>
      <c r="E849" s="3" t="s">
        <v>1664</v>
      </c>
    </row>
    <row r="850" spans="1:5" x14ac:dyDescent="0.35">
      <c r="A850" s="3" t="s">
        <v>764</v>
      </c>
      <c r="B850" s="3" t="s">
        <v>1656</v>
      </c>
      <c r="C850" s="3" t="s">
        <v>0</v>
      </c>
      <c r="D850" s="3" t="s">
        <v>0</v>
      </c>
      <c r="E850" s="3" t="s">
        <v>1664</v>
      </c>
    </row>
    <row r="851" spans="1:5" x14ac:dyDescent="0.35">
      <c r="A851" s="3" t="s">
        <v>765</v>
      </c>
      <c r="B851" s="3" t="s">
        <v>1656</v>
      </c>
      <c r="C851" s="3" t="s">
        <v>18</v>
      </c>
      <c r="D851" s="3" t="s">
        <v>5</v>
      </c>
      <c r="E851" s="3" t="s">
        <v>1664</v>
      </c>
    </row>
    <row r="852" spans="1:5" x14ac:dyDescent="0.35">
      <c r="A852" s="3" t="s">
        <v>766</v>
      </c>
      <c r="B852" s="3" t="s">
        <v>1661</v>
      </c>
      <c r="C852" s="3" t="s">
        <v>85</v>
      </c>
      <c r="D852" s="3" t="s">
        <v>5</v>
      </c>
      <c r="E852" s="3" t="s">
        <v>1664</v>
      </c>
    </row>
    <row r="853" spans="1:5" x14ac:dyDescent="0.35">
      <c r="A853" s="3" t="s">
        <v>766</v>
      </c>
      <c r="B853" s="3" t="s">
        <v>189</v>
      </c>
      <c r="C853" s="3" t="s">
        <v>34</v>
      </c>
      <c r="D853" s="3" t="s">
        <v>10</v>
      </c>
      <c r="E853" s="3" t="s">
        <v>1664</v>
      </c>
    </row>
    <row r="854" spans="1:5" x14ac:dyDescent="0.35">
      <c r="A854" s="3" t="s">
        <v>766</v>
      </c>
      <c r="B854" s="8" t="s">
        <v>1663</v>
      </c>
      <c r="C854" s="3" t="s">
        <v>699</v>
      </c>
      <c r="D854" s="3" t="s">
        <v>5</v>
      </c>
      <c r="E854" s="3" t="s">
        <v>1664</v>
      </c>
    </row>
    <row r="855" spans="1:5" x14ac:dyDescent="0.35">
      <c r="A855" s="3" t="s">
        <v>794</v>
      </c>
      <c r="B855" s="3" t="s">
        <v>7</v>
      </c>
      <c r="C855" s="3" t="s">
        <v>0</v>
      </c>
      <c r="D855" s="3" t="s">
        <v>0</v>
      </c>
      <c r="E855" s="3" t="s">
        <v>767</v>
      </c>
    </row>
    <row r="856" spans="1:5" x14ac:dyDescent="0.35">
      <c r="A856" s="3" t="s">
        <v>795</v>
      </c>
      <c r="B856" s="3" t="s">
        <v>1656</v>
      </c>
      <c r="C856" s="3" t="s">
        <v>22</v>
      </c>
      <c r="D856" s="3" t="s">
        <v>8</v>
      </c>
      <c r="E856" s="3" t="s">
        <v>767</v>
      </c>
    </row>
    <row r="857" spans="1:5" x14ac:dyDescent="0.35">
      <c r="A857" s="3" t="s">
        <v>796</v>
      </c>
      <c r="B857" s="3" t="s">
        <v>1656</v>
      </c>
      <c r="C857" s="3" t="s">
        <v>0</v>
      </c>
      <c r="D857" s="3" t="s">
        <v>0</v>
      </c>
      <c r="E857" s="3" t="s">
        <v>767</v>
      </c>
    </row>
    <row r="858" spans="1:5" x14ac:dyDescent="0.35">
      <c r="A858" s="3" t="s">
        <v>797</v>
      </c>
      <c r="B858" s="3" t="s">
        <v>7</v>
      </c>
      <c r="C858" s="3" t="s">
        <v>0</v>
      </c>
      <c r="D858" s="3" t="s">
        <v>0</v>
      </c>
      <c r="E858" s="3" t="s">
        <v>767</v>
      </c>
    </row>
    <row r="859" spans="1:5" x14ac:dyDescent="0.35">
      <c r="A859" s="3" t="s">
        <v>798</v>
      </c>
      <c r="B859" s="3" t="s">
        <v>1656</v>
      </c>
      <c r="C859" s="3" t="s">
        <v>0</v>
      </c>
      <c r="D859" s="3" t="s">
        <v>0</v>
      </c>
      <c r="E859" s="3" t="s">
        <v>767</v>
      </c>
    </row>
    <row r="860" spans="1:5" x14ac:dyDescent="0.35">
      <c r="A860" s="3" t="s">
        <v>799</v>
      </c>
      <c r="B860" s="3" t="s">
        <v>792</v>
      </c>
      <c r="C860" s="3" t="s">
        <v>0</v>
      </c>
      <c r="D860" s="3" t="s">
        <v>0</v>
      </c>
      <c r="E860" s="3" t="s">
        <v>767</v>
      </c>
    </row>
    <row r="861" spans="1:5" x14ac:dyDescent="0.35">
      <c r="A861" s="3" t="s">
        <v>799</v>
      </c>
      <c r="B861" s="3" t="s">
        <v>7</v>
      </c>
      <c r="C861" s="3" t="s">
        <v>0</v>
      </c>
      <c r="D861" s="3" t="s">
        <v>0</v>
      </c>
      <c r="E861" s="3" t="s">
        <v>767</v>
      </c>
    </row>
    <row r="862" spans="1:5" x14ac:dyDescent="0.35">
      <c r="A862" s="3" t="s">
        <v>800</v>
      </c>
      <c r="B862" s="3" t="s">
        <v>1656</v>
      </c>
      <c r="C862" s="3" t="s">
        <v>0</v>
      </c>
      <c r="D862" s="3" t="s">
        <v>0</v>
      </c>
      <c r="E862" s="3" t="s">
        <v>767</v>
      </c>
    </row>
    <row r="863" spans="1:5" x14ac:dyDescent="0.35">
      <c r="A863" s="3" t="s">
        <v>801</v>
      </c>
      <c r="B863" s="3" t="s">
        <v>1656</v>
      </c>
      <c r="C863" s="3" t="s">
        <v>87</v>
      </c>
      <c r="D863" s="3" t="s">
        <v>5</v>
      </c>
      <c r="E863" s="3" t="s">
        <v>767</v>
      </c>
    </row>
    <row r="864" spans="1:5" x14ac:dyDescent="0.35">
      <c r="A864" s="3" t="s">
        <v>801</v>
      </c>
      <c r="B864" s="3" t="s">
        <v>843</v>
      </c>
      <c r="C864" s="3" t="s">
        <v>0</v>
      </c>
      <c r="D864" s="3" t="s">
        <v>0</v>
      </c>
      <c r="E864" s="3" t="s">
        <v>767</v>
      </c>
    </row>
    <row r="865" spans="1:5" x14ac:dyDescent="0.35">
      <c r="A865" s="3" t="s">
        <v>802</v>
      </c>
      <c r="B865" s="3" t="s">
        <v>1656</v>
      </c>
      <c r="C865" s="3" t="s">
        <v>356</v>
      </c>
      <c r="D865" s="3" t="s">
        <v>5</v>
      </c>
      <c r="E865" s="3" t="s">
        <v>767</v>
      </c>
    </row>
    <row r="866" spans="1:5" x14ac:dyDescent="0.35">
      <c r="A866" s="3" t="s">
        <v>802</v>
      </c>
      <c r="B866" s="3" t="s">
        <v>195</v>
      </c>
      <c r="C866" s="3" t="s">
        <v>34</v>
      </c>
      <c r="D866" s="3" t="s">
        <v>10</v>
      </c>
      <c r="E866" s="3" t="s">
        <v>767</v>
      </c>
    </row>
    <row r="867" spans="1:5" x14ac:dyDescent="0.35">
      <c r="A867" s="3" t="s">
        <v>803</v>
      </c>
      <c r="B867" s="3" t="s">
        <v>1656</v>
      </c>
      <c r="C867" s="3" t="s">
        <v>69</v>
      </c>
      <c r="D867" s="3" t="s">
        <v>3</v>
      </c>
      <c r="E867" s="3" t="s">
        <v>767</v>
      </c>
    </row>
    <row r="868" spans="1:5" x14ac:dyDescent="0.35">
      <c r="A868" s="3" t="s">
        <v>804</v>
      </c>
      <c r="B868" s="3" t="s">
        <v>196</v>
      </c>
      <c r="C868" s="3" t="s">
        <v>190</v>
      </c>
      <c r="D868" s="3" t="s">
        <v>5</v>
      </c>
      <c r="E868" s="3" t="s">
        <v>767</v>
      </c>
    </row>
    <row r="869" spans="1:5" x14ac:dyDescent="0.35">
      <c r="A869" s="3" t="s">
        <v>805</v>
      </c>
      <c r="B869" s="3" t="s">
        <v>1656</v>
      </c>
      <c r="C869" s="3" t="s">
        <v>0</v>
      </c>
      <c r="D869" s="3" t="s">
        <v>0</v>
      </c>
      <c r="E869" s="3" t="s">
        <v>767</v>
      </c>
    </row>
    <row r="870" spans="1:5" x14ac:dyDescent="0.35">
      <c r="A870" s="3" t="s">
        <v>806</v>
      </c>
      <c r="B870" s="3" t="s">
        <v>593</v>
      </c>
      <c r="C870" s="3" t="s">
        <v>132</v>
      </c>
      <c r="D870" s="3" t="s">
        <v>4</v>
      </c>
      <c r="E870" s="3" t="s">
        <v>767</v>
      </c>
    </row>
    <row r="871" spans="1:5" x14ac:dyDescent="0.35">
      <c r="A871" s="3" t="s">
        <v>807</v>
      </c>
      <c r="B871" s="3" t="s">
        <v>848</v>
      </c>
      <c r="C871" s="3" t="s">
        <v>85</v>
      </c>
      <c r="D871" s="3" t="s">
        <v>5</v>
      </c>
      <c r="E871" s="3" t="s">
        <v>767</v>
      </c>
    </row>
    <row r="872" spans="1:5" x14ac:dyDescent="0.35">
      <c r="A872" s="3" t="s">
        <v>808</v>
      </c>
      <c r="B872" s="3" t="s">
        <v>1656</v>
      </c>
      <c r="C872" s="3" t="s">
        <v>0</v>
      </c>
      <c r="D872" s="3" t="s">
        <v>0</v>
      </c>
      <c r="E872" s="3" t="s">
        <v>767</v>
      </c>
    </row>
    <row r="873" spans="1:5" x14ac:dyDescent="0.35">
      <c r="A873" s="3" t="s">
        <v>809</v>
      </c>
      <c r="B873" s="3" t="s">
        <v>189</v>
      </c>
      <c r="C873" s="3" t="s">
        <v>34</v>
      </c>
      <c r="D873" s="3" t="s">
        <v>10</v>
      </c>
      <c r="E873" s="3" t="s">
        <v>767</v>
      </c>
    </row>
    <row r="874" spans="1:5" x14ac:dyDescent="0.35">
      <c r="A874" s="3" t="s">
        <v>810</v>
      </c>
      <c r="B874" s="3" t="s">
        <v>1656</v>
      </c>
      <c r="C874" s="3" t="s">
        <v>0</v>
      </c>
      <c r="D874" s="3" t="s">
        <v>0</v>
      </c>
      <c r="E874" s="3" t="s">
        <v>767</v>
      </c>
    </row>
    <row r="875" spans="1:5" x14ac:dyDescent="0.35">
      <c r="A875" s="3" t="s">
        <v>811</v>
      </c>
      <c r="B875" s="3" t="s">
        <v>32</v>
      </c>
      <c r="C875" s="3" t="s">
        <v>0</v>
      </c>
      <c r="D875" s="3" t="s">
        <v>0</v>
      </c>
      <c r="E875" s="3" t="s">
        <v>767</v>
      </c>
    </row>
    <row r="876" spans="1:5" x14ac:dyDescent="0.35">
      <c r="A876" s="3" t="s">
        <v>812</v>
      </c>
      <c r="B876" s="3" t="s">
        <v>1656</v>
      </c>
      <c r="C876" s="3" t="s">
        <v>34</v>
      </c>
      <c r="D876" s="3" t="s">
        <v>10</v>
      </c>
      <c r="E876" s="3" t="s">
        <v>767</v>
      </c>
    </row>
    <row r="877" spans="1:5" x14ac:dyDescent="0.35">
      <c r="A877" s="3" t="s">
        <v>813</v>
      </c>
      <c r="B877" s="3" t="s">
        <v>1656</v>
      </c>
      <c r="C877" s="3" t="s">
        <v>192</v>
      </c>
      <c r="D877" s="3" t="s">
        <v>5</v>
      </c>
      <c r="E877" s="3" t="s">
        <v>767</v>
      </c>
    </row>
    <row r="878" spans="1:5" x14ac:dyDescent="0.35">
      <c r="A878" s="3" t="s">
        <v>814</v>
      </c>
      <c r="B878" s="3" t="s">
        <v>305</v>
      </c>
      <c r="C878" s="3" t="s">
        <v>0</v>
      </c>
      <c r="D878" s="3" t="s">
        <v>0</v>
      </c>
      <c r="E878" s="3" t="s">
        <v>767</v>
      </c>
    </row>
    <row r="879" spans="1:5" x14ac:dyDescent="0.35">
      <c r="A879" s="3" t="s">
        <v>815</v>
      </c>
      <c r="B879" s="3" t="s">
        <v>83</v>
      </c>
      <c r="C879" s="3" t="s">
        <v>20</v>
      </c>
      <c r="D879" s="3" t="s">
        <v>5</v>
      </c>
      <c r="E879" s="3" t="s">
        <v>767</v>
      </c>
    </row>
    <row r="880" spans="1:5" x14ac:dyDescent="0.35">
      <c r="A880" s="3" t="s">
        <v>816</v>
      </c>
      <c r="B880" s="3" t="s">
        <v>191</v>
      </c>
      <c r="C880" s="3" t="s">
        <v>30</v>
      </c>
      <c r="D880" s="3" t="s">
        <v>0</v>
      </c>
      <c r="E880" s="3" t="s">
        <v>767</v>
      </c>
    </row>
    <row r="881" spans="1:5" x14ac:dyDescent="0.35">
      <c r="A881" s="3" t="s">
        <v>817</v>
      </c>
      <c r="B881" s="3" t="s">
        <v>846</v>
      </c>
      <c r="C881" s="3" t="s">
        <v>34</v>
      </c>
      <c r="D881" s="3" t="s">
        <v>10</v>
      </c>
      <c r="E881" s="3" t="s">
        <v>767</v>
      </c>
    </row>
    <row r="882" spans="1:5" x14ac:dyDescent="0.35">
      <c r="A882" s="3" t="s">
        <v>1332</v>
      </c>
      <c r="B882" s="3" t="s">
        <v>1656</v>
      </c>
      <c r="C882" s="3" t="s">
        <v>22</v>
      </c>
      <c r="D882" s="3" t="s">
        <v>8</v>
      </c>
      <c r="E882" s="3" t="s">
        <v>1356</v>
      </c>
    </row>
    <row r="883" spans="1:5" x14ac:dyDescent="0.35">
      <c r="A883" s="3" t="s">
        <v>1333</v>
      </c>
      <c r="B883" s="3" t="s">
        <v>32</v>
      </c>
      <c r="C883" s="3" t="s">
        <v>0</v>
      </c>
      <c r="D883" s="3" t="s">
        <v>0</v>
      </c>
      <c r="E883" s="3" t="s">
        <v>1356</v>
      </c>
    </row>
    <row r="884" spans="1:5" x14ac:dyDescent="0.35">
      <c r="A884" s="3" t="s">
        <v>1334</v>
      </c>
      <c r="B884" s="3" t="s">
        <v>83</v>
      </c>
      <c r="C884" s="3" t="s">
        <v>20</v>
      </c>
      <c r="D884" s="3" t="s">
        <v>5</v>
      </c>
      <c r="E884" s="3" t="s">
        <v>1356</v>
      </c>
    </row>
    <row r="885" spans="1:5" x14ac:dyDescent="0.35">
      <c r="A885" s="3" t="s">
        <v>1335</v>
      </c>
      <c r="B885" s="3" t="s">
        <v>1656</v>
      </c>
      <c r="C885" s="3" t="s">
        <v>0</v>
      </c>
      <c r="D885" s="3" t="s">
        <v>0</v>
      </c>
      <c r="E885" s="3" t="s">
        <v>1356</v>
      </c>
    </row>
    <row r="886" spans="1:5" x14ac:dyDescent="0.35">
      <c r="A886" s="3" t="s">
        <v>1336</v>
      </c>
      <c r="B886" s="3" t="s">
        <v>1656</v>
      </c>
      <c r="C886" s="3" t="s">
        <v>0</v>
      </c>
      <c r="D886" s="3" t="s">
        <v>0</v>
      </c>
      <c r="E886" s="3" t="s">
        <v>1356</v>
      </c>
    </row>
    <row r="887" spans="1:5" x14ac:dyDescent="0.35">
      <c r="A887" s="3" t="s">
        <v>1337</v>
      </c>
      <c r="B887" s="3" t="s">
        <v>1656</v>
      </c>
      <c r="C887" s="3" t="s">
        <v>69</v>
      </c>
      <c r="D887" s="3" t="s">
        <v>3</v>
      </c>
      <c r="E887" s="3" t="s">
        <v>1356</v>
      </c>
    </row>
    <row r="888" spans="1:5" x14ac:dyDescent="0.35">
      <c r="A888" s="3" t="s">
        <v>1338</v>
      </c>
      <c r="B888" s="3" t="s">
        <v>846</v>
      </c>
      <c r="C888" s="3" t="s">
        <v>34</v>
      </c>
      <c r="D888" s="3" t="s">
        <v>10</v>
      </c>
      <c r="E888" s="3" t="s">
        <v>1356</v>
      </c>
    </row>
    <row r="889" spans="1:5" x14ac:dyDescent="0.35">
      <c r="A889" s="3" t="s">
        <v>1339</v>
      </c>
      <c r="B889" s="3" t="s">
        <v>792</v>
      </c>
      <c r="C889" s="3" t="s">
        <v>0</v>
      </c>
      <c r="D889" s="3" t="s">
        <v>0</v>
      </c>
      <c r="E889" s="3" t="s">
        <v>1356</v>
      </c>
    </row>
    <row r="890" spans="1:5" x14ac:dyDescent="0.35">
      <c r="A890" s="3" t="s">
        <v>1340</v>
      </c>
      <c r="B890" s="3" t="s">
        <v>1656</v>
      </c>
      <c r="C890" s="3" t="s">
        <v>69</v>
      </c>
      <c r="D890" s="3" t="s">
        <v>3</v>
      </c>
      <c r="E890" s="3" t="s">
        <v>1356</v>
      </c>
    </row>
    <row r="891" spans="1:5" x14ac:dyDescent="0.35">
      <c r="A891" s="3" t="s">
        <v>1340</v>
      </c>
      <c r="B891" s="3" t="s">
        <v>228</v>
      </c>
      <c r="C891" s="3" t="s">
        <v>34</v>
      </c>
      <c r="D891" s="3" t="s">
        <v>10</v>
      </c>
      <c r="E891" s="3" t="s">
        <v>1356</v>
      </c>
    </row>
    <row r="892" spans="1:5" x14ac:dyDescent="0.35">
      <c r="A892" s="3" t="s">
        <v>1341</v>
      </c>
      <c r="B892" s="3" t="s">
        <v>189</v>
      </c>
      <c r="C892" s="3" t="s">
        <v>34</v>
      </c>
      <c r="D892" s="3" t="s">
        <v>10</v>
      </c>
      <c r="E892" s="3" t="s">
        <v>1356</v>
      </c>
    </row>
    <row r="893" spans="1:5" x14ac:dyDescent="0.35">
      <c r="A893" s="3" t="s">
        <v>1342</v>
      </c>
      <c r="B893" s="3" t="s">
        <v>196</v>
      </c>
      <c r="C893" s="3" t="s">
        <v>190</v>
      </c>
      <c r="D893" s="3" t="s">
        <v>5</v>
      </c>
      <c r="E893" s="3" t="s">
        <v>1356</v>
      </c>
    </row>
    <row r="894" spans="1:5" x14ac:dyDescent="0.35">
      <c r="A894" s="3" t="s">
        <v>1343</v>
      </c>
      <c r="B894" s="3" t="s">
        <v>1656</v>
      </c>
      <c r="C894" s="3" t="s">
        <v>132</v>
      </c>
      <c r="D894" s="3" t="s">
        <v>4</v>
      </c>
      <c r="E894" s="3" t="s">
        <v>1356</v>
      </c>
    </row>
    <row r="895" spans="1:5" x14ac:dyDescent="0.35">
      <c r="A895" s="3" t="s">
        <v>1344</v>
      </c>
      <c r="B895" s="3" t="s">
        <v>1656</v>
      </c>
      <c r="C895" s="3" t="s">
        <v>87</v>
      </c>
      <c r="D895" s="3" t="s">
        <v>5</v>
      </c>
      <c r="E895" s="3" t="s">
        <v>1356</v>
      </c>
    </row>
    <row r="896" spans="1:5" x14ac:dyDescent="0.35">
      <c r="A896" s="3" t="s">
        <v>1345</v>
      </c>
      <c r="B896" s="3" t="s">
        <v>1656</v>
      </c>
      <c r="C896" s="3" t="s">
        <v>69</v>
      </c>
      <c r="D896" s="3" t="s">
        <v>3</v>
      </c>
      <c r="E896" s="3" t="s">
        <v>1356</v>
      </c>
    </row>
    <row r="897" spans="1:5" x14ac:dyDescent="0.35">
      <c r="A897" s="3" t="s">
        <v>1346</v>
      </c>
      <c r="B897" s="3" t="s">
        <v>305</v>
      </c>
      <c r="C897" s="3" t="s">
        <v>0</v>
      </c>
      <c r="D897" s="3" t="s">
        <v>0</v>
      </c>
      <c r="E897" s="3" t="s">
        <v>1356</v>
      </c>
    </row>
    <row r="898" spans="1:5" x14ac:dyDescent="0.35">
      <c r="A898" s="3" t="s">
        <v>1347</v>
      </c>
      <c r="B898" s="3" t="s">
        <v>843</v>
      </c>
      <c r="C898" s="3" t="s">
        <v>0</v>
      </c>
      <c r="D898" s="3" t="s">
        <v>0</v>
      </c>
      <c r="E898" s="3" t="s">
        <v>1356</v>
      </c>
    </row>
    <row r="899" spans="1:5" x14ac:dyDescent="0.35">
      <c r="A899" s="3" t="s">
        <v>1348</v>
      </c>
      <c r="B899" s="3" t="s">
        <v>593</v>
      </c>
      <c r="C899" s="3" t="s">
        <v>132</v>
      </c>
      <c r="D899" s="3" t="s">
        <v>4</v>
      </c>
      <c r="E899" s="3" t="s">
        <v>1356</v>
      </c>
    </row>
    <row r="900" spans="1:5" x14ac:dyDescent="0.35">
      <c r="A900" s="3" t="s">
        <v>1349</v>
      </c>
      <c r="B900" s="3" t="s">
        <v>7</v>
      </c>
      <c r="C900" s="3" t="s">
        <v>0</v>
      </c>
      <c r="D900" s="3" t="s">
        <v>0</v>
      </c>
      <c r="E900" s="3" t="s">
        <v>1356</v>
      </c>
    </row>
    <row r="901" spans="1:5" x14ac:dyDescent="0.35">
      <c r="A901" s="3" t="s">
        <v>1350</v>
      </c>
      <c r="B901" s="3" t="s">
        <v>7</v>
      </c>
      <c r="C901" s="3" t="s">
        <v>0</v>
      </c>
      <c r="D901" s="3" t="s">
        <v>0</v>
      </c>
      <c r="E901" s="3" t="s">
        <v>1356</v>
      </c>
    </row>
    <row r="902" spans="1:5" x14ac:dyDescent="0.35">
      <c r="A902" s="3" t="s">
        <v>1351</v>
      </c>
      <c r="B902" s="3" t="s">
        <v>195</v>
      </c>
      <c r="C902" s="3" t="s">
        <v>34</v>
      </c>
      <c r="D902" s="3" t="s">
        <v>10</v>
      </c>
      <c r="E902" s="3" t="s">
        <v>1356</v>
      </c>
    </row>
    <row r="903" spans="1:5" x14ac:dyDescent="0.35">
      <c r="A903" s="3" t="s">
        <v>1352</v>
      </c>
      <c r="B903" s="3" t="s">
        <v>1656</v>
      </c>
      <c r="C903" s="3" t="s">
        <v>0</v>
      </c>
      <c r="D903" s="3" t="s">
        <v>0</v>
      </c>
      <c r="E903" s="3" t="s">
        <v>1356</v>
      </c>
    </row>
    <row r="904" spans="1:5" x14ac:dyDescent="0.35">
      <c r="A904" s="3" t="s">
        <v>1353</v>
      </c>
      <c r="B904" s="3" t="s">
        <v>788</v>
      </c>
      <c r="C904" s="3" t="s">
        <v>69</v>
      </c>
      <c r="D904" s="3" t="s">
        <v>3</v>
      </c>
      <c r="E904" s="3" t="s">
        <v>1356</v>
      </c>
    </row>
    <row r="905" spans="1:5" x14ac:dyDescent="0.35">
      <c r="A905" s="3" t="s">
        <v>1354</v>
      </c>
      <c r="B905" s="3" t="s">
        <v>191</v>
      </c>
      <c r="C905" s="3" t="s">
        <v>30</v>
      </c>
      <c r="D905" s="3" t="s">
        <v>0</v>
      </c>
      <c r="E905" s="3" t="s">
        <v>1356</v>
      </c>
    </row>
    <row r="906" spans="1:5" x14ac:dyDescent="0.35">
      <c r="A906" s="3" t="s">
        <v>1355</v>
      </c>
      <c r="B906" s="3" t="s">
        <v>1656</v>
      </c>
      <c r="C906" s="3" t="s">
        <v>9</v>
      </c>
      <c r="D906" s="3" t="s">
        <v>5</v>
      </c>
      <c r="E906" s="3" t="s">
        <v>1356</v>
      </c>
    </row>
    <row r="907" spans="1:5" x14ac:dyDescent="0.35">
      <c r="A907" s="3" t="s">
        <v>1309</v>
      </c>
      <c r="B907" s="3" t="s">
        <v>792</v>
      </c>
      <c r="C907" s="3" t="s">
        <v>0</v>
      </c>
      <c r="D907" s="3" t="s">
        <v>0</v>
      </c>
      <c r="E907" s="3" t="s">
        <v>1331</v>
      </c>
    </row>
    <row r="908" spans="1:5" x14ac:dyDescent="0.35">
      <c r="A908" s="3" t="s">
        <v>1310</v>
      </c>
      <c r="B908" s="3" t="s">
        <v>1656</v>
      </c>
      <c r="C908" s="3" t="s">
        <v>22</v>
      </c>
      <c r="D908" s="3" t="s">
        <v>8</v>
      </c>
      <c r="E908" s="3" t="s">
        <v>1331</v>
      </c>
    </row>
    <row r="909" spans="1:5" x14ac:dyDescent="0.35">
      <c r="A909" s="3" t="s">
        <v>1311</v>
      </c>
      <c r="B909" s="3" t="s">
        <v>83</v>
      </c>
      <c r="C909" s="3" t="s">
        <v>20</v>
      </c>
      <c r="D909" s="3" t="s">
        <v>5</v>
      </c>
      <c r="E909" s="3" t="s">
        <v>1331</v>
      </c>
    </row>
    <row r="910" spans="1:5" x14ac:dyDescent="0.35">
      <c r="A910" s="3" t="s">
        <v>1312</v>
      </c>
      <c r="B910" s="3" t="s">
        <v>32</v>
      </c>
      <c r="C910" s="3" t="s">
        <v>0</v>
      </c>
      <c r="D910" s="3" t="s">
        <v>0</v>
      </c>
      <c r="E910" s="3" t="s">
        <v>1331</v>
      </c>
    </row>
    <row r="911" spans="1:5" x14ac:dyDescent="0.35">
      <c r="A911" s="3" t="s">
        <v>1313</v>
      </c>
      <c r="B911" s="3" t="s">
        <v>305</v>
      </c>
      <c r="C911" s="3" t="s">
        <v>0</v>
      </c>
      <c r="D911" s="3" t="s">
        <v>0</v>
      </c>
      <c r="E911" s="3" t="s">
        <v>1331</v>
      </c>
    </row>
    <row r="912" spans="1:5" x14ac:dyDescent="0.35">
      <c r="A912" s="3" t="s">
        <v>1314</v>
      </c>
      <c r="B912" s="3" t="s">
        <v>1656</v>
      </c>
      <c r="C912" s="3" t="s">
        <v>69</v>
      </c>
      <c r="D912" s="3" t="s">
        <v>3</v>
      </c>
      <c r="E912" s="3" t="s">
        <v>1331</v>
      </c>
    </row>
    <row r="913" spans="1:5" x14ac:dyDescent="0.35">
      <c r="A913" s="3" t="s">
        <v>1315</v>
      </c>
      <c r="B913" s="3" t="s">
        <v>593</v>
      </c>
      <c r="C913" s="3" t="s">
        <v>132</v>
      </c>
      <c r="D913" s="3" t="s">
        <v>4</v>
      </c>
      <c r="E913" s="3" t="s">
        <v>1331</v>
      </c>
    </row>
    <row r="914" spans="1:5" x14ac:dyDescent="0.35">
      <c r="A914" s="3" t="s">
        <v>1316</v>
      </c>
      <c r="B914" s="3" t="s">
        <v>846</v>
      </c>
      <c r="C914" s="3" t="s">
        <v>34</v>
      </c>
      <c r="D914" s="3" t="s">
        <v>10</v>
      </c>
      <c r="E914" s="3" t="s">
        <v>1331</v>
      </c>
    </row>
    <row r="915" spans="1:5" x14ac:dyDescent="0.35">
      <c r="A915" s="3" t="s">
        <v>1317</v>
      </c>
      <c r="B915" s="3" t="s">
        <v>189</v>
      </c>
      <c r="C915" s="3" t="s">
        <v>34</v>
      </c>
      <c r="D915" s="3" t="s">
        <v>10</v>
      </c>
      <c r="E915" s="3" t="s">
        <v>1331</v>
      </c>
    </row>
    <row r="916" spans="1:5" x14ac:dyDescent="0.35">
      <c r="A916" s="3" t="s">
        <v>1318</v>
      </c>
      <c r="B916" s="3" t="s">
        <v>848</v>
      </c>
      <c r="C916" s="3" t="s">
        <v>85</v>
      </c>
      <c r="D916" s="3" t="s">
        <v>5</v>
      </c>
      <c r="E916" s="3" t="s">
        <v>1331</v>
      </c>
    </row>
    <row r="917" spans="1:5" x14ac:dyDescent="0.35">
      <c r="A917" s="3" t="s">
        <v>1319</v>
      </c>
      <c r="B917" s="3" t="s">
        <v>7</v>
      </c>
      <c r="C917" s="3" t="s">
        <v>0</v>
      </c>
      <c r="D917" s="3" t="s">
        <v>0</v>
      </c>
      <c r="E917" s="3" t="s">
        <v>1331</v>
      </c>
    </row>
    <row r="918" spans="1:5" x14ac:dyDescent="0.35">
      <c r="A918" s="3" t="s">
        <v>1320</v>
      </c>
      <c r="B918" s="3" t="s">
        <v>1656</v>
      </c>
      <c r="C918" s="3" t="s">
        <v>9</v>
      </c>
      <c r="D918" s="3" t="s">
        <v>5</v>
      </c>
      <c r="E918" s="3" t="s">
        <v>1331</v>
      </c>
    </row>
    <row r="919" spans="1:5" x14ac:dyDescent="0.35">
      <c r="A919" s="3" t="s">
        <v>1321</v>
      </c>
      <c r="B919" s="3" t="s">
        <v>7</v>
      </c>
      <c r="C919" s="3" t="s">
        <v>0</v>
      </c>
      <c r="D919" s="3" t="s">
        <v>0</v>
      </c>
      <c r="E919" s="3" t="s">
        <v>1331</v>
      </c>
    </row>
    <row r="920" spans="1:5" x14ac:dyDescent="0.35">
      <c r="A920" s="3" t="s">
        <v>1322</v>
      </c>
      <c r="B920" s="3" t="s">
        <v>843</v>
      </c>
      <c r="C920" s="3" t="s">
        <v>0</v>
      </c>
      <c r="D920" s="3" t="s">
        <v>0</v>
      </c>
      <c r="E920" s="3" t="s">
        <v>1331</v>
      </c>
    </row>
    <row r="921" spans="1:5" x14ac:dyDescent="0.35">
      <c r="A921" s="3" t="s">
        <v>1323</v>
      </c>
      <c r="B921" s="3" t="s">
        <v>1656</v>
      </c>
      <c r="C921" s="3" t="s">
        <v>69</v>
      </c>
      <c r="D921" s="3" t="s">
        <v>3</v>
      </c>
      <c r="E921" s="3" t="s">
        <v>1331</v>
      </c>
    </row>
    <row r="922" spans="1:5" x14ac:dyDescent="0.35">
      <c r="A922" s="3" t="s">
        <v>1324</v>
      </c>
      <c r="B922" s="3" t="s">
        <v>1656</v>
      </c>
      <c r="C922" s="3" t="s">
        <v>0</v>
      </c>
      <c r="D922" s="3" t="s">
        <v>0</v>
      </c>
      <c r="E922" s="3" t="s">
        <v>1331</v>
      </c>
    </row>
    <row r="923" spans="1:5" x14ac:dyDescent="0.35">
      <c r="A923" s="3" t="s">
        <v>1325</v>
      </c>
      <c r="B923" s="3" t="s">
        <v>195</v>
      </c>
      <c r="C923" s="3" t="s">
        <v>34</v>
      </c>
      <c r="D923" s="3" t="s">
        <v>10</v>
      </c>
      <c r="E923" s="3" t="s">
        <v>1331</v>
      </c>
    </row>
    <row r="924" spans="1:5" x14ac:dyDescent="0.35">
      <c r="A924" s="3" t="s">
        <v>1326</v>
      </c>
      <c r="B924" s="3" t="s">
        <v>1656</v>
      </c>
      <c r="C924" s="3" t="s">
        <v>0</v>
      </c>
      <c r="D924" s="3" t="s">
        <v>0</v>
      </c>
      <c r="E924" s="3" t="s">
        <v>1331</v>
      </c>
    </row>
    <row r="925" spans="1:5" x14ac:dyDescent="0.35">
      <c r="A925" s="3" t="s">
        <v>1327</v>
      </c>
      <c r="B925" s="3" t="s">
        <v>196</v>
      </c>
      <c r="C925" s="3" t="s">
        <v>190</v>
      </c>
      <c r="D925" s="3" t="s">
        <v>5</v>
      </c>
      <c r="E925" s="3" t="s">
        <v>1331</v>
      </c>
    </row>
    <row r="926" spans="1:5" x14ac:dyDescent="0.35">
      <c r="A926" s="3" t="s">
        <v>1328</v>
      </c>
      <c r="B926" s="3" t="s">
        <v>7</v>
      </c>
      <c r="C926" s="3" t="s">
        <v>0</v>
      </c>
      <c r="D926" s="3" t="s">
        <v>0</v>
      </c>
      <c r="E926" s="3" t="s">
        <v>1331</v>
      </c>
    </row>
    <row r="927" spans="1:5" x14ac:dyDescent="0.35">
      <c r="A927" s="3" t="s">
        <v>1329</v>
      </c>
      <c r="B927" s="3" t="s">
        <v>1656</v>
      </c>
      <c r="C927" s="3" t="s">
        <v>0</v>
      </c>
      <c r="D927" s="3" t="s">
        <v>0</v>
      </c>
      <c r="E927" s="3" t="s">
        <v>1331</v>
      </c>
    </row>
    <row r="928" spans="1:5" x14ac:dyDescent="0.35">
      <c r="A928" s="3" t="s">
        <v>1330</v>
      </c>
      <c r="B928" s="3" t="s">
        <v>191</v>
      </c>
      <c r="C928" s="3" t="s">
        <v>30</v>
      </c>
      <c r="D928" s="3" t="s">
        <v>0</v>
      </c>
      <c r="E928" s="3" t="s">
        <v>1331</v>
      </c>
    </row>
    <row r="929" spans="1:5" x14ac:dyDescent="0.35">
      <c r="A929" s="3" t="s">
        <v>818</v>
      </c>
      <c r="B929" s="3" t="s">
        <v>7</v>
      </c>
      <c r="C929" s="3" t="s">
        <v>0</v>
      </c>
      <c r="D929" s="3" t="s">
        <v>0</v>
      </c>
      <c r="E929" s="3" t="s">
        <v>793</v>
      </c>
    </row>
    <row r="930" spans="1:5" x14ac:dyDescent="0.35">
      <c r="A930" s="3" t="s">
        <v>819</v>
      </c>
      <c r="B930" s="3" t="s">
        <v>7</v>
      </c>
      <c r="C930" s="3" t="s">
        <v>0</v>
      </c>
      <c r="D930" s="3" t="s">
        <v>0</v>
      </c>
      <c r="E930" s="3" t="s">
        <v>793</v>
      </c>
    </row>
    <row r="931" spans="1:5" x14ac:dyDescent="0.35">
      <c r="A931" s="3" t="s">
        <v>820</v>
      </c>
      <c r="B931" s="3" t="s">
        <v>1656</v>
      </c>
      <c r="C931" s="3" t="s">
        <v>0</v>
      </c>
      <c r="D931" s="3" t="s">
        <v>0</v>
      </c>
      <c r="E931" s="3" t="s">
        <v>793</v>
      </c>
    </row>
    <row r="932" spans="1:5" x14ac:dyDescent="0.35">
      <c r="A932" s="3" t="s">
        <v>821</v>
      </c>
      <c r="B932" s="3" t="s">
        <v>7</v>
      </c>
      <c r="C932" s="3" t="s">
        <v>0</v>
      </c>
      <c r="D932" s="3" t="s">
        <v>0</v>
      </c>
      <c r="E932" s="3" t="s">
        <v>793</v>
      </c>
    </row>
    <row r="933" spans="1:5" x14ac:dyDescent="0.35">
      <c r="A933" s="3" t="s">
        <v>822</v>
      </c>
      <c r="B933" s="3" t="s">
        <v>1656</v>
      </c>
      <c r="C933" s="3" t="s">
        <v>0</v>
      </c>
      <c r="D933" s="3" t="s">
        <v>0</v>
      </c>
      <c r="E933" s="3" t="s">
        <v>793</v>
      </c>
    </row>
    <row r="934" spans="1:5" x14ac:dyDescent="0.35">
      <c r="A934" s="3" t="s">
        <v>823</v>
      </c>
      <c r="B934" s="3" t="s">
        <v>848</v>
      </c>
      <c r="C934" s="3" t="s">
        <v>85</v>
      </c>
      <c r="D934" s="3" t="s">
        <v>5</v>
      </c>
      <c r="E934" s="3" t="s">
        <v>793</v>
      </c>
    </row>
    <row r="935" spans="1:5" x14ac:dyDescent="0.35">
      <c r="A935" s="3" t="s">
        <v>824</v>
      </c>
      <c r="B935" s="3" t="s">
        <v>1656</v>
      </c>
      <c r="C935" s="3" t="s">
        <v>0</v>
      </c>
      <c r="D935" s="3" t="s">
        <v>0</v>
      </c>
      <c r="E935" s="3" t="s">
        <v>793</v>
      </c>
    </row>
    <row r="936" spans="1:5" x14ac:dyDescent="0.35">
      <c r="A936" s="3" t="s">
        <v>825</v>
      </c>
      <c r="B936" s="3" t="s">
        <v>792</v>
      </c>
      <c r="C936" s="3" t="s">
        <v>0</v>
      </c>
      <c r="D936" s="3" t="s">
        <v>0</v>
      </c>
      <c r="E936" s="3" t="s">
        <v>793</v>
      </c>
    </row>
    <row r="937" spans="1:5" x14ac:dyDescent="0.35">
      <c r="A937" s="3" t="s">
        <v>826</v>
      </c>
      <c r="B937" s="3" t="s">
        <v>593</v>
      </c>
      <c r="C937" s="3" t="s">
        <v>132</v>
      </c>
      <c r="D937" s="3" t="s">
        <v>4</v>
      </c>
      <c r="E937" s="3" t="s">
        <v>793</v>
      </c>
    </row>
    <row r="938" spans="1:5" x14ac:dyDescent="0.35">
      <c r="A938" s="3" t="s">
        <v>827</v>
      </c>
      <c r="B938" s="3" t="s">
        <v>1656</v>
      </c>
      <c r="C938" s="3" t="s">
        <v>87</v>
      </c>
      <c r="D938" s="3" t="s">
        <v>5</v>
      </c>
      <c r="E938" s="3" t="s">
        <v>793</v>
      </c>
    </row>
    <row r="939" spans="1:5" x14ac:dyDescent="0.35">
      <c r="A939" s="3" t="s">
        <v>827</v>
      </c>
      <c r="B939" s="3" t="s">
        <v>843</v>
      </c>
      <c r="C939" s="3" t="s">
        <v>0</v>
      </c>
      <c r="D939" s="3" t="s">
        <v>0</v>
      </c>
      <c r="E939" s="3" t="s">
        <v>793</v>
      </c>
    </row>
    <row r="940" spans="1:5" x14ac:dyDescent="0.35">
      <c r="A940" s="3" t="s">
        <v>828</v>
      </c>
      <c r="B940" s="3" t="s">
        <v>1656</v>
      </c>
      <c r="C940" s="3" t="s">
        <v>0</v>
      </c>
      <c r="D940" s="3" t="s">
        <v>0</v>
      </c>
      <c r="E940" s="3" t="s">
        <v>793</v>
      </c>
    </row>
    <row r="941" spans="1:5" x14ac:dyDescent="0.35">
      <c r="A941" s="3" t="s">
        <v>829</v>
      </c>
      <c r="B941" s="3" t="s">
        <v>1656</v>
      </c>
      <c r="C941" s="3" t="s">
        <v>69</v>
      </c>
      <c r="D941" s="3" t="s">
        <v>3</v>
      </c>
      <c r="E941" s="3" t="s">
        <v>793</v>
      </c>
    </row>
    <row r="942" spans="1:5" x14ac:dyDescent="0.35">
      <c r="A942" s="3" t="s">
        <v>830</v>
      </c>
      <c r="B942" s="3" t="s">
        <v>191</v>
      </c>
      <c r="C942" s="3" t="s">
        <v>30</v>
      </c>
      <c r="D942" s="3" t="s">
        <v>0</v>
      </c>
      <c r="E942" s="3" t="s">
        <v>793</v>
      </c>
    </row>
    <row r="943" spans="1:5" x14ac:dyDescent="0.35">
      <c r="A943" s="3" t="s">
        <v>831</v>
      </c>
      <c r="B943" s="3" t="s">
        <v>196</v>
      </c>
      <c r="C943" s="3" t="s">
        <v>190</v>
      </c>
      <c r="D943" s="3" t="s">
        <v>5</v>
      </c>
      <c r="E943" s="3" t="s">
        <v>793</v>
      </c>
    </row>
    <row r="944" spans="1:5" x14ac:dyDescent="0.35">
      <c r="A944" s="3" t="s">
        <v>832</v>
      </c>
      <c r="B944" s="3" t="s">
        <v>83</v>
      </c>
      <c r="C944" s="3" t="s">
        <v>20</v>
      </c>
      <c r="D944" s="3" t="s">
        <v>5</v>
      </c>
      <c r="E944" s="3" t="s">
        <v>793</v>
      </c>
    </row>
    <row r="945" spans="1:5" x14ac:dyDescent="0.35">
      <c r="A945" s="3" t="s">
        <v>833</v>
      </c>
      <c r="B945" s="3" t="s">
        <v>1656</v>
      </c>
      <c r="C945" s="3" t="s">
        <v>356</v>
      </c>
      <c r="D945" s="3" t="s">
        <v>5</v>
      </c>
      <c r="E945" s="3" t="s">
        <v>793</v>
      </c>
    </row>
    <row r="946" spans="1:5" x14ac:dyDescent="0.35">
      <c r="A946" s="3" t="s">
        <v>833</v>
      </c>
      <c r="B946" s="3" t="s">
        <v>195</v>
      </c>
      <c r="C946" s="3" t="s">
        <v>34</v>
      </c>
      <c r="D946" s="3" t="s">
        <v>10</v>
      </c>
      <c r="E946" s="3" t="s">
        <v>793</v>
      </c>
    </row>
    <row r="947" spans="1:5" x14ac:dyDescent="0.35">
      <c r="A947" s="3" t="s">
        <v>834</v>
      </c>
      <c r="B947" s="3" t="s">
        <v>1656</v>
      </c>
      <c r="C947" s="3" t="s">
        <v>192</v>
      </c>
      <c r="D947" s="3" t="s">
        <v>5</v>
      </c>
      <c r="E947" s="3" t="s">
        <v>793</v>
      </c>
    </row>
    <row r="948" spans="1:5" x14ac:dyDescent="0.35">
      <c r="A948" s="3" t="s">
        <v>835</v>
      </c>
      <c r="B948" s="3" t="s">
        <v>305</v>
      </c>
      <c r="C948" s="3" t="s">
        <v>0</v>
      </c>
      <c r="D948" s="3" t="s">
        <v>0</v>
      </c>
      <c r="E948" s="3" t="s">
        <v>793</v>
      </c>
    </row>
    <row r="949" spans="1:5" x14ac:dyDescent="0.35">
      <c r="A949" s="3" t="s">
        <v>836</v>
      </c>
      <c r="B949" s="3" t="s">
        <v>32</v>
      </c>
      <c r="C949" s="3" t="s">
        <v>0</v>
      </c>
      <c r="D949" s="3" t="s">
        <v>0</v>
      </c>
      <c r="E949" s="3" t="s">
        <v>793</v>
      </c>
    </row>
    <row r="950" spans="1:5" x14ac:dyDescent="0.35">
      <c r="A950" s="3" t="s">
        <v>837</v>
      </c>
      <c r="B950" s="3" t="s">
        <v>1656</v>
      </c>
      <c r="C950" s="3" t="s">
        <v>22</v>
      </c>
      <c r="D950" s="3" t="s">
        <v>8</v>
      </c>
      <c r="E950" s="3" t="s">
        <v>793</v>
      </c>
    </row>
    <row r="951" spans="1:5" x14ac:dyDescent="0.35">
      <c r="A951" s="3" t="s">
        <v>838</v>
      </c>
      <c r="B951" s="3" t="s">
        <v>1656</v>
      </c>
      <c r="C951" s="3" t="s">
        <v>34</v>
      </c>
      <c r="D951" s="3" t="s">
        <v>10</v>
      </c>
      <c r="E951" s="3" t="s">
        <v>793</v>
      </c>
    </row>
    <row r="952" spans="1:5" x14ac:dyDescent="0.35">
      <c r="A952" s="3" t="s">
        <v>839</v>
      </c>
      <c r="B952" s="3" t="s">
        <v>189</v>
      </c>
      <c r="C952" s="3" t="s">
        <v>34</v>
      </c>
      <c r="D952" s="3" t="s">
        <v>10</v>
      </c>
      <c r="E952" s="3" t="s">
        <v>793</v>
      </c>
    </row>
    <row r="953" spans="1:5" x14ac:dyDescent="0.35">
      <c r="A953" s="3" t="s">
        <v>840</v>
      </c>
      <c r="B953" s="3" t="s">
        <v>846</v>
      </c>
      <c r="C953" s="3" t="s">
        <v>34</v>
      </c>
      <c r="D953" s="3" t="s">
        <v>10</v>
      </c>
      <c r="E953" s="3" t="s">
        <v>793</v>
      </c>
    </row>
    <row r="954" spans="1:5" x14ac:dyDescent="0.35">
      <c r="A954" s="3" t="s">
        <v>1285</v>
      </c>
      <c r="B954" s="3" t="s">
        <v>1656</v>
      </c>
      <c r="C954" s="3" t="s">
        <v>69</v>
      </c>
      <c r="D954" s="3" t="s">
        <v>3</v>
      </c>
      <c r="E954" s="3" t="s">
        <v>1284</v>
      </c>
    </row>
    <row r="955" spans="1:5" x14ac:dyDescent="0.35">
      <c r="A955" s="3" t="s">
        <v>1286</v>
      </c>
      <c r="B955" s="3" t="s">
        <v>1656</v>
      </c>
      <c r="C955" s="3" t="s">
        <v>356</v>
      </c>
      <c r="D955" s="3" t="s">
        <v>5</v>
      </c>
      <c r="E955" s="3" t="s">
        <v>1284</v>
      </c>
    </row>
    <row r="956" spans="1:5" x14ac:dyDescent="0.35">
      <c r="A956" s="3" t="s">
        <v>1287</v>
      </c>
      <c r="B956" s="3" t="s">
        <v>1656</v>
      </c>
      <c r="C956" s="3" t="s">
        <v>0</v>
      </c>
      <c r="D956" s="3" t="s">
        <v>0</v>
      </c>
      <c r="E956" s="3" t="s">
        <v>1284</v>
      </c>
    </row>
    <row r="957" spans="1:5" x14ac:dyDescent="0.35">
      <c r="A957" s="3" t="s">
        <v>1288</v>
      </c>
      <c r="B957" s="3" t="s">
        <v>1656</v>
      </c>
      <c r="C957" s="3" t="s">
        <v>0</v>
      </c>
      <c r="D957" s="3" t="s">
        <v>0</v>
      </c>
      <c r="E957" s="3" t="s">
        <v>1284</v>
      </c>
    </row>
    <row r="958" spans="1:5" x14ac:dyDescent="0.35">
      <c r="A958" s="3" t="s">
        <v>1289</v>
      </c>
      <c r="B958" s="3" t="s">
        <v>32</v>
      </c>
      <c r="C958" s="3" t="s">
        <v>0</v>
      </c>
      <c r="D958" s="3" t="s">
        <v>0</v>
      </c>
      <c r="E958" s="3" t="s">
        <v>1284</v>
      </c>
    </row>
    <row r="959" spans="1:5" x14ac:dyDescent="0.35">
      <c r="A959" s="3" t="s">
        <v>1290</v>
      </c>
      <c r="B959" s="3" t="s">
        <v>112</v>
      </c>
      <c r="C959" s="3" t="s">
        <v>0</v>
      </c>
      <c r="D959" s="3" t="s">
        <v>0</v>
      </c>
      <c r="E959" s="3" t="s">
        <v>1284</v>
      </c>
    </row>
    <row r="960" spans="1:5" x14ac:dyDescent="0.35">
      <c r="A960" s="3" t="s">
        <v>1291</v>
      </c>
      <c r="B960" s="3" t="s">
        <v>1656</v>
      </c>
      <c r="C960" s="3" t="s">
        <v>0</v>
      </c>
      <c r="D960" s="3" t="s">
        <v>0</v>
      </c>
      <c r="E960" s="3" t="s">
        <v>1284</v>
      </c>
    </row>
    <row r="961" spans="1:5" x14ac:dyDescent="0.35">
      <c r="A961" s="3" t="s">
        <v>1292</v>
      </c>
      <c r="B961" s="3" t="s">
        <v>189</v>
      </c>
      <c r="C961" s="3" t="s">
        <v>34</v>
      </c>
      <c r="D961" s="3" t="s">
        <v>10</v>
      </c>
      <c r="E961" s="3" t="s">
        <v>1284</v>
      </c>
    </row>
    <row r="962" spans="1:5" x14ac:dyDescent="0.35">
      <c r="A962" s="3" t="s">
        <v>1293</v>
      </c>
      <c r="B962" s="3" t="s">
        <v>83</v>
      </c>
      <c r="C962" s="3" t="s">
        <v>20</v>
      </c>
      <c r="D962" s="3" t="s">
        <v>5</v>
      </c>
      <c r="E962" s="3" t="s">
        <v>1284</v>
      </c>
    </row>
    <row r="963" spans="1:5" x14ac:dyDescent="0.35">
      <c r="A963" s="3" t="s">
        <v>1294</v>
      </c>
      <c r="B963" s="3" t="s">
        <v>179</v>
      </c>
      <c r="C963" s="3" t="s">
        <v>0</v>
      </c>
      <c r="D963" s="3" t="s">
        <v>0</v>
      </c>
      <c r="E963" s="3" t="s">
        <v>1284</v>
      </c>
    </row>
    <row r="964" spans="1:5" x14ac:dyDescent="0.35">
      <c r="A964" s="3" t="s">
        <v>1295</v>
      </c>
      <c r="B964" s="3" t="s">
        <v>846</v>
      </c>
      <c r="C964" s="3" t="s">
        <v>34</v>
      </c>
      <c r="D964" s="3" t="s">
        <v>10</v>
      </c>
      <c r="E964" s="3" t="s">
        <v>1284</v>
      </c>
    </row>
    <row r="965" spans="1:5" x14ac:dyDescent="0.35">
      <c r="A965" s="3" t="s">
        <v>1296</v>
      </c>
      <c r="B965" s="3" t="s">
        <v>196</v>
      </c>
      <c r="C965" s="3" t="s">
        <v>190</v>
      </c>
      <c r="D965" s="3" t="s">
        <v>5</v>
      </c>
      <c r="E965" s="3" t="s">
        <v>1284</v>
      </c>
    </row>
    <row r="966" spans="1:5" x14ac:dyDescent="0.35">
      <c r="A966" s="3" t="s">
        <v>1297</v>
      </c>
      <c r="B966" s="3" t="s">
        <v>1656</v>
      </c>
      <c r="C966" s="3" t="s">
        <v>0</v>
      </c>
      <c r="D966" s="3" t="s">
        <v>0</v>
      </c>
      <c r="E966" s="3" t="s">
        <v>1284</v>
      </c>
    </row>
    <row r="967" spans="1:5" x14ac:dyDescent="0.35">
      <c r="A967" s="3" t="s">
        <v>1298</v>
      </c>
      <c r="B967" s="3" t="s">
        <v>197</v>
      </c>
      <c r="C967" s="3" t="s">
        <v>98</v>
      </c>
      <c r="D967" s="3" t="s">
        <v>1</v>
      </c>
      <c r="E967" s="3" t="s">
        <v>1284</v>
      </c>
    </row>
    <row r="968" spans="1:5" x14ac:dyDescent="0.35">
      <c r="A968" s="3" t="s">
        <v>1299</v>
      </c>
      <c r="B968" s="3" t="s">
        <v>1656</v>
      </c>
      <c r="C968" s="3" t="s">
        <v>69</v>
      </c>
      <c r="D968" s="3" t="s">
        <v>3</v>
      </c>
      <c r="E968" s="3" t="s">
        <v>1284</v>
      </c>
    </row>
    <row r="969" spans="1:5" x14ac:dyDescent="0.35">
      <c r="A969" s="3" t="s">
        <v>1299</v>
      </c>
      <c r="B969" s="3" t="s">
        <v>593</v>
      </c>
      <c r="C969" s="3" t="s">
        <v>132</v>
      </c>
      <c r="D969" s="3" t="s">
        <v>4</v>
      </c>
      <c r="E969" s="3" t="s">
        <v>1284</v>
      </c>
    </row>
    <row r="970" spans="1:5" x14ac:dyDescent="0.35">
      <c r="A970" s="3" t="s">
        <v>1300</v>
      </c>
      <c r="B970" s="3" t="s">
        <v>7</v>
      </c>
      <c r="C970" s="3" t="s">
        <v>0</v>
      </c>
      <c r="D970" s="3" t="s">
        <v>0</v>
      </c>
      <c r="E970" s="3" t="s">
        <v>1284</v>
      </c>
    </row>
    <row r="971" spans="1:5" x14ac:dyDescent="0.35">
      <c r="A971" s="3" t="s">
        <v>1301</v>
      </c>
      <c r="B971" s="3" t="s">
        <v>792</v>
      </c>
      <c r="C971" s="3" t="s">
        <v>0</v>
      </c>
      <c r="D971" s="3" t="s">
        <v>0</v>
      </c>
      <c r="E971" s="3" t="s">
        <v>1284</v>
      </c>
    </row>
    <row r="972" spans="1:5" x14ac:dyDescent="0.35">
      <c r="A972" s="3" t="s">
        <v>1302</v>
      </c>
      <c r="B972" s="3" t="s">
        <v>1656</v>
      </c>
      <c r="C972" s="3" t="s">
        <v>0</v>
      </c>
      <c r="D972" s="3" t="s">
        <v>0</v>
      </c>
      <c r="E972" s="3" t="s">
        <v>1284</v>
      </c>
    </row>
    <row r="973" spans="1:5" x14ac:dyDescent="0.35">
      <c r="A973" s="3" t="s">
        <v>1303</v>
      </c>
      <c r="B973" s="3" t="s">
        <v>1656</v>
      </c>
      <c r="C973" s="3" t="s">
        <v>181</v>
      </c>
      <c r="D973" s="3" t="s">
        <v>5</v>
      </c>
      <c r="E973" s="3" t="s">
        <v>1284</v>
      </c>
    </row>
    <row r="974" spans="1:5" x14ac:dyDescent="0.35">
      <c r="A974" s="3" t="s">
        <v>1304</v>
      </c>
      <c r="B974" s="3" t="s">
        <v>1656</v>
      </c>
      <c r="C974" s="3" t="s">
        <v>356</v>
      </c>
      <c r="D974" s="3" t="s">
        <v>5</v>
      </c>
      <c r="E974" s="3" t="s">
        <v>1284</v>
      </c>
    </row>
    <row r="975" spans="1:5" x14ac:dyDescent="0.35">
      <c r="A975" s="3" t="s">
        <v>1305</v>
      </c>
      <c r="B975" s="3" t="s">
        <v>66</v>
      </c>
      <c r="C975" s="3" t="s">
        <v>67</v>
      </c>
      <c r="D975" s="3" t="s">
        <v>5</v>
      </c>
      <c r="E975" s="3" t="s">
        <v>1284</v>
      </c>
    </row>
    <row r="976" spans="1:5" x14ac:dyDescent="0.35">
      <c r="A976" s="3" t="s">
        <v>1306</v>
      </c>
      <c r="B976" s="3" t="s">
        <v>1656</v>
      </c>
      <c r="C976" s="3" t="s">
        <v>34</v>
      </c>
      <c r="D976" s="3" t="s">
        <v>10</v>
      </c>
      <c r="E976" s="3" t="s">
        <v>1284</v>
      </c>
    </row>
    <row r="977" spans="1:5" x14ac:dyDescent="0.35">
      <c r="A977" s="3" t="s">
        <v>1307</v>
      </c>
      <c r="B977" s="3" t="s">
        <v>843</v>
      </c>
      <c r="C977" s="3" t="s">
        <v>0</v>
      </c>
      <c r="D977" s="3" t="s">
        <v>0</v>
      </c>
      <c r="E977" s="3" t="s">
        <v>1284</v>
      </c>
    </row>
    <row r="978" spans="1:5" x14ac:dyDescent="0.35">
      <c r="A978" s="3" t="s">
        <v>1308</v>
      </c>
      <c r="B978" s="3" t="s">
        <v>790</v>
      </c>
      <c r="C978" s="3" t="s">
        <v>34</v>
      </c>
      <c r="D978" s="3" t="s">
        <v>10</v>
      </c>
      <c r="E978" s="3" t="s">
        <v>1284</v>
      </c>
    </row>
    <row r="979" spans="1:5" x14ac:dyDescent="0.35">
      <c r="A979" s="3" t="s">
        <v>768</v>
      </c>
      <c r="B979" s="3" t="s">
        <v>189</v>
      </c>
      <c r="C979" s="3" t="s">
        <v>34</v>
      </c>
      <c r="D979" s="3" t="s">
        <v>10</v>
      </c>
      <c r="E979" s="3" t="s">
        <v>223</v>
      </c>
    </row>
    <row r="980" spans="1:5" x14ac:dyDescent="0.35">
      <c r="A980" s="3" t="s">
        <v>769</v>
      </c>
      <c r="B980" s="3" t="s">
        <v>843</v>
      </c>
      <c r="C980" s="3" t="s">
        <v>0</v>
      </c>
      <c r="D980" s="3" t="s">
        <v>0</v>
      </c>
      <c r="E980" s="3" t="s">
        <v>223</v>
      </c>
    </row>
    <row r="981" spans="1:5" x14ac:dyDescent="0.35">
      <c r="A981" s="3" t="s">
        <v>770</v>
      </c>
      <c r="B981" s="3" t="s">
        <v>196</v>
      </c>
      <c r="C981" s="3" t="s">
        <v>190</v>
      </c>
      <c r="D981" s="3" t="s">
        <v>5</v>
      </c>
      <c r="E981" s="3" t="s">
        <v>223</v>
      </c>
    </row>
    <row r="982" spans="1:5" x14ac:dyDescent="0.35">
      <c r="A982" s="3" t="s">
        <v>770</v>
      </c>
      <c r="B982" s="3" t="s">
        <v>191</v>
      </c>
      <c r="C982" s="3" t="s">
        <v>30</v>
      </c>
      <c r="D982" s="3" t="s">
        <v>0</v>
      </c>
      <c r="E982" s="3" t="s">
        <v>223</v>
      </c>
    </row>
    <row r="983" spans="1:5" x14ac:dyDescent="0.35">
      <c r="A983" s="3" t="s">
        <v>771</v>
      </c>
      <c r="B983" s="3" t="s">
        <v>1656</v>
      </c>
      <c r="C983" s="3" t="s">
        <v>0</v>
      </c>
      <c r="D983" s="3" t="s">
        <v>0</v>
      </c>
      <c r="E983" s="3" t="s">
        <v>223</v>
      </c>
    </row>
    <row r="984" spans="1:5" x14ac:dyDescent="0.35">
      <c r="A984" s="3" t="s">
        <v>772</v>
      </c>
      <c r="B984" s="3" t="s">
        <v>848</v>
      </c>
      <c r="C984" s="3" t="s">
        <v>85</v>
      </c>
      <c r="D984" s="3" t="s">
        <v>5</v>
      </c>
      <c r="E984" s="3" t="s">
        <v>223</v>
      </c>
    </row>
    <row r="985" spans="1:5" x14ac:dyDescent="0.35">
      <c r="A985" s="3" t="s">
        <v>773</v>
      </c>
      <c r="B985" s="3" t="s">
        <v>197</v>
      </c>
      <c r="C985" s="3" t="s">
        <v>98</v>
      </c>
      <c r="D985" s="3" t="s">
        <v>1</v>
      </c>
      <c r="E985" s="3" t="s">
        <v>223</v>
      </c>
    </row>
    <row r="986" spans="1:5" x14ac:dyDescent="0.35">
      <c r="A986" s="3" t="s">
        <v>774</v>
      </c>
      <c r="B986" s="3" t="s">
        <v>193</v>
      </c>
      <c r="C986" s="3" t="s">
        <v>155</v>
      </c>
      <c r="D986" s="3" t="s">
        <v>2</v>
      </c>
      <c r="E986" s="3" t="s">
        <v>223</v>
      </c>
    </row>
    <row r="987" spans="1:5" x14ac:dyDescent="0.35">
      <c r="A987" s="3" t="s">
        <v>775</v>
      </c>
      <c r="B987" s="3" t="s">
        <v>1656</v>
      </c>
      <c r="C987" s="3" t="s">
        <v>22</v>
      </c>
      <c r="D987" s="3" t="s">
        <v>8</v>
      </c>
      <c r="E987" s="3" t="s">
        <v>223</v>
      </c>
    </row>
    <row r="988" spans="1:5" x14ac:dyDescent="0.35">
      <c r="A988" s="3" t="s">
        <v>776</v>
      </c>
      <c r="B988" s="3" t="s">
        <v>1656</v>
      </c>
      <c r="C988" s="3" t="s">
        <v>87</v>
      </c>
      <c r="D988" s="3" t="s">
        <v>5</v>
      </c>
      <c r="E988" s="3" t="s">
        <v>223</v>
      </c>
    </row>
    <row r="989" spans="1:5" x14ac:dyDescent="0.35">
      <c r="A989" s="3" t="s">
        <v>777</v>
      </c>
      <c r="B989" s="3" t="s">
        <v>11</v>
      </c>
      <c r="C989" s="3" t="s">
        <v>0</v>
      </c>
      <c r="D989" s="3" t="s">
        <v>0</v>
      </c>
      <c r="E989" s="3" t="s">
        <v>223</v>
      </c>
    </row>
    <row r="990" spans="1:5" x14ac:dyDescent="0.35">
      <c r="A990" s="3" t="s">
        <v>777</v>
      </c>
      <c r="B990" s="3" t="s">
        <v>66</v>
      </c>
      <c r="C990" s="3" t="s">
        <v>67</v>
      </c>
      <c r="D990" s="3" t="s">
        <v>5</v>
      </c>
      <c r="E990" s="3" t="s">
        <v>223</v>
      </c>
    </row>
    <row r="991" spans="1:5" x14ac:dyDescent="0.35">
      <c r="A991" s="3" t="s">
        <v>778</v>
      </c>
      <c r="B991" s="3" t="s">
        <v>1656</v>
      </c>
      <c r="C991" s="3" t="s">
        <v>69</v>
      </c>
      <c r="D991" s="3" t="s">
        <v>3</v>
      </c>
      <c r="E991" s="3" t="s">
        <v>223</v>
      </c>
    </row>
    <row r="992" spans="1:5" x14ac:dyDescent="0.35">
      <c r="A992" s="3" t="s">
        <v>779</v>
      </c>
      <c r="B992" s="3" t="s">
        <v>1656</v>
      </c>
      <c r="C992" s="3" t="s">
        <v>69</v>
      </c>
      <c r="D992" s="3" t="s">
        <v>3</v>
      </c>
      <c r="E992" s="3" t="s">
        <v>223</v>
      </c>
    </row>
    <row r="993" spans="1:5" x14ac:dyDescent="0.35">
      <c r="A993" s="3" t="s">
        <v>780</v>
      </c>
      <c r="B993" s="3" t="s">
        <v>1656</v>
      </c>
      <c r="C993" s="3" t="s">
        <v>0</v>
      </c>
      <c r="D993" s="3" t="s">
        <v>0</v>
      </c>
      <c r="E993" s="3" t="s">
        <v>223</v>
      </c>
    </row>
    <row r="994" spans="1:5" x14ac:dyDescent="0.35">
      <c r="A994" s="3" t="s">
        <v>781</v>
      </c>
      <c r="B994" s="3" t="s">
        <v>1656</v>
      </c>
      <c r="C994" s="3" t="s">
        <v>0</v>
      </c>
      <c r="D994" s="3" t="s">
        <v>0</v>
      </c>
      <c r="E994" s="3" t="s">
        <v>223</v>
      </c>
    </row>
    <row r="995" spans="1:5" x14ac:dyDescent="0.35">
      <c r="A995" s="3" t="s">
        <v>782</v>
      </c>
      <c r="B995" s="3" t="s">
        <v>1656</v>
      </c>
      <c r="C995" s="3" t="s">
        <v>0</v>
      </c>
      <c r="D995" s="3" t="s">
        <v>0</v>
      </c>
      <c r="E995" s="3" t="s">
        <v>223</v>
      </c>
    </row>
    <row r="996" spans="1:5" x14ac:dyDescent="0.35">
      <c r="A996" s="3" t="s">
        <v>783</v>
      </c>
      <c r="B996" s="3" t="s">
        <v>7</v>
      </c>
      <c r="C996" s="3" t="s">
        <v>0</v>
      </c>
      <c r="D996" s="3" t="s">
        <v>0</v>
      </c>
      <c r="E996" s="3" t="s">
        <v>223</v>
      </c>
    </row>
    <row r="997" spans="1:5" x14ac:dyDescent="0.35">
      <c r="A997" s="3" t="s">
        <v>784</v>
      </c>
      <c r="B997" s="3" t="s">
        <v>1656</v>
      </c>
      <c r="C997" s="3" t="s">
        <v>23</v>
      </c>
      <c r="D997" s="3" t="s">
        <v>5</v>
      </c>
      <c r="E997" s="3" t="s">
        <v>223</v>
      </c>
    </row>
    <row r="998" spans="1:5" x14ac:dyDescent="0.35">
      <c r="A998" s="3" t="s">
        <v>785</v>
      </c>
      <c r="B998" s="3" t="s">
        <v>1656</v>
      </c>
      <c r="C998" s="3" t="s">
        <v>0</v>
      </c>
      <c r="D998" s="3" t="s">
        <v>0</v>
      </c>
      <c r="E998" s="3" t="s">
        <v>223</v>
      </c>
    </row>
    <row r="999" spans="1:5" x14ac:dyDescent="0.35">
      <c r="A999" s="3" t="s">
        <v>786</v>
      </c>
      <c r="B999" s="3" t="s">
        <v>32</v>
      </c>
      <c r="C999" s="3" t="s">
        <v>0</v>
      </c>
      <c r="D999" s="3" t="s">
        <v>0</v>
      </c>
      <c r="E999" s="3" t="s">
        <v>223</v>
      </c>
    </row>
    <row r="1000" spans="1:5" x14ac:dyDescent="0.35">
      <c r="A1000" s="3" t="s">
        <v>787</v>
      </c>
      <c r="B1000" s="3" t="s">
        <v>1656</v>
      </c>
      <c r="C1000" s="3" t="s">
        <v>0</v>
      </c>
      <c r="D1000" s="3" t="s">
        <v>0</v>
      </c>
      <c r="E1000" s="3" t="s">
        <v>223</v>
      </c>
    </row>
    <row r="1001" spans="1:5" x14ac:dyDescent="0.35">
      <c r="A1001" s="3" t="s">
        <v>787</v>
      </c>
      <c r="B1001" s="3" t="s">
        <v>1656</v>
      </c>
      <c r="C1001" s="3" t="s">
        <v>0</v>
      </c>
      <c r="D1001" s="3" t="s">
        <v>0</v>
      </c>
      <c r="E1001" s="3" t="s">
        <v>223</v>
      </c>
    </row>
    <row r="1002" spans="1:5" x14ac:dyDescent="0.35">
      <c r="A1002" s="3" t="s">
        <v>787</v>
      </c>
      <c r="B1002" s="3" t="s">
        <v>1656</v>
      </c>
      <c r="C1002" s="3" t="s">
        <v>0</v>
      </c>
      <c r="D1002" s="3" t="s">
        <v>0</v>
      </c>
      <c r="E1002" s="3" t="s">
        <v>22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F12D5-2BF9-497E-B77E-A7CB990ABD25}">
  <dimension ref="A1:N916"/>
  <sheetViews>
    <sheetView zoomScale="80" zoomScaleNormal="80" workbookViewId="0">
      <pane ySplit="2" topLeftCell="A3" activePane="bottomLeft" state="frozen"/>
      <selection pane="bottomLeft" activeCell="B11" sqref="B11"/>
    </sheetView>
  </sheetViews>
  <sheetFormatPr defaultColWidth="9" defaultRowHeight="12.75" x14ac:dyDescent="0.45"/>
  <cols>
    <col min="1" max="1" width="31.3984375" style="71" customWidth="1"/>
    <col min="2" max="2" width="19" style="71" customWidth="1"/>
    <col min="3" max="3" width="10.1328125" style="71" bestFit="1" customWidth="1"/>
    <col min="4" max="4" width="13" style="71" bestFit="1" customWidth="1"/>
    <col min="5" max="5" width="17" style="71" bestFit="1" customWidth="1"/>
    <col min="6" max="6" width="9.265625" style="71" customWidth="1"/>
    <col min="7" max="7" width="11" style="71" bestFit="1" customWidth="1"/>
    <col min="8" max="8" width="45.73046875" style="71" bestFit="1" customWidth="1"/>
    <col min="9" max="9" width="37.73046875" style="71" customWidth="1"/>
    <col min="10" max="11" width="9" style="71"/>
    <col min="12" max="12" width="51.1328125" style="71" bestFit="1" customWidth="1"/>
    <col min="13" max="16384" width="9" style="71"/>
  </cols>
  <sheetData>
    <row r="1" spans="1:9" ht="13.15" x14ac:dyDescent="0.45">
      <c r="A1" s="70" t="s">
        <v>1665</v>
      </c>
    </row>
    <row r="2" spans="1:9" ht="13.15" thickBot="1" x14ac:dyDescent="0.5">
      <c r="A2" s="72" t="s">
        <v>6</v>
      </c>
      <c r="B2" s="72" t="s">
        <v>1666</v>
      </c>
      <c r="C2" s="72" t="s">
        <v>1667</v>
      </c>
      <c r="D2" s="72" t="s">
        <v>1668</v>
      </c>
      <c r="E2" s="72" t="s">
        <v>1669</v>
      </c>
      <c r="F2" s="72" t="s">
        <v>1670</v>
      </c>
      <c r="G2" s="72" t="s">
        <v>1671</v>
      </c>
      <c r="H2" s="73" t="s">
        <v>1672</v>
      </c>
      <c r="I2" s="71" t="s">
        <v>1673</v>
      </c>
    </row>
    <row r="3" spans="1:9" x14ac:dyDescent="0.45">
      <c r="A3" s="74" t="s">
        <v>393</v>
      </c>
      <c r="B3" s="75" t="s">
        <v>1674</v>
      </c>
      <c r="C3" s="74">
        <v>6.22</v>
      </c>
      <c r="D3" s="74" t="s">
        <v>1675</v>
      </c>
      <c r="E3" s="76" t="s">
        <v>1676</v>
      </c>
      <c r="F3" s="74">
        <v>362</v>
      </c>
      <c r="G3" s="76" t="s">
        <v>1677</v>
      </c>
      <c r="H3" s="73" t="s">
        <v>210</v>
      </c>
      <c r="I3" s="71" t="s">
        <v>1678</v>
      </c>
    </row>
    <row r="4" spans="1:9" x14ac:dyDescent="0.45">
      <c r="A4" s="77" t="s">
        <v>471</v>
      </c>
      <c r="B4" s="78" t="s">
        <v>1679</v>
      </c>
      <c r="C4" s="77">
        <v>11.82</v>
      </c>
      <c r="D4" s="77" t="s">
        <v>1680</v>
      </c>
      <c r="E4" s="79" t="s">
        <v>1676</v>
      </c>
      <c r="F4" s="77">
        <v>397</v>
      </c>
      <c r="G4" s="79" t="s">
        <v>1677</v>
      </c>
      <c r="H4" s="73" t="s">
        <v>212</v>
      </c>
      <c r="I4" s="71" t="s">
        <v>1678</v>
      </c>
    </row>
    <row r="5" spans="1:9" x14ac:dyDescent="0.45">
      <c r="A5" s="77" t="s">
        <v>452</v>
      </c>
      <c r="B5" s="78" t="s">
        <v>1679</v>
      </c>
      <c r="C5" s="77">
        <v>11.82</v>
      </c>
      <c r="D5" s="77" t="s">
        <v>1680</v>
      </c>
      <c r="E5" s="79" t="s">
        <v>1676</v>
      </c>
      <c r="F5" s="77">
        <v>397</v>
      </c>
      <c r="G5" s="79" t="s">
        <v>1677</v>
      </c>
      <c r="H5" s="73" t="s">
        <v>442</v>
      </c>
      <c r="I5" s="71" t="s">
        <v>1678</v>
      </c>
    </row>
    <row r="6" spans="1:9" x14ac:dyDescent="0.45">
      <c r="A6" s="77" t="s">
        <v>151</v>
      </c>
      <c r="B6" s="78" t="s">
        <v>1679</v>
      </c>
      <c r="C6" s="77">
        <v>11.82</v>
      </c>
      <c r="D6" s="77" t="s">
        <v>1680</v>
      </c>
      <c r="E6" s="79" t="s">
        <v>1676</v>
      </c>
      <c r="F6" s="77">
        <v>401</v>
      </c>
      <c r="G6" s="79" t="s">
        <v>1677</v>
      </c>
      <c r="H6" s="73" t="s">
        <v>556</v>
      </c>
      <c r="I6" s="71" t="s">
        <v>1678</v>
      </c>
    </row>
    <row r="7" spans="1:9" x14ac:dyDescent="0.45">
      <c r="A7" s="77" t="s">
        <v>170</v>
      </c>
      <c r="B7" s="77" t="s">
        <v>1681</v>
      </c>
      <c r="C7" s="77">
        <v>6.48</v>
      </c>
      <c r="D7" s="77" t="s">
        <v>1675</v>
      </c>
      <c r="E7" s="80" t="s">
        <v>1676</v>
      </c>
      <c r="F7" s="77">
        <v>435</v>
      </c>
      <c r="G7" s="80" t="s">
        <v>1677</v>
      </c>
      <c r="H7" s="73" t="s">
        <v>222</v>
      </c>
      <c r="I7" s="71" t="s">
        <v>1678</v>
      </c>
    </row>
    <row r="8" spans="1:9" x14ac:dyDescent="0.45">
      <c r="A8" s="77" t="s">
        <v>530</v>
      </c>
      <c r="B8" s="78" t="s">
        <v>1674</v>
      </c>
      <c r="C8" s="77">
        <v>11.88</v>
      </c>
      <c r="D8" s="77" t="s">
        <v>1680</v>
      </c>
      <c r="E8" s="79" t="s">
        <v>1676</v>
      </c>
      <c r="F8" s="77">
        <v>436</v>
      </c>
      <c r="G8" s="79" t="s">
        <v>1677</v>
      </c>
      <c r="H8" s="73" t="s">
        <v>216</v>
      </c>
      <c r="I8" s="71" t="s">
        <v>1678</v>
      </c>
    </row>
    <row r="9" spans="1:9" x14ac:dyDescent="0.45">
      <c r="A9" s="77" t="s">
        <v>457</v>
      </c>
      <c r="B9" s="78" t="s">
        <v>1674</v>
      </c>
      <c r="C9" s="77">
        <v>11.93</v>
      </c>
      <c r="D9" s="77" t="s">
        <v>1680</v>
      </c>
      <c r="E9" s="80" t="s">
        <v>1676</v>
      </c>
      <c r="F9" s="77">
        <v>436</v>
      </c>
      <c r="G9" s="80" t="s">
        <v>1677</v>
      </c>
      <c r="H9" s="73" t="s">
        <v>212</v>
      </c>
      <c r="I9" s="71" t="s">
        <v>1678</v>
      </c>
    </row>
    <row r="10" spans="1:9" x14ac:dyDescent="0.45">
      <c r="A10" s="77" t="s">
        <v>1353</v>
      </c>
      <c r="B10" s="77" t="s">
        <v>1674</v>
      </c>
      <c r="C10" s="77">
        <v>5.66</v>
      </c>
      <c r="D10" s="77" t="s">
        <v>1675</v>
      </c>
      <c r="E10" s="80" t="s">
        <v>1676</v>
      </c>
      <c r="F10" s="77">
        <v>440</v>
      </c>
      <c r="G10" s="80" t="s">
        <v>1677</v>
      </c>
      <c r="H10" s="73" t="s">
        <v>1356</v>
      </c>
      <c r="I10" s="71" t="s">
        <v>1678</v>
      </c>
    </row>
    <row r="11" spans="1:9" x14ac:dyDescent="0.45">
      <c r="A11" s="77" t="s">
        <v>653</v>
      </c>
      <c r="B11" s="77" t="s">
        <v>1682</v>
      </c>
      <c r="C11" s="77">
        <v>13.3</v>
      </c>
      <c r="D11" s="77" t="s">
        <v>1675</v>
      </c>
      <c r="E11" s="80" t="s">
        <v>1676</v>
      </c>
      <c r="F11" s="77">
        <v>505</v>
      </c>
      <c r="G11" s="80" t="s">
        <v>1677</v>
      </c>
      <c r="H11" s="73" t="s">
        <v>222</v>
      </c>
      <c r="I11" s="71" t="s">
        <v>1678</v>
      </c>
    </row>
    <row r="12" spans="1:9" x14ac:dyDescent="0.45">
      <c r="A12" s="77" t="s">
        <v>1683</v>
      </c>
      <c r="B12" s="78" t="s">
        <v>1682</v>
      </c>
      <c r="C12" s="77">
        <v>11.94</v>
      </c>
      <c r="D12" s="77" t="s">
        <v>1675</v>
      </c>
      <c r="E12" s="80" t="s">
        <v>1676</v>
      </c>
      <c r="F12" s="77">
        <v>615</v>
      </c>
      <c r="G12" s="80" t="s">
        <v>1677</v>
      </c>
      <c r="H12" s="73" t="s">
        <v>559</v>
      </c>
      <c r="I12" s="71" t="s">
        <v>1678</v>
      </c>
    </row>
    <row r="13" spans="1:9" x14ac:dyDescent="0.45">
      <c r="A13" s="77" t="s">
        <v>778</v>
      </c>
      <c r="B13" s="77" t="s">
        <v>1674</v>
      </c>
      <c r="C13" s="77">
        <v>10.92</v>
      </c>
      <c r="D13" s="77" t="s">
        <v>1680</v>
      </c>
      <c r="E13" s="80" t="s">
        <v>1676</v>
      </c>
      <c r="F13" s="77">
        <v>617</v>
      </c>
      <c r="G13" s="80" t="s">
        <v>1677</v>
      </c>
      <c r="H13" s="73" t="s">
        <v>223</v>
      </c>
      <c r="I13" s="71" t="s">
        <v>1678</v>
      </c>
    </row>
    <row r="14" spans="1:9" x14ac:dyDescent="0.45">
      <c r="A14" s="73" t="s">
        <v>750</v>
      </c>
      <c r="B14" s="73" t="s">
        <v>1674</v>
      </c>
      <c r="C14" s="73">
        <v>8.5500000000000007</v>
      </c>
      <c r="D14" s="73" t="s">
        <v>1675</v>
      </c>
      <c r="E14" s="81" t="s">
        <v>1676</v>
      </c>
      <c r="F14" s="73">
        <v>617</v>
      </c>
      <c r="G14" s="81" t="s">
        <v>1677</v>
      </c>
      <c r="H14" s="73" t="s">
        <v>1664</v>
      </c>
      <c r="I14" s="71" t="s">
        <v>1678</v>
      </c>
    </row>
    <row r="15" spans="1:9" x14ac:dyDescent="0.45">
      <c r="A15" s="77" t="s">
        <v>1446</v>
      </c>
      <c r="B15" s="77" t="s">
        <v>1674</v>
      </c>
      <c r="C15" s="77">
        <v>7.09</v>
      </c>
      <c r="D15" s="77" t="s">
        <v>1675</v>
      </c>
      <c r="E15" s="79" t="s">
        <v>1676</v>
      </c>
      <c r="F15" s="77">
        <v>617</v>
      </c>
      <c r="G15" s="79" t="s">
        <v>1677</v>
      </c>
      <c r="H15" s="73" t="s">
        <v>1450</v>
      </c>
      <c r="I15" s="71" t="s">
        <v>1678</v>
      </c>
    </row>
    <row r="16" spans="1:9" x14ac:dyDescent="0.45">
      <c r="A16" s="77" t="s">
        <v>1323</v>
      </c>
      <c r="B16" s="77" t="s">
        <v>1674</v>
      </c>
      <c r="C16" s="77">
        <v>7.07</v>
      </c>
      <c r="D16" s="77" t="s">
        <v>1675</v>
      </c>
      <c r="E16" s="80" t="s">
        <v>1676</v>
      </c>
      <c r="F16" s="77">
        <v>617</v>
      </c>
      <c r="G16" s="80" t="s">
        <v>1677</v>
      </c>
      <c r="H16" s="73" t="s">
        <v>1331</v>
      </c>
      <c r="I16" s="71" t="s">
        <v>1678</v>
      </c>
    </row>
    <row r="17" spans="1:14" x14ac:dyDescent="0.45">
      <c r="A17" s="77" t="s">
        <v>803</v>
      </c>
      <c r="B17" s="77" t="s">
        <v>1674</v>
      </c>
      <c r="C17" s="77">
        <v>8.5299999999999994</v>
      </c>
      <c r="D17" s="77" t="s">
        <v>1675</v>
      </c>
      <c r="E17" s="79" t="s">
        <v>1676</v>
      </c>
      <c r="F17" s="77">
        <v>685</v>
      </c>
      <c r="G17" s="79" t="s">
        <v>1677</v>
      </c>
      <c r="H17" s="73" t="s">
        <v>767</v>
      </c>
      <c r="I17" s="71" t="s">
        <v>1678</v>
      </c>
    </row>
    <row r="18" spans="1:14" x14ac:dyDescent="0.45">
      <c r="A18" s="77" t="s">
        <v>829</v>
      </c>
      <c r="B18" s="77" t="s">
        <v>1674</v>
      </c>
      <c r="C18" s="77">
        <v>8.48</v>
      </c>
      <c r="D18" s="77" t="s">
        <v>1675</v>
      </c>
      <c r="E18" s="80" t="s">
        <v>1676</v>
      </c>
      <c r="F18" s="77">
        <v>685</v>
      </c>
      <c r="G18" s="80" t="s">
        <v>1677</v>
      </c>
      <c r="H18" s="73" t="s">
        <v>793</v>
      </c>
      <c r="I18" s="71" t="s">
        <v>1678</v>
      </c>
    </row>
    <row r="19" spans="1:14" x14ac:dyDescent="0.45">
      <c r="A19" s="77" t="s">
        <v>1345</v>
      </c>
      <c r="B19" s="77" t="s">
        <v>1674</v>
      </c>
      <c r="C19" s="77">
        <v>3.55</v>
      </c>
      <c r="D19" s="77" t="s">
        <v>1675</v>
      </c>
      <c r="E19" s="80" t="s">
        <v>1676</v>
      </c>
      <c r="F19" s="77">
        <v>689</v>
      </c>
      <c r="G19" s="80" t="s">
        <v>1677</v>
      </c>
      <c r="H19" s="73" t="s">
        <v>1356</v>
      </c>
      <c r="I19" s="71" t="s">
        <v>1678</v>
      </c>
    </row>
    <row r="20" spans="1:14" x14ac:dyDescent="0.45">
      <c r="A20" s="77" t="s">
        <v>355</v>
      </c>
      <c r="B20" s="78" t="s">
        <v>1682</v>
      </c>
      <c r="C20" s="77">
        <v>20.77</v>
      </c>
      <c r="D20" s="77" t="s">
        <v>1680</v>
      </c>
      <c r="E20" s="79" t="s">
        <v>1676</v>
      </c>
      <c r="F20" s="77">
        <v>691</v>
      </c>
      <c r="G20" s="79" t="s">
        <v>1677</v>
      </c>
      <c r="H20" s="73" t="s">
        <v>208</v>
      </c>
      <c r="I20" s="71" t="s">
        <v>1678</v>
      </c>
    </row>
    <row r="21" spans="1:14" x14ac:dyDescent="0.45">
      <c r="A21" s="77" t="s">
        <v>152</v>
      </c>
      <c r="B21" s="78" t="s">
        <v>1684</v>
      </c>
      <c r="C21" s="77">
        <v>21.05</v>
      </c>
      <c r="D21" s="77" t="s">
        <v>1680</v>
      </c>
      <c r="E21" s="79" t="s">
        <v>1676</v>
      </c>
      <c r="F21" s="77">
        <v>697</v>
      </c>
      <c r="G21" s="79" t="s">
        <v>1677</v>
      </c>
      <c r="H21" s="73" t="s">
        <v>221</v>
      </c>
      <c r="I21" s="71" t="s">
        <v>1678</v>
      </c>
    </row>
    <row r="22" spans="1:14" x14ac:dyDescent="0.45">
      <c r="A22" s="77" t="s">
        <v>648</v>
      </c>
      <c r="B22" s="77" t="s">
        <v>1684</v>
      </c>
      <c r="C22" s="77">
        <v>21.05</v>
      </c>
      <c r="D22" s="77" t="s">
        <v>1680</v>
      </c>
      <c r="E22" s="79" t="s">
        <v>1676</v>
      </c>
      <c r="F22" s="77">
        <v>697</v>
      </c>
      <c r="G22" s="79" t="s">
        <v>1677</v>
      </c>
      <c r="H22" s="73" t="s">
        <v>636</v>
      </c>
      <c r="I22" s="71" t="s">
        <v>1678</v>
      </c>
    </row>
    <row r="23" spans="1:14" x14ac:dyDescent="0.45">
      <c r="A23" s="77" t="s">
        <v>288</v>
      </c>
      <c r="B23" s="78" t="s">
        <v>1685</v>
      </c>
      <c r="C23" s="77">
        <v>11.51</v>
      </c>
      <c r="D23" s="77" t="s">
        <v>1675</v>
      </c>
      <c r="E23" s="79" t="s">
        <v>1676</v>
      </c>
      <c r="F23" s="77">
        <v>723</v>
      </c>
      <c r="G23" s="79" t="s">
        <v>1677</v>
      </c>
      <c r="H23" s="73" t="s">
        <v>202</v>
      </c>
      <c r="I23" s="71" t="s">
        <v>1678</v>
      </c>
    </row>
    <row r="24" spans="1:14" x14ac:dyDescent="0.45">
      <c r="A24" s="73" t="s">
        <v>1305</v>
      </c>
      <c r="B24" s="73" t="s">
        <v>1684</v>
      </c>
      <c r="C24" s="73">
        <v>11.11</v>
      </c>
      <c r="D24" s="73" t="s">
        <v>1675</v>
      </c>
      <c r="E24" s="81" t="s">
        <v>1676</v>
      </c>
      <c r="F24" s="73">
        <v>723</v>
      </c>
      <c r="G24" s="81" t="s">
        <v>1677</v>
      </c>
      <c r="H24" s="73" t="s">
        <v>1284</v>
      </c>
      <c r="I24" s="71" t="s">
        <v>1678</v>
      </c>
    </row>
    <row r="25" spans="1:14" x14ac:dyDescent="0.45">
      <c r="A25" s="77" t="s">
        <v>68</v>
      </c>
      <c r="B25" s="78" t="s">
        <v>1674</v>
      </c>
      <c r="C25" s="77">
        <v>11.73</v>
      </c>
      <c r="D25" s="77" t="s">
        <v>1680</v>
      </c>
      <c r="E25" s="80" t="s">
        <v>1676</v>
      </c>
      <c r="F25" s="77">
        <v>739</v>
      </c>
      <c r="G25" s="80" t="s">
        <v>1677</v>
      </c>
      <c r="H25" s="73" t="s">
        <v>205</v>
      </c>
      <c r="I25" s="71" t="s">
        <v>1678</v>
      </c>
    </row>
    <row r="26" spans="1:14" x14ac:dyDescent="0.45">
      <c r="A26" s="77" t="s">
        <v>1448</v>
      </c>
      <c r="B26" s="77" t="s">
        <v>1686</v>
      </c>
      <c r="C26" s="77">
        <v>12.82</v>
      </c>
      <c r="D26" s="77" t="s">
        <v>1675</v>
      </c>
      <c r="E26" s="79" t="s">
        <v>1676</v>
      </c>
      <c r="F26" s="77">
        <v>759</v>
      </c>
      <c r="G26" s="79" t="s">
        <v>1677</v>
      </c>
      <c r="H26" s="73" t="s">
        <v>1450</v>
      </c>
      <c r="I26" s="71" t="s">
        <v>1678</v>
      </c>
    </row>
    <row r="27" spans="1:14" x14ac:dyDescent="0.45">
      <c r="A27" s="77" t="s">
        <v>779</v>
      </c>
      <c r="B27" s="77" t="s">
        <v>1674</v>
      </c>
      <c r="C27" s="77">
        <v>9.4600000000000009</v>
      </c>
      <c r="D27" s="77" t="s">
        <v>1680</v>
      </c>
      <c r="E27" s="80" t="s">
        <v>1676</v>
      </c>
      <c r="F27" s="77">
        <v>775</v>
      </c>
      <c r="G27" s="80" t="s">
        <v>1677</v>
      </c>
      <c r="H27" s="73" t="s">
        <v>223</v>
      </c>
      <c r="I27" s="71" t="s">
        <v>1678</v>
      </c>
    </row>
    <row r="28" spans="1:14" x14ac:dyDescent="0.45">
      <c r="A28" s="77" t="s">
        <v>1426</v>
      </c>
      <c r="B28" s="77" t="s">
        <v>1674</v>
      </c>
      <c r="C28" s="77">
        <v>11.17</v>
      </c>
      <c r="D28" s="77" t="s">
        <v>1680</v>
      </c>
      <c r="E28" s="80" t="s">
        <v>1676</v>
      </c>
      <c r="F28" s="77">
        <v>775</v>
      </c>
      <c r="G28" s="80" t="s">
        <v>1677</v>
      </c>
      <c r="H28" s="73" t="s">
        <v>1450</v>
      </c>
      <c r="I28" s="71" t="s">
        <v>1678</v>
      </c>
    </row>
    <row r="29" spans="1:14" x14ac:dyDescent="0.45">
      <c r="A29" s="73" t="s">
        <v>671</v>
      </c>
      <c r="B29" s="73" t="s">
        <v>1674</v>
      </c>
      <c r="C29" s="73">
        <v>11.24</v>
      </c>
      <c r="D29" s="73" t="s">
        <v>1680</v>
      </c>
      <c r="E29" s="81" t="s">
        <v>1676</v>
      </c>
      <c r="F29" s="73">
        <v>775</v>
      </c>
      <c r="G29" s="81" t="s">
        <v>1677</v>
      </c>
      <c r="H29" s="73" t="s">
        <v>224</v>
      </c>
      <c r="I29" s="71" t="s">
        <v>1678</v>
      </c>
    </row>
    <row r="30" spans="1:14" x14ac:dyDescent="0.45">
      <c r="A30" s="73" t="s">
        <v>669</v>
      </c>
      <c r="B30" s="73" t="s">
        <v>1681</v>
      </c>
      <c r="C30" s="73">
        <v>10.79</v>
      </c>
      <c r="D30" s="73" t="s">
        <v>1680</v>
      </c>
      <c r="E30" s="81" t="s">
        <v>1676</v>
      </c>
      <c r="F30" s="73">
        <v>781</v>
      </c>
      <c r="G30" s="81" t="s">
        <v>1677</v>
      </c>
      <c r="H30" s="73" t="s">
        <v>224</v>
      </c>
      <c r="I30" s="71" t="s">
        <v>1678</v>
      </c>
      <c r="L30" s="71" t="s">
        <v>1995</v>
      </c>
      <c r="M30" s="71">
        <v>31</v>
      </c>
      <c r="N30" s="82">
        <v>0.16847826086956522</v>
      </c>
    </row>
    <row r="31" spans="1:14" x14ac:dyDescent="0.45">
      <c r="A31" s="77" t="s">
        <v>344</v>
      </c>
      <c r="B31" s="78" t="s">
        <v>1684</v>
      </c>
      <c r="C31" s="77">
        <v>21.05</v>
      </c>
      <c r="D31" s="77" t="s">
        <v>1680</v>
      </c>
      <c r="E31" s="80" t="s">
        <v>1676</v>
      </c>
      <c r="F31" s="77">
        <v>805</v>
      </c>
      <c r="G31" s="80" t="s">
        <v>1677</v>
      </c>
      <c r="H31" s="73" t="s">
        <v>207</v>
      </c>
      <c r="I31" s="71" t="s">
        <v>1678</v>
      </c>
      <c r="L31" s="71" t="s">
        <v>1996</v>
      </c>
      <c r="M31" s="71">
        <v>42</v>
      </c>
      <c r="N31" s="82">
        <v>0.22826086956521738</v>
      </c>
    </row>
    <row r="32" spans="1:14" x14ac:dyDescent="0.45">
      <c r="A32" s="77" t="s">
        <v>175</v>
      </c>
      <c r="B32" s="77" t="s">
        <v>1674</v>
      </c>
      <c r="C32" s="77">
        <v>10.92</v>
      </c>
      <c r="D32" s="77" t="s">
        <v>1680</v>
      </c>
      <c r="E32" s="79" t="s">
        <v>1676</v>
      </c>
      <c r="F32" s="77">
        <v>815</v>
      </c>
      <c r="G32" s="79" t="s">
        <v>1677</v>
      </c>
      <c r="H32" s="73" t="s">
        <v>222</v>
      </c>
      <c r="I32" s="71" t="s">
        <v>1678</v>
      </c>
      <c r="L32" s="71" t="s">
        <v>1997</v>
      </c>
      <c r="M32" s="71">
        <v>4</v>
      </c>
      <c r="N32" s="82">
        <v>2.1739130434782608E-2</v>
      </c>
    </row>
    <row r="33" spans="1:14" x14ac:dyDescent="0.45">
      <c r="A33" s="73" t="s">
        <v>698</v>
      </c>
      <c r="B33" s="73" t="s">
        <v>1674</v>
      </c>
      <c r="C33" s="73">
        <v>9.0299999999999994</v>
      </c>
      <c r="D33" s="73" t="s">
        <v>1680</v>
      </c>
      <c r="E33" s="81" t="s">
        <v>1676</v>
      </c>
      <c r="F33" s="73">
        <v>815</v>
      </c>
      <c r="G33" s="81" t="s">
        <v>1677</v>
      </c>
      <c r="H33" s="73" t="s">
        <v>1687</v>
      </c>
      <c r="I33" s="71" t="s">
        <v>1678</v>
      </c>
      <c r="L33" s="71" t="s">
        <v>1998</v>
      </c>
      <c r="M33" s="71">
        <v>107</v>
      </c>
      <c r="N33" s="82">
        <v>0.58152173913043481</v>
      </c>
    </row>
    <row r="34" spans="1:14" x14ac:dyDescent="0.45">
      <c r="A34" s="77" t="s">
        <v>1405</v>
      </c>
      <c r="B34" s="77" t="s">
        <v>1674</v>
      </c>
      <c r="C34" s="77">
        <v>10.92</v>
      </c>
      <c r="D34" s="77" t="s">
        <v>1680</v>
      </c>
      <c r="E34" s="80" t="s">
        <v>1676</v>
      </c>
      <c r="F34" s="77">
        <v>815</v>
      </c>
      <c r="G34" s="80" t="s">
        <v>1677</v>
      </c>
      <c r="H34" s="73" t="s">
        <v>1423</v>
      </c>
      <c r="I34" s="71" t="s">
        <v>1678</v>
      </c>
    </row>
    <row r="35" spans="1:14" x14ac:dyDescent="0.45">
      <c r="A35" s="77" t="s">
        <v>712</v>
      </c>
      <c r="B35" s="77" t="s">
        <v>1674</v>
      </c>
      <c r="C35" s="77">
        <v>10.92</v>
      </c>
      <c r="D35" s="77" t="s">
        <v>1680</v>
      </c>
      <c r="E35" s="79" t="s">
        <v>1676</v>
      </c>
      <c r="F35" s="77">
        <v>815</v>
      </c>
      <c r="G35" s="79" t="s">
        <v>1677</v>
      </c>
      <c r="H35" s="73" t="s">
        <v>1688</v>
      </c>
      <c r="I35" s="71" t="s">
        <v>1678</v>
      </c>
    </row>
    <row r="36" spans="1:14" x14ac:dyDescent="0.45">
      <c r="A36" s="77" t="s">
        <v>1391</v>
      </c>
      <c r="B36" s="77" t="s">
        <v>1674</v>
      </c>
      <c r="C36" s="77">
        <v>10.92</v>
      </c>
      <c r="D36" s="77" t="s">
        <v>1680</v>
      </c>
      <c r="E36" s="80" t="s">
        <v>1676</v>
      </c>
      <c r="F36" s="77">
        <v>815</v>
      </c>
      <c r="G36" s="80" t="s">
        <v>1677</v>
      </c>
      <c r="H36" s="73" t="s">
        <v>1400</v>
      </c>
      <c r="I36" s="71" t="s">
        <v>1678</v>
      </c>
    </row>
    <row r="37" spans="1:14" x14ac:dyDescent="0.45">
      <c r="A37" s="77" t="s">
        <v>734</v>
      </c>
      <c r="B37" s="77" t="s">
        <v>1674</v>
      </c>
      <c r="C37" s="77">
        <v>10.92</v>
      </c>
      <c r="D37" s="77" t="s">
        <v>1680</v>
      </c>
      <c r="E37" s="79" t="s">
        <v>1676</v>
      </c>
      <c r="F37" s="77">
        <v>815</v>
      </c>
      <c r="G37" s="79" t="s">
        <v>1677</v>
      </c>
      <c r="H37" s="73" t="s">
        <v>1689</v>
      </c>
      <c r="I37" s="71" t="s">
        <v>1678</v>
      </c>
    </row>
    <row r="38" spans="1:14" x14ac:dyDescent="0.45">
      <c r="A38" s="77" t="s">
        <v>1364</v>
      </c>
      <c r="B38" s="77" t="s">
        <v>1674</v>
      </c>
      <c r="C38" s="77">
        <v>10.92</v>
      </c>
      <c r="D38" s="77" t="s">
        <v>1680</v>
      </c>
      <c r="E38" s="79" t="s">
        <v>1676</v>
      </c>
      <c r="F38" s="77">
        <v>815</v>
      </c>
      <c r="G38" s="79" t="s">
        <v>1677</v>
      </c>
      <c r="H38" s="73" t="s">
        <v>1377</v>
      </c>
      <c r="I38" s="71" t="s">
        <v>1678</v>
      </c>
    </row>
    <row r="39" spans="1:14" x14ac:dyDescent="0.45">
      <c r="A39" s="73" t="s">
        <v>1285</v>
      </c>
      <c r="B39" s="73" t="s">
        <v>1674</v>
      </c>
      <c r="C39" s="73">
        <v>10.91</v>
      </c>
      <c r="D39" s="73" t="s">
        <v>1680</v>
      </c>
      <c r="E39" s="81" t="s">
        <v>1676</v>
      </c>
      <c r="F39" s="73">
        <v>815</v>
      </c>
      <c r="G39" s="81" t="s">
        <v>1677</v>
      </c>
      <c r="H39" s="73" t="s">
        <v>1284</v>
      </c>
      <c r="I39" s="71" t="s">
        <v>1678</v>
      </c>
    </row>
    <row r="40" spans="1:14" x14ac:dyDescent="0.45">
      <c r="A40" s="77" t="s">
        <v>590</v>
      </c>
      <c r="B40" s="78" t="s">
        <v>1682</v>
      </c>
      <c r="C40" s="77">
        <v>20.71</v>
      </c>
      <c r="D40" s="77" t="s">
        <v>1680</v>
      </c>
      <c r="E40" s="79" t="s">
        <v>1676</v>
      </c>
      <c r="F40" s="77">
        <v>858</v>
      </c>
      <c r="G40" s="79" t="s">
        <v>1677</v>
      </c>
      <c r="H40" s="73" t="s">
        <v>218</v>
      </c>
      <c r="I40" s="71" t="s">
        <v>1678</v>
      </c>
    </row>
    <row r="41" spans="1:14" ht="13.15" thickBot="1" x14ac:dyDescent="0.5">
      <c r="A41" s="77" t="s">
        <v>784</v>
      </c>
      <c r="B41" s="77" t="s">
        <v>1681</v>
      </c>
      <c r="C41" s="77">
        <v>10.79</v>
      </c>
      <c r="D41" s="77" t="s">
        <v>1680</v>
      </c>
      <c r="E41" s="80" t="s">
        <v>1676</v>
      </c>
      <c r="F41" s="77">
        <v>860</v>
      </c>
      <c r="G41" s="80" t="s">
        <v>1677</v>
      </c>
      <c r="H41" s="73" t="s">
        <v>223</v>
      </c>
      <c r="I41" s="71" t="s">
        <v>1678</v>
      </c>
    </row>
    <row r="42" spans="1:14" x14ac:dyDescent="0.45">
      <c r="A42" s="74" t="s">
        <v>1440</v>
      </c>
      <c r="B42" s="77" t="s">
        <v>1681</v>
      </c>
      <c r="C42" s="74">
        <v>10.79</v>
      </c>
      <c r="D42" s="74" t="s">
        <v>1680</v>
      </c>
      <c r="E42" s="76" t="s">
        <v>1676</v>
      </c>
      <c r="F42" s="74">
        <v>860</v>
      </c>
      <c r="G42" s="76" t="s">
        <v>1677</v>
      </c>
      <c r="H42" s="73" t="s">
        <v>1450</v>
      </c>
      <c r="I42" s="71" t="s">
        <v>1678</v>
      </c>
    </row>
    <row r="43" spans="1:14" x14ac:dyDescent="0.45">
      <c r="A43" s="77" t="s">
        <v>1435</v>
      </c>
      <c r="B43" s="77" t="s">
        <v>1690</v>
      </c>
      <c r="C43" s="77">
        <v>2.5499999999999998</v>
      </c>
      <c r="D43" s="77" t="s">
        <v>1675</v>
      </c>
      <c r="E43" s="80" t="s">
        <v>1676</v>
      </c>
      <c r="F43" s="77">
        <v>880</v>
      </c>
      <c r="G43" s="80" t="s">
        <v>1677</v>
      </c>
      <c r="H43" s="73" t="s">
        <v>1450</v>
      </c>
      <c r="I43" s="71" t="s">
        <v>1678</v>
      </c>
    </row>
    <row r="44" spans="1:14" x14ac:dyDescent="0.45">
      <c r="A44" s="77" t="s">
        <v>1410</v>
      </c>
      <c r="B44" s="77" t="s">
        <v>1690</v>
      </c>
      <c r="C44" s="77">
        <v>3.2</v>
      </c>
      <c r="D44" s="77" t="s">
        <v>1675</v>
      </c>
      <c r="E44" s="79" t="s">
        <v>1676</v>
      </c>
      <c r="F44" s="77">
        <v>920</v>
      </c>
      <c r="G44" s="79" t="s">
        <v>1677</v>
      </c>
      <c r="H44" s="73" t="s">
        <v>1423</v>
      </c>
      <c r="I44" s="71" t="s">
        <v>1678</v>
      </c>
    </row>
    <row r="45" spans="1:14" x14ac:dyDescent="0.45">
      <c r="A45" s="77" t="s">
        <v>1344</v>
      </c>
      <c r="B45" s="77" t="s">
        <v>1690</v>
      </c>
      <c r="C45" s="77">
        <v>3.12</v>
      </c>
      <c r="D45" s="77" t="s">
        <v>1675</v>
      </c>
      <c r="E45" s="80" t="s">
        <v>1676</v>
      </c>
      <c r="F45" s="77">
        <v>920</v>
      </c>
      <c r="G45" s="80" t="s">
        <v>1677</v>
      </c>
      <c r="H45" s="73" t="s">
        <v>1356</v>
      </c>
      <c r="I45" s="71" t="s">
        <v>1678</v>
      </c>
    </row>
    <row r="46" spans="1:14" x14ac:dyDescent="0.45">
      <c r="A46" s="77" t="s">
        <v>65</v>
      </c>
      <c r="B46" s="78" t="s">
        <v>1684</v>
      </c>
      <c r="C46" s="77">
        <v>21.05</v>
      </c>
      <c r="D46" s="77" t="s">
        <v>1680</v>
      </c>
      <c r="E46" s="79" t="s">
        <v>1676</v>
      </c>
      <c r="F46" s="77">
        <v>921</v>
      </c>
      <c r="G46" s="79" t="s">
        <v>1677</v>
      </c>
      <c r="H46" s="73" t="s">
        <v>205</v>
      </c>
      <c r="I46" s="71" t="s">
        <v>1678</v>
      </c>
    </row>
    <row r="47" spans="1:14" x14ac:dyDescent="0.45">
      <c r="A47" s="77" t="s">
        <v>795</v>
      </c>
      <c r="B47" s="77" t="s">
        <v>1691</v>
      </c>
      <c r="C47" s="77">
        <v>10.16</v>
      </c>
      <c r="D47" s="77" t="s">
        <v>1675</v>
      </c>
      <c r="E47" s="80" t="s">
        <v>1676</v>
      </c>
      <c r="F47" s="77">
        <v>953</v>
      </c>
      <c r="G47" s="80" t="s">
        <v>1677</v>
      </c>
      <c r="H47" s="73" t="s">
        <v>767</v>
      </c>
      <c r="I47" s="71" t="s">
        <v>1678</v>
      </c>
    </row>
    <row r="48" spans="1:14" x14ac:dyDescent="0.45">
      <c r="A48" s="73" t="s">
        <v>1286</v>
      </c>
      <c r="B48" s="73" t="s">
        <v>1682</v>
      </c>
      <c r="C48" s="73">
        <v>20.74</v>
      </c>
      <c r="D48" s="73" t="s">
        <v>1680</v>
      </c>
      <c r="E48" s="81" t="s">
        <v>1676</v>
      </c>
      <c r="F48" s="73">
        <v>999</v>
      </c>
      <c r="G48" s="81" t="s">
        <v>1677</v>
      </c>
      <c r="H48" s="73" t="s">
        <v>1284</v>
      </c>
      <c r="I48" s="71" t="s">
        <v>1678</v>
      </c>
    </row>
    <row r="49" spans="1:9" x14ac:dyDescent="0.45">
      <c r="A49" s="73" t="s">
        <v>674</v>
      </c>
      <c r="B49" s="73" t="s">
        <v>1692</v>
      </c>
      <c r="C49" s="73">
        <v>34.42</v>
      </c>
      <c r="D49" s="73" t="s">
        <v>1675</v>
      </c>
      <c r="E49" s="83" t="s">
        <v>1676</v>
      </c>
      <c r="F49" s="73">
        <v>1005</v>
      </c>
      <c r="G49" s="83" t="s">
        <v>1677</v>
      </c>
      <c r="H49" s="73" t="s">
        <v>224</v>
      </c>
      <c r="I49" s="71" t="s">
        <v>1678</v>
      </c>
    </row>
    <row r="50" spans="1:9" x14ac:dyDescent="0.45">
      <c r="A50" s="77" t="s">
        <v>776</v>
      </c>
      <c r="B50" s="77" t="s">
        <v>1690</v>
      </c>
      <c r="C50" s="77">
        <v>21.5</v>
      </c>
      <c r="D50" s="77" t="s">
        <v>1680</v>
      </c>
      <c r="E50" s="80" t="s">
        <v>1676</v>
      </c>
      <c r="F50" s="77">
        <v>1017</v>
      </c>
      <c r="G50" s="80" t="s">
        <v>1677</v>
      </c>
      <c r="H50" s="73" t="s">
        <v>223</v>
      </c>
      <c r="I50" s="71" t="s">
        <v>1678</v>
      </c>
    </row>
    <row r="51" spans="1:9" x14ac:dyDescent="0.45">
      <c r="A51" s="77" t="s">
        <v>775</v>
      </c>
      <c r="B51" s="77" t="s">
        <v>1691</v>
      </c>
      <c r="C51" s="77">
        <v>21.89</v>
      </c>
      <c r="D51" s="77" t="s">
        <v>1680</v>
      </c>
      <c r="E51" s="79" t="s">
        <v>1676</v>
      </c>
      <c r="F51" s="77">
        <v>1023</v>
      </c>
      <c r="G51" s="79" t="s">
        <v>1677</v>
      </c>
      <c r="H51" s="73" t="s">
        <v>223</v>
      </c>
      <c r="I51" s="71" t="s">
        <v>1678</v>
      </c>
    </row>
    <row r="52" spans="1:9" x14ac:dyDescent="0.45">
      <c r="A52" s="77" t="s">
        <v>837</v>
      </c>
      <c r="B52" s="77" t="s">
        <v>1691</v>
      </c>
      <c r="C52" s="77">
        <v>18.510000000000002</v>
      </c>
      <c r="D52" s="77" t="s">
        <v>1675</v>
      </c>
      <c r="E52" s="80" t="s">
        <v>1676</v>
      </c>
      <c r="F52" s="77">
        <v>1064</v>
      </c>
      <c r="G52" s="80" t="s">
        <v>1677</v>
      </c>
      <c r="H52" s="73" t="s">
        <v>793</v>
      </c>
      <c r="I52" s="71" t="s">
        <v>1678</v>
      </c>
    </row>
    <row r="53" spans="1:9" x14ac:dyDescent="0.45">
      <c r="A53" s="77" t="s">
        <v>373</v>
      </c>
      <c r="B53" s="78" t="s">
        <v>1690</v>
      </c>
      <c r="C53" s="77">
        <v>17.86</v>
      </c>
      <c r="D53" s="77" t="s">
        <v>1675</v>
      </c>
      <c r="E53" s="79" t="s">
        <v>1676</v>
      </c>
      <c r="F53" s="77">
        <v>1234</v>
      </c>
      <c r="G53" s="79" t="s">
        <v>1677</v>
      </c>
      <c r="H53" s="73" t="s">
        <v>370</v>
      </c>
      <c r="I53" s="71" t="s">
        <v>1678</v>
      </c>
    </row>
    <row r="54" spans="1:9" x14ac:dyDescent="0.45">
      <c r="A54" s="77" t="s">
        <v>309</v>
      </c>
      <c r="B54" s="78" t="s">
        <v>1690</v>
      </c>
      <c r="C54" s="77">
        <v>21.51</v>
      </c>
      <c r="D54" s="77" t="s">
        <v>1680</v>
      </c>
      <c r="E54" s="79" t="s">
        <v>1676</v>
      </c>
      <c r="F54" s="77">
        <v>1311</v>
      </c>
      <c r="G54" s="79" t="s">
        <v>1677</v>
      </c>
      <c r="H54" s="73" t="s">
        <v>206</v>
      </c>
      <c r="I54" s="71" t="s">
        <v>1678</v>
      </c>
    </row>
    <row r="55" spans="1:9" x14ac:dyDescent="0.45">
      <c r="A55" s="77" t="s">
        <v>186</v>
      </c>
      <c r="B55" s="77" t="s">
        <v>1693</v>
      </c>
      <c r="C55" s="77">
        <v>15.92</v>
      </c>
      <c r="D55" s="77" t="s">
        <v>1675</v>
      </c>
      <c r="E55" s="80" t="s">
        <v>1694</v>
      </c>
      <c r="F55" s="77">
        <v>321</v>
      </c>
      <c r="G55" s="80" t="s">
        <v>1677</v>
      </c>
      <c r="H55" s="73" t="s">
        <v>222</v>
      </c>
      <c r="I55" s="71" t="s">
        <v>1678</v>
      </c>
    </row>
    <row r="56" spans="1:9" x14ac:dyDescent="0.45">
      <c r="A56" s="77" t="s">
        <v>92</v>
      </c>
      <c r="B56" s="78" t="s">
        <v>1693</v>
      </c>
      <c r="C56" s="77">
        <v>15.71</v>
      </c>
      <c r="D56" s="77" t="s">
        <v>1675</v>
      </c>
      <c r="E56" s="80" t="s">
        <v>1694</v>
      </c>
      <c r="F56" s="77">
        <v>331</v>
      </c>
      <c r="G56" s="80" t="s">
        <v>1677</v>
      </c>
      <c r="H56" s="73" t="s">
        <v>213</v>
      </c>
      <c r="I56" s="71" t="s">
        <v>1678</v>
      </c>
    </row>
    <row r="57" spans="1:9" x14ac:dyDescent="0.45">
      <c r="A57" s="77" t="s">
        <v>546</v>
      </c>
      <c r="B57" s="78" t="s">
        <v>1693</v>
      </c>
      <c r="C57" s="77">
        <v>33.9</v>
      </c>
      <c r="D57" s="77" t="s">
        <v>1675</v>
      </c>
      <c r="E57" s="80" t="s">
        <v>1694</v>
      </c>
      <c r="F57" s="77">
        <v>339</v>
      </c>
      <c r="G57" s="80" t="s">
        <v>1677</v>
      </c>
      <c r="H57" s="73" t="s">
        <v>217</v>
      </c>
      <c r="I57" s="71" t="s">
        <v>1678</v>
      </c>
    </row>
    <row r="58" spans="1:9" x14ac:dyDescent="0.45">
      <c r="A58" s="77" t="s">
        <v>104</v>
      </c>
      <c r="B58" s="78" t="s">
        <v>1693</v>
      </c>
      <c r="C58" s="77">
        <v>34.44</v>
      </c>
      <c r="D58" s="77" t="s">
        <v>1675</v>
      </c>
      <c r="E58" s="80" t="s">
        <v>1694</v>
      </c>
      <c r="F58" s="77">
        <v>348</v>
      </c>
      <c r="G58" s="80" t="s">
        <v>1677</v>
      </c>
      <c r="H58" s="73" t="s">
        <v>213</v>
      </c>
      <c r="I58" s="71" t="s">
        <v>1678</v>
      </c>
    </row>
    <row r="59" spans="1:9" x14ac:dyDescent="0.45">
      <c r="A59" s="77" t="s">
        <v>567</v>
      </c>
      <c r="B59" s="78" t="s">
        <v>1693</v>
      </c>
      <c r="C59" s="77">
        <v>35.549999999999997</v>
      </c>
      <c r="D59" s="77" t="s">
        <v>1675</v>
      </c>
      <c r="E59" s="79" t="s">
        <v>1694</v>
      </c>
      <c r="F59" s="77">
        <v>348</v>
      </c>
      <c r="G59" s="79" t="s">
        <v>1677</v>
      </c>
      <c r="H59" s="73" t="s">
        <v>559</v>
      </c>
      <c r="I59" s="71" t="s">
        <v>1678</v>
      </c>
    </row>
    <row r="60" spans="1:9" x14ac:dyDescent="0.45">
      <c r="A60" s="77" t="s">
        <v>127</v>
      </c>
      <c r="B60" s="78" t="s">
        <v>1693</v>
      </c>
      <c r="C60" s="77">
        <v>7.29</v>
      </c>
      <c r="D60" s="77" t="s">
        <v>1675</v>
      </c>
      <c r="E60" s="79" t="s">
        <v>1694</v>
      </c>
      <c r="F60" s="77">
        <v>357</v>
      </c>
      <c r="G60" s="79" t="s">
        <v>1677</v>
      </c>
      <c r="H60" s="73" t="s">
        <v>518</v>
      </c>
      <c r="I60" s="71" t="s">
        <v>1678</v>
      </c>
    </row>
    <row r="61" spans="1:9" ht="13.15" thickBot="1" x14ac:dyDescent="0.5">
      <c r="A61" s="77" t="s">
        <v>517</v>
      </c>
      <c r="B61" s="78" t="s">
        <v>1693</v>
      </c>
      <c r="C61" s="77">
        <v>42.96</v>
      </c>
      <c r="D61" s="77" t="s">
        <v>1680</v>
      </c>
      <c r="E61" s="79" t="s">
        <v>1694</v>
      </c>
      <c r="F61" s="77">
        <v>360</v>
      </c>
      <c r="G61" s="79" t="s">
        <v>1677</v>
      </c>
      <c r="H61" s="73" t="s">
        <v>215</v>
      </c>
      <c r="I61" s="71" t="s">
        <v>1678</v>
      </c>
    </row>
    <row r="62" spans="1:9" x14ac:dyDescent="0.45">
      <c r="A62" s="74" t="s">
        <v>619</v>
      </c>
      <c r="B62" s="74" t="s">
        <v>1693</v>
      </c>
      <c r="C62" s="74">
        <v>2.7</v>
      </c>
      <c r="D62" s="74" t="s">
        <v>1675</v>
      </c>
      <c r="E62" s="76" t="s">
        <v>1694</v>
      </c>
      <c r="F62" s="74">
        <v>370</v>
      </c>
      <c r="G62" s="76" t="s">
        <v>1677</v>
      </c>
      <c r="H62" s="73" t="s">
        <v>220</v>
      </c>
      <c r="I62" s="71" t="s">
        <v>1678</v>
      </c>
    </row>
    <row r="63" spans="1:9" x14ac:dyDescent="0.45">
      <c r="A63" s="77" t="s">
        <v>1321</v>
      </c>
      <c r="B63" s="77" t="s">
        <v>1693</v>
      </c>
      <c r="C63" s="77">
        <v>3.33</v>
      </c>
      <c r="D63" s="77" t="s">
        <v>1675</v>
      </c>
      <c r="E63" s="79" t="s">
        <v>1694</v>
      </c>
      <c r="F63" s="77">
        <v>372</v>
      </c>
      <c r="G63" s="79" t="s">
        <v>1677</v>
      </c>
      <c r="H63" s="73" t="s">
        <v>1331</v>
      </c>
      <c r="I63" s="71" t="s">
        <v>1678</v>
      </c>
    </row>
    <row r="64" spans="1:9" x14ac:dyDescent="0.45">
      <c r="A64" s="77" t="s">
        <v>495</v>
      </c>
      <c r="B64" s="78" t="s">
        <v>1693</v>
      </c>
      <c r="C64" s="77">
        <v>33.49</v>
      </c>
      <c r="D64" s="77" t="s">
        <v>1675</v>
      </c>
      <c r="E64" s="80" t="s">
        <v>1694</v>
      </c>
      <c r="F64" s="77">
        <v>375</v>
      </c>
      <c r="G64" s="80" t="s">
        <v>1677</v>
      </c>
      <c r="H64" s="73" t="s">
        <v>214</v>
      </c>
      <c r="I64" s="71" t="s">
        <v>1678</v>
      </c>
    </row>
    <row r="65" spans="1:13" x14ac:dyDescent="0.45">
      <c r="A65" s="77" t="s">
        <v>425</v>
      </c>
      <c r="B65" s="78" t="s">
        <v>1693</v>
      </c>
      <c r="C65" s="77">
        <v>12.61</v>
      </c>
      <c r="D65" s="77" t="s">
        <v>1675</v>
      </c>
      <c r="E65" s="80" t="s">
        <v>1694</v>
      </c>
      <c r="F65" s="77">
        <v>376</v>
      </c>
      <c r="G65" s="80" t="s">
        <v>1677</v>
      </c>
      <c r="H65" s="73" t="s">
        <v>211</v>
      </c>
      <c r="I65" s="71" t="s">
        <v>1678</v>
      </c>
    </row>
    <row r="66" spans="1:13" x14ac:dyDescent="0.45">
      <c r="A66" s="77" t="s">
        <v>1447</v>
      </c>
      <c r="B66" s="77" t="s">
        <v>1693</v>
      </c>
      <c r="C66" s="77">
        <v>11.43</v>
      </c>
      <c r="D66" s="77" t="s">
        <v>1675</v>
      </c>
      <c r="E66" s="80" t="s">
        <v>1694</v>
      </c>
      <c r="F66" s="77">
        <v>379</v>
      </c>
      <c r="G66" s="80" t="s">
        <v>1677</v>
      </c>
      <c r="H66" s="73" t="s">
        <v>1450</v>
      </c>
      <c r="I66" s="71" t="s">
        <v>1678</v>
      </c>
    </row>
    <row r="67" spans="1:13" x14ac:dyDescent="0.45">
      <c r="A67" s="77" t="s">
        <v>136</v>
      </c>
      <c r="B67" s="78" t="s">
        <v>1693</v>
      </c>
      <c r="C67" s="77">
        <v>2.98</v>
      </c>
      <c r="D67" s="77" t="s">
        <v>1675</v>
      </c>
      <c r="E67" s="79" t="s">
        <v>1694</v>
      </c>
      <c r="F67" s="77">
        <v>380</v>
      </c>
      <c r="G67" s="79" t="s">
        <v>1677</v>
      </c>
      <c r="H67" s="73" t="s">
        <v>556</v>
      </c>
      <c r="I67" s="71" t="s">
        <v>1678</v>
      </c>
    </row>
    <row r="68" spans="1:13" x14ac:dyDescent="0.45">
      <c r="A68" s="77" t="s">
        <v>121</v>
      </c>
      <c r="B68" s="78" t="s">
        <v>1693</v>
      </c>
      <c r="C68" s="77">
        <v>6.52</v>
      </c>
      <c r="D68" s="77" t="s">
        <v>1675</v>
      </c>
      <c r="E68" s="80" t="s">
        <v>1694</v>
      </c>
      <c r="F68" s="77">
        <v>384</v>
      </c>
      <c r="G68" s="80" t="s">
        <v>1677</v>
      </c>
      <c r="H68" s="73" t="s">
        <v>518</v>
      </c>
      <c r="I68" s="71" t="s">
        <v>1678</v>
      </c>
    </row>
    <row r="69" spans="1:13" x14ac:dyDescent="0.45">
      <c r="A69" s="77" t="s">
        <v>312</v>
      </c>
      <c r="B69" s="78" t="s">
        <v>1693</v>
      </c>
      <c r="C69" s="77">
        <v>2.39</v>
      </c>
      <c r="D69" s="77" t="s">
        <v>1675</v>
      </c>
      <c r="E69" s="80" t="s">
        <v>1694</v>
      </c>
      <c r="F69" s="77">
        <v>388</v>
      </c>
      <c r="G69" s="80" t="s">
        <v>1677</v>
      </c>
      <c r="H69" s="73" t="s">
        <v>206</v>
      </c>
      <c r="I69" s="71" t="s">
        <v>1678</v>
      </c>
    </row>
    <row r="70" spans="1:13" x14ac:dyDescent="0.45">
      <c r="A70" s="77" t="s">
        <v>1441</v>
      </c>
      <c r="B70" s="77" t="s">
        <v>1693</v>
      </c>
      <c r="C70" s="77">
        <v>7.25</v>
      </c>
      <c r="D70" s="77" t="s">
        <v>1675</v>
      </c>
      <c r="E70" s="80" t="s">
        <v>1694</v>
      </c>
      <c r="F70" s="77">
        <v>388</v>
      </c>
      <c r="G70" s="80" t="s">
        <v>1677</v>
      </c>
      <c r="H70" s="73" t="s">
        <v>1450</v>
      </c>
      <c r="I70" s="71" t="s">
        <v>1678</v>
      </c>
      <c r="L70" s="71" t="s">
        <v>1695</v>
      </c>
    </row>
    <row r="71" spans="1:13" x14ac:dyDescent="0.45">
      <c r="A71" s="77" t="s">
        <v>797</v>
      </c>
      <c r="B71" s="77" t="s">
        <v>1693</v>
      </c>
      <c r="C71" s="77">
        <v>14.14</v>
      </c>
      <c r="D71" s="77" t="s">
        <v>1675</v>
      </c>
      <c r="E71" s="79" t="s">
        <v>1694</v>
      </c>
      <c r="F71" s="77">
        <v>391</v>
      </c>
      <c r="G71" s="79" t="s">
        <v>1677</v>
      </c>
      <c r="H71" s="73" t="s">
        <v>767</v>
      </c>
      <c r="I71" s="71" t="s">
        <v>1678</v>
      </c>
    </row>
    <row r="72" spans="1:13" ht="13.9" x14ac:dyDescent="0.4">
      <c r="A72" s="77" t="s">
        <v>1696</v>
      </c>
      <c r="B72" s="77" t="s">
        <v>1693</v>
      </c>
      <c r="C72" s="77">
        <v>14.04</v>
      </c>
      <c r="D72" s="77" t="s">
        <v>1675</v>
      </c>
      <c r="E72" s="80" t="s">
        <v>1694</v>
      </c>
      <c r="F72" s="77">
        <v>391</v>
      </c>
      <c r="G72" s="80" t="s">
        <v>1677</v>
      </c>
      <c r="H72" s="73" t="s">
        <v>793</v>
      </c>
      <c r="I72" s="71" t="s">
        <v>1678</v>
      </c>
      <c r="L72" s="84" t="s">
        <v>1697</v>
      </c>
      <c r="M72" s="85">
        <v>1.4999999999999999E-2</v>
      </c>
    </row>
    <row r="73" spans="1:13" ht="13.9" x14ac:dyDescent="0.4">
      <c r="A73" s="77" t="s">
        <v>1698</v>
      </c>
      <c r="B73" s="77" t="s">
        <v>1693</v>
      </c>
      <c r="C73" s="77">
        <v>28.42</v>
      </c>
      <c r="D73" s="77" t="s">
        <v>1675</v>
      </c>
      <c r="E73" s="80" t="s">
        <v>1694</v>
      </c>
      <c r="F73" s="77">
        <v>392</v>
      </c>
      <c r="G73" s="80" t="s">
        <v>1677</v>
      </c>
      <c r="H73" s="73" t="s">
        <v>1688</v>
      </c>
      <c r="I73" s="71" t="s">
        <v>1678</v>
      </c>
      <c r="L73" s="84" t="s">
        <v>1699</v>
      </c>
      <c r="M73" s="85">
        <v>1.0999999999999999E-2</v>
      </c>
    </row>
    <row r="74" spans="1:13" ht="13.9" x14ac:dyDescent="0.4">
      <c r="A74" s="77" t="s">
        <v>638</v>
      </c>
      <c r="B74" s="77" t="s">
        <v>1693</v>
      </c>
      <c r="C74" s="77">
        <v>5.29</v>
      </c>
      <c r="D74" s="77" t="s">
        <v>1675</v>
      </c>
      <c r="E74" s="79" t="s">
        <v>1694</v>
      </c>
      <c r="F74" s="77">
        <v>394</v>
      </c>
      <c r="G74" s="79" t="s">
        <v>1677</v>
      </c>
      <c r="H74" s="73" t="s">
        <v>636</v>
      </c>
      <c r="I74" s="71" t="s">
        <v>1678</v>
      </c>
      <c r="L74" s="84" t="s">
        <v>1700</v>
      </c>
      <c r="M74" s="85">
        <v>1.0999999999999999E-2</v>
      </c>
    </row>
    <row r="75" spans="1:13" ht="13.9" x14ac:dyDescent="0.4">
      <c r="A75" s="77" t="s">
        <v>428</v>
      </c>
      <c r="B75" s="78" t="s">
        <v>1693</v>
      </c>
      <c r="C75" s="77">
        <v>15.4</v>
      </c>
      <c r="D75" s="77" t="s">
        <v>1675</v>
      </c>
      <c r="E75" s="79" t="s">
        <v>1694</v>
      </c>
      <c r="F75" s="77">
        <v>395</v>
      </c>
      <c r="G75" s="79" t="s">
        <v>1677</v>
      </c>
      <c r="H75" s="73" t="s">
        <v>211</v>
      </c>
      <c r="I75" s="71" t="s">
        <v>1678</v>
      </c>
      <c r="L75" s="84" t="s">
        <v>1701</v>
      </c>
      <c r="M75" s="85">
        <v>1.2999999999999999E-2</v>
      </c>
    </row>
    <row r="76" spans="1:13" ht="13.9" x14ac:dyDescent="0.4">
      <c r="A76" s="77" t="s">
        <v>613</v>
      </c>
      <c r="B76" s="78" t="s">
        <v>1693</v>
      </c>
      <c r="C76" s="77">
        <v>6.08</v>
      </c>
      <c r="D76" s="77" t="s">
        <v>1675</v>
      </c>
      <c r="E76" s="80" t="s">
        <v>1694</v>
      </c>
      <c r="F76" s="77">
        <v>397</v>
      </c>
      <c r="G76" s="80" t="s">
        <v>1677</v>
      </c>
      <c r="H76" s="73" t="s">
        <v>219</v>
      </c>
      <c r="I76" s="71" t="s">
        <v>1678</v>
      </c>
      <c r="L76" s="84" t="s">
        <v>1702</v>
      </c>
      <c r="M76" s="85">
        <v>2.8000000000000001E-2</v>
      </c>
    </row>
    <row r="77" spans="1:13" ht="13.9" x14ac:dyDescent="0.4">
      <c r="A77" s="77" t="s">
        <v>558</v>
      </c>
      <c r="B77" s="78" t="s">
        <v>1693</v>
      </c>
      <c r="C77" s="77">
        <v>14.49</v>
      </c>
      <c r="D77" s="77" t="s">
        <v>1675</v>
      </c>
      <c r="E77" s="79" t="s">
        <v>1694</v>
      </c>
      <c r="F77" s="77">
        <v>401</v>
      </c>
      <c r="G77" s="79" t="s">
        <v>1677</v>
      </c>
      <c r="H77" s="73" t="s">
        <v>559</v>
      </c>
      <c r="I77" s="71" t="s">
        <v>1678</v>
      </c>
      <c r="L77" s="84" t="s">
        <v>1703</v>
      </c>
      <c r="M77" s="85">
        <v>3.2000000000000001E-2</v>
      </c>
    </row>
    <row r="78" spans="1:13" ht="13.9" x14ac:dyDescent="0.4">
      <c r="A78" s="77" t="s">
        <v>1420</v>
      </c>
      <c r="B78" s="77" t="s">
        <v>1693</v>
      </c>
      <c r="C78" s="77">
        <v>17.07</v>
      </c>
      <c r="D78" s="77" t="s">
        <v>1675</v>
      </c>
      <c r="E78" s="80" t="s">
        <v>1694</v>
      </c>
      <c r="F78" s="77">
        <v>401</v>
      </c>
      <c r="G78" s="80" t="s">
        <v>1677</v>
      </c>
      <c r="H78" s="73" t="s">
        <v>1423</v>
      </c>
      <c r="I78" s="71" t="s">
        <v>1678</v>
      </c>
      <c r="L78" s="84" t="s">
        <v>1704</v>
      </c>
      <c r="M78" s="85">
        <v>1.7999999999999999E-2</v>
      </c>
    </row>
    <row r="79" spans="1:13" ht="13.9" x14ac:dyDescent="0.4">
      <c r="A79" s="77" t="s">
        <v>1333</v>
      </c>
      <c r="B79" s="77" t="s">
        <v>1693</v>
      </c>
      <c r="C79" s="77">
        <v>23.2</v>
      </c>
      <c r="D79" s="77" t="s">
        <v>1675</v>
      </c>
      <c r="E79" s="80" t="s">
        <v>1694</v>
      </c>
      <c r="F79" s="77">
        <v>401</v>
      </c>
      <c r="G79" s="80" t="s">
        <v>1677</v>
      </c>
      <c r="H79" s="73" t="s">
        <v>1356</v>
      </c>
      <c r="I79" s="71" t="s">
        <v>1678</v>
      </c>
      <c r="L79" s="84" t="s">
        <v>1705</v>
      </c>
      <c r="M79" s="85">
        <v>0.121</v>
      </c>
    </row>
    <row r="80" spans="1:13" ht="13.9" x14ac:dyDescent="0.4">
      <c r="A80" s="77" t="s">
        <v>1397</v>
      </c>
      <c r="B80" s="77" t="s">
        <v>1693</v>
      </c>
      <c r="C80" s="77">
        <v>16.920000000000002</v>
      </c>
      <c r="D80" s="77" t="s">
        <v>1675</v>
      </c>
      <c r="E80" s="79" t="s">
        <v>1694</v>
      </c>
      <c r="F80" s="77">
        <v>401</v>
      </c>
      <c r="G80" s="79" t="s">
        <v>1677</v>
      </c>
      <c r="H80" s="73" t="s">
        <v>1400</v>
      </c>
      <c r="I80" s="71" t="s">
        <v>1678</v>
      </c>
      <c r="L80" s="84" t="s">
        <v>1706</v>
      </c>
      <c r="M80" s="85">
        <v>0.60199999999999998</v>
      </c>
    </row>
    <row r="81" spans="1:13" ht="13.9" x14ac:dyDescent="0.4">
      <c r="A81" s="77" t="s">
        <v>1312</v>
      </c>
      <c r="B81" s="77" t="s">
        <v>1693</v>
      </c>
      <c r="C81" s="77">
        <v>23.32</v>
      </c>
      <c r="D81" s="77" t="s">
        <v>1675</v>
      </c>
      <c r="E81" s="79" t="s">
        <v>1694</v>
      </c>
      <c r="F81" s="77">
        <v>401</v>
      </c>
      <c r="G81" s="79" t="s">
        <v>1677</v>
      </c>
      <c r="H81" s="73" t="s">
        <v>1331</v>
      </c>
      <c r="I81" s="71" t="s">
        <v>1678</v>
      </c>
      <c r="L81" s="84" t="s">
        <v>1707</v>
      </c>
      <c r="M81" s="85">
        <v>0.1</v>
      </c>
    </row>
    <row r="82" spans="1:13" ht="13.5" x14ac:dyDescent="0.35">
      <c r="A82" s="77" t="s">
        <v>1357</v>
      </c>
      <c r="B82" s="77" t="s">
        <v>1693</v>
      </c>
      <c r="C82" s="77">
        <v>23.98</v>
      </c>
      <c r="D82" s="77" t="s">
        <v>1675</v>
      </c>
      <c r="E82" s="79" t="s">
        <v>1694</v>
      </c>
      <c r="F82" s="77">
        <v>401</v>
      </c>
      <c r="G82" s="79" t="s">
        <v>1677</v>
      </c>
      <c r="H82" s="73" t="s">
        <v>1377</v>
      </c>
      <c r="I82" s="71" t="s">
        <v>1678</v>
      </c>
      <c r="L82" s="69" t="s">
        <v>9</v>
      </c>
      <c r="M82" s="85">
        <v>0.05</v>
      </c>
    </row>
    <row r="83" spans="1:13" x14ac:dyDescent="0.45">
      <c r="A83" s="73" t="s">
        <v>1289</v>
      </c>
      <c r="B83" s="73" t="s">
        <v>1693</v>
      </c>
      <c r="C83" s="73">
        <v>27.85</v>
      </c>
      <c r="D83" s="73" t="s">
        <v>1675</v>
      </c>
      <c r="E83" s="83" t="s">
        <v>1694</v>
      </c>
      <c r="F83" s="73">
        <v>401</v>
      </c>
      <c r="G83" s="83" t="s">
        <v>1677</v>
      </c>
      <c r="H83" s="73" t="s">
        <v>1284</v>
      </c>
      <c r="I83" s="71" t="s">
        <v>1678</v>
      </c>
    </row>
    <row r="84" spans="1:13" x14ac:dyDescent="0.45">
      <c r="A84" s="77" t="s">
        <v>43</v>
      </c>
      <c r="B84" s="78" t="s">
        <v>1693</v>
      </c>
      <c r="C84" s="77">
        <v>9.25</v>
      </c>
      <c r="D84" s="77" t="s">
        <v>1675</v>
      </c>
      <c r="E84" s="79" t="s">
        <v>1694</v>
      </c>
      <c r="F84" s="77">
        <v>404</v>
      </c>
      <c r="G84" s="79" t="s">
        <v>1677</v>
      </c>
      <c r="H84" s="73" t="s">
        <v>203</v>
      </c>
      <c r="I84" s="71" t="s">
        <v>1678</v>
      </c>
    </row>
    <row r="85" spans="1:13" ht="13.15" thickBot="1" x14ac:dyDescent="0.5">
      <c r="A85" s="77" t="s">
        <v>167</v>
      </c>
      <c r="B85" s="77" t="s">
        <v>1693</v>
      </c>
      <c r="C85" s="77">
        <v>22.66</v>
      </c>
      <c r="D85" s="77" t="s">
        <v>1675</v>
      </c>
      <c r="E85" s="80" t="s">
        <v>1694</v>
      </c>
      <c r="F85" s="77">
        <v>405</v>
      </c>
      <c r="G85" s="80" t="s">
        <v>1677</v>
      </c>
      <c r="H85" s="73" t="s">
        <v>222</v>
      </c>
      <c r="I85" s="71" t="s">
        <v>1678</v>
      </c>
    </row>
    <row r="86" spans="1:13" x14ac:dyDescent="0.45">
      <c r="A86" s="74" t="s">
        <v>185</v>
      </c>
      <c r="B86" s="74" t="s">
        <v>1693</v>
      </c>
      <c r="C86" s="74">
        <v>11.1</v>
      </c>
      <c r="D86" s="74" t="s">
        <v>1675</v>
      </c>
      <c r="E86" s="76" t="s">
        <v>1694</v>
      </c>
      <c r="F86" s="74">
        <v>406</v>
      </c>
      <c r="G86" s="76" t="s">
        <v>1677</v>
      </c>
      <c r="H86" s="73" t="s">
        <v>222</v>
      </c>
      <c r="I86" s="71" t="s">
        <v>1678</v>
      </c>
    </row>
    <row r="87" spans="1:13" x14ac:dyDescent="0.45">
      <c r="A87" s="73" t="s">
        <v>1300</v>
      </c>
      <c r="B87" s="73" t="s">
        <v>1693</v>
      </c>
      <c r="C87" s="73">
        <v>8.24</v>
      </c>
      <c r="D87" s="73" t="s">
        <v>1675</v>
      </c>
      <c r="E87" s="83" t="s">
        <v>1694</v>
      </c>
      <c r="F87" s="73">
        <v>408</v>
      </c>
      <c r="G87" s="83" t="s">
        <v>1677</v>
      </c>
      <c r="H87" s="73" t="s">
        <v>1284</v>
      </c>
      <c r="I87" s="71" t="s">
        <v>1678</v>
      </c>
    </row>
    <row r="88" spans="1:13" x14ac:dyDescent="0.45">
      <c r="A88" s="77" t="s">
        <v>187</v>
      </c>
      <c r="B88" s="77" t="s">
        <v>1693</v>
      </c>
      <c r="C88" s="77">
        <v>18.11</v>
      </c>
      <c r="D88" s="77" t="s">
        <v>1675</v>
      </c>
      <c r="E88" s="80" t="s">
        <v>1694</v>
      </c>
      <c r="F88" s="77">
        <v>411</v>
      </c>
      <c r="G88" s="80" t="s">
        <v>1677</v>
      </c>
      <c r="H88" s="73" t="s">
        <v>222</v>
      </c>
      <c r="I88" s="71" t="s">
        <v>1678</v>
      </c>
    </row>
    <row r="89" spans="1:13" x14ac:dyDescent="0.45">
      <c r="A89" s="73" t="s">
        <v>667</v>
      </c>
      <c r="B89" s="73" t="s">
        <v>1693</v>
      </c>
      <c r="C89" s="73">
        <v>38.32</v>
      </c>
      <c r="D89" s="73" t="s">
        <v>1675</v>
      </c>
      <c r="E89" s="83" t="s">
        <v>1694</v>
      </c>
      <c r="F89" s="73">
        <v>411</v>
      </c>
      <c r="G89" s="83" t="s">
        <v>1677</v>
      </c>
      <c r="H89" s="73" t="s">
        <v>224</v>
      </c>
      <c r="I89" s="71" t="s">
        <v>1678</v>
      </c>
    </row>
    <row r="90" spans="1:13" x14ac:dyDescent="0.45">
      <c r="A90" s="77" t="s">
        <v>1437</v>
      </c>
      <c r="B90" s="77" t="s">
        <v>1693</v>
      </c>
      <c r="C90" s="77">
        <v>3.04</v>
      </c>
      <c r="D90" s="77" t="s">
        <v>1675</v>
      </c>
      <c r="E90" s="79" t="s">
        <v>1694</v>
      </c>
      <c r="F90" s="77">
        <v>416</v>
      </c>
      <c r="G90" s="79" t="s">
        <v>1677</v>
      </c>
      <c r="H90" s="73" t="s">
        <v>1450</v>
      </c>
      <c r="I90" s="71" t="s">
        <v>1678</v>
      </c>
    </row>
    <row r="91" spans="1:13" x14ac:dyDescent="0.45">
      <c r="A91" s="77" t="s">
        <v>1328</v>
      </c>
      <c r="B91" s="77" t="s">
        <v>1693</v>
      </c>
      <c r="C91" s="77">
        <v>12.89</v>
      </c>
      <c r="D91" s="77" t="s">
        <v>1675</v>
      </c>
      <c r="E91" s="80" t="s">
        <v>1694</v>
      </c>
      <c r="F91" s="77">
        <v>417</v>
      </c>
      <c r="G91" s="80" t="s">
        <v>1677</v>
      </c>
      <c r="H91" s="73" t="s">
        <v>1331</v>
      </c>
      <c r="I91" s="71" t="s">
        <v>1678</v>
      </c>
    </row>
    <row r="92" spans="1:13" x14ac:dyDescent="0.45">
      <c r="A92" s="77" t="s">
        <v>120</v>
      </c>
      <c r="B92" s="78" t="s">
        <v>1693</v>
      </c>
      <c r="C92" s="77">
        <v>3.38</v>
      </c>
      <c r="D92" s="77" t="s">
        <v>1675</v>
      </c>
      <c r="E92" s="80" t="s">
        <v>1694</v>
      </c>
      <c r="F92" s="77">
        <v>418</v>
      </c>
      <c r="G92" s="80" t="s">
        <v>1677</v>
      </c>
      <c r="H92" s="73" t="s">
        <v>518</v>
      </c>
      <c r="I92" s="71" t="s">
        <v>1678</v>
      </c>
    </row>
    <row r="93" spans="1:13" x14ac:dyDescent="0.45">
      <c r="A93" s="77" t="s">
        <v>184</v>
      </c>
      <c r="B93" s="77" t="s">
        <v>1693</v>
      </c>
      <c r="C93" s="77">
        <v>10.16</v>
      </c>
      <c r="D93" s="77" t="s">
        <v>1675</v>
      </c>
      <c r="E93" s="79" t="s">
        <v>1694</v>
      </c>
      <c r="F93" s="77">
        <v>418</v>
      </c>
      <c r="G93" s="79" t="s">
        <v>1677</v>
      </c>
      <c r="H93" s="73" t="s">
        <v>222</v>
      </c>
      <c r="I93" s="71" t="s">
        <v>1678</v>
      </c>
    </row>
    <row r="94" spans="1:13" x14ac:dyDescent="0.45">
      <c r="A94" s="77" t="s">
        <v>640</v>
      </c>
      <c r="B94" s="77" t="s">
        <v>1693</v>
      </c>
      <c r="C94" s="77">
        <v>12.52</v>
      </c>
      <c r="D94" s="77" t="s">
        <v>1675</v>
      </c>
      <c r="E94" s="79" t="s">
        <v>1694</v>
      </c>
      <c r="F94" s="77">
        <v>420</v>
      </c>
      <c r="G94" s="79" t="s">
        <v>1677</v>
      </c>
      <c r="H94" s="73" t="s">
        <v>636</v>
      </c>
      <c r="I94" s="71" t="s">
        <v>1678</v>
      </c>
    </row>
    <row r="95" spans="1:13" x14ac:dyDescent="0.45">
      <c r="A95" s="77" t="s">
        <v>1324</v>
      </c>
      <c r="B95" s="77" t="s">
        <v>1693</v>
      </c>
      <c r="C95" s="77">
        <v>11.44</v>
      </c>
      <c r="D95" s="77" t="s">
        <v>1675</v>
      </c>
      <c r="E95" s="80" t="s">
        <v>1694</v>
      </c>
      <c r="F95" s="77">
        <v>422</v>
      </c>
      <c r="G95" s="80" t="s">
        <v>1677</v>
      </c>
      <c r="H95" s="73" t="s">
        <v>1331</v>
      </c>
      <c r="I95" s="71" t="s">
        <v>1678</v>
      </c>
    </row>
    <row r="96" spans="1:13" x14ac:dyDescent="0.45">
      <c r="A96" s="77" t="s">
        <v>796</v>
      </c>
      <c r="B96" s="77" t="s">
        <v>1693</v>
      </c>
      <c r="C96" s="77">
        <v>10.68</v>
      </c>
      <c r="D96" s="77" t="s">
        <v>1675</v>
      </c>
      <c r="E96" s="80" t="s">
        <v>1694</v>
      </c>
      <c r="F96" s="77">
        <v>422</v>
      </c>
      <c r="G96" s="80" t="s">
        <v>1677</v>
      </c>
      <c r="H96" s="73" t="s">
        <v>767</v>
      </c>
      <c r="I96" s="71" t="s">
        <v>1678</v>
      </c>
    </row>
    <row r="97" spans="1:9" x14ac:dyDescent="0.45">
      <c r="A97" s="77" t="s">
        <v>820</v>
      </c>
      <c r="B97" s="77" t="s">
        <v>1693</v>
      </c>
      <c r="C97" s="77">
        <v>10.65</v>
      </c>
      <c r="D97" s="77" t="s">
        <v>1675</v>
      </c>
      <c r="E97" s="79" t="s">
        <v>1694</v>
      </c>
      <c r="F97" s="77">
        <v>422</v>
      </c>
      <c r="G97" s="79" t="s">
        <v>1677</v>
      </c>
      <c r="H97" s="73" t="s">
        <v>793</v>
      </c>
      <c r="I97" s="71" t="s">
        <v>1678</v>
      </c>
    </row>
    <row r="98" spans="1:9" x14ac:dyDescent="0.45">
      <c r="A98" s="77" t="s">
        <v>429</v>
      </c>
      <c r="B98" s="78" t="s">
        <v>1693</v>
      </c>
      <c r="C98" s="77">
        <v>17.16</v>
      </c>
      <c r="D98" s="77" t="s">
        <v>1675</v>
      </c>
      <c r="E98" s="80" t="s">
        <v>1694</v>
      </c>
      <c r="F98" s="77">
        <v>429</v>
      </c>
      <c r="G98" s="80" t="s">
        <v>1677</v>
      </c>
      <c r="H98" s="73" t="s">
        <v>211</v>
      </c>
      <c r="I98" s="71" t="s">
        <v>1678</v>
      </c>
    </row>
    <row r="99" spans="1:9" x14ac:dyDescent="0.45">
      <c r="A99" s="77" t="s">
        <v>240</v>
      </c>
      <c r="B99" s="78" t="s">
        <v>1693</v>
      </c>
      <c r="C99" s="77">
        <v>24.27</v>
      </c>
      <c r="D99" s="77" t="s">
        <v>1675</v>
      </c>
      <c r="E99" s="80" t="s">
        <v>1694</v>
      </c>
      <c r="F99" s="77">
        <v>432</v>
      </c>
      <c r="G99" s="80" t="s">
        <v>1677</v>
      </c>
      <c r="H99" s="73" t="s">
        <v>200</v>
      </c>
      <c r="I99" s="71" t="s">
        <v>1678</v>
      </c>
    </row>
    <row r="100" spans="1:9" x14ac:dyDescent="0.45">
      <c r="A100" s="77" t="s">
        <v>841</v>
      </c>
      <c r="B100" s="78" t="s">
        <v>1693</v>
      </c>
      <c r="C100" s="77">
        <v>20.36</v>
      </c>
      <c r="D100" s="77" t="s">
        <v>1675</v>
      </c>
      <c r="E100" s="80" t="s">
        <v>1694</v>
      </c>
      <c r="F100" s="77">
        <v>433</v>
      </c>
      <c r="G100" s="80" t="s">
        <v>1677</v>
      </c>
      <c r="H100" s="73" t="s">
        <v>203</v>
      </c>
      <c r="I100" s="71" t="s">
        <v>1678</v>
      </c>
    </row>
    <row r="101" spans="1:9" x14ac:dyDescent="0.45">
      <c r="A101" s="77" t="s">
        <v>235</v>
      </c>
      <c r="B101" s="78" t="s">
        <v>1693</v>
      </c>
      <c r="C101" s="77">
        <v>8.92</v>
      </c>
      <c r="D101" s="77" t="s">
        <v>1675</v>
      </c>
      <c r="E101" s="80" t="s">
        <v>1694</v>
      </c>
      <c r="F101" s="77">
        <v>437</v>
      </c>
      <c r="G101" s="80" t="s">
        <v>1677</v>
      </c>
      <c r="H101" s="73" t="s">
        <v>200</v>
      </c>
      <c r="I101" s="71" t="s">
        <v>1678</v>
      </c>
    </row>
    <row r="102" spans="1:9" x14ac:dyDescent="0.45">
      <c r="A102" s="77" t="s">
        <v>1421</v>
      </c>
      <c r="B102" s="77" t="s">
        <v>1693</v>
      </c>
      <c r="C102" s="77">
        <v>17.11</v>
      </c>
      <c r="D102" s="77" t="s">
        <v>1675</v>
      </c>
      <c r="E102" s="80" t="s">
        <v>1694</v>
      </c>
      <c r="F102" s="77">
        <v>441</v>
      </c>
      <c r="G102" s="80" t="s">
        <v>1677</v>
      </c>
      <c r="H102" s="73" t="s">
        <v>1423</v>
      </c>
      <c r="I102" s="71" t="s">
        <v>1678</v>
      </c>
    </row>
    <row r="103" spans="1:9" x14ac:dyDescent="0.45">
      <c r="A103" s="77" t="s">
        <v>1398</v>
      </c>
      <c r="B103" s="77" t="s">
        <v>1693</v>
      </c>
      <c r="C103" s="77">
        <v>17.16</v>
      </c>
      <c r="D103" s="77" t="s">
        <v>1675</v>
      </c>
      <c r="E103" s="79" t="s">
        <v>1694</v>
      </c>
      <c r="F103" s="77">
        <v>441</v>
      </c>
      <c r="G103" s="79" t="s">
        <v>1677</v>
      </c>
      <c r="H103" s="73" t="s">
        <v>1400</v>
      </c>
      <c r="I103" s="71" t="s">
        <v>1678</v>
      </c>
    </row>
    <row r="104" spans="1:9" x14ac:dyDescent="0.45">
      <c r="A104" s="77" t="s">
        <v>1359</v>
      </c>
      <c r="B104" s="77" t="s">
        <v>1693</v>
      </c>
      <c r="C104" s="77">
        <v>25.34</v>
      </c>
      <c r="D104" s="77" t="s">
        <v>1675</v>
      </c>
      <c r="E104" s="80" t="s">
        <v>1694</v>
      </c>
      <c r="F104" s="77">
        <v>441</v>
      </c>
      <c r="G104" s="80" t="s">
        <v>1677</v>
      </c>
      <c r="H104" s="73" t="s">
        <v>1377</v>
      </c>
      <c r="I104" s="71" t="s">
        <v>1678</v>
      </c>
    </row>
    <row r="105" spans="1:9" x14ac:dyDescent="0.45">
      <c r="A105" s="77" t="s">
        <v>1434</v>
      </c>
      <c r="B105" s="77" t="s">
        <v>1693</v>
      </c>
      <c r="C105" s="77">
        <v>34.979999999999997</v>
      </c>
      <c r="D105" s="77" t="s">
        <v>1675</v>
      </c>
      <c r="E105" s="79" t="s">
        <v>1694</v>
      </c>
      <c r="F105" s="77">
        <v>444</v>
      </c>
      <c r="G105" s="79" t="s">
        <v>1677</v>
      </c>
      <c r="H105" s="73" t="s">
        <v>1450</v>
      </c>
      <c r="I105" s="71" t="s">
        <v>1678</v>
      </c>
    </row>
    <row r="106" spans="1:9" x14ac:dyDescent="0.45">
      <c r="A106" s="77" t="s">
        <v>1443</v>
      </c>
      <c r="B106" s="77" t="s">
        <v>1693</v>
      </c>
      <c r="C106" s="77">
        <v>8.0500000000000007</v>
      </c>
      <c r="D106" s="77" t="s">
        <v>1675</v>
      </c>
      <c r="E106" s="79" t="s">
        <v>1694</v>
      </c>
      <c r="F106" s="77">
        <v>446</v>
      </c>
      <c r="G106" s="79" t="s">
        <v>1677</v>
      </c>
      <c r="H106" s="73" t="s">
        <v>1450</v>
      </c>
      <c r="I106" s="71" t="s">
        <v>1678</v>
      </c>
    </row>
    <row r="107" spans="1:9" ht="13.15" thickBot="1" x14ac:dyDescent="0.5">
      <c r="A107" s="77" t="s">
        <v>61</v>
      </c>
      <c r="B107" s="78" t="s">
        <v>1693</v>
      </c>
      <c r="C107" s="77">
        <v>12.45</v>
      </c>
      <c r="D107" s="77" t="s">
        <v>1675</v>
      </c>
      <c r="E107" s="79" t="s">
        <v>1694</v>
      </c>
      <c r="F107" s="77">
        <v>450</v>
      </c>
      <c r="G107" s="79" t="s">
        <v>1677</v>
      </c>
      <c r="H107" s="73" t="s">
        <v>204</v>
      </c>
      <c r="I107" s="71" t="s">
        <v>1678</v>
      </c>
    </row>
    <row r="108" spans="1:9" x14ac:dyDescent="0.45">
      <c r="A108" s="86" t="s">
        <v>1301</v>
      </c>
      <c r="B108" s="86" t="s">
        <v>1693</v>
      </c>
      <c r="C108" s="86">
        <v>36.74</v>
      </c>
      <c r="D108" s="86" t="s">
        <v>1675</v>
      </c>
      <c r="E108" s="87" t="s">
        <v>1694</v>
      </c>
      <c r="F108" s="86">
        <v>451</v>
      </c>
      <c r="G108" s="87" t="s">
        <v>1677</v>
      </c>
      <c r="H108" s="73" t="s">
        <v>1284</v>
      </c>
      <c r="I108" s="71" t="s">
        <v>1678</v>
      </c>
    </row>
    <row r="109" spans="1:9" x14ac:dyDescent="0.45">
      <c r="A109" s="77" t="s">
        <v>1309</v>
      </c>
      <c r="B109" s="77" t="s">
        <v>1693</v>
      </c>
      <c r="C109" s="77">
        <v>17.559999999999999</v>
      </c>
      <c r="D109" s="77" t="s">
        <v>1675</v>
      </c>
      <c r="E109" s="80" t="s">
        <v>1694</v>
      </c>
      <c r="F109" s="77">
        <v>454</v>
      </c>
      <c r="G109" s="80" t="s">
        <v>1677</v>
      </c>
      <c r="H109" s="73" t="s">
        <v>1331</v>
      </c>
      <c r="I109" s="71" t="s">
        <v>1678</v>
      </c>
    </row>
    <row r="110" spans="1:9" x14ac:dyDescent="0.45">
      <c r="A110" s="77" t="s">
        <v>1350</v>
      </c>
      <c r="B110" s="77" t="s">
        <v>1693</v>
      </c>
      <c r="C110" s="77">
        <v>10.93</v>
      </c>
      <c r="D110" s="77" t="s">
        <v>1675</v>
      </c>
      <c r="E110" s="80" t="s">
        <v>1694</v>
      </c>
      <c r="F110" s="77">
        <v>456</v>
      </c>
      <c r="G110" s="80" t="s">
        <v>1677</v>
      </c>
      <c r="H110" s="73" t="s">
        <v>1356</v>
      </c>
      <c r="I110" s="71" t="s">
        <v>1678</v>
      </c>
    </row>
    <row r="111" spans="1:9" x14ac:dyDescent="0.45">
      <c r="A111" s="77" t="s">
        <v>1394</v>
      </c>
      <c r="B111" s="77" t="s">
        <v>1693</v>
      </c>
      <c r="C111" s="77">
        <v>11.3</v>
      </c>
      <c r="D111" s="77" t="s">
        <v>1675</v>
      </c>
      <c r="E111" s="79" t="s">
        <v>1694</v>
      </c>
      <c r="F111" s="77">
        <v>456</v>
      </c>
      <c r="G111" s="79" t="s">
        <v>1677</v>
      </c>
      <c r="H111" s="73" t="s">
        <v>1400</v>
      </c>
      <c r="I111" s="71" t="s">
        <v>1678</v>
      </c>
    </row>
    <row r="112" spans="1:9" x14ac:dyDescent="0.45">
      <c r="A112" s="77" t="s">
        <v>1326</v>
      </c>
      <c r="B112" s="77" t="s">
        <v>1693</v>
      </c>
      <c r="C112" s="77">
        <v>11.65</v>
      </c>
      <c r="D112" s="77" t="s">
        <v>1675</v>
      </c>
      <c r="E112" s="80" t="s">
        <v>1694</v>
      </c>
      <c r="F112" s="77">
        <v>456</v>
      </c>
      <c r="G112" s="80" t="s">
        <v>1677</v>
      </c>
      <c r="H112" s="73" t="s">
        <v>1331</v>
      </c>
      <c r="I112" s="71" t="s">
        <v>1678</v>
      </c>
    </row>
    <row r="113" spans="1:9" x14ac:dyDescent="0.45">
      <c r="A113" s="73" t="s">
        <v>1302</v>
      </c>
      <c r="B113" s="73" t="s">
        <v>1693</v>
      </c>
      <c r="C113" s="73">
        <v>10.48</v>
      </c>
      <c r="D113" s="73" t="s">
        <v>1675</v>
      </c>
      <c r="E113" s="83" t="s">
        <v>1694</v>
      </c>
      <c r="F113" s="73">
        <v>456</v>
      </c>
      <c r="G113" s="83" t="s">
        <v>1677</v>
      </c>
      <c r="H113" s="73" t="s">
        <v>1284</v>
      </c>
      <c r="I113" s="71" t="s">
        <v>1678</v>
      </c>
    </row>
    <row r="114" spans="1:9" x14ac:dyDescent="0.45">
      <c r="A114" s="77" t="s">
        <v>1445</v>
      </c>
      <c r="B114" s="77" t="s">
        <v>1693</v>
      </c>
      <c r="C114" s="77">
        <v>10.51</v>
      </c>
      <c r="D114" s="77" t="s">
        <v>1675</v>
      </c>
      <c r="E114" s="79" t="s">
        <v>1694</v>
      </c>
      <c r="F114" s="77">
        <v>460</v>
      </c>
      <c r="G114" s="79" t="s">
        <v>1677</v>
      </c>
      <c r="H114" s="73" t="s">
        <v>1450</v>
      </c>
      <c r="I114" s="71" t="s">
        <v>1678</v>
      </c>
    </row>
    <row r="115" spans="1:9" x14ac:dyDescent="0.45">
      <c r="A115" s="77" t="s">
        <v>607</v>
      </c>
      <c r="B115" s="78" t="s">
        <v>1708</v>
      </c>
      <c r="C115" s="77">
        <v>2.06</v>
      </c>
      <c r="D115" s="77" t="s">
        <v>1675</v>
      </c>
      <c r="E115" s="80" t="s">
        <v>1694</v>
      </c>
      <c r="F115" s="77">
        <v>462</v>
      </c>
      <c r="G115" s="80" t="s">
        <v>1677</v>
      </c>
      <c r="H115" s="73" t="s">
        <v>219</v>
      </c>
      <c r="I115" s="71" t="s">
        <v>1678</v>
      </c>
    </row>
    <row r="116" spans="1:9" x14ac:dyDescent="0.45">
      <c r="A116" s="73" t="s">
        <v>1288</v>
      </c>
      <c r="B116" s="73" t="s">
        <v>1693</v>
      </c>
      <c r="C116" s="73">
        <v>26.24</v>
      </c>
      <c r="D116" s="73" t="s">
        <v>1675</v>
      </c>
      <c r="E116" s="81" t="s">
        <v>1694</v>
      </c>
      <c r="F116" s="73">
        <v>468</v>
      </c>
      <c r="G116" s="81" t="s">
        <v>1677</v>
      </c>
      <c r="H116" s="73" t="s">
        <v>1284</v>
      </c>
      <c r="I116" s="71" t="s">
        <v>1678</v>
      </c>
    </row>
    <row r="117" spans="1:9" x14ac:dyDescent="0.45">
      <c r="A117" s="77" t="s">
        <v>396</v>
      </c>
      <c r="B117" s="78" t="s">
        <v>1693</v>
      </c>
      <c r="C117" s="77">
        <v>13.3</v>
      </c>
      <c r="D117" s="77" t="s">
        <v>1675</v>
      </c>
      <c r="E117" s="80" t="s">
        <v>1694</v>
      </c>
      <c r="F117" s="77">
        <v>473</v>
      </c>
      <c r="G117" s="80" t="s">
        <v>1677</v>
      </c>
      <c r="H117" s="73" t="s">
        <v>210</v>
      </c>
      <c r="I117" s="71" t="s">
        <v>1678</v>
      </c>
    </row>
    <row r="118" spans="1:9" x14ac:dyDescent="0.45">
      <c r="A118" s="77" t="s">
        <v>96</v>
      </c>
      <c r="B118" s="78" t="s">
        <v>1693</v>
      </c>
      <c r="C118" s="77">
        <v>21.33</v>
      </c>
      <c r="D118" s="77" t="s">
        <v>1675</v>
      </c>
      <c r="E118" s="79" t="s">
        <v>1694</v>
      </c>
      <c r="F118" s="77">
        <v>473</v>
      </c>
      <c r="G118" s="79" t="s">
        <v>1677</v>
      </c>
      <c r="H118" s="73" t="s">
        <v>213</v>
      </c>
      <c r="I118" s="71" t="s">
        <v>1678</v>
      </c>
    </row>
    <row r="119" spans="1:9" x14ac:dyDescent="0.45">
      <c r="A119" s="77" t="s">
        <v>421</v>
      </c>
      <c r="B119" s="78" t="s">
        <v>1708</v>
      </c>
      <c r="C119" s="77">
        <v>2.06</v>
      </c>
      <c r="D119" s="77" t="s">
        <v>1675</v>
      </c>
      <c r="E119" s="80" t="s">
        <v>1694</v>
      </c>
      <c r="F119" s="77">
        <v>474</v>
      </c>
      <c r="G119" s="80" t="s">
        <v>1677</v>
      </c>
      <c r="H119" s="73" t="s">
        <v>211</v>
      </c>
      <c r="I119" s="71" t="s">
        <v>1678</v>
      </c>
    </row>
    <row r="120" spans="1:9" x14ac:dyDescent="0.45">
      <c r="A120" s="77" t="s">
        <v>178</v>
      </c>
      <c r="B120" s="77" t="s">
        <v>1693</v>
      </c>
      <c r="C120" s="77">
        <v>51.5</v>
      </c>
      <c r="D120" s="77" t="s">
        <v>1675</v>
      </c>
      <c r="E120" s="79" t="s">
        <v>1694</v>
      </c>
      <c r="F120" s="77">
        <v>475</v>
      </c>
      <c r="G120" s="79" t="s">
        <v>1677</v>
      </c>
      <c r="H120" s="73" t="s">
        <v>222</v>
      </c>
      <c r="I120" s="71" t="s">
        <v>1678</v>
      </c>
    </row>
    <row r="121" spans="1:9" x14ac:dyDescent="0.45">
      <c r="A121" s="77" t="s">
        <v>702</v>
      </c>
      <c r="B121" s="77" t="s">
        <v>1693</v>
      </c>
      <c r="C121" s="77">
        <v>18.89</v>
      </c>
      <c r="D121" s="77" t="s">
        <v>1675</v>
      </c>
      <c r="E121" s="79" t="s">
        <v>1694</v>
      </c>
      <c r="F121" s="77">
        <v>475</v>
      </c>
      <c r="G121" s="79" t="s">
        <v>1677</v>
      </c>
      <c r="H121" s="73" t="s">
        <v>1688</v>
      </c>
      <c r="I121" s="71" t="s">
        <v>1678</v>
      </c>
    </row>
    <row r="122" spans="1:9" x14ac:dyDescent="0.45">
      <c r="A122" s="77" t="s">
        <v>724</v>
      </c>
      <c r="B122" s="77" t="s">
        <v>1693</v>
      </c>
      <c r="C122" s="77">
        <v>18.89</v>
      </c>
      <c r="D122" s="77" t="s">
        <v>1675</v>
      </c>
      <c r="E122" s="80" t="s">
        <v>1694</v>
      </c>
      <c r="F122" s="77">
        <v>475</v>
      </c>
      <c r="G122" s="80" t="s">
        <v>1677</v>
      </c>
      <c r="H122" s="73" t="s">
        <v>1689</v>
      </c>
      <c r="I122" s="71" t="s">
        <v>1678</v>
      </c>
    </row>
    <row r="123" spans="1:9" x14ac:dyDescent="0.45">
      <c r="A123" s="73" t="s">
        <v>756</v>
      </c>
      <c r="B123" s="73" t="s">
        <v>1693</v>
      </c>
      <c r="C123" s="73">
        <v>83.07</v>
      </c>
      <c r="D123" s="73" t="s">
        <v>1675</v>
      </c>
      <c r="E123" s="83" t="s">
        <v>1694</v>
      </c>
      <c r="F123" s="73">
        <v>476</v>
      </c>
      <c r="G123" s="83" t="s">
        <v>1677</v>
      </c>
      <c r="H123" s="73" t="s">
        <v>1664</v>
      </c>
      <c r="I123" s="71" t="s">
        <v>1678</v>
      </c>
    </row>
    <row r="124" spans="1:9" x14ac:dyDescent="0.45">
      <c r="A124" s="77" t="s">
        <v>115</v>
      </c>
      <c r="B124" s="78" t="s">
        <v>1708</v>
      </c>
      <c r="C124" s="77">
        <v>1.59</v>
      </c>
      <c r="D124" s="77" t="s">
        <v>1675</v>
      </c>
      <c r="E124" s="79" t="s">
        <v>1694</v>
      </c>
      <c r="F124" s="77">
        <v>478</v>
      </c>
      <c r="G124" s="79" t="s">
        <v>1677</v>
      </c>
      <c r="H124" s="73" t="s">
        <v>518</v>
      </c>
      <c r="I124" s="71" t="s">
        <v>1678</v>
      </c>
    </row>
    <row r="125" spans="1:9" x14ac:dyDescent="0.45">
      <c r="A125" s="77" t="s">
        <v>1411</v>
      </c>
      <c r="B125" s="77" t="s">
        <v>1693</v>
      </c>
      <c r="C125" s="77">
        <v>3.4</v>
      </c>
      <c r="D125" s="77" t="s">
        <v>1675</v>
      </c>
      <c r="E125" s="80" t="s">
        <v>1694</v>
      </c>
      <c r="F125" s="77">
        <v>479</v>
      </c>
      <c r="G125" s="80" t="s">
        <v>1677</v>
      </c>
      <c r="H125" s="73" t="s">
        <v>1423</v>
      </c>
      <c r="I125" s="71" t="s">
        <v>1678</v>
      </c>
    </row>
    <row r="126" spans="1:9" x14ac:dyDescent="0.45">
      <c r="A126" s="77" t="s">
        <v>1387</v>
      </c>
      <c r="B126" s="77" t="s">
        <v>1693</v>
      </c>
      <c r="C126" s="77">
        <v>3.4</v>
      </c>
      <c r="D126" s="77" t="s">
        <v>1675</v>
      </c>
      <c r="E126" s="79" t="s">
        <v>1694</v>
      </c>
      <c r="F126" s="77">
        <v>479</v>
      </c>
      <c r="G126" s="79" t="s">
        <v>1677</v>
      </c>
      <c r="H126" s="73" t="s">
        <v>1400</v>
      </c>
      <c r="I126" s="71" t="s">
        <v>1678</v>
      </c>
    </row>
    <row r="127" spans="1:9" x14ac:dyDescent="0.45">
      <c r="A127" s="77" t="s">
        <v>705</v>
      </c>
      <c r="B127" s="77" t="s">
        <v>1693</v>
      </c>
      <c r="C127" s="77">
        <v>44.57</v>
      </c>
      <c r="D127" s="77" t="s">
        <v>1675</v>
      </c>
      <c r="E127" s="80" t="s">
        <v>1694</v>
      </c>
      <c r="F127" s="77">
        <v>499</v>
      </c>
      <c r="G127" s="80" t="s">
        <v>1677</v>
      </c>
      <c r="H127" s="73" t="s">
        <v>1688</v>
      </c>
      <c r="I127" s="71" t="s">
        <v>1678</v>
      </c>
    </row>
    <row r="128" spans="1:9" x14ac:dyDescent="0.45">
      <c r="A128" s="77" t="s">
        <v>727</v>
      </c>
      <c r="B128" s="77" t="s">
        <v>1693</v>
      </c>
      <c r="C128" s="77">
        <v>44.57</v>
      </c>
      <c r="D128" s="77" t="s">
        <v>1675</v>
      </c>
      <c r="E128" s="80" t="s">
        <v>1694</v>
      </c>
      <c r="F128" s="77">
        <v>499</v>
      </c>
      <c r="G128" s="80" t="s">
        <v>1677</v>
      </c>
      <c r="H128" s="73" t="s">
        <v>1689</v>
      </c>
      <c r="I128" s="71" t="s">
        <v>1678</v>
      </c>
    </row>
    <row r="129" spans="1:9" x14ac:dyDescent="0.45">
      <c r="A129" s="77" t="s">
        <v>239</v>
      </c>
      <c r="B129" s="78" t="s">
        <v>1693</v>
      </c>
      <c r="C129" s="77">
        <v>23.58</v>
      </c>
      <c r="D129" s="77" t="s">
        <v>1675</v>
      </c>
      <c r="E129" s="80" t="s">
        <v>1694</v>
      </c>
      <c r="F129" s="77">
        <v>502</v>
      </c>
      <c r="G129" s="80" t="s">
        <v>1677</v>
      </c>
      <c r="H129" s="73" t="s">
        <v>200</v>
      </c>
      <c r="I129" s="71" t="s">
        <v>1678</v>
      </c>
    </row>
    <row r="130" spans="1:9" x14ac:dyDescent="0.45">
      <c r="A130" s="77" t="s">
        <v>490</v>
      </c>
      <c r="B130" s="78" t="s">
        <v>1693</v>
      </c>
      <c r="C130" s="77">
        <v>8.69</v>
      </c>
      <c r="D130" s="77" t="s">
        <v>1675</v>
      </c>
      <c r="E130" s="80" t="s">
        <v>1694</v>
      </c>
      <c r="F130" s="77">
        <v>503</v>
      </c>
      <c r="G130" s="80" t="s">
        <v>1677</v>
      </c>
      <c r="H130" s="73" t="s">
        <v>214</v>
      </c>
      <c r="I130" s="71" t="s">
        <v>1678</v>
      </c>
    </row>
    <row r="131" spans="1:9" x14ac:dyDescent="0.45">
      <c r="A131" s="77" t="s">
        <v>541</v>
      </c>
      <c r="B131" s="78" t="s">
        <v>1693</v>
      </c>
      <c r="C131" s="77">
        <v>9.9600000000000009</v>
      </c>
      <c r="D131" s="77" t="s">
        <v>1675</v>
      </c>
      <c r="E131" s="80" t="s">
        <v>1694</v>
      </c>
      <c r="F131" s="77">
        <v>503</v>
      </c>
      <c r="G131" s="80" t="s">
        <v>1677</v>
      </c>
      <c r="H131" s="73" t="s">
        <v>217</v>
      </c>
      <c r="I131" s="71" t="s">
        <v>1678</v>
      </c>
    </row>
    <row r="132" spans="1:9" x14ac:dyDescent="0.45">
      <c r="A132" s="77" t="s">
        <v>573</v>
      </c>
      <c r="B132" s="78" t="s">
        <v>1693</v>
      </c>
      <c r="C132" s="77">
        <v>9.57</v>
      </c>
      <c r="D132" s="77" t="s">
        <v>1675</v>
      </c>
      <c r="E132" s="80" t="s">
        <v>1694</v>
      </c>
      <c r="F132" s="77">
        <v>503</v>
      </c>
      <c r="G132" s="80" t="s">
        <v>1677</v>
      </c>
      <c r="H132" s="73" t="s">
        <v>559</v>
      </c>
      <c r="I132" s="71" t="s">
        <v>1678</v>
      </c>
    </row>
    <row r="133" spans="1:9" ht="13.15" thickBot="1" x14ac:dyDescent="0.5">
      <c r="A133" s="77" t="s">
        <v>591</v>
      </c>
      <c r="B133" s="78" t="s">
        <v>1693</v>
      </c>
      <c r="C133" s="77">
        <v>8.31</v>
      </c>
      <c r="D133" s="77" t="s">
        <v>1675</v>
      </c>
      <c r="E133" s="79" t="s">
        <v>1694</v>
      </c>
      <c r="F133" s="77">
        <v>507</v>
      </c>
      <c r="G133" s="79" t="s">
        <v>1677</v>
      </c>
      <c r="H133" s="73" t="s">
        <v>219</v>
      </c>
      <c r="I133" s="71" t="s">
        <v>1678</v>
      </c>
    </row>
    <row r="134" spans="1:9" x14ac:dyDescent="0.45">
      <c r="A134" s="74" t="s">
        <v>311</v>
      </c>
      <c r="B134" s="75" t="s">
        <v>1693</v>
      </c>
      <c r="C134" s="74">
        <v>2.12</v>
      </c>
      <c r="D134" s="74" t="s">
        <v>1675</v>
      </c>
      <c r="E134" s="76" t="s">
        <v>1694</v>
      </c>
      <c r="F134" s="74">
        <v>510</v>
      </c>
      <c r="G134" s="76" t="s">
        <v>1677</v>
      </c>
      <c r="H134" s="73" t="s">
        <v>206</v>
      </c>
      <c r="I134" s="71" t="s">
        <v>1678</v>
      </c>
    </row>
    <row r="135" spans="1:9" x14ac:dyDescent="0.45">
      <c r="A135" s="77" t="s">
        <v>1339</v>
      </c>
      <c r="B135" s="77" t="s">
        <v>1693</v>
      </c>
      <c r="C135" s="77">
        <v>35.67</v>
      </c>
      <c r="D135" s="77" t="s">
        <v>1675</v>
      </c>
      <c r="E135" s="79" t="s">
        <v>1694</v>
      </c>
      <c r="F135" s="77">
        <v>511</v>
      </c>
      <c r="G135" s="79" t="s">
        <v>1677</v>
      </c>
      <c r="H135" s="73" t="s">
        <v>1356</v>
      </c>
      <c r="I135" s="71" t="s">
        <v>1678</v>
      </c>
    </row>
    <row r="136" spans="1:9" x14ac:dyDescent="0.45">
      <c r="A136" s="77" t="s">
        <v>520</v>
      </c>
      <c r="B136" s="78" t="s">
        <v>1693</v>
      </c>
      <c r="C136" s="77">
        <v>2.41</v>
      </c>
      <c r="D136" s="77" t="s">
        <v>1675</v>
      </c>
      <c r="E136" s="80" t="s">
        <v>1694</v>
      </c>
      <c r="F136" s="77">
        <v>512</v>
      </c>
      <c r="G136" s="80" t="s">
        <v>1677</v>
      </c>
      <c r="H136" s="73" t="s">
        <v>216</v>
      </c>
      <c r="I136" s="71" t="s">
        <v>1678</v>
      </c>
    </row>
    <row r="137" spans="1:9" x14ac:dyDescent="0.45">
      <c r="A137" s="77" t="s">
        <v>1403</v>
      </c>
      <c r="B137" s="77" t="s">
        <v>1693</v>
      </c>
      <c r="C137" s="77">
        <v>25.16</v>
      </c>
      <c r="D137" s="77" t="s">
        <v>1675</v>
      </c>
      <c r="E137" s="79" t="s">
        <v>1694</v>
      </c>
      <c r="F137" s="77">
        <v>512</v>
      </c>
      <c r="G137" s="79" t="s">
        <v>1677</v>
      </c>
      <c r="H137" s="73" t="s">
        <v>1423</v>
      </c>
      <c r="I137" s="71" t="s">
        <v>1678</v>
      </c>
    </row>
    <row r="138" spans="1:9" x14ac:dyDescent="0.45">
      <c r="A138" s="77" t="s">
        <v>1361</v>
      </c>
      <c r="B138" s="77" t="s">
        <v>1693</v>
      </c>
      <c r="C138" s="77">
        <v>26.13</v>
      </c>
      <c r="D138" s="77" t="s">
        <v>1675</v>
      </c>
      <c r="E138" s="79" t="s">
        <v>1694</v>
      </c>
      <c r="F138" s="77">
        <v>512</v>
      </c>
      <c r="G138" s="79" t="s">
        <v>1677</v>
      </c>
      <c r="H138" s="73" t="s">
        <v>1377</v>
      </c>
      <c r="I138" s="71" t="s">
        <v>1678</v>
      </c>
    </row>
    <row r="139" spans="1:9" x14ac:dyDescent="0.45">
      <c r="A139" s="77" t="s">
        <v>617</v>
      </c>
      <c r="B139" s="77" t="s">
        <v>1693</v>
      </c>
      <c r="C139" s="77">
        <v>2.38</v>
      </c>
      <c r="D139" s="77" t="s">
        <v>1675</v>
      </c>
      <c r="E139" s="79" t="s">
        <v>1694</v>
      </c>
      <c r="F139" s="77">
        <v>521</v>
      </c>
      <c r="G139" s="79" t="s">
        <v>1677</v>
      </c>
      <c r="H139" s="73" t="s">
        <v>220</v>
      </c>
      <c r="I139" s="71" t="s">
        <v>1678</v>
      </c>
    </row>
    <row r="140" spans="1:9" x14ac:dyDescent="0.45">
      <c r="A140" s="77" t="s">
        <v>1436</v>
      </c>
      <c r="B140" s="77" t="s">
        <v>1693</v>
      </c>
      <c r="C140" s="77">
        <v>2.94</v>
      </c>
      <c r="D140" s="77" t="s">
        <v>1675</v>
      </c>
      <c r="E140" s="80" t="s">
        <v>1694</v>
      </c>
      <c r="F140" s="77">
        <v>526</v>
      </c>
      <c r="G140" s="80" t="s">
        <v>1677</v>
      </c>
      <c r="H140" s="73" t="s">
        <v>1450</v>
      </c>
      <c r="I140" s="71" t="s">
        <v>1678</v>
      </c>
    </row>
    <row r="141" spans="1:9" x14ac:dyDescent="0.45">
      <c r="A141" s="77" t="s">
        <v>700</v>
      </c>
      <c r="B141" s="77" t="s">
        <v>1693</v>
      </c>
      <c r="C141" s="77">
        <v>18.13</v>
      </c>
      <c r="D141" s="77" t="s">
        <v>1675</v>
      </c>
      <c r="E141" s="80" t="s">
        <v>1694</v>
      </c>
      <c r="F141" s="77">
        <v>526</v>
      </c>
      <c r="G141" s="80" t="s">
        <v>1677</v>
      </c>
      <c r="H141" s="73" t="s">
        <v>1688</v>
      </c>
      <c r="I141" s="71" t="s">
        <v>1678</v>
      </c>
    </row>
    <row r="142" spans="1:9" x14ac:dyDescent="0.45">
      <c r="A142" s="77" t="s">
        <v>722</v>
      </c>
      <c r="B142" s="77" t="s">
        <v>1693</v>
      </c>
      <c r="C142" s="77">
        <v>17.3</v>
      </c>
      <c r="D142" s="77" t="s">
        <v>1675</v>
      </c>
      <c r="E142" s="79" t="s">
        <v>1694</v>
      </c>
      <c r="F142" s="77">
        <v>526</v>
      </c>
      <c r="G142" s="79" t="s">
        <v>1677</v>
      </c>
      <c r="H142" s="73" t="s">
        <v>1689</v>
      </c>
      <c r="I142" s="71" t="s">
        <v>1678</v>
      </c>
    </row>
    <row r="143" spans="1:9" x14ac:dyDescent="0.45">
      <c r="A143" s="77" t="s">
        <v>1319</v>
      </c>
      <c r="B143" s="77" t="s">
        <v>1693</v>
      </c>
      <c r="C143" s="77">
        <v>2.4</v>
      </c>
      <c r="D143" s="77" t="s">
        <v>1675</v>
      </c>
      <c r="E143" s="79" t="s">
        <v>1694</v>
      </c>
      <c r="F143" s="77">
        <v>526</v>
      </c>
      <c r="G143" s="79" t="s">
        <v>1677</v>
      </c>
      <c r="H143" s="73" t="s">
        <v>1331</v>
      </c>
      <c r="I143" s="71" t="s">
        <v>1678</v>
      </c>
    </row>
    <row r="144" spans="1:9" x14ac:dyDescent="0.45">
      <c r="A144" s="77" t="s">
        <v>786</v>
      </c>
      <c r="B144" s="77" t="s">
        <v>1693</v>
      </c>
      <c r="C144" s="77">
        <v>53.14</v>
      </c>
      <c r="D144" s="77" t="s">
        <v>1680</v>
      </c>
      <c r="E144" s="80" t="s">
        <v>1694</v>
      </c>
      <c r="F144" s="77">
        <v>537</v>
      </c>
      <c r="G144" s="80" t="s">
        <v>1677</v>
      </c>
      <c r="H144" s="73" t="s">
        <v>223</v>
      </c>
      <c r="I144" s="71" t="s">
        <v>1678</v>
      </c>
    </row>
    <row r="145" spans="1:9" x14ac:dyDescent="0.45">
      <c r="A145" s="77" t="s">
        <v>599</v>
      </c>
      <c r="B145" s="78" t="s">
        <v>1693</v>
      </c>
      <c r="C145" s="77">
        <v>30.3</v>
      </c>
      <c r="D145" s="77" t="s">
        <v>1675</v>
      </c>
      <c r="E145" s="80" t="s">
        <v>1694</v>
      </c>
      <c r="F145" s="77">
        <v>545</v>
      </c>
      <c r="G145" s="80" t="s">
        <v>1677</v>
      </c>
      <c r="H145" s="73" t="s">
        <v>219</v>
      </c>
      <c r="I145" s="71" t="s">
        <v>1678</v>
      </c>
    </row>
    <row r="146" spans="1:9" x14ac:dyDescent="0.45">
      <c r="A146" s="77" t="s">
        <v>70</v>
      </c>
      <c r="B146" s="78" t="s">
        <v>1693</v>
      </c>
      <c r="C146" s="77">
        <v>64.040000000000006</v>
      </c>
      <c r="D146" s="77" t="s">
        <v>1680</v>
      </c>
      <c r="E146" s="80" t="s">
        <v>1694</v>
      </c>
      <c r="F146" s="77">
        <v>546</v>
      </c>
      <c r="G146" s="80" t="s">
        <v>1677</v>
      </c>
      <c r="H146" s="73" t="s">
        <v>205</v>
      </c>
      <c r="I146" s="71" t="s">
        <v>1678</v>
      </c>
    </row>
    <row r="147" spans="1:9" x14ac:dyDescent="0.45">
      <c r="A147" s="77" t="s">
        <v>319</v>
      </c>
      <c r="B147" s="78" t="s">
        <v>1693</v>
      </c>
      <c r="C147" s="77">
        <v>20.48</v>
      </c>
      <c r="D147" s="77" t="s">
        <v>1675</v>
      </c>
      <c r="E147" s="79" t="s">
        <v>1694</v>
      </c>
      <c r="F147" s="77">
        <v>547</v>
      </c>
      <c r="G147" s="79" t="s">
        <v>1677</v>
      </c>
      <c r="H147" s="73" t="s">
        <v>206</v>
      </c>
      <c r="I147" s="71" t="s">
        <v>1678</v>
      </c>
    </row>
    <row r="148" spans="1:9" x14ac:dyDescent="0.45">
      <c r="A148" s="77" t="s">
        <v>28</v>
      </c>
      <c r="B148" s="78" t="s">
        <v>1693</v>
      </c>
      <c r="C148" s="77">
        <v>32.65</v>
      </c>
      <c r="D148" s="77" t="s">
        <v>1675</v>
      </c>
      <c r="E148" s="80" t="s">
        <v>1694</v>
      </c>
      <c r="F148" s="77">
        <v>549</v>
      </c>
      <c r="G148" s="80" t="s">
        <v>1677</v>
      </c>
      <c r="H148" s="73" t="s">
        <v>203</v>
      </c>
      <c r="I148" s="71" t="s">
        <v>1678</v>
      </c>
    </row>
    <row r="149" spans="1:9" x14ac:dyDescent="0.45">
      <c r="A149" s="73" t="s">
        <v>664</v>
      </c>
      <c r="B149" s="73" t="s">
        <v>1693</v>
      </c>
      <c r="C149" s="73">
        <v>38.99</v>
      </c>
      <c r="D149" s="73" t="s">
        <v>1675</v>
      </c>
      <c r="E149" s="81" t="s">
        <v>1694</v>
      </c>
      <c r="F149" s="73">
        <v>549</v>
      </c>
      <c r="G149" s="81" t="s">
        <v>1677</v>
      </c>
      <c r="H149" s="73" t="s">
        <v>224</v>
      </c>
      <c r="I149" s="71" t="s">
        <v>1678</v>
      </c>
    </row>
    <row r="150" spans="1:9" x14ac:dyDescent="0.45">
      <c r="A150" s="77" t="s">
        <v>27</v>
      </c>
      <c r="B150" s="78" t="s">
        <v>1693</v>
      </c>
      <c r="C150" s="77">
        <v>31.97</v>
      </c>
      <c r="D150" s="77" t="s">
        <v>1675</v>
      </c>
      <c r="E150" s="80" t="s">
        <v>1694</v>
      </c>
      <c r="F150" s="77">
        <v>559</v>
      </c>
      <c r="G150" s="80" t="s">
        <v>1677</v>
      </c>
      <c r="H150" s="73" t="s">
        <v>203</v>
      </c>
      <c r="I150" s="71" t="s">
        <v>1678</v>
      </c>
    </row>
    <row r="151" spans="1:9" x14ac:dyDescent="0.45">
      <c r="A151" s="77" t="s">
        <v>799</v>
      </c>
      <c r="B151" s="77" t="s">
        <v>1693</v>
      </c>
      <c r="C151" s="77">
        <v>43.42</v>
      </c>
      <c r="D151" s="77" t="s">
        <v>1675</v>
      </c>
      <c r="E151" s="80" t="s">
        <v>1694</v>
      </c>
      <c r="F151" s="77">
        <v>559</v>
      </c>
      <c r="G151" s="80" t="s">
        <v>1677</v>
      </c>
      <c r="H151" s="73" t="s">
        <v>767</v>
      </c>
      <c r="I151" s="71" t="s">
        <v>1678</v>
      </c>
    </row>
    <row r="152" spans="1:9" x14ac:dyDescent="0.45">
      <c r="A152" s="77" t="s">
        <v>825</v>
      </c>
      <c r="B152" s="77" t="s">
        <v>1693</v>
      </c>
      <c r="C152" s="77">
        <v>43.63</v>
      </c>
      <c r="D152" s="77" t="s">
        <v>1675</v>
      </c>
      <c r="E152" s="79" t="s">
        <v>1694</v>
      </c>
      <c r="F152" s="77">
        <v>559</v>
      </c>
      <c r="G152" s="79" t="s">
        <v>1677</v>
      </c>
      <c r="H152" s="73" t="s">
        <v>793</v>
      </c>
      <c r="I152" s="71" t="s">
        <v>1678</v>
      </c>
    </row>
    <row r="153" spans="1:9" x14ac:dyDescent="0.45">
      <c r="A153" s="77" t="s">
        <v>1371</v>
      </c>
      <c r="B153" s="77" t="s">
        <v>1708</v>
      </c>
      <c r="C153" s="77">
        <v>7.61</v>
      </c>
      <c r="D153" s="77" t="s">
        <v>1675</v>
      </c>
      <c r="E153" s="80" t="s">
        <v>1694</v>
      </c>
      <c r="F153" s="77">
        <v>567</v>
      </c>
      <c r="G153" s="80" t="s">
        <v>1677</v>
      </c>
      <c r="H153" s="73" t="s">
        <v>1377</v>
      </c>
      <c r="I153" s="71" t="s">
        <v>1678</v>
      </c>
    </row>
    <row r="154" spans="1:9" ht="13.15" thickBot="1" x14ac:dyDescent="0.5">
      <c r="A154" s="77" t="s">
        <v>62</v>
      </c>
      <c r="B154" s="78" t="s">
        <v>1693</v>
      </c>
      <c r="C154" s="77">
        <v>13.45</v>
      </c>
      <c r="D154" s="77" t="s">
        <v>1675</v>
      </c>
      <c r="E154" s="79" t="s">
        <v>1694</v>
      </c>
      <c r="F154" s="77">
        <v>573</v>
      </c>
      <c r="G154" s="79" t="s">
        <v>1677</v>
      </c>
      <c r="H154" s="73" t="s">
        <v>204</v>
      </c>
      <c r="I154" s="71" t="s">
        <v>1678</v>
      </c>
    </row>
    <row r="155" spans="1:9" x14ac:dyDescent="0.45">
      <c r="A155" s="74" t="s">
        <v>172</v>
      </c>
      <c r="B155" s="77" t="s">
        <v>1693</v>
      </c>
      <c r="C155" s="74">
        <v>32.020000000000003</v>
      </c>
      <c r="D155" s="74" t="s">
        <v>1675</v>
      </c>
      <c r="E155" s="76" t="s">
        <v>1694</v>
      </c>
      <c r="F155" s="74">
        <v>587</v>
      </c>
      <c r="G155" s="76" t="s">
        <v>1677</v>
      </c>
      <c r="H155" s="73" t="s">
        <v>222</v>
      </c>
      <c r="I155" s="71" t="s">
        <v>1678</v>
      </c>
    </row>
    <row r="156" spans="1:9" x14ac:dyDescent="0.45">
      <c r="A156" s="77" t="s">
        <v>116</v>
      </c>
      <c r="B156" s="78" t="s">
        <v>1693</v>
      </c>
      <c r="C156" s="77">
        <v>23.57</v>
      </c>
      <c r="D156" s="77" t="s">
        <v>1675</v>
      </c>
      <c r="E156" s="80" t="s">
        <v>1694</v>
      </c>
      <c r="F156" s="77">
        <v>598</v>
      </c>
      <c r="G156" s="80" t="s">
        <v>1677</v>
      </c>
      <c r="H156" s="73" t="s">
        <v>518</v>
      </c>
      <c r="I156" s="71" t="s">
        <v>1678</v>
      </c>
    </row>
    <row r="157" spans="1:9" x14ac:dyDescent="0.45">
      <c r="A157" s="77" t="s">
        <v>842</v>
      </c>
      <c r="B157" s="78" t="s">
        <v>1693</v>
      </c>
      <c r="C157" s="77">
        <v>19.43</v>
      </c>
      <c r="D157" s="77" t="s">
        <v>1675</v>
      </c>
      <c r="E157" s="80" t="s">
        <v>1694</v>
      </c>
      <c r="F157" s="77">
        <v>620</v>
      </c>
      <c r="G157" s="80" t="s">
        <v>1677</v>
      </c>
      <c r="H157" s="73" t="s">
        <v>203</v>
      </c>
      <c r="I157" s="71" t="s">
        <v>1678</v>
      </c>
    </row>
    <row r="158" spans="1:9" x14ac:dyDescent="0.45">
      <c r="A158" s="77" t="s">
        <v>47</v>
      </c>
      <c r="B158" s="78" t="s">
        <v>1693</v>
      </c>
      <c r="C158" s="77">
        <v>21.16</v>
      </c>
      <c r="D158" s="77" t="s">
        <v>1675</v>
      </c>
      <c r="E158" s="80" t="s">
        <v>1694</v>
      </c>
      <c r="F158" s="77">
        <v>620</v>
      </c>
      <c r="G158" s="80" t="s">
        <v>1677</v>
      </c>
      <c r="H158" s="73" t="s">
        <v>204</v>
      </c>
      <c r="I158" s="71" t="s">
        <v>1678</v>
      </c>
    </row>
    <row r="159" spans="1:9" x14ac:dyDescent="0.45">
      <c r="A159" s="77" t="s">
        <v>345</v>
      </c>
      <c r="B159" s="78" t="s">
        <v>1693</v>
      </c>
      <c r="C159" s="77">
        <v>50.5</v>
      </c>
      <c r="D159" s="77" t="s">
        <v>1680</v>
      </c>
      <c r="E159" s="80" t="s">
        <v>1694</v>
      </c>
      <c r="F159" s="77">
        <v>634</v>
      </c>
      <c r="G159" s="80" t="s">
        <v>1677</v>
      </c>
      <c r="H159" s="73" t="s">
        <v>207</v>
      </c>
      <c r="I159" s="71" t="s">
        <v>1678</v>
      </c>
    </row>
    <row r="160" spans="1:9" x14ac:dyDescent="0.45">
      <c r="A160" s="77" t="s">
        <v>1349</v>
      </c>
      <c r="B160" s="77" t="s">
        <v>1693</v>
      </c>
      <c r="C160" s="77">
        <v>9.8699999999999992</v>
      </c>
      <c r="D160" s="77" t="s">
        <v>1675</v>
      </c>
      <c r="E160" s="79" t="s">
        <v>1694</v>
      </c>
      <c r="F160" s="77">
        <v>639</v>
      </c>
      <c r="G160" s="79" t="s">
        <v>1677</v>
      </c>
      <c r="H160" s="73" t="s">
        <v>1356</v>
      </c>
      <c r="I160" s="71" t="s">
        <v>1678</v>
      </c>
    </row>
    <row r="161" spans="1:9" x14ac:dyDescent="0.45">
      <c r="A161" s="77" t="s">
        <v>497</v>
      </c>
      <c r="B161" s="78" t="s">
        <v>1693</v>
      </c>
      <c r="C161" s="77">
        <v>25.69</v>
      </c>
      <c r="D161" s="77" t="s">
        <v>1675</v>
      </c>
      <c r="E161" s="80" t="s">
        <v>1694</v>
      </c>
      <c r="F161" s="77">
        <v>659</v>
      </c>
      <c r="G161" s="80" t="s">
        <v>1677</v>
      </c>
      <c r="H161" s="73" t="s">
        <v>214</v>
      </c>
      <c r="I161" s="71" t="s">
        <v>1678</v>
      </c>
    </row>
    <row r="162" spans="1:9" x14ac:dyDescent="0.45">
      <c r="A162" s="77" t="s">
        <v>543</v>
      </c>
      <c r="B162" s="78" t="s">
        <v>1693</v>
      </c>
      <c r="C162" s="77">
        <v>19.55</v>
      </c>
      <c r="D162" s="77" t="s">
        <v>1675</v>
      </c>
      <c r="E162" s="80" t="s">
        <v>1694</v>
      </c>
      <c r="F162" s="77">
        <v>662</v>
      </c>
      <c r="G162" s="80" t="s">
        <v>1677</v>
      </c>
      <c r="H162" s="73" t="s">
        <v>217</v>
      </c>
      <c r="I162" s="71" t="s">
        <v>1678</v>
      </c>
    </row>
    <row r="163" spans="1:9" x14ac:dyDescent="0.45">
      <c r="A163" s="77" t="s">
        <v>1419</v>
      </c>
      <c r="B163" s="77" t="s">
        <v>1708</v>
      </c>
      <c r="C163" s="77">
        <v>16.47</v>
      </c>
      <c r="D163" s="77" t="s">
        <v>1675</v>
      </c>
      <c r="E163" s="80" t="s">
        <v>1694</v>
      </c>
      <c r="F163" s="77">
        <v>667</v>
      </c>
      <c r="G163" s="80" t="s">
        <v>1677</v>
      </c>
      <c r="H163" s="73" t="s">
        <v>1423</v>
      </c>
      <c r="I163" s="71" t="s">
        <v>1678</v>
      </c>
    </row>
    <row r="164" spans="1:9" x14ac:dyDescent="0.45">
      <c r="A164" s="77" t="s">
        <v>1395</v>
      </c>
      <c r="B164" s="77" t="s">
        <v>1708</v>
      </c>
      <c r="C164" s="77">
        <v>15.27</v>
      </c>
      <c r="D164" s="77" t="s">
        <v>1675</v>
      </c>
      <c r="E164" s="79" t="s">
        <v>1694</v>
      </c>
      <c r="F164" s="77">
        <v>667</v>
      </c>
      <c r="G164" s="79" t="s">
        <v>1677</v>
      </c>
      <c r="H164" s="73" t="s">
        <v>1400</v>
      </c>
      <c r="I164" s="71" t="s">
        <v>1678</v>
      </c>
    </row>
    <row r="165" spans="1:9" x14ac:dyDescent="0.45">
      <c r="A165" s="77" t="s">
        <v>821</v>
      </c>
      <c r="B165" s="77" t="s">
        <v>1693</v>
      </c>
      <c r="C165" s="77">
        <v>21.26</v>
      </c>
      <c r="D165" s="77" t="s">
        <v>1675</v>
      </c>
      <c r="E165" s="79" t="s">
        <v>1694</v>
      </c>
      <c r="F165" s="77">
        <v>677</v>
      </c>
      <c r="G165" s="79" t="s">
        <v>1677</v>
      </c>
      <c r="H165" s="73" t="s">
        <v>793</v>
      </c>
      <c r="I165" s="71" t="s">
        <v>1678</v>
      </c>
    </row>
    <row r="166" spans="1:9" x14ac:dyDescent="0.45">
      <c r="A166" s="77" t="s">
        <v>326</v>
      </c>
      <c r="B166" s="78" t="s">
        <v>1693</v>
      </c>
      <c r="C166" s="77">
        <v>30.71</v>
      </c>
      <c r="D166" s="77" t="s">
        <v>1675</v>
      </c>
      <c r="E166" s="80" t="s">
        <v>1694</v>
      </c>
      <c r="F166" s="77">
        <v>681</v>
      </c>
      <c r="G166" s="80" t="s">
        <v>1677</v>
      </c>
      <c r="H166" s="73" t="s">
        <v>206</v>
      </c>
      <c r="I166" s="71" t="s">
        <v>1678</v>
      </c>
    </row>
    <row r="167" spans="1:9" x14ac:dyDescent="0.45">
      <c r="A167" s="77" t="s">
        <v>183</v>
      </c>
      <c r="B167" s="77" t="s">
        <v>1693</v>
      </c>
      <c r="C167" s="77">
        <v>51.5</v>
      </c>
      <c r="D167" s="77" t="s">
        <v>1680</v>
      </c>
      <c r="E167" s="80" t="s">
        <v>1694</v>
      </c>
      <c r="F167" s="77">
        <v>683</v>
      </c>
      <c r="G167" s="80" t="s">
        <v>1677</v>
      </c>
      <c r="H167" s="73" t="s">
        <v>222</v>
      </c>
      <c r="I167" s="71" t="s">
        <v>1678</v>
      </c>
    </row>
    <row r="168" spans="1:9" x14ac:dyDescent="0.45">
      <c r="A168" s="77" t="s">
        <v>572</v>
      </c>
      <c r="B168" s="78" t="s">
        <v>1708</v>
      </c>
      <c r="C168" s="77">
        <v>22.28</v>
      </c>
      <c r="D168" s="77" t="s">
        <v>1675</v>
      </c>
      <c r="E168" s="80" t="s">
        <v>1694</v>
      </c>
      <c r="F168" s="77">
        <v>686</v>
      </c>
      <c r="G168" s="80" t="s">
        <v>1677</v>
      </c>
      <c r="H168" s="73" t="s">
        <v>559</v>
      </c>
      <c r="I168" s="71" t="s">
        <v>1678</v>
      </c>
    </row>
    <row r="169" spans="1:9" x14ac:dyDescent="0.45">
      <c r="A169" s="77" t="s">
        <v>249</v>
      </c>
      <c r="B169" s="78" t="s">
        <v>1693</v>
      </c>
      <c r="C169" s="77">
        <v>44.3</v>
      </c>
      <c r="D169" s="77" t="s">
        <v>1675</v>
      </c>
      <c r="E169" s="80" t="s">
        <v>1694</v>
      </c>
      <c r="F169" s="77">
        <v>694</v>
      </c>
      <c r="G169" s="80" t="s">
        <v>1677</v>
      </c>
      <c r="H169" s="73" t="s">
        <v>200</v>
      </c>
      <c r="I169" s="71" t="s">
        <v>1678</v>
      </c>
    </row>
    <row r="170" spans="1:9" x14ac:dyDescent="0.45">
      <c r="A170" s="77" t="s">
        <v>527</v>
      </c>
      <c r="B170" s="78" t="s">
        <v>1693</v>
      </c>
      <c r="C170" s="77">
        <v>47.55</v>
      </c>
      <c r="D170" s="77" t="s">
        <v>1675</v>
      </c>
      <c r="E170" s="79" t="s">
        <v>1694</v>
      </c>
      <c r="F170" s="77">
        <v>696</v>
      </c>
      <c r="G170" s="79" t="s">
        <v>1677</v>
      </c>
      <c r="H170" s="73" t="s">
        <v>216</v>
      </c>
      <c r="I170" s="71" t="s">
        <v>1678</v>
      </c>
    </row>
    <row r="171" spans="1:9" x14ac:dyDescent="0.45">
      <c r="A171" s="77" t="s">
        <v>401</v>
      </c>
      <c r="B171" s="78" t="s">
        <v>1693</v>
      </c>
      <c r="C171" s="77">
        <v>21.34</v>
      </c>
      <c r="D171" s="77" t="s">
        <v>1675</v>
      </c>
      <c r="E171" s="80" t="s">
        <v>1694</v>
      </c>
      <c r="F171" s="77">
        <v>699</v>
      </c>
      <c r="G171" s="80" t="s">
        <v>1677</v>
      </c>
      <c r="H171" s="73" t="s">
        <v>210</v>
      </c>
      <c r="I171" s="71" t="s">
        <v>1678</v>
      </c>
    </row>
    <row r="172" spans="1:9" x14ac:dyDescent="0.45">
      <c r="A172" s="77" t="s">
        <v>1429</v>
      </c>
      <c r="B172" s="77" t="s">
        <v>1693</v>
      </c>
      <c r="C172" s="77">
        <v>26.12</v>
      </c>
      <c r="D172" s="77" t="s">
        <v>1675</v>
      </c>
      <c r="E172" s="79" t="s">
        <v>1694</v>
      </c>
      <c r="F172" s="77">
        <v>711</v>
      </c>
      <c r="G172" s="79" t="s">
        <v>1677</v>
      </c>
      <c r="H172" s="73" t="s">
        <v>1450</v>
      </c>
      <c r="I172" s="71" t="s">
        <v>1678</v>
      </c>
    </row>
    <row r="173" spans="1:9" x14ac:dyDescent="0.45">
      <c r="A173" s="77" t="s">
        <v>56</v>
      </c>
      <c r="B173" s="78" t="s">
        <v>1693</v>
      </c>
      <c r="C173" s="77">
        <v>46.92</v>
      </c>
      <c r="D173" s="77" t="s">
        <v>1675</v>
      </c>
      <c r="E173" s="80" t="s">
        <v>1694</v>
      </c>
      <c r="F173" s="77">
        <v>723</v>
      </c>
      <c r="G173" s="80" t="s">
        <v>1677</v>
      </c>
      <c r="H173" s="73" t="s">
        <v>204</v>
      </c>
      <c r="I173" s="71" t="s">
        <v>1678</v>
      </c>
    </row>
    <row r="174" spans="1:9" x14ac:dyDescent="0.45">
      <c r="A174" s="77" t="s">
        <v>466</v>
      </c>
      <c r="B174" s="78" t="s">
        <v>1693</v>
      </c>
      <c r="C174" s="77">
        <v>44.3</v>
      </c>
      <c r="D174" s="77" t="s">
        <v>1675</v>
      </c>
      <c r="E174" s="79" t="s">
        <v>1694</v>
      </c>
      <c r="F174" s="77">
        <v>732</v>
      </c>
      <c r="G174" s="79" t="s">
        <v>1677</v>
      </c>
      <c r="H174" s="73" t="s">
        <v>212</v>
      </c>
      <c r="I174" s="71" t="s">
        <v>1678</v>
      </c>
    </row>
    <row r="175" spans="1:9" x14ac:dyDescent="0.45">
      <c r="A175" s="77" t="s">
        <v>324</v>
      </c>
      <c r="B175" s="78" t="s">
        <v>1693</v>
      </c>
      <c r="C175" s="77">
        <v>39.409999999999997</v>
      </c>
      <c r="D175" s="77" t="s">
        <v>1675</v>
      </c>
      <c r="E175" s="79" t="s">
        <v>1694</v>
      </c>
      <c r="F175" s="77">
        <v>741</v>
      </c>
      <c r="G175" s="79" t="s">
        <v>1677</v>
      </c>
      <c r="H175" s="73" t="s">
        <v>206</v>
      </c>
      <c r="I175" s="71" t="s">
        <v>1678</v>
      </c>
    </row>
    <row r="176" spans="1:9" x14ac:dyDescent="0.45">
      <c r="A176" s="77" t="s">
        <v>399</v>
      </c>
      <c r="B176" s="78" t="s">
        <v>1693</v>
      </c>
      <c r="C176" s="77">
        <v>51.81</v>
      </c>
      <c r="D176" s="77" t="s">
        <v>1680</v>
      </c>
      <c r="E176" s="80" t="s">
        <v>1694</v>
      </c>
      <c r="F176" s="77">
        <v>741</v>
      </c>
      <c r="G176" s="80" t="s">
        <v>1677</v>
      </c>
      <c r="H176" s="73" t="s">
        <v>210</v>
      </c>
      <c r="I176" s="71" t="s">
        <v>1678</v>
      </c>
    </row>
    <row r="177" spans="1:9" x14ac:dyDescent="0.45">
      <c r="A177" s="77" t="s">
        <v>353</v>
      </c>
      <c r="B177" s="78" t="s">
        <v>1693</v>
      </c>
      <c r="C177" s="77">
        <v>51.62</v>
      </c>
      <c r="D177" s="77" t="s">
        <v>1680</v>
      </c>
      <c r="E177" s="80" t="s">
        <v>1694</v>
      </c>
      <c r="F177" s="77">
        <v>753</v>
      </c>
      <c r="G177" s="80" t="s">
        <v>1677</v>
      </c>
      <c r="H177" s="73" t="s">
        <v>208</v>
      </c>
      <c r="I177" s="71" t="s">
        <v>1678</v>
      </c>
    </row>
    <row r="178" spans="1:9" x14ac:dyDescent="0.45">
      <c r="A178" s="77" t="s">
        <v>404</v>
      </c>
      <c r="B178" s="78" t="s">
        <v>1693</v>
      </c>
      <c r="C178" s="77">
        <v>24.33</v>
      </c>
      <c r="D178" s="77" t="s">
        <v>1675</v>
      </c>
      <c r="E178" s="80" t="s">
        <v>1694</v>
      </c>
      <c r="F178" s="77">
        <v>754</v>
      </c>
      <c r="G178" s="80" t="s">
        <v>1677</v>
      </c>
      <c r="H178" s="73" t="s">
        <v>210</v>
      </c>
      <c r="I178" s="71" t="s">
        <v>1678</v>
      </c>
    </row>
    <row r="179" spans="1:9" ht="13.15" thickBot="1" x14ac:dyDescent="0.5">
      <c r="A179" s="77" t="s">
        <v>137</v>
      </c>
      <c r="B179" s="78" t="s">
        <v>1693</v>
      </c>
      <c r="C179" s="77">
        <v>51.66</v>
      </c>
      <c r="D179" s="77" t="s">
        <v>1680</v>
      </c>
      <c r="E179" s="79" t="s">
        <v>1694</v>
      </c>
      <c r="F179" s="77">
        <v>757</v>
      </c>
      <c r="G179" s="79" t="s">
        <v>1677</v>
      </c>
      <c r="H179" s="73" t="s">
        <v>556</v>
      </c>
      <c r="I179" s="71" t="s">
        <v>1678</v>
      </c>
    </row>
    <row r="180" spans="1:9" x14ac:dyDescent="0.45">
      <c r="A180" s="74" t="s">
        <v>171</v>
      </c>
      <c r="B180" s="77" t="s">
        <v>1693</v>
      </c>
      <c r="C180" s="74">
        <v>28.8</v>
      </c>
      <c r="D180" s="74" t="s">
        <v>1675</v>
      </c>
      <c r="E180" s="76" t="s">
        <v>1694</v>
      </c>
      <c r="F180" s="74">
        <v>763</v>
      </c>
      <c r="G180" s="76" t="s">
        <v>1677</v>
      </c>
      <c r="H180" s="73" t="s">
        <v>222</v>
      </c>
      <c r="I180" s="71" t="s">
        <v>1678</v>
      </c>
    </row>
    <row r="181" spans="1:9" x14ac:dyDescent="0.45">
      <c r="A181" s="77" t="s">
        <v>294</v>
      </c>
      <c r="B181" s="78" t="s">
        <v>1693</v>
      </c>
      <c r="C181" s="77">
        <v>51.74</v>
      </c>
      <c r="D181" s="77" t="s">
        <v>1680</v>
      </c>
      <c r="E181" s="79" t="s">
        <v>1694</v>
      </c>
      <c r="F181" s="77">
        <v>772</v>
      </c>
      <c r="G181" s="79" t="s">
        <v>1677</v>
      </c>
      <c r="H181" s="73" t="s">
        <v>202</v>
      </c>
      <c r="I181" s="71" t="s">
        <v>1678</v>
      </c>
    </row>
    <row r="182" spans="1:9" x14ac:dyDescent="0.45">
      <c r="A182" s="77" t="s">
        <v>51</v>
      </c>
      <c r="B182" s="78" t="s">
        <v>1693</v>
      </c>
      <c r="C182" s="77">
        <v>30.1</v>
      </c>
      <c r="D182" s="77" t="s">
        <v>1675</v>
      </c>
      <c r="E182" s="79" t="s">
        <v>1694</v>
      </c>
      <c r="F182" s="77">
        <v>778</v>
      </c>
      <c r="G182" s="79" t="s">
        <v>1677</v>
      </c>
      <c r="H182" s="73" t="s">
        <v>204</v>
      </c>
      <c r="I182" s="71" t="s">
        <v>1678</v>
      </c>
    </row>
    <row r="183" spans="1:9" x14ac:dyDescent="0.45">
      <c r="A183" s="77" t="s">
        <v>410</v>
      </c>
      <c r="B183" s="78" t="s">
        <v>1693</v>
      </c>
      <c r="C183" s="77">
        <v>44.66</v>
      </c>
      <c r="D183" s="77" t="s">
        <v>1675</v>
      </c>
      <c r="E183" s="79" t="s">
        <v>1694</v>
      </c>
      <c r="F183" s="77">
        <v>779</v>
      </c>
      <c r="G183" s="79" t="s">
        <v>1677</v>
      </c>
      <c r="H183" s="73" t="s">
        <v>210</v>
      </c>
      <c r="I183" s="71" t="s">
        <v>1678</v>
      </c>
    </row>
    <row r="184" spans="1:9" x14ac:dyDescent="0.45">
      <c r="A184" s="77" t="s">
        <v>376</v>
      </c>
      <c r="B184" s="78" t="s">
        <v>1693</v>
      </c>
      <c r="C184" s="77">
        <v>51.76</v>
      </c>
      <c r="D184" s="77" t="s">
        <v>1680</v>
      </c>
      <c r="E184" s="79" t="s">
        <v>1694</v>
      </c>
      <c r="F184" s="77">
        <v>801</v>
      </c>
      <c r="G184" s="79" t="s">
        <v>1677</v>
      </c>
      <c r="H184" s="73" t="s">
        <v>370</v>
      </c>
      <c r="I184" s="71" t="s">
        <v>1678</v>
      </c>
    </row>
    <row r="185" spans="1:9" x14ac:dyDescent="0.45">
      <c r="A185" s="77" t="s">
        <v>236</v>
      </c>
      <c r="B185" s="78" t="s">
        <v>1693</v>
      </c>
      <c r="C185" s="77">
        <v>39.6</v>
      </c>
      <c r="D185" s="77" t="s">
        <v>1675</v>
      </c>
      <c r="E185" s="80" t="s">
        <v>1694</v>
      </c>
      <c r="F185" s="77">
        <v>817</v>
      </c>
      <c r="G185" s="80" t="s">
        <v>1677</v>
      </c>
      <c r="H185" s="73" t="s">
        <v>200</v>
      </c>
      <c r="I185" s="71" t="s">
        <v>1678</v>
      </c>
    </row>
    <row r="186" spans="1:9" x14ac:dyDescent="0.45">
      <c r="A186" s="73" t="s">
        <v>675</v>
      </c>
      <c r="B186" s="73" t="s">
        <v>1693</v>
      </c>
      <c r="C186" s="73">
        <v>44.61</v>
      </c>
      <c r="D186" s="73" t="s">
        <v>1680</v>
      </c>
      <c r="E186" s="81" t="s">
        <v>1694</v>
      </c>
      <c r="F186" s="73">
        <v>820</v>
      </c>
      <c r="G186" s="81" t="s">
        <v>1677</v>
      </c>
      <c r="H186" s="73" t="s">
        <v>224</v>
      </c>
      <c r="I186" s="71" t="s">
        <v>1678</v>
      </c>
    </row>
    <row r="187" spans="1:9" x14ac:dyDescent="0.45">
      <c r="A187" s="77" t="s">
        <v>1709</v>
      </c>
      <c r="B187" s="78" t="s">
        <v>1693</v>
      </c>
      <c r="C187" s="77">
        <v>31.73</v>
      </c>
      <c r="D187" s="77" t="s">
        <v>1675</v>
      </c>
      <c r="E187" s="80" t="s">
        <v>1694</v>
      </c>
      <c r="F187" s="77">
        <v>823</v>
      </c>
      <c r="G187" s="80" t="s">
        <v>1677</v>
      </c>
      <c r="H187" s="73" t="s">
        <v>556</v>
      </c>
      <c r="I187" s="71" t="s">
        <v>1678</v>
      </c>
    </row>
    <row r="188" spans="1:9" x14ac:dyDescent="0.45">
      <c r="A188" s="77" t="s">
        <v>417</v>
      </c>
      <c r="B188" s="78" t="s">
        <v>1693</v>
      </c>
      <c r="C188" s="77">
        <v>50.4</v>
      </c>
      <c r="D188" s="77" t="s">
        <v>1680</v>
      </c>
      <c r="E188" s="80" t="s">
        <v>1694</v>
      </c>
      <c r="F188" s="77">
        <v>824</v>
      </c>
      <c r="G188" s="80" t="s">
        <v>1677</v>
      </c>
      <c r="H188" s="73" t="s">
        <v>211</v>
      </c>
      <c r="I188" s="71" t="s">
        <v>1678</v>
      </c>
    </row>
    <row r="189" spans="1:9" x14ac:dyDescent="0.45">
      <c r="A189" s="73" t="s">
        <v>666</v>
      </c>
      <c r="B189" s="73" t="s">
        <v>1693</v>
      </c>
      <c r="C189" s="73">
        <v>37.99</v>
      </c>
      <c r="D189" s="73" t="s">
        <v>1675</v>
      </c>
      <c r="E189" s="81" t="s">
        <v>1694</v>
      </c>
      <c r="F189" s="73">
        <v>836</v>
      </c>
      <c r="G189" s="81" t="s">
        <v>1677</v>
      </c>
      <c r="H189" s="73" t="s">
        <v>224</v>
      </c>
      <c r="I189" s="71" t="s">
        <v>1678</v>
      </c>
    </row>
    <row r="190" spans="1:9" x14ac:dyDescent="0.45">
      <c r="A190" s="73" t="s">
        <v>693</v>
      </c>
      <c r="B190" s="73" t="s">
        <v>1693</v>
      </c>
      <c r="C190" s="73">
        <v>59.27</v>
      </c>
      <c r="D190" s="73" t="s">
        <v>1680</v>
      </c>
      <c r="E190" s="81" t="s">
        <v>1694</v>
      </c>
      <c r="F190" s="73">
        <v>847</v>
      </c>
      <c r="G190" s="81" t="s">
        <v>1677</v>
      </c>
      <c r="H190" s="73" t="s">
        <v>1687</v>
      </c>
      <c r="I190" s="71" t="s">
        <v>1678</v>
      </c>
    </row>
    <row r="191" spans="1:9" x14ac:dyDescent="0.45">
      <c r="A191" s="77" t="s">
        <v>641</v>
      </c>
      <c r="B191" s="77" t="s">
        <v>1693</v>
      </c>
      <c r="C191" s="77">
        <v>51.9</v>
      </c>
      <c r="D191" s="77" t="s">
        <v>1680</v>
      </c>
      <c r="E191" s="80" t="s">
        <v>1694</v>
      </c>
      <c r="F191" s="77">
        <v>851</v>
      </c>
      <c r="G191" s="80" t="s">
        <v>1677</v>
      </c>
      <c r="H191" s="73" t="s">
        <v>636</v>
      </c>
      <c r="I191" s="71" t="s">
        <v>1678</v>
      </c>
    </row>
    <row r="192" spans="1:9" x14ac:dyDescent="0.45">
      <c r="A192" s="77" t="s">
        <v>243</v>
      </c>
      <c r="B192" s="78" t="s">
        <v>1710</v>
      </c>
      <c r="C192" s="77">
        <v>25.98</v>
      </c>
      <c r="D192" s="77" t="s">
        <v>1675</v>
      </c>
      <c r="E192" s="79" t="s">
        <v>1694</v>
      </c>
      <c r="F192" s="77">
        <v>854</v>
      </c>
      <c r="G192" s="79" t="s">
        <v>1677</v>
      </c>
      <c r="H192" s="73" t="s">
        <v>200</v>
      </c>
      <c r="I192" s="71" t="s">
        <v>1678</v>
      </c>
    </row>
    <row r="193" spans="1:9" x14ac:dyDescent="0.45">
      <c r="A193" s="77" t="s">
        <v>627</v>
      </c>
      <c r="B193" s="77" t="s">
        <v>1693</v>
      </c>
      <c r="C193" s="77">
        <v>51.8</v>
      </c>
      <c r="D193" s="77" t="s">
        <v>1680</v>
      </c>
      <c r="E193" s="79" t="s">
        <v>1694</v>
      </c>
      <c r="F193" s="77">
        <v>858</v>
      </c>
      <c r="G193" s="79" t="s">
        <v>1677</v>
      </c>
      <c r="H193" s="73" t="s">
        <v>220</v>
      </c>
      <c r="I193" s="71" t="s">
        <v>1678</v>
      </c>
    </row>
    <row r="194" spans="1:9" x14ac:dyDescent="0.45">
      <c r="A194" s="77" t="s">
        <v>1711</v>
      </c>
      <c r="B194" s="77" t="s">
        <v>1693</v>
      </c>
      <c r="C194" s="77">
        <v>37.99</v>
      </c>
      <c r="D194" s="77" t="s">
        <v>1675</v>
      </c>
      <c r="E194" s="80" t="s">
        <v>1694</v>
      </c>
      <c r="F194" s="77">
        <v>861</v>
      </c>
      <c r="G194" s="80" t="s">
        <v>1677</v>
      </c>
      <c r="H194" s="73" t="s">
        <v>222</v>
      </c>
      <c r="I194" s="71" t="s">
        <v>1678</v>
      </c>
    </row>
    <row r="195" spans="1:9" x14ac:dyDescent="0.45">
      <c r="A195" s="77" t="s">
        <v>1427</v>
      </c>
      <c r="B195" s="77" t="s">
        <v>1693</v>
      </c>
      <c r="C195" s="77">
        <v>21.5</v>
      </c>
      <c r="D195" s="77" t="s">
        <v>1675</v>
      </c>
      <c r="E195" s="80" t="s">
        <v>1694</v>
      </c>
      <c r="F195" s="77">
        <v>865</v>
      </c>
      <c r="G195" s="80" t="s">
        <v>1677</v>
      </c>
      <c r="H195" s="73" t="s">
        <v>1450</v>
      </c>
      <c r="I195" s="71" t="s">
        <v>1678</v>
      </c>
    </row>
    <row r="196" spans="1:9" x14ac:dyDescent="0.45">
      <c r="A196" s="77" t="s">
        <v>25</v>
      </c>
      <c r="B196" s="78" t="s">
        <v>1693</v>
      </c>
      <c r="C196" s="77">
        <v>23.99</v>
      </c>
      <c r="D196" s="77" t="s">
        <v>1675</v>
      </c>
      <c r="E196" s="80" t="s">
        <v>1694</v>
      </c>
      <c r="F196" s="77">
        <v>866</v>
      </c>
      <c r="G196" s="80" t="s">
        <v>1677</v>
      </c>
      <c r="H196" s="73" t="s">
        <v>203</v>
      </c>
      <c r="I196" s="71" t="s">
        <v>1678</v>
      </c>
    </row>
    <row r="197" spans="1:9" x14ac:dyDescent="0.45">
      <c r="A197" s="77" t="s">
        <v>49</v>
      </c>
      <c r="B197" s="78" t="s">
        <v>1693</v>
      </c>
      <c r="C197" s="77">
        <v>24.28</v>
      </c>
      <c r="D197" s="77" t="s">
        <v>1675</v>
      </c>
      <c r="E197" s="79" t="s">
        <v>1694</v>
      </c>
      <c r="F197" s="77">
        <v>867</v>
      </c>
      <c r="G197" s="79" t="s">
        <v>1677</v>
      </c>
      <c r="H197" s="73" t="s">
        <v>204</v>
      </c>
      <c r="I197" s="71" t="s">
        <v>1678</v>
      </c>
    </row>
    <row r="198" spans="1:9" x14ac:dyDescent="0.45">
      <c r="A198" s="77" t="s">
        <v>58</v>
      </c>
      <c r="B198" s="78" t="s">
        <v>1693</v>
      </c>
      <c r="C198" s="77">
        <v>26.79</v>
      </c>
      <c r="D198" s="77" t="s">
        <v>1675</v>
      </c>
      <c r="E198" s="80" t="s">
        <v>1694</v>
      </c>
      <c r="F198" s="77">
        <v>919</v>
      </c>
      <c r="G198" s="80" t="s">
        <v>1677</v>
      </c>
      <c r="H198" s="73" t="s">
        <v>204</v>
      </c>
      <c r="I198" s="71" t="s">
        <v>1678</v>
      </c>
    </row>
    <row r="199" spans="1:9" x14ac:dyDescent="0.45">
      <c r="A199" s="77" t="s">
        <v>159</v>
      </c>
      <c r="B199" s="78" t="s">
        <v>1693</v>
      </c>
      <c r="C199" s="77">
        <v>98.73</v>
      </c>
      <c r="D199" s="77" t="s">
        <v>1680</v>
      </c>
      <c r="E199" s="80" t="s">
        <v>1694</v>
      </c>
      <c r="F199" s="77">
        <v>941</v>
      </c>
      <c r="G199" s="80" t="s">
        <v>1677</v>
      </c>
      <c r="H199" s="73" t="s">
        <v>221</v>
      </c>
      <c r="I199" s="71" t="s">
        <v>1678</v>
      </c>
    </row>
    <row r="200" spans="1:9" x14ac:dyDescent="0.45">
      <c r="A200" s="77" t="s">
        <v>347</v>
      </c>
      <c r="B200" s="78" t="s">
        <v>1693</v>
      </c>
      <c r="C200" s="77">
        <v>43.71</v>
      </c>
      <c r="D200" s="77" t="s">
        <v>1675</v>
      </c>
      <c r="E200" s="79" t="s">
        <v>1694</v>
      </c>
      <c r="F200" s="77">
        <v>1004</v>
      </c>
      <c r="G200" s="79" t="s">
        <v>1677</v>
      </c>
      <c r="H200" s="73" t="s">
        <v>207</v>
      </c>
      <c r="I200" s="71" t="s">
        <v>1678</v>
      </c>
    </row>
    <row r="201" spans="1:9" x14ac:dyDescent="0.45">
      <c r="A201" s="77" t="s">
        <v>485</v>
      </c>
      <c r="B201" s="78" t="s">
        <v>1708</v>
      </c>
      <c r="C201" s="77">
        <v>22.19</v>
      </c>
      <c r="D201" s="77" t="s">
        <v>1675</v>
      </c>
      <c r="E201" s="80" t="s">
        <v>1694</v>
      </c>
      <c r="F201" s="77">
        <v>1005</v>
      </c>
      <c r="G201" s="80" t="s">
        <v>1677</v>
      </c>
      <c r="H201" s="73" t="s">
        <v>214</v>
      </c>
      <c r="I201" s="71" t="s">
        <v>1678</v>
      </c>
    </row>
    <row r="202" spans="1:9" x14ac:dyDescent="0.45">
      <c r="A202" s="77" t="s">
        <v>550</v>
      </c>
      <c r="B202" s="78" t="s">
        <v>1708</v>
      </c>
      <c r="C202" s="77">
        <v>22.1</v>
      </c>
      <c r="D202" s="77" t="s">
        <v>1675</v>
      </c>
      <c r="E202" s="80" t="s">
        <v>1694</v>
      </c>
      <c r="F202" s="77">
        <v>1005</v>
      </c>
      <c r="G202" s="80" t="s">
        <v>1677</v>
      </c>
      <c r="H202" s="73" t="s">
        <v>217</v>
      </c>
      <c r="I202" s="71" t="s">
        <v>1678</v>
      </c>
    </row>
    <row r="203" spans="1:9" ht="13.15" thickBot="1" x14ac:dyDescent="0.5">
      <c r="A203" s="77" t="s">
        <v>505</v>
      </c>
      <c r="B203" s="78" t="s">
        <v>1693</v>
      </c>
      <c r="C203" s="77">
        <v>48.95</v>
      </c>
      <c r="D203" s="77" t="s">
        <v>1680</v>
      </c>
      <c r="E203" s="80" t="s">
        <v>1694</v>
      </c>
      <c r="F203" s="77">
        <v>1019</v>
      </c>
      <c r="G203" s="80" t="s">
        <v>1677</v>
      </c>
      <c r="H203" s="73" t="s">
        <v>215</v>
      </c>
      <c r="I203" s="71" t="s">
        <v>1678</v>
      </c>
    </row>
    <row r="204" spans="1:9" x14ac:dyDescent="0.45">
      <c r="A204" s="74" t="s">
        <v>424</v>
      </c>
      <c r="B204" s="78" t="s">
        <v>1693</v>
      </c>
      <c r="C204" s="74">
        <v>11.4</v>
      </c>
      <c r="D204" s="74" t="s">
        <v>1675</v>
      </c>
      <c r="E204" s="76" t="s">
        <v>1694</v>
      </c>
      <c r="F204" s="74">
        <v>1021</v>
      </c>
      <c r="G204" s="76" t="s">
        <v>1677</v>
      </c>
      <c r="H204" s="73" t="s">
        <v>211</v>
      </c>
      <c r="I204" s="71" t="s">
        <v>1678</v>
      </c>
    </row>
    <row r="205" spans="1:9" x14ac:dyDescent="0.45">
      <c r="A205" s="77" t="s">
        <v>119</v>
      </c>
      <c r="B205" s="78" t="s">
        <v>1693</v>
      </c>
      <c r="C205" s="77">
        <v>39.75</v>
      </c>
      <c r="D205" s="77" t="s">
        <v>1675</v>
      </c>
      <c r="E205" s="79" t="s">
        <v>1694</v>
      </c>
      <c r="F205" s="77">
        <v>1041</v>
      </c>
      <c r="G205" s="79" t="s">
        <v>1677</v>
      </c>
      <c r="H205" s="73" t="s">
        <v>518</v>
      </c>
      <c r="I205" s="71" t="s">
        <v>1678</v>
      </c>
    </row>
    <row r="206" spans="1:9" x14ac:dyDescent="0.45">
      <c r="A206" s="77" t="s">
        <v>242</v>
      </c>
      <c r="B206" s="78" t="s">
        <v>1693</v>
      </c>
      <c r="C206" s="77">
        <v>37.92</v>
      </c>
      <c r="D206" s="77" t="s">
        <v>1675</v>
      </c>
      <c r="E206" s="80" t="s">
        <v>1694</v>
      </c>
      <c r="F206" s="77">
        <v>1045</v>
      </c>
      <c r="G206" s="80" t="s">
        <v>1677</v>
      </c>
      <c r="H206" s="73" t="s">
        <v>200</v>
      </c>
      <c r="I206" s="71" t="s">
        <v>1678</v>
      </c>
    </row>
    <row r="207" spans="1:9" x14ac:dyDescent="0.45">
      <c r="A207" s="77" t="s">
        <v>805</v>
      </c>
      <c r="B207" s="77" t="s">
        <v>1693</v>
      </c>
      <c r="C207" s="77">
        <v>27.94</v>
      </c>
      <c r="D207" s="77" t="s">
        <v>1675</v>
      </c>
      <c r="E207" s="79" t="s">
        <v>1694</v>
      </c>
      <c r="F207" s="77">
        <v>1109</v>
      </c>
      <c r="G207" s="79" t="s">
        <v>1677</v>
      </c>
      <c r="H207" s="73" t="s">
        <v>767</v>
      </c>
      <c r="I207" s="71" t="s">
        <v>1678</v>
      </c>
    </row>
    <row r="208" spans="1:9" x14ac:dyDescent="0.45">
      <c r="A208" s="77" t="s">
        <v>357</v>
      </c>
      <c r="B208" s="78" t="s">
        <v>1693</v>
      </c>
      <c r="C208" s="77">
        <v>27.53</v>
      </c>
      <c r="D208" s="77" t="s">
        <v>1675</v>
      </c>
      <c r="E208" s="80" t="s">
        <v>1694</v>
      </c>
      <c r="F208" s="77">
        <v>1120</v>
      </c>
      <c r="G208" s="80" t="s">
        <v>1677</v>
      </c>
      <c r="H208" s="73" t="s">
        <v>208</v>
      </c>
      <c r="I208" s="71" t="s">
        <v>1678</v>
      </c>
    </row>
    <row r="209" spans="1:9" x14ac:dyDescent="0.45">
      <c r="A209" s="77" t="s">
        <v>122</v>
      </c>
      <c r="B209" s="78" t="s">
        <v>1693</v>
      </c>
      <c r="C209" s="77">
        <v>25.72</v>
      </c>
      <c r="D209" s="77" t="s">
        <v>1675</v>
      </c>
      <c r="E209" s="80" t="s">
        <v>1694</v>
      </c>
      <c r="F209" s="77">
        <v>1196</v>
      </c>
      <c r="G209" s="80" t="s">
        <v>1677</v>
      </c>
      <c r="H209" s="73" t="s">
        <v>518</v>
      </c>
      <c r="I209" s="71" t="s">
        <v>1678</v>
      </c>
    </row>
    <row r="210" spans="1:9" x14ac:dyDescent="0.45">
      <c r="A210" s="77" t="s">
        <v>609</v>
      </c>
      <c r="B210" s="78" t="s">
        <v>1693</v>
      </c>
      <c r="C210" s="77">
        <v>29.12</v>
      </c>
      <c r="D210" s="77" t="s">
        <v>1680</v>
      </c>
      <c r="E210" s="80" t="s">
        <v>1694</v>
      </c>
      <c r="F210" s="77">
        <v>1236</v>
      </c>
      <c r="G210" s="80" t="s">
        <v>1677</v>
      </c>
      <c r="H210" s="73" t="s">
        <v>219</v>
      </c>
      <c r="I210" s="71" t="s">
        <v>1678</v>
      </c>
    </row>
    <row r="211" spans="1:9" x14ac:dyDescent="0.45">
      <c r="A211" s="77" t="s">
        <v>528</v>
      </c>
      <c r="B211" s="78" t="s">
        <v>1693</v>
      </c>
      <c r="C211" s="77">
        <v>43.3</v>
      </c>
      <c r="D211" s="77" t="s">
        <v>1675</v>
      </c>
      <c r="E211" s="80" t="s">
        <v>1694</v>
      </c>
      <c r="F211" s="77">
        <v>1397</v>
      </c>
      <c r="G211" s="80" t="s">
        <v>1677</v>
      </c>
      <c r="H211" s="73" t="s">
        <v>216</v>
      </c>
      <c r="I211" s="71" t="s">
        <v>1678</v>
      </c>
    </row>
    <row r="212" spans="1:9" x14ac:dyDescent="0.45">
      <c r="A212" s="77" t="s">
        <v>504</v>
      </c>
      <c r="B212" s="78" t="s">
        <v>1712</v>
      </c>
      <c r="C212" s="77">
        <v>69.11</v>
      </c>
      <c r="D212" s="77" t="s">
        <v>1680</v>
      </c>
      <c r="E212" s="80" t="s">
        <v>1713</v>
      </c>
      <c r="F212" s="77">
        <v>1726</v>
      </c>
      <c r="G212" s="80" t="s">
        <v>1677</v>
      </c>
      <c r="H212" s="73" t="s">
        <v>215</v>
      </c>
      <c r="I212" s="71" t="s">
        <v>1714</v>
      </c>
    </row>
    <row r="213" spans="1:9" x14ac:dyDescent="0.45">
      <c r="A213" s="77" t="s">
        <v>102</v>
      </c>
      <c r="B213" s="78" t="s">
        <v>1693</v>
      </c>
      <c r="C213" s="77">
        <v>29.48</v>
      </c>
      <c r="D213" s="77" t="s">
        <v>1675</v>
      </c>
      <c r="E213" s="80" t="s">
        <v>1715</v>
      </c>
      <c r="F213" s="77">
        <v>846</v>
      </c>
      <c r="G213" s="80" t="s">
        <v>1677</v>
      </c>
      <c r="H213" s="73" t="s">
        <v>213</v>
      </c>
      <c r="I213" s="71" t="s">
        <v>1678</v>
      </c>
    </row>
    <row r="214" spans="1:9" x14ac:dyDescent="0.45">
      <c r="A214" s="77" t="s">
        <v>447</v>
      </c>
      <c r="B214" s="78" t="s">
        <v>1693</v>
      </c>
      <c r="C214" s="77">
        <v>53.54</v>
      </c>
      <c r="D214" s="77" t="s">
        <v>1680</v>
      </c>
      <c r="E214" s="80" t="s">
        <v>1715</v>
      </c>
      <c r="F214" s="77">
        <v>874</v>
      </c>
      <c r="G214" s="80" t="s">
        <v>1677</v>
      </c>
      <c r="H214" s="73" t="s">
        <v>442</v>
      </c>
      <c r="I214" s="71" t="s">
        <v>1678</v>
      </c>
    </row>
    <row r="215" spans="1:9" x14ac:dyDescent="0.45">
      <c r="A215" s="77" t="s">
        <v>555</v>
      </c>
      <c r="B215" s="78" t="s">
        <v>1693</v>
      </c>
      <c r="C215" s="77">
        <v>41.75</v>
      </c>
      <c r="D215" s="77" t="s">
        <v>1680</v>
      </c>
      <c r="E215" s="79" t="s">
        <v>1715</v>
      </c>
      <c r="F215" s="77">
        <v>876</v>
      </c>
      <c r="G215" s="79" t="s">
        <v>1677</v>
      </c>
      <c r="H215" s="73" t="s">
        <v>217</v>
      </c>
      <c r="I215" s="71" t="s">
        <v>1678</v>
      </c>
    </row>
    <row r="216" spans="1:9" x14ac:dyDescent="0.45">
      <c r="A216" s="77" t="s">
        <v>478</v>
      </c>
      <c r="B216" s="78" t="s">
        <v>1693</v>
      </c>
      <c r="C216" s="77">
        <v>53.54</v>
      </c>
      <c r="D216" s="77" t="s">
        <v>1680</v>
      </c>
      <c r="E216" s="79" t="s">
        <v>1715</v>
      </c>
      <c r="F216" s="77">
        <v>897</v>
      </c>
      <c r="G216" s="79" t="s">
        <v>1677</v>
      </c>
      <c r="H216" s="73" t="s">
        <v>212</v>
      </c>
      <c r="I216" s="71" t="s">
        <v>1678</v>
      </c>
    </row>
    <row r="217" spans="1:9" x14ac:dyDescent="0.45">
      <c r="A217" s="77" t="s">
        <v>470</v>
      </c>
      <c r="B217" s="78" t="s">
        <v>1693</v>
      </c>
      <c r="C217" s="77">
        <v>53.54</v>
      </c>
      <c r="D217" s="77" t="s">
        <v>1680</v>
      </c>
      <c r="E217" s="80" t="s">
        <v>1715</v>
      </c>
      <c r="F217" s="77">
        <v>922</v>
      </c>
      <c r="G217" s="80" t="s">
        <v>1677</v>
      </c>
      <c r="H217" s="73" t="s">
        <v>212</v>
      </c>
      <c r="I217" s="71" t="s">
        <v>1678</v>
      </c>
    </row>
    <row r="218" spans="1:9" x14ac:dyDescent="0.45">
      <c r="A218" s="77" t="s">
        <v>233</v>
      </c>
      <c r="B218" s="78" t="s">
        <v>1693</v>
      </c>
      <c r="C218" s="77">
        <v>55.89</v>
      </c>
      <c r="D218" s="77" t="s">
        <v>1680</v>
      </c>
      <c r="E218" s="80" t="s">
        <v>1715</v>
      </c>
      <c r="F218" s="77">
        <v>1043</v>
      </c>
      <c r="G218" s="80" t="s">
        <v>1677</v>
      </c>
      <c r="H218" s="73" t="s">
        <v>200</v>
      </c>
      <c r="I218" s="71" t="s">
        <v>1678</v>
      </c>
    </row>
    <row r="219" spans="1:9" x14ac:dyDescent="0.45">
      <c r="A219" s="77" t="s">
        <v>334</v>
      </c>
      <c r="B219" s="78" t="s">
        <v>1693</v>
      </c>
      <c r="C219" s="77">
        <v>49.44</v>
      </c>
      <c r="D219" s="77" t="s">
        <v>1675</v>
      </c>
      <c r="E219" s="79" t="s">
        <v>1715</v>
      </c>
      <c r="F219" s="77">
        <v>1047</v>
      </c>
      <c r="G219" s="79" t="s">
        <v>1677</v>
      </c>
      <c r="H219" s="73" t="s">
        <v>206</v>
      </c>
      <c r="I219" s="71" t="s">
        <v>1678</v>
      </c>
    </row>
    <row r="220" spans="1:9" x14ac:dyDescent="0.45">
      <c r="A220" s="77" t="s">
        <v>492</v>
      </c>
      <c r="B220" s="78" t="s">
        <v>1693</v>
      </c>
      <c r="C220" s="77">
        <v>51.61</v>
      </c>
      <c r="D220" s="77" t="s">
        <v>1675</v>
      </c>
      <c r="E220" s="80" t="s">
        <v>1715</v>
      </c>
      <c r="F220" s="77">
        <v>1282</v>
      </c>
      <c r="G220" s="80" t="s">
        <v>1677</v>
      </c>
      <c r="H220" s="73" t="s">
        <v>214</v>
      </c>
      <c r="I220" s="71" t="s">
        <v>1678</v>
      </c>
    </row>
    <row r="221" spans="1:9" x14ac:dyDescent="0.45">
      <c r="A221" s="77" t="s">
        <v>46</v>
      </c>
      <c r="B221" s="78" t="s">
        <v>1693</v>
      </c>
      <c r="C221" s="77">
        <v>14.82</v>
      </c>
      <c r="D221" s="77" t="s">
        <v>1675</v>
      </c>
      <c r="E221" s="79" t="s">
        <v>1716</v>
      </c>
      <c r="F221" s="77">
        <v>537</v>
      </c>
      <c r="G221" s="79" t="s">
        <v>1677</v>
      </c>
      <c r="H221" s="73" t="s">
        <v>203</v>
      </c>
      <c r="I221" s="71" t="s">
        <v>1678</v>
      </c>
    </row>
    <row r="222" spans="1:9" x14ac:dyDescent="0.45">
      <c r="A222" s="73" t="s">
        <v>660</v>
      </c>
      <c r="B222" s="73" t="s">
        <v>1693</v>
      </c>
      <c r="C222" s="73">
        <v>17.68</v>
      </c>
      <c r="D222" s="73" t="s">
        <v>1675</v>
      </c>
      <c r="E222" s="81" t="s">
        <v>1716</v>
      </c>
      <c r="F222" s="73">
        <v>585</v>
      </c>
      <c r="G222" s="81" t="s">
        <v>1677</v>
      </c>
      <c r="H222" s="73" t="s">
        <v>224</v>
      </c>
      <c r="I222" s="71" t="s">
        <v>1678</v>
      </c>
    </row>
    <row r="223" spans="1:9" x14ac:dyDescent="0.45">
      <c r="A223" s="77" t="s">
        <v>402</v>
      </c>
      <c r="B223" s="78" t="s">
        <v>1693</v>
      </c>
      <c r="C223" s="77">
        <v>22.38</v>
      </c>
      <c r="D223" s="77" t="s">
        <v>1675</v>
      </c>
      <c r="E223" s="80" t="s">
        <v>1716</v>
      </c>
      <c r="F223" s="77">
        <v>681</v>
      </c>
      <c r="G223" s="80" t="s">
        <v>1677</v>
      </c>
      <c r="H223" s="73" t="s">
        <v>210</v>
      </c>
      <c r="I223" s="71" t="s">
        <v>1678</v>
      </c>
    </row>
    <row r="224" spans="1:9" x14ac:dyDescent="0.45">
      <c r="A224" s="77" t="s">
        <v>516</v>
      </c>
      <c r="B224" s="78" t="s">
        <v>1708</v>
      </c>
      <c r="C224" s="77">
        <v>40.549999999999997</v>
      </c>
      <c r="D224" s="77" t="s">
        <v>1680</v>
      </c>
      <c r="E224" s="80" t="s">
        <v>1716</v>
      </c>
      <c r="F224" s="77">
        <v>1273</v>
      </c>
      <c r="G224" s="80" t="s">
        <v>1677</v>
      </c>
      <c r="H224" s="73" t="s">
        <v>215</v>
      </c>
      <c r="I224" s="71" t="s">
        <v>1678</v>
      </c>
    </row>
    <row r="225" spans="1:9" x14ac:dyDescent="0.45">
      <c r="A225" s="77" t="s">
        <v>629</v>
      </c>
      <c r="B225" s="77" t="s">
        <v>1693</v>
      </c>
      <c r="C225" s="77">
        <v>50.98</v>
      </c>
      <c r="D225" s="77" t="s">
        <v>1675</v>
      </c>
      <c r="E225" s="79" t="s">
        <v>1716</v>
      </c>
      <c r="F225" s="77">
        <v>1397</v>
      </c>
      <c r="G225" s="79" t="s">
        <v>1677</v>
      </c>
      <c r="H225" s="73" t="s">
        <v>220</v>
      </c>
      <c r="I225" s="71" t="s">
        <v>1678</v>
      </c>
    </row>
    <row r="226" spans="1:9" x14ac:dyDescent="0.45">
      <c r="A226" s="77" t="s">
        <v>286</v>
      </c>
      <c r="B226" s="78" t="s">
        <v>1693</v>
      </c>
      <c r="C226" s="77">
        <v>24.25</v>
      </c>
      <c r="D226" s="77" t="s">
        <v>1675</v>
      </c>
      <c r="E226" s="79" t="s">
        <v>1717</v>
      </c>
      <c r="F226" s="77">
        <v>561</v>
      </c>
      <c r="G226" s="79" t="s">
        <v>1677</v>
      </c>
      <c r="H226" s="73" t="s">
        <v>202</v>
      </c>
      <c r="I226" s="71" t="s">
        <v>1678</v>
      </c>
    </row>
    <row r="227" spans="1:9" x14ac:dyDescent="0.45">
      <c r="A227" s="77" t="s">
        <v>420</v>
      </c>
      <c r="B227" s="78" t="s">
        <v>1693</v>
      </c>
      <c r="C227" s="77">
        <v>66.38</v>
      </c>
      <c r="D227" s="77" t="s">
        <v>1680</v>
      </c>
      <c r="E227" s="79" t="s">
        <v>1717</v>
      </c>
      <c r="F227" s="77">
        <v>927</v>
      </c>
      <c r="G227" s="79" t="s">
        <v>1677</v>
      </c>
      <c r="H227" s="73" t="s">
        <v>211</v>
      </c>
      <c r="I227" s="71" t="s">
        <v>1678</v>
      </c>
    </row>
    <row r="228" spans="1:9" x14ac:dyDescent="0.45">
      <c r="A228" s="77" t="s">
        <v>532</v>
      </c>
      <c r="B228" s="78" t="s">
        <v>1693</v>
      </c>
      <c r="C228" s="77">
        <v>55.48</v>
      </c>
      <c r="D228" s="77" t="s">
        <v>1675</v>
      </c>
      <c r="E228" s="79" t="s">
        <v>1717</v>
      </c>
      <c r="F228" s="77">
        <v>1019</v>
      </c>
      <c r="G228" s="79" t="s">
        <v>1677</v>
      </c>
      <c r="H228" s="73" t="s">
        <v>216</v>
      </c>
      <c r="I228" s="71" t="s">
        <v>1678</v>
      </c>
    </row>
    <row r="229" spans="1:9" x14ac:dyDescent="0.45">
      <c r="A229" s="77" t="s">
        <v>522</v>
      </c>
      <c r="B229" s="78" t="s">
        <v>1718</v>
      </c>
      <c r="C229" s="77">
        <v>26.22</v>
      </c>
      <c r="D229" s="77" t="s">
        <v>1675</v>
      </c>
      <c r="E229" s="79" t="s">
        <v>1719</v>
      </c>
      <c r="F229" s="77">
        <v>985</v>
      </c>
      <c r="G229" s="79" t="s">
        <v>1677</v>
      </c>
      <c r="H229" s="73" t="s">
        <v>216</v>
      </c>
      <c r="I229" s="71" t="s">
        <v>1720</v>
      </c>
    </row>
    <row r="230" spans="1:9" x14ac:dyDescent="0.45">
      <c r="A230" s="77" t="s">
        <v>1376</v>
      </c>
      <c r="B230" s="77" t="s">
        <v>1712</v>
      </c>
      <c r="C230" s="77">
        <v>18.87</v>
      </c>
      <c r="D230" s="77" t="s">
        <v>1675</v>
      </c>
      <c r="E230" s="79" t="s">
        <v>1721</v>
      </c>
      <c r="F230" s="77">
        <v>872</v>
      </c>
      <c r="G230" s="79" t="s">
        <v>1677</v>
      </c>
      <c r="H230" s="73" t="s">
        <v>1377</v>
      </c>
      <c r="I230" s="71" t="s">
        <v>1678</v>
      </c>
    </row>
    <row r="231" spans="1:9" x14ac:dyDescent="0.45">
      <c r="A231" s="77" t="s">
        <v>1425</v>
      </c>
      <c r="B231" s="77" t="s">
        <v>1712</v>
      </c>
      <c r="C231" s="77">
        <v>19.57</v>
      </c>
      <c r="D231" s="77" t="s">
        <v>1675</v>
      </c>
      <c r="E231" s="80" t="s">
        <v>1721</v>
      </c>
      <c r="F231" s="77">
        <v>933</v>
      </c>
      <c r="G231" s="80" t="s">
        <v>1677</v>
      </c>
      <c r="H231" s="73" t="s">
        <v>1450</v>
      </c>
      <c r="I231" s="71" t="s">
        <v>1678</v>
      </c>
    </row>
    <row r="232" spans="1:9" x14ac:dyDescent="0.45">
      <c r="A232" s="77" t="s">
        <v>135</v>
      </c>
      <c r="B232" s="78" t="s">
        <v>1712</v>
      </c>
      <c r="C232" s="77">
        <v>54.61</v>
      </c>
      <c r="D232" s="77" t="s">
        <v>1680</v>
      </c>
      <c r="E232" s="80" t="s">
        <v>1721</v>
      </c>
      <c r="F232" s="77">
        <v>1336</v>
      </c>
      <c r="G232" s="80" t="s">
        <v>1677</v>
      </c>
      <c r="H232" s="73" t="s">
        <v>556</v>
      </c>
      <c r="I232" s="71" t="s">
        <v>1678</v>
      </c>
    </row>
    <row r="233" spans="1:9" x14ac:dyDescent="0.45">
      <c r="A233" s="77" t="s">
        <v>1722</v>
      </c>
      <c r="B233" s="78" t="s">
        <v>1712</v>
      </c>
      <c r="C233" s="77">
        <v>57.01</v>
      </c>
      <c r="D233" s="77" t="s">
        <v>1680</v>
      </c>
      <c r="E233" s="79" t="s">
        <v>1721</v>
      </c>
      <c r="F233" s="77">
        <v>1341</v>
      </c>
      <c r="G233" s="79" t="s">
        <v>1677</v>
      </c>
      <c r="H233" s="73" t="s">
        <v>559</v>
      </c>
      <c r="I233" s="71" t="s">
        <v>1678</v>
      </c>
    </row>
    <row r="234" spans="1:9" x14ac:dyDescent="0.45">
      <c r="A234" s="77" t="s">
        <v>1340</v>
      </c>
      <c r="B234" s="77" t="s">
        <v>1723</v>
      </c>
      <c r="C234" s="77">
        <v>35.700000000000003</v>
      </c>
      <c r="D234" s="77" t="s">
        <v>1675</v>
      </c>
      <c r="E234" s="80" t="s">
        <v>1724</v>
      </c>
      <c r="F234" s="77">
        <v>1291</v>
      </c>
      <c r="G234" s="80" t="s">
        <v>1677</v>
      </c>
      <c r="H234" s="73" t="s">
        <v>1356</v>
      </c>
      <c r="I234" s="71" t="s">
        <v>1720</v>
      </c>
    </row>
    <row r="235" spans="1:9" x14ac:dyDescent="0.45">
      <c r="A235" s="77" t="s">
        <v>1444</v>
      </c>
      <c r="B235" s="77" t="s">
        <v>1725</v>
      </c>
      <c r="C235" s="77">
        <v>8.26</v>
      </c>
      <c r="D235" s="77" t="s">
        <v>1675</v>
      </c>
      <c r="E235" s="80" t="s">
        <v>1726</v>
      </c>
      <c r="F235" s="77">
        <v>532</v>
      </c>
      <c r="G235" s="80" t="s">
        <v>1677</v>
      </c>
      <c r="H235" s="73" t="s">
        <v>1450</v>
      </c>
      <c r="I235" s="71" t="s">
        <v>1727</v>
      </c>
    </row>
    <row r="236" spans="1:9" x14ac:dyDescent="0.45">
      <c r="A236" s="73" t="s">
        <v>1298</v>
      </c>
      <c r="B236" s="73" t="s">
        <v>1725</v>
      </c>
      <c r="C236" s="73">
        <v>7.27</v>
      </c>
      <c r="D236" s="73" t="s">
        <v>1675</v>
      </c>
      <c r="E236" s="81" t="s">
        <v>1726</v>
      </c>
      <c r="F236" s="73">
        <v>598</v>
      </c>
      <c r="G236" s="81" t="s">
        <v>1677</v>
      </c>
      <c r="H236" s="73" t="s">
        <v>1284</v>
      </c>
      <c r="I236" s="71" t="s">
        <v>1727</v>
      </c>
    </row>
    <row r="237" spans="1:9" x14ac:dyDescent="0.45">
      <c r="A237" s="77" t="s">
        <v>97</v>
      </c>
      <c r="B237" s="78" t="s">
        <v>1725</v>
      </c>
      <c r="C237" s="77">
        <v>23.83</v>
      </c>
      <c r="D237" s="77" t="s">
        <v>1675</v>
      </c>
      <c r="E237" s="80" t="s">
        <v>1726</v>
      </c>
      <c r="F237" s="77">
        <v>742</v>
      </c>
      <c r="G237" s="80" t="s">
        <v>1677</v>
      </c>
      <c r="H237" s="73" t="s">
        <v>213</v>
      </c>
      <c r="I237" s="71" t="s">
        <v>1727</v>
      </c>
    </row>
    <row r="238" spans="1:9" x14ac:dyDescent="0.45">
      <c r="A238" s="77" t="s">
        <v>524</v>
      </c>
      <c r="B238" s="78" t="s">
        <v>1725</v>
      </c>
      <c r="C238" s="77">
        <v>36.409999999999997</v>
      </c>
      <c r="D238" s="77" t="s">
        <v>1675</v>
      </c>
      <c r="E238" s="80" t="s">
        <v>1726</v>
      </c>
      <c r="F238" s="77">
        <v>1288</v>
      </c>
      <c r="G238" s="80" t="s">
        <v>1677</v>
      </c>
      <c r="H238" s="73" t="s">
        <v>216</v>
      </c>
      <c r="I238" s="71" t="s">
        <v>1727</v>
      </c>
    </row>
    <row r="239" spans="1:9" x14ac:dyDescent="0.45">
      <c r="A239" s="77" t="s">
        <v>42</v>
      </c>
      <c r="B239" s="78" t="s">
        <v>1712</v>
      </c>
      <c r="C239" s="77">
        <v>51.2</v>
      </c>
      <c r="D239" s="77" t="s">
        <v>1675</v>
      </c>
      <c r="E239" s="79" t="s">
        <v>1726</v>
      </c>
      <c r="F239" s="77">
        <v>1756</v>
      </c>
      <c r="G239" s="79" t="s">
        <v>1677</v>
      </c>
      <c r="H239" s="73" t="s">
        <v>203</v>
      </c>
      <c r="I239" s="71" t="s">
        <v>1727</v>
      </c>
    </row>
    <row r="240" spans="1:9" x14ac:dyDescent="0.45">
      <c r="A240" s="73" t="s">
        <v>1290</v>
      </c>
      <c r="B240" s="73" t="s">
        <v>1693</v>
      </c>
      <c r="C240" s="73">
        <v>29.84</v>
      </c>
      <c r="D240" s="73" t="s">
        <v>1675</v>
      </c>
      <c r="E240" s="81" t="s">
        <v>1728</v>
      </c>
      <c r="F240" s="73">
        <v>996</v>
      </c>
      <c r="G240" s="81" t="s">
        <v>1677</v>
      </c>
      <c r="H240" s="73" t="s">
        <v>1284</v>
      </c>
      <c r="I240" s="71" t="s">
        <v>1720</v>
      </c>
    </row>
    <row r="241" spans="1:9" x14ac:dyDescent="0.45">
      <c r="A241" s="77" t="s">
        <v>472</v>
      </c>
      <c r="B241" s="78" t="s">
        <v>1693</v>
      </c>
      <c r="C241" s="77">
        <v>52.24</v>
      </c>
      <c r="D241" s="77" t="s">
        <v>1675</v>
      </c>
      <c r="E241" s="79" t="s">
        <v>1729</v>
      </c>
      <c r="F241" s="77">
        <v>1046</v>
      </c>
      <c r="G241" s="79" t="s">
        <v>1677</v>
      </c>
      <c r="H241" s="73" t="s">
        <v>212</v>
      </c>
      <c r="I241" s="71" t="s">
        <v>1720</v>
      </c>
    </row>
    <row r="242" spans="1:9" x14ac:dyDescent="0.45">
      <c r="A242" s="77" t="s">
        <v>451</v>
      </c>
      <c r="B242" s="78" t="s">
        <v>1693</v>
      </c>
      <c r="C242" s="77">
        <v>105.3</v>
      </c>
      <c r="D242" s="77" t="s">
        <v>1680</v>
      </c>
      <c r="E242" s="79" t="s">
        <v>1729</v>
      </c>
      <c r="F242" s="77">
        <v>1353</v>
      </c>
      <c r="G242" s="79" t="s">
        <v>1677</v>
      </c>
      <c r="H242" s="73" t="s">
        <v>442</v>
      </c>
      <c r="I242" s="71" t="s">
        <v>1720</v>
      </c>
    </row>
    <row r="243" spans="1:9" x14ac:dyDescent="0.45">
      <c r="A243" s="77" t="s">
        <v>126</v>
      </c>
      <c r="B243" s="78" t="s">
        <v>1693</v>
      </c>
      <c r="C243" s="77">
        <v>43.16</v>
      </c>
      <c r="D243" s="77" t="s">
        <v>1675</v>
      </c>
      <c r="E243" s="80" t="s">
        <v>1729</v>
      </c>
      <c r="F243" s="77">
        <v>1430</v>
      </c>
      <c r="G243" s="80" t="s">
        <v>1677</v>
      </c>
      <c r="H243" s="73" t="s">
        <v>518</v>
      </c>
      <c r="I243" s="71" t="s">
        <v>1720</v>
      </c>
    </row>
    <row r="244" spans="1:9" x14ac:dyDescent="0.45">
      <c r="A244" s="77" t="s">
        <v>354</v>
      </c>
      <c r="B244" s="78" t="s">
        <v>1693</v>
      </c>
      <c r="C244" s="77">
        <v>66.2</v>
      </c>
      <c r="D244" s="77" t="s">
        <v>1680</v>
      </c>
      <c r="E244" s="79" t="s">
        <v>1729</v>
      </c>
      <c r="F244" s="77">
        <v>1630</v>
      </c>
      <c r="G244" s="79" t="s">
        <v>1677</v>
      </c>
      <c r="H244" s="73" t="s">
        <v>208</v>
      </c>
      <c r="I244" s="71" t="s">
        <v>1720</v>
      </c>
    </row>
    <row r="245" spans="1:9" x14ac:dyDescent="0.45">
      <c r="A245" s="77" t="s">
        <v>652</v>
      </c>
      <c r="B245" s="77" t="s">
        <v>1693</v>
      </c>
      <c r="C245" s="77">
        <v>46.4</v>
      </c>
      <c r="D245" s="77" t="s">
        <v>1680</v>
      </c>
      <c r="E245" s="79" t="s">
        <v>1729</v>
      </c>
      <c r="F245" s="77">
        <v>1664</v>
      </c>
      <c r="G245" s="79" t="s">
        <v>1677</v>
      </c>
      <c r="H245" s="73" t="s">
        <v>636</v>
      </c>
      <c r="I245" s="71" t="s">
        <v>1720</v>
      </c>
    </row>
    <row r="246" spans="1:9" x14ac:dyDescent="0.45">
      <c r="A246" s="77" t="s">
        <v>382</v>
      </c>
      <c r="B246" s="78" t="s">
        <v>1693</v>
      </c>
      <c r="C246" s="77">
        <v>65.94</v>
      </c>
      <c r="D246" s="77" t="s">
        <v>1680</v>
      </c>
      <c r="E246" s="80" t="s">
        <v>1729</v>
      </c>
      <c r="F246" s="77">
        <v>1803</v>
      </c>
      <c r="G246" s="80" t="s">
        <v>1677</v>
      </c>
      <c r="H246" s="73" t="s">
        <v>209</v>
      </c>
      <c r="I246" s="71" t="s">
        <v>1720</v>
      </c>
    </row>
    <row r="247" spans="1:9" ht="13.15" thickBot="1" x14ac:dyDescent="0.5">
      <c r="A247" s="77" t="s">
        <v>416</v>
      </c>
      <c r="B247" s="78" t="s">
        <v>1693</v>
      </c>
      <c r="C247" s="77">
        <v>26.2</v>
      </c>
      <c r="D247" s="77" t="s">
        <v>1675</v>
      </c>
      <c r="E247" s="79" t="s">
        <v>1730</v>
      </c>
      <c r="F247" s="77">
        <v>618</v>
      </c>
      <c r="G247" s="79" t="s">
        <v>1677</v>
      </c>
      <c r="H247" s="73" t="s">
        <v>211</v>
      </c>
      <c r="I247" s="71" t="s">
        <v>1731</v>
      </c>
    </row>
    <row r="248" spans="1:9" x14ac:dyDescent="0.45">
      <c r="A248" s="74" t="s">
        <v>626</v>
      </c>
      <c r="B248" s="74" t="s">
        <v>1693</v>
      </c>
      <c r="C248" s="74">
        <v>30.73</v>
      </c>
      <c r="D248" s="74" t="s">
        <v>1675</v>
      </c>
      <c r="E248" s="76" t="s">
        <v>1730</v>
      </c>
      <c r="F248" s="74">
        <v>663</v>
      </c>
      <c r="G248" s="76" t="s">
        <v>1677</v>
      </c>
      <c r="H248" s="73" t="s">
        <v>220</v>
      </c>
      <c r="I248" s="71" t="s">
        <v>1731</v>
      </c>
    </row>
    <row r="249" spans="1:9" x14ac:dyDescent="0.45">
      <c r="A249" s="77" t="s">
        <v>40</v>
      </c>
      <c r="B249" s="78" t="s">
        <v>1693</v>
      </c>
      <c r="C249" s="77">
        <v>49.93</v>
      </c>
      <c r="D249" s="77" t="s">
        <v>1675</v>
      </c>
      <c r="E249" s="79" t="s">
        <v>1730</v>
      </c>
      <c r="F249" s="77">
        <v>870</v>
      </c>
      <c r="G249" s="79" t="s">
        <v>1677</v>
      </c>
      <c r="H249" s="73" t="s">
        <v>203</v>
      </c>
      <c r="I249" s="71" t="s">
        <v>1731</v>
      </c>
    </row>
    <row r="250" spans="1:9" x14ac:dyDescent="0.45">
      <c r="A250" s="77" t="s">
        <v>526</v>
      </c>
      <c r="B250" s="78" t="s">
        <v>1693</v>
      </c>
      <c r="C250" s="77">
        <v>38.67</v>
      </c>
      <c r="D250" s="77" t="s">
        <v>1675</v>
      </c>
      <c r="E250" s="80" t="s">
        <v>1730</v>
      </c>
      <c r="F250" s="77">
        <v>919</v>
      </c>
      <c r="G250" s="80" t="s">
        <v>1677</v>
      </c>
      <c r="H250" s="73" t="s">
        <v>216</v>
      </c>
      <c r="I250" s="71" t="s">
        <v>1731</v>
      </c>
    </row>
    <row r="251" spans="1:9" x14ac:dyDescent="0.45">
      <c r="A251" s="77" t="s">
        <v>297</v>
      </c>
      <c r="B251" s="78" t="s">
        <v>1693</v>
      </c>
      <c r="C251" s="77">
        <v>77.94</v>
      </c>
      <c r="D251" s="77" t="s">
        <v>1675</v>
      </c>
      <c r="E251" s="79" t="s">
        <v>1730</v>
      </c>
      <c r="F251" s="77">
        <v>1322</v>
      </c>
      <c r="G251" s="79" t="s">
        <v>1677</v>
      </c>
      <c r="H251" s="73" t="s">
        <v>202</v>
      </c>
      <c r="I251" s="71" t="s">
        <v>1731</v>
      </c>
    </row>
    <row r="252" spans="1:9" x14ac:dyDescent="0.45">
      <c r="A252" s="77" t="s">
        <v>55</v>
      </c>
      <c r="B252" s="78" t="s">
        <v>1732</v>
      </c>
      <c r="C252" s="77">
        <v>50.59</v>
      </c>
      <c r="D252" s="77" t="s">
        <v>1675</v>
      </c>
      <c r="E252" s="80" t="s">
        <v>1733</v>
      </c>
      <c r="F252" s="77">
        <v>960</v>
      </c>
      <c r="G252" s="80" t="s">
        <v>1677</v>
      </c>
      <c r="H252" s="73" t="s">
        <v>204</v>
      </c>
      <c r="I252" s="71" t="s">
        <v>1720</v>
      </c>
    </row>
    <row r="253" spans="1:9" x14ac:dyDescent="0.45">
      <c r="A253" s="77" t="s">
        <v>630</v>
      </c>
      <c r="B253" s="77" t="s">
        <v>1732</v>
      </c>
      <c r="C253" s="77">
        <v>75.86</v>
      </c>
      <c r="D253" s="77" t="s">
        <v>1675</v>
      </c>
      <c r="E253" s="80" t="s">
        <v>1733</v>
      </c>
      <c r="F253" s="77">
        <v>1439</v>
      </c>
      <c r="G253" s="80" t="s">
        <v>1677</v>
      </c>
      <c r="H253" s="73" t="s">
        <v>220</v>
      </c>
      <c r="I253" s="71" t="s">
        <v>1720</v>
      </c>
    </row>
    <row r="254" spans="1:9" x14ac:dyDescent="0.45">
      <c r="A254" s="77" t="s">
        <v>123</v>
      </c>
      <c r="B254" s="78" t="s">
        <v>1712</v>
      </c>
      <c r="C254" s="77">
        <v>17.39</v>
      </c>
      <c r="D254" s="77" t="s">
        <v>1675</v>
      </c>
      <c r="E254" s="79" t="s">
        <v>1734</v>
      </c>
      <c r="F254" s="77">
        <v>980</v>
      </c>
      <c r="G254" s="79" t="s">
        <v>1677</v>
      </c>
      <c r="H254" s="73" t="s">
        <v>518</v>
      </c>
      <c r="I254" s="71" t="s">
        <v>1720</v>
      </c>
    </row>
    <row r="255" spans="1:9" x14ac:dyDescent="0.45">
      <c r="A255" s="77" t="s">
        <v>1385</v>
      </c>
      <c r="B255" s="77" t="s">
        <v>1712</v>
      </c>
      <c r="C255" s="77">
        <v>34.47</v>
      </c>
      <c r="D255" s="77" t="s">
        <v>1675</v>
      </c>
      <c r="E255" s="80" t="s">
        <v>1734</v>
      </c>
      <c r="F255" s="77">
        <v>1031</v>
      </c>
      <c r="G255" s="80" t="s">
        <v>1677</v>
      </c>
      <c r="H255" s="73" t="s">
        <v>1400</v>
      </c>
      <c r="I255" s="71" t="s">
        <v>1720</v>
      </c>
    </row>
    <row r="256" spans="1:9" x14ac:dyDescent="0.45">
      <c r="A256" s="77" t="s">
        <v>1338</v>
      </c>
      <c r="B256" s="77" t="s">
        <v>1712</v>
      </c>
      <c r="C256" s="77">
        <v>34.9</v>
      </c>
      <c r="D256" s="77" t="s">
        <v>1675</v>
      </c>
      <c r="E256" s="80" t="s">
        <v>1734</v>
      </c>
      <c r="F256" s="77">
        <v>1038</v>
      </c>
      <c r="G256" s="80" t="s">
        <v>1677</v>
      </c>
      <c r="H256" s="73" t="s">
        <v>1356</v>
      </c>
      <c r="I256" s="71" t="s">
        <v>1720</v>
      </c>
    </row>
    <row r="257" spans="1:9" x14ac:dyDescent="0.45">
      <c r="A257" s="73" t="s">
        <v>1295</v>
      </c>
      <c r="B257" s="73" t="s">
        <v>1712</v>
      </c>
      <c r="C257" s="73">
        <v>37.26</v>
      </c>
      <c r="D257" s="73" t="s">
        <v>1675</v>
      </c>
      <c r="E257" s="83" t="s">
        <v>1734</v>
      </c>
      <c r="F257" s="73">
        <v>1062</v>
      </c>
      <c r="G257" s="83" t="s">
        <v>1677</v>
      </c>
      <c r="H257" s="73" t="s">
        <v>1284</v>
      </c>
      <c r="I257" s="71" t="s">
        <v>1720</v>
      </c>
    </row>
    <row r="258" spans="1:9" x14ac:dyDescent="0.45">
      <c r="A258" s="77" t="s">
        <v>1316</v>
      </c>
      <c r="B258" s="77" t="s">
        <v>1712</v>
      </c>
      <c r="C258" s="77">
        <v>34.74</v>
      </c>
      <c r="D258" s="77" t="s">
        <v>1675</v>
      </c>
      <c r="E258" s="79" t="s">
        <v>1734</v>
      </c>
      <c r="F258" s="77">
        <v>1075</v>
      </c>
      <c r="G258" s="79" t="s">
        <v>1677</v>
      </c>
      <c r="H258" s="73" t="s">
        <v>1331</v>
      </c>
      <c r="I258" s="71" t="s">
        <v>1720</v>
      </c>
    </row>
    <row r="259" spans="1:9" x14ac:dyDescent="0.45">
      <c r="A259" s="77" t="s">
        <v>1369</v>
      </c>
      <c r="B259" s="77" t="s">
        <v>1712</v>
      </c>
      <c r="C259" s="77">
        <v>43.68</v>
      </c>
      <c r="D259" s="77" t="s">
        <v>1675</v>
      </c>
      <c r="E259" s="79" t="s">
        <v>1734</v>
      </c>
      <c r="F259" s="77">
        <v>1092</v>
      </c>
      <c r="G259" s="79" t="s">
        <v>1677</v>
      </c>
      <c r="H259" s="73" t="s">
        <v>1377</v>
      </c>
      <c r="I259" s="71" t="s">
        <v>1720</v>
      </c>
    </row>
    <row r="260" spans="1:9" x14ac:dyDescent="0.45">
      <c r="A260" s="77" t="s">
        <v>1408</v>
      </c>
      <c r="B260" s="77" t="s">
        <v>1712</v>
      </c>
      <c r="C260" s="77">
        <v>41.62</v>
      </c>
      <c r="D260" s="77" t="s">
        <v>1675</v>
      </c>
      <c r="E260" s="80" t="s">
        <v>1734</v>
      </c>
      <c r="F260" s="77">
        <v>1105</v>
      </c>
      <c r="G260" s="80" t="s">
        <v>1677</v>
      </c>
      <c r="H260" s="73" t="s">
        <v>1423</v>
      </c>
      <c r="I260" s="71" t="s">
        <v>1720</v>
      </c>
    </row>
    <row r="261" spans="1:9" x14ac:dyDescent="0.45">
      <c r="A261" s="73" t="s">
        <v>665</v>
      </c>
      <c r="B261" s="73" t="s">
        <v>1712</v>
      </c>
      <c r="C261" s="73">
        <v>42.94</v>
      </c>
      <c r="D261" s="73" t="s">
        <v>1675</v>
      </c>
      <c r="E261" s="81" t="s">
        <v>1734</v>
      </c>
      <c r="F261" s="73">
        <v>1131</v>
      </c>
      <c r="G261" s="81" t="s">
        <v>1677</v>
      </c>
      <c r="H261" s="73" t="s">
        <v>224</v>
      </c>
      <c r="I261" s="71" t="s">
        <v>1720</v>
      </c>
    </row>
    <row r="262" spans="1:9" x14ac:dyDescent="0.45">
      <c r="A262" s="73" t="s">
        <v>753</v>
      </c>
      <c r="B262" s="73" t="s">
        <v>1712</v>
      </c>
      <c r="C262" s="73">
        <v>62.64</v>
      </c>
      <c r="D262" s="73" t="s">
        <v>1680</v>
      </c>
      <c r="E262" s="83" t="s">
        <v>1734</v>
      </c>
      <c r="F262" s="73">
        <v>1161</v>
      </c>
      <c r="G262" s="83" t="s">
        <v>1677</v>
      </c>
      <c r="H262" s="73" t="s">
        <v>1664</v>
      </c>
      <c r="I262" s="71" t="s">
        <v>1720</v>
      </c>
    </row>
    <row r="263" spans="1:9" x14ac:dyDescent="0.45">
      <c r="A263" s="77" t="s">
        <v>103</v>
      </c>
      <c r="B263" s="78" t="s">
        <v>1712</v>
      </c>
      <c r="C263" s="77">
        <v>69.849999999999994</v>
      </c>
      <c r="D263" s="77" t="s">
        <v>1675</v>
      </c>
      <c r="E263" s="80" t="s">
        <v>1734</v>
      </c>
      <c r="F263" s="77">
        <v>1163</v>
      </c>
      <c r="G263" s="80" t="s">
        <v>1677</v>
      </c>
      <c r="H263" s="73" t="s">
        <v>213</v>
      </c>
      <c r="I263" s="71" t="s">
        <v>1720</v>
      </c>
    </row>
    <row r="264" spans="1:9" x14ac:dyDescent="0.45">
      <c r="A264" s="77" t="s">
        <v>453</v>
      </c>
      <c r="B264" s="78" t="s">
        <v>1712</v>
      </c>
      <c r="C264" s="77">
        <v>65.12</v>
      </c>
      <c r="D264" s="77" t="s">
        <v>1680</v>
      </c>
      <c r="E264" s="80" t="s">
        <v>1734</v>
      </c>
      <c r="F264" s="77">
        <v>1236</v>
      </c>
      <c r="G264" s="80" t="s">
        <v>1677</v>
      </c>
      <c r="H264" s="73" t="s">
        <v>442</v>
      </c>
      <c r="I264" s="71" t="s">
        <v>1720</v>
      </c>
    </row>
    <row r="265" spans="1:9" x14ac:dyDescent="0.45">
      <c r="A265" s="77" t="s">
        <v>459</v>
      </c>
      <c r="B265" s="78" t="s">
        <v>1712</v>
      </c>
      <c r="C265" s="77">
        <v>65.599999999999994</v>
      </c>
      <c r="D265" s="77" t="s">
        <v>1680</v>
      </c>
      <c r="E265" s="80" t="s">
        <v>1734</v>
      </c>
      <c r="F265" s="77">
        <v>1262</v>
      </c>
      <c r="G265" s="80" t="s">
        <v>1677</v>
      </c>
      <c r="H265" s="73" t="s">
        <v>212</v>
      </c>
      <c r="I265" s="71" t="s">
        <v>1720</v>
      </c>
    </row>
    <row r="266" spans="1:9" x14ac:dyDescent="0.45">
      <c r="A266" s="77" t="s">
        <v>460</v>
      </c>
      <c r="B266" s="78" t="s">
        <v>1712</v>
      </c>
      <c r="C266" s="77">
        <v>65.599999999999994</v>
      </c>
      <c r="D266" s="77" t="s">
        <v>1680</v>
      </c>
      <c r="E266" s="80" t="s">
        <v>1734</v>
      </c>
      <c r="F266" s="77">
        <v>1262</v>
      </c>
      <c r="G266" s="80" t="s">
        <v>1677</v>
      </c>
      <c r="H266" s="73" t="s">
        <v>212</v>
      </c>
      <c r="I266" s="71" t="s">
        <v>1720</v>
      </c>
    </row>
    <row r="267" spans="1:9" x14ac:dyDescent="0.45">
      <c r="A267" s="77" t="s">
        <v>474</v>
      </c>
      <c r="B267" s="78" t="s">
        <v>1712</v>
      </c>
      <c r="C267" s="77">
        <v>55.17</v>
      </c>
      <c r="D267" s="77" t="s">
        <v>1675</v>
      </c>
      <c r="E267" s="79" t="s">
        <v>1734</v>
      </c>
      <c r="F267" s="77">
        <v>1262</v>
      </c>
      <c r="G267" s="79" t="s">
        <v>1677</v>
      </c>
      <c r="H267" s="73" t="s">
        <v>212</v>
      </c>
      <c r="I267" s="71" t="s">
        <v>1720</v>
      </c>
    </row>
    <row r="268" spans="1:9" x14ac:dyDescent="0.45">
      <c r="A268" s="77" t="s">
        <v>552</v>
      </c>
      <c r="B268" s="78" t="s">
        <v>1712</v>
      </c>
      <c r="C268" s="77">
        <v>51.45</v>
      </c>
      <c r="D268" s="77" t="s">
        <v>1675</v>
      </c>
      <c r="E268" s="79" t="s">
        <v>1734</v>
      </c>
      <c r="F268" s="77">
        <v>1343</v>
      </c>
      <c r="G268" s="79" t="s">
        <v>1677</v>
      </c>
      <c r="H268" s="73" t="s">
        <v>217</v>
      </c>
      <c r="I268" s="71" t="s">
        <v>1720</v>
      </c>
    </row>
    <row r="269" spans="1:9" ht="13.15" thickBot="1" x14ac:dyDescent="0.5">
      <c r="A269" s="77" t="s">
        <v>718</v>
      </c>
      <c r="B269" s="77" t="s">
        <v>1712</v>
      </c>
      <c r="C269" s="77">
        <v>51.17</v>
      </c>
      <c r="D269" s="77" t="s">
        <v>1675</v>
      </c>
      <c r="E269" s="80" t="s">
        <v>1734</v>
      </c>
      <c r="F269" s="77">
        <v>1354</v>
      </c>
      <c r="G269" s="80" t="s">
        <v>1677</v>
      </c>
      <c r="H269" s="73" t="s">
        <v>1688</v>
      </c>
      <c r="I269" s="71" t="s">
        <v>1720</v>
      </c>
    </row>
    <row r="270" spans="1:9" x14ac:dyDescent="0.45">
      <c r="A270" s="74" t="s">
        <v>741</v>
      </c>
      <c r="B270" s="74" t="s">
        <v>1712</v>
      </c>
      <c r="C270" s="74">
        <v>51.31</v>
      </c>
      <c r="D270" s="74" t="s">
        <v>1675</v>
      </c>
      <c r="E270" s="76" t="s">
        <v>1734</v>
      </c>
      <c r="F270" s="74">
        <v>1354</v>
      </c>
      <c r="G270" s="76" t="s">
        <v>1677</v>
      </c>
      <c r="H270" s="73" t="s">
        <v>1689</v>
      </c>
      <c r="I270" s="71" t="s">
        <v>1720</v>
      </c>
    </row>
    <row r="271" spans="1:9" x14ac:dyDescent="0.45">
      <c r="A271" s="77" t="s">
        <v>482</v>
      </c>
      <c r="B271" s="78" t="s">
        <v>1712</v>
      </c>
      <c r="C271" s="77">
        <v>50.11</v>
      </c>
      <c r="D271" s="77" t="s">
        <v>1675</v>
      </c>
      <c r="E271" s="80" t="s">
        <v>1734</v>
      </c>
      <c r="F271" s="77">
        <v>1356</v>
      </c>
      <c r="G271" s="80" t="s">
        <v>1677</v>
      </c>
      <c r="H271" s="73" t="s">
        <v>214</v>
      </c>
      <c r="I271" s="71" t="s">
        <v>1720</v>
      </c>
    </row>
    <row r="272" spans="1:9" x14ac:dyDescent="0.45">
      <c r="A272" s="73" t="s">
        <v>688</v>
      </c>
      <c r="B272" s="73" t="s">
        <v>1712</v>
      </c>
      <c r="C272" s="73">
        <v>61.83</v>
      </c>
      <c r="D272" s="73" t="s">
        <v>1680</v>
      </c>
      <c r="E272" s="83" t="s">
        <v>1734</v>
      </c>
      <c r="F272" s="73">
        <v>1364</v>
      </c>
      <c r="G272" s="83" t="s">
        <v>1677</v>
      </c>
      <c r="H272" s="73" t="s">
        <v>1687</v>
      </c>
      <c r="I272" s="71" t="s">
        <v>1720</v>
      </c>
    </row>
    <row r="273" spans="1:9" x14ac:dyDescent="0.45">
      <c r="A273" s="77" t="s">
        <v>840</v>
      </c>
      <c r="B273" s="77" t="s">
        <v>1712</v>
      </c>
      <c r="C273" s="77">
        <v>62.69</v>
      </c>
      <c r="D273" s="77" t="s">
        <v>1680</v>
      </c>
      <c r="E273" s="79" t="s">
        <v>1734</v>
      </c>
      <c r="F273" s="77">
        <v>1414</v>
      </c>
      <c r="G273" s="79" t="s">
        <v>1677</v>
      </c>
      <c r="H273" s="73" t="s">
        <v>793</v>
      </c>
      <c r="I273" s="71" t="s">
        <v>1720</v>
      </c>
    </row>
    <row r="274" spans="1:9" x14ac:dyDescent="0.45">
      <c r="A274" s="77" t="s">
        <v>623</v>
      </c>
      <c r="B274" s="77" t="s">
        <v>1712</v>
      </c>
      <c r="C274" s="77">
        <v>52.05</v>
      </c>
      <c r="D274" s="77" t="s">
        <v>1675</v>
      </c>
      <c r="E274" s="80" t="s">
        <v>1734</v>
      </c>
      <c r="F274" s="77">
        <v>1425</v>
      </c>
      <c r="G274" s="80" t="s">
        <v>1677</v>
      </c>
      <c r="H274" s="73" t="s">
        <v>220</v>
      </c>
      <c r="I274" s="71" t="s">
        <v>1720</v>
      </c>
    </row>
    <row r="275" spans="1:9" x14ac:dyDescent="0.45">
      <c r="A275" s="77" t="s">
        <v>381</v>
      </c>
      <c r="B275" s="78" t="s">
        <v>1712</v>
      </c>
      <c r="C275" s="77">
        <v>62.72</v>
      </c>
      <c r="D275" s="77" t="s">
        <v>1680</v>
      </c>
      <c r="E275" s="80" t="s">
        <v>1734</v>
      </c>
      <c r="F275" s="77">
        <v>1427</v>
      </c>
      <c r="G275" s="80" t="s">
        <v>1677</v>
      </c>
      <c r="H275" s="73" t="s">
        <v>209</v>
      </c>
      <c r="I275" s="71" t="s">
        <v>1720</v>
      </c>
    </row>
    <row r="276" spans="1:9" x14ac:dyDescent="0.45">
      <c r="A276" s="77" t="s">
        <v>817</v>
      </c>
      <c r="B276" s="77" t="s">
        <v>1712</v>
      </c>
      <c r="C276" s="77">
        <v>62.69</v>
      </c>
      <c r="D276" s="77" t="s">
        <v>1680</v>
      </c>
      <c r="E276" s="79" t="s">
        <v>1734</v>
      </c>
      <c r="F276" s="77">
        <v>1429</v>
      </c>
      <c r="G276" s="79" t="s">
        <v>1677</v>
      </c>
      <c r="H276" s="73" t="s">
        <v>767</v>
      </c>
      <c r="I276" s="71" t="s">
        <v>1720</v>
      </c>
    </row>
    <row r="277" spans="1:9" x14ac:dyDescent="0.45">
      <c r="A277" s="77" t="s">
        <v>245</v>
      </c>
      <c r="B277" s="78" t="s">
        <v>1712</v>
      </c>
      <c r="C277" s="77">
        <v>46.58</v>
      </c>
      <c r="D277" s="77" t="s">
        <v>1675</v>
      </c>
      <c r="E277" s="80" t="s">
        <v>1734</v>
      </c>
      <c r="F277" s="77">
        <v>1432</v>
      </c>
      <c r="G277" s="80" t="s">
        <v>1677</v>
      </c>
      <c r="H277" s="73" t="s">
        <v>200</v>
      </c>
      <c r="I277" s="71" t="s">
        <v>1720</v>
      </c>
    </row>
    <row r="278" spans="1:9" x14ac:dyDescent="0.45">
      <c r="A278" s="77" t="s">
        <v>374</v>
      </c>
      <c r="B278" s="78" t="s">
        <v>1712</v>
      </c>
      <c r="C278" s="77">
        <v>63.13</v>
      </c>
      <c r="D278" s="77" t="s">
        <v>1680</v>
      </c>
      <c r="E278" s="80" t="s">
        <v>1734</v>
      </c>
      <c r="F278" s="77">
        <v>1463</v>
      </c>
      <c r="G278" s="80" t="s">
        <v>1677</v>
      </c>
      <c r="H278" s="73" t="s">
        <v>370</v>
      </c>
      <c r="I278" s="71" t="s">
        <v>1720</v>
      </c>
    </row>
    <row r="279" spans="1:9" x14ac:dyDescent="0.45">
      <c r="A279" s="77" t="s">
        <v>146</v>
      </c>
      <c r="B279" s="78" t="s">
        <v>1712</v>
      </c>
      <c r="C279" s="77">
        <v>50.11</v>
      </c>
      <c r="D279" s="77" t="s">
        <v>1675</v>
      </c>
      <c r="E279" s="79" t="s">
        <v>1734</v>
      </c>
      <c r="F279" s="77">
        <v>1522</v>
      </c>
      <c r="G279" s="79" t="s">
        <v>1677</v>
      </c>
      <c r="H279" s="73" t="s">
        <v>556</v>
      </c>
      <c r="I279" s="71" t="s">
        <v>1720</v>
      </c>
    </row>
    <row r="280" spans="1:9" x14ac:dyDescent="0.45">
      <c r="A280" s="77" t="s">
        <v>615</v>
      </c>
      <c r="B280" s="78" t="s">
        <v>1712</v>
      </c>
      <c r="C280" s="77">
        <v>62.9</v>
      </c>
      <c r="D280" s="77" t="s">
        <v>1680</v>
      </c>
      <c r="E280" s="79" t="s">
        <v>1734</v>
      </c>
      <c r="F280" s="77">
        <v>1555</v>
      </c>
      <c r="G280" s="79" t="s">
        <v>1677</v>
      </c>
      <c r="H280" s="73" t="s">
        <v>219</v>
      </c>
      <c r="I280" s="71" t="s">
        <v>1720</v>
      </c>
    </row>
    <row r="281" spans="1:9" x14ac:dyDescent="0.45">
      <c r="A281" s="77" t="s">
        <v>439</v>
      </c>
      <c r="B281" s="78" t="s">
        <v>1712</v>
      </c>
      <c r="C281" s="77">
        <v>62.93</v>
      </c>
      <c r="D281" s="77" t="s">
        <v>1680</v>
      </c>
      <c r="E281" s="80" t="s">
        <v>1734</v>
      </c>
      <c r="F281" s="77">
        <v>1624</v>
      </c>
      <c r="G281" s="80" t="s">
        <v>1677</v>
      </c>
      <c r="H281" s="73" t="s">
        <v>211</v>
      </c>
      <c r="I281" s="71" t="s">
        <v>1720</v>
      </c>
    </row>
    <row r="282" spans="1:9" x14ac:dyDescent="0.45">
      <c r="A282" s="77" t="s">
        <v>321</v>
      </c>
      <c r="B282" s="78" t="s">
        <v>1712</v>
      </c>
      <c r="C282" s="77">
        <v>62.81</v>
      </c>
      <c r="D282" s="77" t="s">
        <v>1680</v>
      </c>
      <c r="E282" s="80" t="s">
        <v>1734</v>
      </c>
      <c r="F282" s="77">
        <v>1728</v>
      </c>
      <c r="G282" s="80" t="s">
        <v>1677</v>
      </c>
      <c r="H282" s="73" t="s">
        <v>206</v>
      </c>
      <c r="I282" s="71" t="s">
        <v>1720</v>
      </c>
    </row>
    <row r="283" spans="1:9" x14ac:dyDescent="0.45">
      <c r="A283" s="77" t="s">
        <v>407</v>
      </c>
      <c r="B283" s="78" t="s">
        <v>1712</v>
      </c>
      <c r="C283" s="77">
        <v>62.95</v>
      </c>
      <c r="D283" s="77" t="s">
        <v>1680</v>
      </c>
      <c r="E283" s="79" t="s">
        <v>1734</v>
      </c>
      <c r="F283" s="77">
        <v>1754</v>
      </c>
      <c r="G283" s="79" t="s">
        <v>1677</v>
      </c>
      <c r="H283" s="73" t="s">
        <v>210</v>
      </c>
      <c r="I283" s="71" t="s">
        <v>1720</v>
      </c>
    </row>
    <row r="284" spans="1:9" x14ac:dyDescent="0.45">
      <c r="A284" s="73" t="s">
        <v>273</v>
      </c>
      <c r="B284" s="73" t="s">
        <v>1735</v>
      </c>
      <c r="C284" s="73">
        <v>77.98</v>
      </c>
      <c r="D284" s="73" t="s">
        <v>1680</v>
      </c>
      <c r="E284" s="83" t="s">
        <v>1734</v>
      </c>
      <c r="F284" s="73">
        <v>1887</v>
      </c>
      <c r="G284" s="83" t="s">
        <v>1677</v>
      </c>
      <c r="H284" s="73" t="s">
        <v>1659</v>
      </c>
      <c r="I284" s="71" t="s">
        <v>1720</v>
      </c>
    </row>
    <row r="285" spans="1:9" x14ac:dyDescent="0.45">
      <c r="A285" s="77" t="s">
        <v>263</v>
      </c>
      <c r="B285" s="78" t="s">
        <v>1735</v>
      </c>
      <c r="C285" s="77">
        <v>77.94</v>
      </c>
      <c r="D285" s="77" t="s">
        <v>1680</v>
      </c>
      <c r="E285" s="80" t="s">
        <v>1734</v>
      </c>
      <c r="F285" s="77">
        <v>1890</v>
      </c>
      <c r="G285" s="80" t="s">
        <v>1677</v>
      </c>
      <c r="H285" s="73" t="s">
        <v>201</v>
      </c>
      <c r="I285" s="71" t="s">
        <v>1720</v>
      </c>
    </row>
    <row r="286" spans="1:9" x14ac:dyDescent="0.45">
      <c r="A286" s="77" t="s">
        <v>433</v>
      </c>
      <c r="B286" s="78" t="s">
        <v>1718</v>
      </c>
      <c r="C286" s="77">
        <v>55.87</v>
      </c>
      <c r="D286" s="77" t="s">
        <v>1675</v>
      </c>
      <c r="E286" s="79" t="s">
        <v>1736</v>
      </c>
      <c r="F286" s="77">
        <v>1199</v>
      </c>
      <c r="G286" s="79" t="s">
        <v>1677</v>
      </c>
      <c r="H286" s="73" t="s">
        <v>211</v>
      </c>
      <c r="I286" s="71" t="s">
        <v>1737</v>
      </c>
    </row>
    <row r="287" spans="1:9" x14ac:dyDescent="0.45">
      <c r="A287" s="77" t="s">
        <v>106</v>
      </c>
      <c r="B287" s="78" t="s">
        <v>1718</v>
      </c>
      <c r="C287" s="77">
        <v>46.55</v>
      </c>
      <c r="D287" s="77" t="s">
        <v>1675</v>
      </c>
      <c r="E287" s="80" t="s">
        <v>1736</v>
      </c>
      <c r="F287" s="77">
        <v>1310</v>
      </c>
      <c r="G287" s="80" t="s">
        <v>1677</v>
      </c>
      <c r="H287" s="73" t="s">
        <v>213</v>
      </c>
      <c r="I287" s="71" t="s">
        <v>1737</v>
      </c>
    </row>
    <row r="288" spans="1:9" x14ac:dyDescent="0.45">
      <c r="A288" s="77" t="s">
        <v>37</v>
      </c>
      <c r="B288" s="78" t="s">
        <v>1718</v>
      </c>
      <c r="C288" s="77">
        <v>46.23</v>
      </c>
      <c r="D288" s="77" t="s">
        <v>1675</v>
      </c>
      <c r="E288" s="80" t="s">
        <v>1736</v>
      </c>
      <c r="F288" s="77">
        <v>1316</v>
      </c>
      <c r="G288" s="80" t="s">
        <v>1677</v>
      </c>
      <c r="H288" s="73" t="s">
        <v>203</v>
      </c>
      <c r="I288" s="71" t="s">
        <v>1737</v>
      </c>
    </row>
    <row r="289" spans="1:9" x14ac:dyDescent="0.45">
      <c r="A289" s="77" t="s">
        <v>260</v>
      </c>
      <c r="B289" s="78" t="s">
        <v>1738</v>
      </c>
      <c r="C289" s="77">
        <v>20.48</v>
      </c>
      <c r="D289" s="77" t="s">
        <v>1680</v>
      </c>
      <c r="E289" s="80" t="s">
        <v>1739</v>
      </c>
      <c r="F289" s="77">
        <v>1375</v>
      </c>
      <c r="G289" s="80" t="s">
        <v>1677</v>
      </c>
      <c r="H289" s="73" t="s">
        <v>201</v>
      </c>
      <c r="I289" s="71" t="s">
        <v>1678</v>
      </c>
    </row>
    <row r="290" spans="1:9" x14ac:dyDescent="0.45">
      <c r="A290" s="73" t="s">
        <v>276</v>
      </c>
      <c r="B290" s="73" t="s">
        <v>1738</v>
      </c>
      <c r="C290" s="73">
        <v>17.61</v>
      </c>
      <c r="D290" s="73" t="s">
        <v>1680</v>
      </c>
      <c r="E290" s="81" t="s">
        <v>1739</v>
      </c>
      <c r="F290" s="73">
        <v>1375</v>
      </c>
      <c r="G290" s="81" t="s">
        <v>1677</v>
      </c>
      <c r="H290" s="73" t="s">
        <v>1659</v>
      </c>
      <c r="I290" s="71" t="s">
        <v>1678</v>
      </c>
    </row>
    <row r="291" spans="1:9" x14ac:dyDescent="0.45">
      <c r="A291" s="77" t="s">
        <v>369</v>
      </c>
      <c r="B291" s="78" t="s">
        <v>1738</v>
      </c>
      <c r="C291" s="77">
        <v>20.46</v>
      </c>
      <c r="D291" s="77" t="s">
        <v>1680</v>
      </c>
      <c r="E291" s="80" t="s">
        <v>1739</v>
      </c>
      <c r="F291" s="77">
        <v>1423</v>
      </c>
      <c r="G291" s="80" t="s">
        <v>1677</v>
      </c>
      <c r="H291" s="73" t="s">
        <v>370</v>
      </c>
      <c r="I291" s="71" t="s">
        <v>1678</v>
      </c>
    </row>
    <row r="292" spans="1:9" ht="13.15" thickBot="1" x14ac:dyDescent="0.5">
      <c r="A292" s="77" t="s">
        <v>250</v>
      </c>
      <c r="B292" s="78" t="s">
        <v>1738</v>
      </c>
      <c r="C292" s="77">
        <v>20.46</v>
      </c>
      <c r="D292" s="77" t="s">
        <v>1680</v>
      </c>
      <c r="E292" s="79" t="s">
        <v>1739</v>
      </c>
      <c r="F292" s="77">
        <v>1449</v>
      </c>
      <c r="G292" s="79" t="s">
        <v>1677</v>
      </c>
      <c r="H292" s="73" t="s">
        <v>200</v>
      </c>
      <c r="I292" s="71" t="s">
        <v>1678</v>
      </c>
    </row>
    <row r="293" spans="1:9" x14ac:dyDescent="0.45">
      <c r="A293" s="74" t="s">
        <v>342</v>
      </c>
      <c r="B293" s="75" t="s">
        <v>1679</v>
      </c>
      <c r="C293" s="74">
        <v>23.38</v>
      </c>
      <c r="D293" s="74" t="s">
        <v>1680</v>
      </c>
      <c r="E293" s="76" t="s">
        <v>1740</v>
      </c>
      <c r="F293" s="74">
        <v>319</v>
      </c>
      <c r="G293" s="76" t="s">
        <v>1677</v>
      </c>
      <c r="H293" s="73" t="s">
        <v>207</v>
      </c>
      <c r="I293" s="71" t="s">
        <v>1678</v>
      </c>
    </row>
    <row r="294" spans="1:9" x14ac:dyDescent="0.45">
      <c r="A294" s="77" t="s">
        <v>154</v>
      </c>
      <c r="B294" s="78" t="s">
        <v>1679</v>
      </c>
      <c r="C294" s="77">
        <v>22.89</v>
      </c>
      <c r="D294" s="77" t="s">
        <v>1680</v>
      </c>
      <c r="E294" s="79" t="s">
        <v>1740</v>
      </c>
      <c r="F294" s="77">
        <v>319</v>
      </c>
      <c r="G294" s="79" t="s">
        <v>1677</v>
      </c>
      <c r="H294" s="73" t="s">
        <v>221</v>
      </c>
      <c r="I294" s="71" t="s">
        <v>1678</v>
      </c>
    </row>
    <row r="295" spans="1:9" x14ac:dyDescent="0.45">
      <c r="A295" s="77" t="s">
        <v>331</v>
      </c>
      <c r="B295" s="78" t="s">
        <v>1679</v>
      </c>
      <c r="C295" s="77">
        <v>14.46</v>
      </c>
      <c r="D295" s="77" t="s">
        <v>1680</v>
      </c>
      <c r="E295" s="80" t="s">
        <v>1740</v>
      </c>
      <c r="F295" s="77">
        <v>343</v>
      </c>
      <c r="G295" s="80" t="s">
        <v>1677</v>
      </c>
      <c r="H295" s="73" t="s">
        <v>206</v>
      </c>
      <c r="I295" s="71" t="s">
        <v>1678</v>
      </c>
    </row>
    <row r="296" spans="1:9" x14ac:dyDescent="0.45">
      <c r="A296" s="77" t="s">
        <v>144</v>
      </c>
      <c r="B296" s="78" t="s">
        <v>1679</v>
      </c>
      <c r="C296" s="77">
        <v>8.06</v>
      </c>
      <c r="D296" s="77" t="s">
        <v>1675</v>
      </c>
      <c r="E296" s="79" t="s">
        <v>1740</v>
      </c>
      <c r="F296" s="77">
        <v>398</v>
      </c>
      <c r="G296" s="79" t="s">
        <v>1677</v>
      </c>
      <c r="H296" s="73" t="s">
        <v>556</v>
      </c>
      <c r="I296" s="71" t="s">
        <v>1678</v>
      </c>
    </row>
    <row r="297" spans="1:9" x14ac:dyDescent="0.45">
      <c r="A297" s="77" t="s">
        <v>563</v>
      </c>
      <c r="B297" s="78" t="s">
        <v>1679</v>
      </c>
      <c r="C297" s="77">
        <v>24.49</v>
      </c>
      <c r="D297" s="77" t="s">
        <v>1680</v>
      </c>
      <c r="E297" s="80" t="s">
        <v>1740</v>
      </c>
      <c r="F297" s="77">
        <v>421</v>
      </c>
      <c r="G297" s="80" t="s">
        <v>1677</v>
      </c>
      <c r="H297" s="73" t="s">
        <v>559</v>
      </c>
      <c r="I297" s="71" t="s">
        <v>1678</v>
      </c>
    </row>
    <row r="298" spans="1:9" x14ac:dyDescent="0.45">
      <c r="A298" s="77" t="s">
        <v>586</v>
      </c>
      <c r="B298" s="78" t="s">
        <v>1679</v>
      </c>
      <c r="C298" s="77">
        <v>21.22</v>
      </c>
      <c r="D298" s="77" t="s">
        <v>1680</v>
      </c>
      <c r="E298" s="80" t="s">
        <v>1740</v>
      </c>
      <c r="F298" s="77">
        <v>421</v>
      </c>
      <c r="G298" s="80" t="s">
        <v>1677</v>
      </c>
      <c r="H298" s="73" t="s">
        <v>218</v>
      </c>
      <c r="I298" s="71" t="s">
        <v>1678</v>
      </c>
    </row>
    <row r="299" spans="1:9" x14ac:dyDescent="0.45">
      <c r="A299" s="77" t="s">
        <v>633</v>
      </c>
      <c r="B299" s="77" t="s">
        <v>1679</v>
      </c>
      <c r="C299" s="77">
        <v>24.66</v>
      </c>
      <c r="D299" s="77" t="s">
        <v>1680</v>
      </c>
      <c r="E299" s="79" t="s">
        <v>1740</v>
      </c>
      <c r="F299" s="77">
        <v>438</v>
      </c>
      <c r="G299" s="79" t="s">
        <v>1677</v>
      </c>
      <c r="H299" s="73" t="s">
        <v>220</v>
      </c>
      <c r="I299" s="71" t="s">
        <v>1678</v>
      </c>
    </row>
    <row r="300" spans="1:9" x14ac:dyDescent="0.45">
      <c r="A300" s="77" t="s">
        <v>614</v>
      </c>
      <c r="B300" s="78" t="s">
        <v>1679</v>
      </c>
      <c r="C300" s="77">
        <v>24.66</v>
      </c>
      <c r="D300" s="77" t="s">
        <v>1680</v>
      </c>
      <c r="E300" s="79" t="s">
        <v>1740</v>
      </c>
      <c r="F300" s="77">
        <v>460</v>
      </c>
      <c r="G300" s="79" t="s">
        <v>1677</v>
      </c>
      <c r="H300" s="73" t="s">
        <v>219</v>
      </c>
      <c r="I300" s="71" t="s">
        <v>1678</v>
      </c>
    </row>
    <row r="301" spans="1:9" x14ac:dyDescent="0.45">
      <c r="A301" s="77" t="s">
        <v>261</v>
      </c>
      <c r="B301" s="78" t="s">
        <v>1679</v>
      </c>
      <c r="C301" s="77">
        <v>14.52</v>
      </c>
      <c r="D301" s="77" t="s">
        <v>1680</v>
      </c>
      <c r="E301" s="79" t="s">
        <v>1740</v>
      </c>
      <c r="F301" s="77">
        <v>565</v>
      </c>
      <c r="G301" s="79" t="s">
        <v>1677</v>
      </c>
      <c r="H301" s="73" t="s">
        <v>201</v>
      </c>
      <c r="I301" s="71" t="s">
        <v>1678</v>
      </c>
    </row>
    <row r="302" spans="1:9" x14ac:dyDescent="0.45">
      <c r="A302" s="73" t="s">
        <v>275</v>
      </c>
      <c r="B302" s="73" t="s">
        <v>1679</v>
      </c>
      <c r="C302" s="73">
        <v>14.52</v>
      </c>
      <c r="D302" s="73" t="s">
        <v>1680</v>
      </c>
      <c r="E302" s="81" t="s">
        <v>1740</v>
      </c>
      <c r="F302" s="73">
        <v>569</v>
      </c>
      <c r="G302" s="81" t="s">
        <v>1677</v>
      </c>
      <c r="H302" s="73" t="s">
        <v>1659</v>
      </c>
      <c r="I302" s="71" t="s">
        <v>1678</v>
      </c>
    </row>
    <row r="303" spans="1:9" x14ac:dyDescent="0.45">
      <c r="A303" s="77" t="s">
        <v>82</v>
      </c>
      <c r="B303" s="78" t="s">
        <v>1679</v>
      </c>
      <c r="C303" s="77">
        <v>24.53</v>
      </c>
      <c r="D303" s="77" t="s">
        <v>1680</v>
      </c>
      <c r="E303" s="79" t="s">
        <v>1740</v>
      </c>
      <c r="F303" s="77">
        <v>713</v>
      </c>
      <c r="G303" s="79" t="s">
        <v>1677</v>
      </c>
      <c r="H303" s="73" t="s">
        <v>205</v>
      </c>
      <c r="I303" s="71" t="s">
        <v>1678</v>
      </c>
    </row>
    <row r="304" spans="1:9" x14ac:dyDescent="0.45">
      <c r="A304" s="73" t="s">
        <v>678</v>
      </c>
      <c r="B304" s="73" t="s">
        <v>1679</v>
      </c>
      <c r="C304" s="73">
        <v>24.66</v>
      </c>
      <c r="D304" s="73" t="s">
        <v>1680</v>
      </c>
      <c r="E304" s="83" t="s">
        <v>1740</v>
      </c>
      <c r="F304" s="73">
        <v>944</v>
      </c>
      <c r="G304" s="83" t="s">
        <v>1677</v>
      </c>
      <c r="H304" s="73" t="s">
        <v>1687</v>
      </c>
      <c r="I304" s="71" t="s">
        <v>1678</v>
      </c>
    </row>
    <row r="305" spans="1:9" x14ac:dyDescent="0.45">
      <c r="A305" s="77" t="s">
        <v>1402</v>
      </c>
      <c r="B305" s="77" t="s">
        <v>1679</v>
      </c>
      <c r="C305" s="77">
        <v>21.93</v>
      </c>
      <c r="D305" s="77" t="s">
        <v>1675</v>
      </c>
      <c r="E305" s="80" t="s">
        <v>1740</v>
      </c>
      <c r="F305" s="77">
        <v>944</v>
      </c>
      <c r="G305" s="80" t="s">
        <v>1677</v>
      </c>
      <c r="H305" s="73" t="s">
        <v>1423</v>
      </c>
      <c r="I305" s="71" t="s">
        <v>1678</v>
      </c>
    </row>
    <row r="306" spans="1:9" x14ac:dyDescent="0.45">
      <c r="A306" s="77" t="s">
        <v>719</v>
      </c>
      <c r="B306" s="77" t="s">
        <v>1679</v>
      </c>
      <c r="C306" s="77">
        <v>24.49</v>
      </c>
      <c r="D306" s="77" t="s">
        <v>1680</v>
      </c>
      <c r="E306" s="80" t="s">
        <v>1740</v>
      </c>
      <c r="F306" s="77">
        <v>944</v>
      </c>
      <c r="G306" s="80" t="s">
        <v>1677</v>
      </c>
      <c r="H306" s="73" t="s">
        <v>1688</v>
      </c>
      <c r="I306" s="71" t="s">
        <v>1678</v>
      </c>
    </row>
    <row r="307" spans="1:9" x14ac:dyDescent="0.45">
      <c r="A307" s="77" t="s">
        <v>1381</v>
      </c>
      <c r="B307" s="77" t="s">
        <v>1679</v>
      </c>
      <c r="C307" s="77">
        <v>21.91</v>
      </c>
      <c r="D307" s="77" t="s">
        <v>1675</v>
      </c>
      <c r="E307" s="80" t="s">
        <v>1740</v>
      </c>
      <c r="F307" s="77">
        <v>944</v>
      </c>
      <c r="G307" s="80" t="s">
        <v>1677</v>
      </c>
      <c r="H307" s="73" t="s">
        <v>1400</v>
      </c>
      <c r="I307" s="71" t="s">
        <v>1678</v>
      </c>
    </row>
    <row r="308" spans="1:9" x14ac:dyDescent="0.45">
      <c r="A308" s="77" t="s">
        <v>735</v>
      </c>
      <c r="B308" s="77" t="s">
        <v>1679</v>
      </c>
      <c r="C308" s="77">
        <v>23.84</v>
      </c>
      <c r="D308" s="77" t="s">
        <v>1675</v>
      </c>
      <c r="E308" s="79" t="s">
        <v>1740</v>
      </c>
      <c r="F308" s="77">
        <v>944</v>
      </c>
      <c r="G308" s="79" t="s">
        <v>1677</v>
      </c>
      <c r="H308" s="73" t="s">
        <v>1689</v>
      </c>
      <c r="I308" s="71" t="s">
        <v>1678</v>
      </c>
    </row>
    <row r="309" spans="1:9" x14ac:dyDescent="0.45">
      <c r="A309" s="77" t="s">
        <v>1360</v>
      </c>
      <c r="B309" s="77" t="s">
        <v>1679</v>
      </c>
      <c r="C309" s="77">
        <v>22</v>
      </c>
      <c r="D309" s="77" t="s">
        <v>1675</v>
      </c>
      <c r="E309" s="79" t="s">
        <v>1740</v>
      </c>
      <c r="F309" s="77">
        <v>944</v>
      </c>
      <c r="G309" s="79" t="s">
        <v>1677</v>
      </c>
      <c r="H309" s="73" t="s">
        <v>1377</v>
      </c>
      <c r="I309" s="71" t="s">
        <v>1678</v>
      </c>
    </row>
    <row r="310" spans="1:9" x14ac:dyDescent="0.45">
      <c r="A310" s="77" t="s">
        <v>1334</v>
      </c>
      <c r="B310" s="77" t="s">
        <v>1679</v>
      </c>
      <c r="C310" s="77">
        <v>21.89</v>
      </c>
      <c r="D310" s="77" t="s">
        <v>1675</v>
      </c>
      <c r="E310" s="79" t="s">
        <v>1740</v>
      </c>
      <c r="F310" s="77">
        <v>977</v>
      </c>
      <c r="G310" s="79" t="s">
        <v>1677</v>
      </c>
      <c r="H310" s="73" t="s">
        <v>1356</v>
      </c>
      <c r="I310" s="71" t="s">
        <v>1678</v>
      </c>
    </row>
    <row r="311" spans="1:9" x14ac:dyDescent="0.45">
      <c r="A311" s="77" t="s">
        <v>1311</v>
      </c>
      <c r="B311" s="77" t="s">
        <v>1679</v>
      </c>
      <c r="C311" s="77">
        <v>21.46</v>
      </c>
      <c r="D311" s="77" t="s">
        <v>1675</v>
      </c>
      <c r="E311" s="80" t="s">
        <v>1740</v>
      </c>
      <c r="F311" s="77">
        <v>977</v>
      </c>
      <c r="G311" s="80" t="s">
        <v>1677</v>
      </c>
      <c r="H311" s="73" t="s">
        <v>1331</v>
      </c>
      <c r="I311" s="71" t="s">
        <v>1678</v>
      </c>
    </row>
    <row r="312" spans="1:9" x14ac:dyDescent="0.45">
      <c r="A312" s="77" t="s">
        <v>815</v>
      </c>
      <c r="B312" s="77" t="s">
        <v>1679</v>
      </c>
      <c r="C312" s="77">
        <v>24.73</v>
      </c>
      <c r="D312" s="77" t="s">
        <v>1680</v>
      </c>
      <c r="E312" s="80" t="s">
        <v>1740</v>
      </c>
      <c r="F312" s="77">
        <v>977</v>
      </c>
      <c r="G312" s="80" t="s">
        <v>1677</v>
      </c>
      <c r="H312" s="73" t="s">
        <v>767</v>
      </c>
      <c r="I312" s="71" t="s">
        <v>1678</v>
      </c>
    </row>
    <row r="313" spans="1:9" x14ac:dyDescent="0.45">
      <c r="A313" s="77" t="s">
        <v>832</v>
      </c>
      <c r="B313" s="77" t="s">
        <v>1679</v>
      </c>
      <c r="C313" s="77">
        <v>24.73</v>
      </c>
      <c r="D313" s="77" t="s">
        <v>1680</v>
      </c>
      <c r="E313" s="79" t="s">
        <v>1740</v>
      </c>
      <c r="F313" s="77">
        <v>977</v>
      </c>
      <c r="G313" s="79" t="s">
        <v>1677</v>
      </c>
      <c r="H313" s="73" t="s">
        <v>793</v>
      </c>
      <c r="I313" s="71" t="s">
        <v>1678</v>
      </c>
    </row>
    <row r="314" spans="1:9" x14ac:dyDescent="0.45">
      <c r="A314" s="73" t="s">
        <v>1293</v>
      </c>
      <c r="B314" s="73" t="s">
        <v>1679</v>
      </c>
      <c r="C314" s="73">
        <v>23.87</v>
      </c>
      <c r="D314" s="73" t="s">
        <v>1675</v>
      </c>
      <c r="E314" s="83" t="s">
        <v>1740</v>
      </c>
      <c r="F314" s="73">
        <v>1044</v>
      </c>
      <c r="G314" s="83" t="s">
        <v>1677</v>
      </c>
      <c r="H314" s="73" t="s">
        <v>1284</v>
      </c>
      <c r="I314" s="71" t="s">
        <v>1678</v>
      </c>
    </row>
    <row r="315" spans="1:9" x14ac:dyDescent="0.45">
      <c r="A315" s="73" t="s">
        <v>757</v>
      </c>
      <c r="B315" s="73" t="s">
        <v>1679</v>
      </c>
      <c r="C315" s="73">
        <v>24.55</v>
      </c>
      <c r="D315" s="73" t="s">
        <v>1680</v>
      </c>
      <c r="E315" s="81" t="s">
        <v>1740</v>
      </c>
      <c r="F315" s="73">
        <v>1045</v>
      </c>
      <c r="G315" s="81" t="s">
        <v>1677</v>
      </c>
      <c r="H315" s="73" t="s">
        <v>1664</v>
      </c>
      <c r="I315" s="71" t="s">
        <v>1678</v>
      </c>
    </row>
    <row r="316" spans="1:9" x14ac:dyDescent="0.45">
      <c r="A316" s="77" t="s">
        <v>1388</v>
      </c>
      <c r="B316" s="77" t="s">
        <v>1674</v>
      </c>
      <c r="C316" s="77">
        <v>9.77</v>
      </c>
      <c r="D316" s="77" t="s">
        <v>1675</v>
      </c>
      <c r="E316" s="80" t="s">
        <v>1741</v>
      </c>
      <c r="F316" s="77">
        <v>640</v>
      </c>
      <c r="G316" s="80" t="s">
        <v>1677</v>
      </c>
      <c r="H316" s="73" t="s">
        <v>1400</v>
      </c>
      <c r="I316" s="71" t="s">
        <v>1678</v>
      </c>
    </row>
    <row r="317" spans="1:9" ht="13.15" thickBot="1" x14ac:dyDescent="0.5">
      <c r="A317" s="73" t="s">
        <v>695</v>
      </c>
      <c r="B317" s="73" t="s">
        <v>1674</v>
      </c>
      <c r="C317" s="73">
        <v>10.78</v>
      </c>
      <c r="D317" s="73" t="s">
        <v>1680</v>
      </c>
      <c r="E317" s="81" t="s">
        <v>1741</v>
      </c>
      <c r="F317" s="73">
        <v>690</v>
      </c>
      <c r="G317" s="81" t="s">
        <v>1677</v>
      </c>
      <c r="H317" s="73" t="s">
        <v>1687</v>
      </c>
      <c r="I317" s="71" t="s">
        <v>1678</v>
      </c>
    </row>
    <row r="318" spans="1:9" x14ac:dyDescent="0.45">
      <c r="A318" s="74" t="s">
        <v>1401</v>
      </c>
      <c r="B318" s="74" t="s">
        <v>1674</v>
      </c>
      <c r="C318" s="74">
        <v>10.78</v>
      </c>
      <c r="D318" s="74" t="s">
        <v>1680</v>
      </c>
      <c r="E318" s="76" t="s">
        <v>1741</v>
      </c>
      <c r="F318" s="74">
        <v>690</v>
      </c>
      <c r="G318" s="76" t="s">
        <v>1677</v>
      </c>
      <c r="H318" s="73" t="s">
        <v>1423</v>
      </c>
      <c r="I318" s="71" t="s">
        <v>1678</v>
      </c>
    </row>
    <row r="319" spans="1:9" x14ac:dyDescent="0.45">
      <c r="A319" s="77" t="s">
        <v>704</v>
      </c>
      <c r="B319" s="77" t="s">
        <v>1674</v>
      </c>
      <c r="C319" s="77">
        <v>10.78</v>
      </c>
      <c r="D319" s="77" t="s">
        <v>1680</v>
      </c>
      <c r="E319" s="79" t="s">
        <v>1741</v>
      </c>
      <c r="F319" s="77">
        <v>690</v>
      </c>
      <c r="G319" s="79" t="s">
        <v>1677</v>
      </c>
      <c r="H319" s="73" t="s">
        <v>1688</v>
      </c>
      <c r="I319" s="71" t="s">
        <v>1678</v>
      </c>
    </row>
    <row r="320" spans="1:9" x14ac:dyDescent="0.45">
      <c r="A320" s="77" t="s">
        <v>726</v>
      </c>
      <c r="B320" s="77" t="s">
        <v>1674</v>
      </c>
      <c r="C320" s="77">
        <v>10.78</v>
      </c>
      <c r="D320" s="77" t="s">
        <v>1680</v>
      </c>
      <c r="E320" s="80" t="s">
        <v>1741</v>
      </c>
      <c r="F320" s="77">
        <v>690</v>
      </c>
      <c r="G320" s="80" t="s">
        <v>1677</v>
      </c>
      <c r="H320" s="73" t="s">
        <v>1689</v>
      </c>
      <c r="I320" s="71" t="s">
        <v>1678</v>
      </c>
    </row>
    <row r="321" spans="1:9" x14ac:dyDescent="0.45">
      <c r="A321" s="77" t="s">
        <v>1314</v>
      </c>
      <c r="B321" s="77" t="s">
        <v>1674</v>
      </c>
      <c r="C321" s="77">
        <v>9.6999999999999993</v>
      </c>
      <c r="D321" s="77" t="s">
        <v>1675</v>
      </c>
      <c r="E321" s="79" t="s">
        <v>1741</v>
      </c>
      <c r="F321" s="77">
        <v>690</v>
      </c>
      <c r="G321" s="79" t="s">
        <v>1677</v>
      </c>
      <c r="H321" s="73" t="s">
        <v>1331</v>
      </c>
      <c r="I321" s="71" t="s">
        <v>1678</v>
      </c>
    </row>
    <row r="322" spans="1:9" x14ac:dyDescent="0.45">
      <c r="A322" s="77" t="s">
        <v>1375</v>
      </c>
      <c r="B322" s="77" t="s">
        <v>1674</v>
      </c>
      <c r="C322" s="77">
        <v>10.09</v>
      </c>
      <c r="D322" s="77" t="s">
        <v>1675</v>
      </c>
      <c r="E322" s="80" t="s">
        <v>1741</v>
      </c>
      <c r="F322" s="77">
        <v>690</v>
      </c>
      <c r="G322" s="80" t="s">
        <v>1677</v>
      </c>
      <c r="H322" s="73" t="s">
        <v>1377</v>
      </c>
      <c r="I322" s="71" t="s">
        <v>1678</v>
      </c>
    </row>
    <row r="323" spans="1:9" x14ac:dyDescent="0.45">
      <c r="A323" s="77" t="s">
        <v>431</v>
      </c>
      <c r="B323" s="78" t="s">
        <v>1742</v>
      </c>
      <c r="C323" s="77">
        <v>22.77</v>
      </c>
      <c r="D323" s="77" t="s">
        <v>1675</v>
      </c>
      <c r="E323" s="80" t="s">
        <v>1741</v>
      </c>
      <c r="F323" s="77">
        <v>705</v>
      </c>
      <c r="G323" s="80" t="s">
        <v>1677</v>
      </c>
      <c r="H323" s="73" t="s">
        <v>211</v>
      </c>
      <c r="I323" s="71" t="s">
        <v>1678</v>
      </c>
    </row>
    <row r="324" spans="1:9" x14ac:dyDescent="0.45">
      <c r="A324" s="77" t="s">
        <v>109</v>
      </c>
      <c r="B324" s="78" t="s">
        <v>1742</v>
      </c>
      <c r="C324" s="77">
        <v>14.93</v>
      </c>
      <c r="D324" s="77" t="s">
        <v>1675</v>
      </c>
      <c r="E324" s="79" t="s">
        <v>1741</v>
      </c>
      <c r="F324" s="77">
        <v>774</v>
      </c>
      <c r="G324" s="79" t="s">
        <v>1677</v>
      </c>
      <c r="H324" s="73" t="s">
        <v>213</v>
      </c>
      <c r="I324" s="71" t="s">
        <v>1678</v>
      </c>
    </row>
    <row r="325" spans="1:9" x14ac:dyDescent="0.45">
      <c r="A325" s="77" t="s">
        <v>1431</v>
      </c>
      <c r="B325" s="77" t="s">
        <v>1743</v>
      </c>
      <c r="C325" s="77">
        <v>21.29</v>
      </c>
      <c r="D325" s="77" t="s">
        <v>1680</v>
      </c>
      <c r="E325" s="80" t="s">
        <v>1741</v>
      </c>
      <c r="F325" s="77">
        <v>934</v>
      </c>
      <c r="G325" s="80" t="s">
        <v>1677</v>
      </c>
      <c r="H325" s="73" t="s">
        <v>1450</v>
      </c>
      <c r="I325" s="71" t="s">
        <v>1678</v>
      </c>
    </row>
    <row r="326" spans="1:9" x14ac:dyDescent="0.45">
      <c r="A326" s="77" t="s">
        <v>710</v>
      </c>
      <c r="B326" s="77" t="s">
        <v>1690</v>
      </c>
      <c r="C326" s="77">
        <v>15.24</v>
      </c>
      <c r="D326" s="77" t="s">
        <v>1675</v>
      </c>
      <c r="E326" s="79" t="s">
        <v>1741</v>
      </c>
      <c r="F326" s="77">
        <v>1181</v>
      </c>
      <c r="G326" s="79" t="s">
        <v>1677</v>
      </c>
      <c r="H326" s="73" t="s">
        <v>1688</v>
      </c>
      <c r="I326" s="71" t="s">
        <v>1678</v>
      </c>
    </row>
    <row r="327" spans="1:9" x14ac:dyDescent="0.45">
      <c r="A327" s="77" t="s">
        <v>732</v>
      </c>
      <c r="B327" s="77" t="s">
        <v>1690</v>
      </c>
      <c r="C327" s="77">
        <v>14.74</v>
      </c>
      <c r="D327" s="77" t="s">
        <v>1675</v>
      </c>
      <c r="E327" s="80" t="s">
        <v>1741</v>
      </c>
      <c r="F327" s="77">
        <v>1181</v>
      </c>
      <c r="G327" s="80" t="s">
        <v>1677</v>
      </c>
      <c r="H327" s="73" t="s">
        <v>1689</v>
      </c>
      <c r="I327" s="71" t="s">
        <v>1678</v>
      </c>
    </row>
    <row r="328" spans="1:9" x14ac:dyDescent="0.45">
      <c r="A328" s="73" t="s">
        <v>697</v>
      </c>
      <c r="B328" s="73" t="s">
        <v>1690</v>
      </c>
      <c r="C328" s="73">
        <v>21.51</v>
      </c>
      <c r="D328" s="73" t="s">
        <v>1680</v>
      </c>
      <c r="E328" s="83" t="s">
        <v>1741</v>
      </c>
      <c r="F328" s="73">
        <v>1207</v>
      </c>
      <c r="G328" s="83" t="s">
        <v>1677</v>
      </c>
      <c r="H328" s="73" t="s">
        <v>1687</v>
      </c>
      <c r="I328" s="71" t="s">
        <v>1678</v>
      </c>
    </row>
    <row r="329" spans="1:9" x14ac:dyDescent="0.45">
      <c r="A329" s="88" t="s">
        <v>659</v>
      </c>
      <c r="B329" s="73" t="s">
        <v>1744</v>
      </c>
      <c r="C329" s="73">
        <v>25.5</v>
      </c>
      <c r="D329" s="73" t="s">
        <v>1680</v>
      </c>
      <c r="E329" s="81" t="s">
        <v>1745</v>
      </c>
      <c r="F329" s="73">
        <v>439</v>
      </c>
      <c r="G329" s="81" t="s">
        <v>1677</v>
      </c>
      <c r="H329" s="73" t="s">
        <v>224</v>
      </c>
      <c r="I329" s="71" t="s">
        <v>1720</v>
      </c>
    </row>
    <row r="330" spans="1:9" x14ac:dyDescent="0.45">
      <c r="A330" s="88" t="s">
        <v>681</v>
      </c>
      <c r="B330" s="73" t="s">
        <v>1744</v>
      </c>
      <c r="C330" s="73">
        <v>25.5</v>
      </c>
      <c r="D330" s="73" t="s">
        <v>1680</v>
      </c>
      <c r="E330" s="81" t="s">
        <v>1745</v>
      </c>
      <c r="F330" s="73">
        <v>580</v>
      </c>
      <c r="G330" s="81" t="s">
        <v>1677</v>
      </c>
      <c r="H330" s="73" t="s">
        <v>1687</v>
      </c>
      <c r="I330" s="71" t="s">
        <v>1720</v>
      </c>
    </row>
    <row r="331" spans="1:9" x14ac:dyDescent="0.45">
      <c r="A331" s="88" t="s">
        <v>715</v>
      </c>
      <c r="B331" s="77" t="s">
        <v>1744</v>
      </c>
      <c r="C331" s="77">
        <v>25.5</v>
      </c>
      <c r="D331" s="77" t="s">
        <v>1680</v>
      </c>
      <c r="E331" s="80" t="s">
        <v>1745</v>
      </c>
      <c r="F331" s="77">
        <v>580</v>
      </c>
      <c r="G331" s="80" t="s">
        <v>1677</v>
      </c>
      <c r="H331" s="73" t="s">
        <v>1688</v>
      </c>
      <c r="I331" s="71" t="s">
        <v>1720</v>
      </c>
    </row>
    <row r="332" spans="1:9" x14ac:dyDescent="0.45">
      <c r="A332" s="88" t="s">
        <v>738</v>
      </c>
      <c r="B332" s="77" t="s">
        <v>1744</v>
      </c>
      <c r="C332" s="77">
        <v>25.5</v>
      </c>
      <c r="D332" s="77" t="s">
        <v>1680</v>
      </c>
      <c r="E332" s="79" t="s">
        <v>1745</v>
      </c>
      <c r="F332" s="77">
        <v>580</v>
      </c>
      <c r="G332" s="79" t="s">
        <v>1677</v>
      </c>
      <c r="H332" s="73" t="s">
        <v>1689</v>
      </c>
      <c r="I332" s="71" t="s">
        <v>1720</v>
      </c>
    </row>
    <row r="333" spans="1:9" x14ac:dyDescent="0.45">
      <c r="A333" s="88" t="s">
        <v>1318</v>
      </c>
      <c r="B333" s="77" t="s">
        <v>1744</v>
      </c>
      <c r="C333" s="77">
        <v>25.5</v>
      </c>
      <c r="D333" s="77" t="s">
        <v>1680</v>
      </c>
      <c r="E333" s="80" t="s">
        <v>1745</v>
      </c>
      <c r="F333" s="77">
        <v>596</v>
      </c>
      <c r="G333" s="80" t="s">
        <v>1677</v>
      </c>
      <c r="H333" s="73" t="s">
        <v>1331</v>
      </c>
      <c r="I333" s="71" t="s">
        <v>1720</v>
      </c>
    </row>
    <row r="334" spans="1:9" x14ac:dyDescent="0.45">
      <c r="A334" s="88" t="s">
        <v>651</v>
      </c>
      <c r="B334" s="77" t="s">
        <v>1744</v>
      </c>
      <c r="C334" s="77">
        <v>25.71</v>
      </c>
      <c r="D334" s="77" t="s">
        <v>1680</v>
      </c>
      <c r="E334" s="80" t="s">
        <v>1745</v>
      </c>
      <c r="F334" s="77">
        <v>725</v>
      </c>
      <c r="G334" s="80" t="s">
        <v>1677</v>
      </c>
      <c r="H334" s="73" t="s">
        <v>636</v>
      </c>
      <c r="I334" s="71" t="s">
        <v>1720</v>
      </c>
    </row>
    <row r="335" spans="1:9" x14ac:dyDescent="0.45">
      <c r="A335" s="88" t="s">
        <v>389</v>
      </c>
      <c r="B335" s="78" t="s">
        <v>1744</v>
      </c>
      <c r="C335" s="77">
        <v>23.86</v>
      </c>
      <c r="D335" s="77" t="s">
        <v>1680</v>
      </c>
      <c r="E335" s="80" t="s">
        <v>1745</v>
      </c>
      <c r="F335" s="77">
        <v>726</v>
      </c>
      <c r="G335" s="80" t="s">
        <v>1677</v>
      </c>
      <c r="H335" s="73" t="s">
        <v>209</v>
      </c>
      <c r="I335" s="71" t="s">
        <v>1720</v>
      </c>
    </row>
    <row r="336" spans="1:9" x14ac:dyDescent="0.45">
      <c r="A336" s="88" t="s">
        <v>807</v>
      </c>
      <c r="B336" s="77" t="s">
        <v>1744</v>
      </c>
      <c r="C336" s="77">
        <v>25.5</v>
      </c>
      <c r="D336" s="77" t="s">
        <v>1680</v>
      </c>
      <c r="E336" s="80" t="s">
        <v>1745</v>
      </c>
      <c r="F336" s="77">
        <v>749</v>
      </c>
      <c r="G336" s="80" t="s">
        <v>1677</v>
      </c>
      <c r="H336" s="73" t="s">
        <v>767</v>
      </c>
      <c r="I336" s="71" t="s">
        <v>1720</v>
      </c>
    </row>
    <row r="337" spans="1:9" x14ac:dyDescent="0.45">
      <c r="A337" s="88" t="s">
        <v>467</v>
      </c>
      <c r="B337" s="78" t="s">
        <v>1744</v>
      </c>
      <c r="C337" s="77">
        <v>25.82</v>
      </c>
      <c r="D337" s="77" t="s">
        <v>1680</v>
      </c>
      <c r="E337" s="80" t="s">
        <v>1745</v>
      </c>
      <c r="F337" s="77">
        <v>810</v>
      </c>
      <c r="G337" s="80" t="s">
        <v>1677</v>
      </c>
      <c r="H337" s="73" t="s">
        <v>212</v>
      </c>
      <c r="I337" s="71" t="s">
        <v>1720</v>
      </c>
    </row>
    <row r="338" spans="1:9" x14ac:dyDescent="0.45">
      <c r="A338" s="88" t="s">
        <v>450</v>
      </c>
      <c r="B338" s="78" t="s">
        <v>1744</v>
      </c>
      <c r="C338" s="77">
        <v>25.82</v>
      </c>
      <c r="D338" s="77" t="s">
        <v>1680</v>
      </c>
      <c r="E338" s="79" t="s">
        <v>1745</v>
      </c>
      <c r="F338" s="77">
        <v>810</v>
      </c>
      <c r="G338" s="79" t="s">
        <v>1677</v>
      </c>
      <c r="H338" s="73" t="s">
        <v>442</v>
      </c>
      <c r="I338" s="71" t="s">
        <v>1720</v>
      </c>
    </row>
    <row r="339" spans="1:9" x14ac:dyDescent="0.45">
      <c r="A339" s="88" t="s">
        <v>257</v>
      </c>
      <c r="B339" s="78" t="s">
        <v>1744</v>
      </c>
      <c r="C339" s="77">
        <v>25.59</v>
      </c>
      <c r="D339" s="77" t="s">
        <v>1680</v>
      </c>
      <c r="E339" s="80" t="s">
        <v>1745</v>
      </c>
      <c r="F339" s="77">
        <v>890</v>
      </c>
      <c r="G339" s="80" t="s">
        <v>1677</v>
      </c>
      <c r="H339" s="73" t="s">
        <v>201</v>
      </c>
      <c r="I339" s="71" t="s">
        <v>1720</v>
      </c>
    </row>
    <row r="340" spans="1:9" ht="13.15" thickBot="1" x14ac:dyDescent="0.5">
      <c r="A340" s="88" t="s">
        <v>279</v>
      </c>
      <c r="B340" s="73" t="s">
        <v>1744</v>
      </c>
      <c r="C340" s="73">
        <v>25.59</v>
      </c>
      <c r="D340" s="73" t="s">
        <v>1680</v>
      </c>
      <c r="E340" s="81" t="s">
        <v>1745</v>
      </c>
      <c r="F340" s="73">
        <v>890</v>
      </c>
      <c r="G340" s="81" t="s">
        <v>1677</v>
      </c>
      <c r="H340" s="73" t="s">
        <v>1659</v>
      </c>
      <c r="I340" s="71" t="s">
        <v>1720</v>
      </c>
    </row>
    <row r="341" spans="1:9" x14ac:dyDescent="0.45">
      <c r="A341" s="89" t="s">
        <v>293</v>
      </c>
      <c r="B341" s="75" t="s">
        <v>1744</v>
      </c>
      <c r="C341" s="74">
        <v>25.44</v>
      </c>
      <c r="D341" s="74" t="s">
        <v>1680</v>
      </c>
      <c r="E341" s="76" t="s">
        <v>1745</v>
      </c>
      <c r="F341" s="74">
        <v>991</v>
      </c>
      <c r="G341" s="76" t="s">
        <v>1677</v>
      </c>
      <c r="H341" s="73" t="s">
        <v>202</v>
      </c>
      <c r="I341" s="71" t="s">
        <v>1720</v>
      </c>
    </row>
    <row r="342" spans="1:9" x14ac:dyDescent="0.45">
      <c r="A342" s="88" t="s">
        <v>514</v>
      </c>
      <c r="B342" s="78" t="s">
        <v>1744</v>
      </c>
      <c r="C342" s="77">
        <v>25.44</v>
      </c>
      <c r="D342" s="77" t="s">
        <v>1680</v>
      </c>
      <c r="E342" s="80" t="s">
        <v>1745</v>
      </c>
      <c r="F342" s="77">
        <v>991</v>
      </c>
      <c r="G342" s="80" t="s">
        <v>1677</v>
      </c>
      <c r="H342" s="73" t="s">
        <v>215</v>
      </c>
      <c r="I342" s="71" t="s">
        <v>1720</v>
      </c>
    </row>
    <row r="343" spans="1:9" x14ac:dyDescent="0.45">
      <c r="A343" s="88" t="s">
        <v>533</v>
      </c>
      <c r="B343" s="78" t="s">
        <v>1744</v>
      </c>
      <c r="C343" s="77">
        <v>25.44</v>
      </c>
      <c r="D343" s="77" t="s">
        <v>1680</v>
      </c>
      <c r="E343" s="79" t="s">
        <v>1745</v>
      </c>
      <c r="F343" s="77">
        <v>991</v>
      </c>
      <c r="G343" s="79" t="s">
        <v>1677</v>
      </c>
      <c r="H343" s="73" t="s">
        <v>216</v>
      </c>
      <c r="I343" s="71" t="s">
        <v>1720</v>
      </c>
    </row>
    <row r="344" spans="1:9" x14ac:dyDescent="0.45">
      <c r="A344" s="88" t="s">
        <v>606</v>
      </c>
      <c r="B344" s="78" t="s">
        <v>1744</v>
      </c>
      <c r="C344" s="77">
        <v>25.52</v>
      </c>
      <c r="D344" s="77" t="s">
        <v>1680</v>
      </c>
      <c r="E344" s="80" t="s">
        <v>1745</v>
      </c>
      <c r="F344" s="77">
        <v>1022</v>
      </c>
      <c r="G344" s="80" t="s">
        <v>1677</v>
      </c>
      <c r="H344" s="73" t="s">
        <v>219</v>
      </c>
      <c r="I344" s="71" t="s">
        <v>1720</v>
      </c>
    </row>
    <row r="345" spans="1:9" x14ac:dyDescent="0.45">
      <c r="A345" s="88" t="s">
        <v>153</v>
      </c>
      <c r="B345" s="78" t="s">
        <v>1744</v>
      </c>
      <c r="C345" s="77">
        <v>25.68</v>
      </c>
      <c r="D345" s="77" t="s">
        <v>1680</v>
      </c>
      <c r="E345" s="80" t="s">
        <v>1745</v>
      </c>
      <c r="F345" s="77">
        <v>1022</v>
      </c>
      <c r="G345" s="80" t="s">
        <v>1677</v>
      </c>
      <c r="H345" s="73" t="s">
        <v>221</v>
      </c>
      <c r="I345" s="71" t="s">
        <v>1720</v>
      </c>
    </row>
    <row r="346" spans="1:9" x14ac:dyDescent="0.45">
      <c r="A346" s="88" t="s">
        <v>84</v>
      </c>
      <c r="B346" s="78" t="s">
        <v>1744</v>
      </c>
      <c r="C346" s="77">
        <v>25.86</v>
      </c>
      <c r="D346" s="77" t="s">
        <v>1680</v>
      </c>
      <c r="E346" s="79" t="s">
        <v>1745</v>
      </c>
      <c r="F346" s="77">
        <v>1039</v>
      </c>
      <c r="G346" s="79" t="s">
        <v>1677</v>
      </c>
      <c r="H346" s="73" t="s">
        <v>205</v>
      </c>
      <c r="I346" s="71" t="s">
        <v>1720</v>
      </c>
    </row>
    <row r="347" spans="1:9" x14ac:dyDescent="0.45">
      <c r="A347" s="88" t="s">
        <v>436</v>
      </c>
      <c r="B347" s="78" t="s">
        <v>1744</v>
      </c>
      <c r="C347" s="77">
        <v>25.63</v>
      </c>
      <c r="D347" s="77" t="s">
        <v>1680</v>
      </c>
      <c r="E347" s="80" t="s">
        <v>1745</v>
      </c>
      <c r="F347" s="77">
        <v>1053</v>
      </c>
      <c r="G347" s="80" t="s">
        <v>1677</v>
      </c>
      <c r="H347" s="73" t="s">
        <v>211</v>
      </c>
      <c r="I347" s="71" t="s">
        <v>1720</v>
      </c>
    </row>
    <row r="348" spans="1:9" x14ac:dyDescent="0.45">
      <c r="A348" s="88" t="s">
        <v>317</v>
      </c>
      <c r="B348" s="78" t="s">
        <v>1744</v>
      </c>
      <c r="C348" s="77">
        <v>29.58</v>
      </c>
      <c r="D348" s="77" t="s">
        <v>1680</v>
      </c>
      <c r="E348" s="80" t="s">
        <v>1745</v>
      </c>
      <c r="F348" s="77">
        <v>1057</v>
      </c>
      <c r="G348" s="80" t="s">
        <v>1677</v>
      </c>
      <c r="H348" s="73" t="s">
        <v>206</v>
      </c>
      <c r="I348" s="71" t="s">
        <v>1720</v>
      </c>
    </row>
    <row r="349" spans="1:9" x14ac:dyDescent="0.45">
      <c r="A349" s="88" t="s">
        <v>348</v>
      </c>
      <c r="B349" s="78" t="s">
        <v>1744</v>
      </c>
      <c r="C349" s="77">
        <v>25.8</v>
      </c>
      <c r="D349" s="77" t="s">
        <v>1680</v>
      </c>
      <c r="E349" s="80" t="s">
        <v>1745</v>
      </c>
      <c r="F349" s="77">
        <v>1069</v>
      </c>
      <c r="G349" s="80" t="s">
        <v>1677</v>
      </c>
      <c r="H349" s="73" t="s">
        <v>207</v>
      </c>
      <c r="I349" s="71" t="s">
        <v>1720</v>
      </c>
    </row>
    <row r="350" spans="1:9" x14ac:dyDescent="0.45">
      <c r="A350" s="88" t="s">
        <v>578</v>
      </c>
      <c r="B350" s="78" t="s">
        <v>1744</v>
      </c>
      <c r="C350" s="77">
        <v>25.41</v>
      </c>
      <c r="D350" s="77" t="s">
        <v>1680</v>
      </c>
      <c r="E350" s="80" t="s">
        <v>1745</v>
      </c>
      <c r="F350" s="77">
        <v>1069</v>
      </c>
      <c r="G350" s="80" t="s">
        <v>1677</v>
      </c>
      <c r="H350" s="73" t="s">
        <v>218</v>
      </c>
      <c r="I350" s="71" t="s">
        <v>1720</v>
      </c>
    </row>
    <row r="351" spans="1:9" x14ac:dyDescent="0.45">
      <c r="A351" s="88" t="s">
        <v>234</v>
      </c>
      <c r="B351" s="78" t="s">
        <v>1744</v>
      </c>
      <c r="C351" s="77">
        <v>25.76</v>
      </c>
      <c r="D351" s="77" t="s">
        <v>1680</v>
      </c>
      <c r="E351" s="79" t="s">
        <v>1745</v>
      </c>
      <c r="F351" s="77">
        <v>1099</v>
      </c>
      <c r="G351" s="79" t="s">
        <v>1677</v>
      </c>
      <c r="H351" s="73" t="s">
        <v>200</v>
      </c>
      <c r="I351" s="71" t="s">
        <v>1720</v>
      </c>
    </row>
    <row r="352" spans="1:9" x14ac:dyDescent="0.45">
      <c r="A352" s="88" t="s">
        <v>372</v>
      </c>
      <c r="B352" s="78" t="s">
        <v>1744</v>
      </c>
      <c r="C352" s="77">
        <v>25.68</v>
      </c>
      <c r="D352" s="77" t="s">
        <v>1680</v>
      </c>
      <c r="E352" s="79" t="s">
        <v>1745</v>
      </c>
      <c r="F352" s="77">
        <v>1099</v>
      </c>
      <c r="G352" s="79" t="s">
        <v>1677</v>
      </c>
      <c r="H352" s="73" t="s">
        <v>370</v>
      </c>
      <c r="I352" s="71" t="s">
        <v>1720</v>
      </c>
    </row>
    <row r="353" spans="1:9" x14ac:dyDescent="0.45">
      <c r="A353" s="88" t="s">
        <v>358</v>
      </c>
      <c r="B353" s="78" t="s">
        <v>1744</v>
      </c>
      <c r="C353" s="77">
        <v>25.88</v>
      </c>
      <c r="D353" s="77" t="s">
        <v>1680</v>
      </c>
      <c r="E353" s="80" t="s">
        <v>1745</v>
      </c>
      <c r="F353" s="77">
        <v>1113</v>
      </c>
      <c r="G353" s="80" t="s">
        <v>1677</v>
      </c>
      <c r="H353" s="73" t="s">
        <v>208</v>
      </c>
      <c r="I353" s="71" t="s">
        <v>1720</v>
      </c>
    </row>
    <row r="354" spans="1:9" x14ac:dyDescent="0.45">
      <c r="A354" s="88" t="s">
        <v>125</v>
      </c>
      <c r="B354" s="78" t="s">
        <v>1744</v>
      </c>
      <c r="C354" s="77">
        <v>25.35</v>
      </c>
      <c r="D354" s="77" t="s">
        <v>1680</v>
      </c>
      <c r="E354" s="80" t="s">
        <v>1745</v>
      </c>
      <c r="F354" s="77">
        <v>1113</v>
      </c>
      <c r="G354" s="80" t="s">
        <v>1677</v>
      </c>
      <c r="H354" s="73" t="s">
        <v>518</v>
      </c>
      <c r="I354" s="71" t="s">
        <v>1720</v>
      </c>
    </row>
    <row r="355" spans="1:9" x14ac:dyDescent="0.45">
      <c r="A355" s="88" t="s">
        <v>1746</v>
      </c>
      <c r="B355" s="78" t="s">
        <v>1744</v>
      </c>
      <c r="C355" s="77">
        <v>25.4</v>
      </c>
      <c r="D355" s="77" t="s">
        <v>1680</v>
      </c>
      <c r="E355" s="80" t="s">
        <v>1745</v>
      </c>
      <c r="F355" s="77">
        <v>1142</v>
      </c>
      <c r="G355" s="80" t="s">
        <v>1677</v>
      </c>
      <c r="H355" s="73" t="s">
        <v>556</v>
      </c>
      <c r="I355" s="71" t="s">
        <v>1720</v>
      </c>
    </row>
    <row r="356" spans="1:9" x14ac:dyDescent="0.45">
      <c r="A356" s="88" t="s">
        <v>631</v>
      </c>
      <c r="B356" s="77" t="s">
        <v>1744</v>
      </c>
      <c r="C356" s="77">
        <v>25.64</v>
      </c>
      <c r="D356" s="77" t="s">
        <v>1680</v>
      </c>
      <c r="E356" s="79" t="s">
        <v>1745</v>
      </c>
      <c r="F356" s="77">
        <v>1158</v>
      </c>
      <c r="G356" s="79" t="s">
        <v>1677</v>
      </c>
      <c r="H356" s="73" t="s">
        <v>220</v>
      </c>
      <c r="I356" s="71" t="s">
        <v>1720</v>
      </c>
    </row>
    <row r="357" spans="1:9" x14ac:dyDescent="0.45">
      <c r="A357" s="88" t="s">
        <v>494</v>
      </c>
      <c r="B357" s="78" t="s">
        <v>1744</v>
      </c>
      <c r="C357" s="77">
        <v>25.39</v>
      </c>
      <c r="D357" s="77" t="s">
        <v>1680</v>
      </c>
      <c r="E357" s="80" t="s">
        <v>1745</v>
      </c>
      <c r="F357" s="77">
        <v>1184</v>
      </c>
      <c r="G357" s="80" t="s">
        <v>1677</v>
      </c>
      <c r="H357" s="73" t="s">
        <v>214</v>
      </c>
      <c r="I357" s="71" t="s">
        <v>1720</v>
      </c>
    </row>
    <row r="358" spans="1:9" x14ac:dyDescent="0.45">
      <c r="A358" s="88" t="s">
        <v>542</v>
      </c>
      <c r="B358" s="78" t="s">
        <v>1744</v>
      </c>
      <c r="C358" s="77">
        <v>25.39</v>
      </c>
      <c r="D358" s="77" t="s">
        <v>1680</v>
      </c>
      <c r="E358" s="79" t="s">
        <v>1745</v>
      </c>
      <c r="F358" s="77">
        <v>1184</v>
      </c>
      <c r="G358" s="79" t="s">
        <v>1677</v>
      </c>
      <c r="H358" s="73" t="s">
        <v>217</v>
      </c>
      <c r="I358" s="71" t="s">
        <v>1720</v>
      </c>
    </row>
    <row r="359" spans="1:9" x14ac:dyDescent="0.45">
      <c r="A359" s="88" t="s">
        <v>411</v>
      </c>
      <c r="B359" s="78" t="s">
        <v>1744</v>
      </c>
      <c r="C359" s="77">
        <v>25.54</v>
      </c>
      <c r="D359" s="77" t="s">
        <v>1680</v>
      </c>
      <c r="E359" s="80" t="s">
        <v>1745</v>
      </c>
      <c r="F359" s="77">
        <v>1224</v>
      </c>
      <c r="G359" s="80" t="s">
        <v>1677</v>
      </c>
      <c r="H359" s="73" t="s">
        <v>210</v>
      </c>
      <c r="I359" s="71" t="s">
        <v>1720</v>
      </c>
    </row>
    <row r="360" spans="1:9" x14ac:dyDescent="0.45">
      <c r="A360" s="77" t="s">
        <v>177</v>
      </c>
      <c r="B360" s="77" t="s">
        <v>1693</v>
      </c>
      <c r="C360" s="77">
        <v>56.74</v>
      </c>
      <c r="D360" s="77" t="s">
        <v>1680</v>
      </c>
      <c r="E360" s="79" t="s">
        <v>1747</v>
      </c>
      <c r="F360" s="77">
        <v>1176</v>
      </c>
      <c r="G360" s="79" t="s">
        <v>1677</v>
      </c>
      <c r="H360" s="73" t="s">
        <v>222</v>
      </c>
      <c r="I360" s="71" t="s">
        <v>1720</v>
      </c>
    </row>
    <row r="361" spans="1:9" x14ac:dyDescent="0.45">
      <c r="A361" s="77" t="s">
        <v>1432</v>
      </c>
      <c r="B361" s="77" t="s">
        <v>1693</v>
      </c>
      <c r="C361" s="77">
        <v>56.74</v>
      </c>
      <c r="D361" s="77" t="s">
        <v>1680</v>
      </c>
      <c r="E361" s="79" t="s">
        <v>1747</v>
      </c>
      <c r="F361" s="77">
        <v>1344</v>
      </c>
      <c r="G361" s="79" t="s">
        <v>1677</v>
      </c>
      <c r="H361" s="73" t="s">
        <v>1450</v>
      </c>
      <c r="I361" s="71" t="s">
        <v>1720</v>
      </c>
    </row>
    <row r="362" spans="1:9" x14ac:dyDescent="0.45">
      <c r="A362" s="77" t="s">
        <v>564</v>
      </c>
      <c r="B362" s="78" t="s">
        <v>1679</v>
      </c>
      <c r="C362" s="77">
        <v>18.91</v>
      </c>
      <c r="D362" s="77" t="s">
        <v>1680</v>
      </c>
      <c r="E362" s="79" t="s">
        <v>1748</v>
      </c>
      <c r="F362" s="77">
        <v>530</v>
      </c>
      <c r="G362" s="79" t="s">
        <v>1677</v>
      </c>
      <c r="H362" s="73" t="s">
        <v>559</v>
      </c>
      <c r="I362" s="71" t="s">
        <v>1678</v>
      </c>
    </row>
    <row r="363" spans="1:9" ht="13.15" thickBot="1" x14ac:dyDescent="0.5">
      <c r="A363" s="77" t="s">
        <v>583</v>
      </c>
      <c r="B363" s="78" t="s">
        <v>1679</v>
      </c>
      <c r="C363" s="77">
        <v>18.91</v>
      </c>
      <c r="D363" s="77" t="s">
        <v>1680</v>
      </c>
      <c r="E363" s="80" t="s">
        <v>1748</v>
      </c>
      <c r="F363" s="77">
        <v>534</v>
      </c>
      <c r="G363" s="80" t="s">
        <v>1677</v>
      </c>
      <c r="H363" s="73" t="s">
        <v>218</v>
      </c>
      <c r="I363" s="71" t="s">
        <v>1678</v>
      </c>
    </row>
    <row r="364" spans="1:9" x14ac:dyDescent="0.45">
      <c r="A364" s="74" t="s">
        <v>1424</v>
      </c>
      <c r="B364" s="74" t="s">
        <v>1749</v>
      </c>
      <c r="C364" s="74">
        <v>17.09</v>
      </c>
      <c r="D364" s="74" t="s">
        <v>1675</v>
      </c>
      <c r="E364" s="76" t="s">
        <v>1750</v>
      </c>
      <c r="F364" s="74">
        <v>939</v>
      </c>
      <c r="G364" s="76" t="s">
        <v>1677</v>
      </c>
      <c r="H364" s="73" t="s">
        <v>1450</v>
      </c>
      <c r="I364" s="71" t="s">
        <v>1678</v>
      </c>
    </row>
    <row r="365" spans="1:9" x14ac:dyDescent="0.45">
      <c r="A365" s="77" t="s">
        <v>463</v>
      </c>
      <c r="B365" s="78" t="s">
        <v>1693</v>
      </c>
      <c r="C365" s="77">
        <v>1.05</v>
      </c>
      <c r="D365" s="77" t="s">
        <v>1675</v>
      </c>
      <c r="E365" s="80" t="s">
        <v>1751</v>
      </c>
      <c r="F365" s="77">
        <v>520</v>
      </c>
      <c r="G365" s="80" t="s">
        <v>1677</v>
      </c>
      <c r="H365" s="73" t="s">
        <v>212</v>
      </c>
      <c r="I365" s="71" t="s">
        <v>1678</v>
      </c>
    </row>
    <row r="366" spans="1:9" x14ac:dyDescent="0.45">
      <c r="A366" s="77" t="s">
        <v>1313</v>
      </c>
      <c r="B366" s="77" t="s">
        <v>1693</v>
      </c>
      <c r="C366" s="77">
        <v>61.92</v>
      </c>
      <c r="D366" s="77" t="s">
        <v>1675</v>
      </c>
      <c r="E366" s="80" t="s">
        <v>1752</v>
      </c>
      <c r="F366" s="77">
        <v>1141</v>
      </c>
      <c r="G366" s="80" t="s">
        <v>1677</v>
      </c>
      <c r="H366" s="73" t="s">
        <v>1331</v>
      </c>
      <c r="I366" s="71" t="s">
        <v>1678</v>
      </c>
    </row>
    <row r="367" spans="1:9" x14ac:dyDescent="0.45">
      <c r="A367" s="77" t="s">
        <v>798</v>
      </c>
      <c r="B367" s="77" t="s">
        <v>1693</v>
      </c>
      <c r="C367" s="77">
        <v>19.11</v>
      </c>
      <c r="D367" s="77" t="s">
        <v>1675</v>
      </c>
      <c r="E367" s="80" t="s">
        <v>1753</v>
      </c>
      <c r="F367" s="77">
        <v>682</v>
      </c>
      <c r="G367" s="80" t="s">
        <v>1677</v>
      </c>
      <c r="H367" s="73" t="s">
        <v>767</v>
      </c>
      <c r="I367" s="71" t="s">
        <v>1678</v>
      </c>
    </row>
    <row r="368" spans="1:9" x14ac:dyDescent="0.45">
      <c r="A368" s="77" t="s">
        <v>138</v>
      </c>
      <c r="B368" s="78" t="s">
        <v>1744</v>
      </c>
      <c r="C368" s="77">
        <v>23.61</v>
      </c>
      <c r="D368" s="77" t="s">
        <v>1680</v>
      </c>
      <c r="E368" s="80" t="s">
        <v>1754</v>
      </c>
      <c r="F368" s="77">
        <v>1175</v>
      </c>
      <c r="G368" s="80" t="s">
        <v>1677</v>
      </c>
      <c r="H368" s="73" t="s">
        <v>556</v>
      </c>
      <c r="I368" s="71" t="s">
        <v>1737</v>
      </c>
    </row>
    <row r="369" spans="1:9" x14ac:dyDescent="0.45">
      <c r="A369" s="77" t="s">
        <v>130</v>
      </c>
      <c r="B369" s="78" t="s">
        <v>1710</v>
      </c>
      <c r="C369" s="77">
        <v>12.56</v>
      </c>
      <c r="D369" s="77" t="s">
        <v>1675</v>
      </c>
      <c r="E369" s="79" t="s">
        <v>1754</v>
      </c>
      <c r="F369" s="77">
        <v>1214</v>
      </c>
      <c r="G369" s="79" t="s">
        <v>1677</v>
      </c>
      <c r="H369" s="73" t="s">
        <v>518</v>
      </c>
      <c r="I369" s="71" t="s">
        <v>1737</v>
      </c>
    </row>
    <row r="370" spans="1:9" x14ac:dyDescent="0.45">
      <c r="A370" s="77" t="s">
        <v>285</v>
      </c>
      <c r="B370" s="78" t="s">
        <v>1710</v>
      </c>
      <c r="C370" s="77">
        <v>18</v>
      </c>
      <c r="D370" s="77" t="s">
        <v>1675</v>
      </c>
      <c r="E370" s="80" t="s">
        <v>1754</v>
      </c>
      <c r="F370" s="77">
        <v>1231</v>
      </c>
      <c r="G370" s="80" t="s">
        <v>1677</v>
      </c>
      <c r="H370" s="73" t="s">
        <v>202</v>
      </c>
      <c r="I370" s="71" t="s">
        <v>1737</v>
      </c>
    </row>
    <row r="371" spans="1:9" x14ac:dyDescent="0.45">
      <c r="A371" s="77" t="s">
        <v>1415</v>
      </c>
      <c r="B371" s="77" t="s">
        <v>1755</v>
      </c>
      <c r="C371" s="77">
        <v>8.06</v>
      </c>
      <c r="D371" s="77" t="s">
        <v>1675</v>
      </c>
      <c r="E371" s="80" t="s">
        <v>1756</v>
      </c>
      <c r="F371" s="77">
        <v>432</v>
      </c>
      <c r="G371" s="80" t="s">
        <v>1677</v>
      </c>
      <c r="H371" s="73" t="s">
        <v>1423</v>
      </c>
      <c r="I371" s="71" t="s">
        <v>1720</v>
      </c>
    </row>
    <row r="372" spans="1:9" x14ac:dyDescent="0.45">
      <c r="A372" s="77" t="s">
        <v>1390</v>
      </c>
      <c r="B372" s="77" t="s">
        <v>1755</v>
      </c>
      <c r="C372" s="77">
        <v>8.01</v>
      </c>
      <c r="D372" s="77" t="s">
        <v>1675</v>
      </c>
      <c r="E372" s="80" t="s">
        <v>1756</v>
      </c>
      <c r="F372" s="77">
        <v>432</v>
      </c>
      <c r="G372" s="80" t="s">
        <v>1677</v>
      </c>
      <c r="H372" s="73" t="s">
        <v>1400</v>
      </c>
      <c r="I372" s="71" t="s">
        <v>1720</v>
      </c>
    </row>
    <row r="373" spans="1:9" x14ac:dyDescent="0.45">
      <c r="A373" s="77" t="s">
        <v>1372</v>
      </c>
      <c r="B373" s="77" t="s">
        <v>1755</v>
      </c>
      <c r="C373" s="77">
        <v>10.35</v>
      </c>
      <c r="D373" s="77" t="s">
        <v>1675</v>
      </c>
      <c r="E373" s="80" t="s">
        <v>1756</v>
      </c>
      <c r="F373" s="77">
        <v>494</v>
      </c>
      <c r="G373" s="80" t="s">
        <v>1677</v>
      </c>
      <c r="H373" s="73" t="s">
        <v>1377</v>
      </c>
      <c r="I373" s="71" t="s">
        <v>1720</v>
      </c>
    </row>
    <row r="374" spans="1:9" x14ac:dyDescent="0.45">
      <c r="A374" s="77" t="s">
        <v>703</v>
      </c>
      <c r="B374" s="77" t="s">
        <v>1755</v>
      </c>
      <c r="C374" s="77">
        <v>15.99</v>
      </c>
      <c r="D374" s="77" t="s">
        <v>1675</v>
      </c>
      <c r="E374" s="79" t="s">
        <v>1756</v>
      </c>
      <c r="F374" s="77">
        <v>495</v>
      </c>
      <c r="G374" s="79" t="s">
        <v>1677</v>
      </c>
      <c r="H374" s="73" t="s">
        <v>1688</v>
      </c>
      <c r="I374" s="71" t="s">
        <v>1720</v>
      </c>
    </row>
    <row r="375" spans="1:9" x14ac:dyDescent="0.45">
      <c r="A375" s="77" t="s">
        <v>725</v>
      </c>
      <c r="B375" s="77" t="s">
        <v>1755</v>
      </c>
      <c r="C375" s="77">
        <v>15.99</v>
      </c>
      <c r="D375" s="77" t="s">
        <v>1675</v>
      </c>
      <c r="E375" s="79" t="s">
        <v>1756</v>
      </c>
      <c r="F375" s="77">
        <v>495</v>
      </c>
      <c r="G375" s="79" t="s">
        <v>1677</v>
      </c>
      <c r="H375" s="73" t="s">
        <v>1689</v>
      </c>
      <c r="I375" s="71" t="s">
        <v>1720</v>
      </c>
    </row>
    <row r="376" spans="1:9" x14ac:dyDescent="0.45">
      <c r="A376" s="77" t="s">
        <v>1348</v>
      </c>
      <c r="B376" s="77" t="s">
        <v>1755</v>
      </c>
      <c r="C376" s="77">
        <v>17.68</v>
      </c>
      <c r="D376" s="77" t="s">
        <v>1675</v>
      </c>
      <c r="E376" s="79" t="s">
        <v>1756</v>
      </c>
      <c r="F376" s="77">
        <v>690</v>
      </c>
      <c r="G376" s="79" t="s">
        <v>1677</v>
      </c>
      <c r="H376" s="73" t="s">
        <v>1356</v>
      </c>
      <c r="I376" s="71" t="s">
        <v>1720</v>
      </c>
    </row>
    <row r="377" spans="1:9" x14ac:dyDescent="0.45">
      <c r="A377" s="77" t="s">
        <v>1315</v>
      </c>
      <c r="B377" s="77" t="s">
        <v>1755</v>
      </c>
      <c r="C377" s="77">
        <v>17.53</v>
      </c>
      <c r="D377" s="77" t="s">
        <v>1675</v>
      </c>
      <c r="E377" s="80" t="s">
        <v>1756</v>
      </c>
      <c r="F377" s="77">
        <v>690</v>
      </c>
      <c r="G377" s="80" t="s">
        <v>1677</v>
      </c>
      <c r="H377" s="73" t="s">
        <v>1331</v>
      </c>
      <c r="I377" s="71" t="s">
        <v>1720</v>
      </c>
    </row>
    <row r="378" spans="1:9" x14ac:dyDescent="0.45">
      <c r="A378" s="77" t="s">
        <v>826</v>
      </c>
      <c r="B378" s="77" t="s">
        <v>1755</v>
      </c>
      <c r="C378" s="77">
        <v>17.149999999999999</v>
      </c>
      <c r="D378" s="77" t="s">
        <v>1675</v>
      </c>
      <c r="E378" s="80" t="s">
        <v>1756</v>
      </c>
      <c r="F378" s="77">
        <v>690</v>
      </c>
      <c r="G378" s="80" t="s">
        <v>1677</v>
      </c>
      <c r="H378" s="73" t="s">
        <v>793</v>
      </c>
      <c r="I378" s="71" t="s">
        <v>1720</v>
      </c>
    </row>
    <row r="379" spans="1:9" x14ac:dyDescent="0.45">
      <c r="A379" s="73" t="s">
        <v>679</v>
      </c>
      <c r="B379" s="73" t="s">
        <v>1755</v>
      </c>
      <c r="C379" s="73">
        <v>23.57</v>
      </c>
      <c r="D379" s="73" t="s">
        <v>1680</v>
      </c>
      <c r="E379" s="81" t="s">
        <v>1756</v>
      </c>
      <c r="F379" s="73">
        <v>805</v>
      </c>
      <c r="G379" s="81" t="s">
        <v>1677</v>
      </c>
      <c r="H379" s="73" t="s">
        <v>1687</v>
      </c>
      <c r="I379" s="71" t="s">
        <v>1720</v>
      </c>
    </row>
    <row r="380" spans="1:9" x14ac:dyDescent="0.45">
      <c r="A380" s="73" t="s">
        <v>1299</v>
      </c>
      <c r="B380" s="73" t="s">
        <v>1757</v>
      </c>
      <c r="C380" s="73">
        <v>25.74</v>
      </c>
      <c r="D380" s="73" t="s">
        <v>1675</v>
      </c>
      <c r="E380" s="81" t="s">
        <v>1756</v>
      </c>
      <c r="F380" s="73">
        <v>877</v>
      </c>
      <c r="G380" s="81" t="s">
        <v>1677</v>
      </c>
      <c r="H380" s="73" t="s">
        <v>1284</v>
      </c>
      <c r="I380" s="71" t="s">
        <v>1720</v>
      </c>
    </row>
    <row r="381" spans="1:9" x14ac:dyDescent="0.45">
      <c r="A381" s="77" t="s">
        <v>806</v>
      </c>
      <c r="B381" s="77" t="s">
        <v>1755</v>
      </c>
      <c r="C381" s="77">
        <v>23.57</v>
      </c>
      <c r="D381" s="77" t="s">
        <v>1680</v>
      </c>
      <c r="E381" s="80" t="s">
        <v>1756</v>
      </c>
      <c r="F381" s="77">
        <v>930</v>
      </c>
      <c r="G381" s="80" t="s">
        <v>1677</v>
      </c>
      <c r="H381" s="73" t="s">
        <v>767</v>
      </c>
      <c r="I381" s="71" t="s">
        <v>1720</v>
      </c>
    </row>
    <row r="382" spans="1:9" x14ac:dyDescent="0.45">
      <c r="A382" s="73" t="s">
        <v>744</v>
      </c>
      <c r="B382" s="73" t="s">
        <v>1755</v>
      </c>
      <c r="C382" s="73">
        <v>23.57</v>
      </c>
      <c r="D382" s="73" t="s">
        <v>1680</v>
      </c>
      <c r="E382" s="81" t="s">
        <v>1756</v>
      </c>
      <c r="F382" s="73">
        <v>979</v>
      </c>
      <c r="G382" s="81" t="s">
        <v>1677</v>
      </c>
      <c r="H382" s="73" t="s">
        <v>1664</v>
      </c>
      <c r="I382" s="71" t="s">
        <v>1720</v>
      </c>
    </row>
    <row r="383" spans="1:9" x14ac:dyDescent="0.45">
      <c r="A383" s="77" t="s">
        <v>44</v>
      </c>
      <c r="B383" s="78" t="s">
        <v>1758</v>
      </c>
      <c r="C383" s="77">
        <v>10.92</v>
      </c>
      <c r="D383" s="77" t="s">
        <v>1675</v>
      </c>
      <c r="E383" s="79" t="s">
        <v>1756</v>
      </c>
      <c r="F383" s="77">
        <v>1007</v>
      </c>
      <c r="G383" s="79" t="s">
        <v>1677</v>
      </c>
      <c r="H383" s="73" t="s">
        <v>203</v>
      </c>
      <c r="I383" s="71" t="s">
        <v>1720</v>
      </c>
    </row>
    <row r="384" spans="1:9" x14ac:dyDescent="0.45">
      <c r="A384" s="77" t="s">
        <v>168</v>
      </c>
      <c r="B384" s="77" t="s">
        <v>1755</v>
      </c>
      <c r="C384" s="77">
        <v>19.43</v>
      </c>
      <c r="D384" s="77" t="s">
        <v>1675</v>
      </c>
      <c r="E384" s="80" t="s">
        <v>1756</v>
      </c>
      <c r="F384" s="77">
        <v>1069</v>
      </c>
      <c r="G384" s="80" t="s">
        <v>1677</v>
      </c>
      <c r="H384" s="73" t="s">
        <v>222</v>
      </c>
      <c r="I384" s="71" t="s">
        <v>1720</v>
      </c>
    </row>
    <row r="385" spans="1:9" x14ac:dyDescent="0.45">
      <c r="A385" s="77" t="s">
        <v>523</v>
      </c>
      <c r="B385" s="78" t="s">
        <v>1758</v>
      </c>
      <c r="C385" s="77">
        <v>23.36</v>
      </c>
      <c r="D385" s="77" t="s">
        <v>1675</v>
      </c>
      <c r="E385" s="80" t="s">
        <v>1756</v>
      </c>
      <c r="F385" s="77">
        <v>1266</v>
      </c>
      <c r="G385" s="80" t="s">
        <v>1677</v>
      </c>
      <c r="H385" s="73" t="s">
        <v>216</v>
      </c>
      <c r="I385" s="71" t="s">
        <v>1720</v>
      </c>
    </row>
    <row r="386" spans="1:9" x14ac:dyDescent="0.45">
      <c r="A386" s="77" t="s">
        <v>335</v>
      </c>
      <c r="B386" s="78" t="s">
        <v>1759</v>
      </c>
      <c r="C386" s="77">
        <v>43.6</v>
      </c>
      <c r="D386" s="77" t="s">
        <v>1680</v>
      </c>
      <c r="E386" s="79" t="s">
        <v>1760</v>
      </c>
      <c r="F386" s="77">
        <v>914</v>
      </c>
      <c r="G386" s="79" t="s">
        <v>1677</v>
      </c>
      <c r="H386" s="73" t="s">
        <v>207</v>
      </c>
      <c r="I386" s="71" t="s">
        <v>1720</v>
      </c>
    </row>
    <row r="387" spans="1:9" x14ac:dyDescent="0.45">
      <c r="A387" s="77" t="s">
        <v>140</v>
      </c>
      <c r="B387" s="78" t="s">
        <v>1759</v>
      </c>
      <c r="C387" s="77">
        <v>26.88</v>
      </c>
      <c r="D387" s="77" t="s">
        <v>1675</v>
      </c>
      <c r="E387" s="80" t="s">
        <v>1760</v>
      </c>
      <c r="F387" s="77">
        <v>946</v>
      </c>
      <c r="G387" s="80" t="s">
        <v>1677</v>
      </c>
      <c r="H387" s="73" t="s">
        <v>556</v>
      </c>
      <c r="I387" s="71" t="s">
        <v>1720</v>
      </c>
    </row>
    <row r="388" spans="1:9" x14ac:dyDescent="0.45">
      <c r="A388" s="77" t="s">
        <v>597</v>
      </c>
      <c r="B388" s="78" t="s">
        <v>1759</v>
      </c>
      <c r="C388" s="77">
        <v>26.75</v>
      </c>
      <c r="D388" s="77" t="s">
        <v>1675</v>
      </c>
      <c r="E388" s="80" t="s">
        <v>1760</v>
      </c>
      <c r="F388" s="77">
        <v>1115</v>
      </c>
      <c r="G388" s="80" t="s">
        <v>1677</v>
      </c>
      <c r="H388" s="73" t="s">
        <v>219</v>
      </c>
      <c r="I388" s="71" t="s">
        <v>1720</v>
      </c>
    </row>
    <row r="389" spans="1:9" x14ac:dyDescent="0.45">
      <c r="A389" s="77" t="s">
        <v>496</v>
      </c>
      <c r="B389" s="78" t="s">
        <v>1708</v>
      </c>
      <c r="C389" s="77">
        <v>20.32</v>
      </c>
      <c r="D389" s="77" t="s">
        <v>1675</v>
      </c>
      <c r="E389" s="80" t="s">
        <v>1761</v>
      </c>
      <c r="F389" s="77">
        <v>542</v>
      </c>
      <c r="G389" s="80" t="s">
        <v>1677</v>
      </c>
      <c r="H389" s="73" t="s">
        <v>214</v>
      </c>
      <c r="I389" s="71" t="s">
        <v>1720</v>
      </c>
    </row>
    <row r="390" spans="1:9" ht="13.15" thickBot="1" x14ac:dyDescent="0.5">
      <c r="A390" s="77" t="s">
        <v>101</v>
      </c>
      <c r="B390" s="78" t="s">
        <v>1708</v>
      </c>
      <c r="C390" s="77">
        <v>29.3</v>
      </c>
      <c r="D390" s="77" t="s">
        <v>1675</v>
      </c>
      <c r="E390" s="79" t="s">
        <v>1761</v>
      </c>
      <c r="F390" s="77">
        <v>912</v>
      </c>
      <c r="G390" s="79" t="s">
        <v>1677</v>
      </c>
      <c r="H390" s="73" t="s">
        <v>213</v>
      </c>
      <c r="I390" s="71" t="s">
        <v>1720</v>
      </c>
    </row>
    <row r="391" spans="1:9" x14ac:dyDescent="0.45">
      <c r="A391" s="74" t="s">
        <v>283</v>
      </c>
      <c r="B391" s="75" t="s">
        <v>1681</v>
      </c>
      <c r="C391" s="74">
        <v>11.01</v>
      </c>
      <c r="D391" s="74" t="s">
        <v>1680</v>
      </c>
      <c r="E391" s="76" t="s">
        <v>1762</v>
      </c>
      <c r="F391" s="74">
        <v>1040</v>
      </c>
      <c r="G391" s="76" t="s">
        <v>1677</v>
      </c>
      <c r="H391" s="73" t="s">
        <v>202</v>
      </c>
      <c r="I391" s="71" t="s">
        <v>1678</v>
      </c>
    </row>
    <row r="392" spans="1:9" x14ac:dyDescent="0.45">
      <c r="A392" s="77" t="s">
        <v>548</v>
      </c>
      <c r="B392" s="78" t="s">
        <v>1681</v>
      </c>
      <c r="C392" s="77">
        <v>10.71</v>
      </c>
      <c r="D392" s="77" t="s">
        <v>1680</v>
      </c>
      <c r="E392" s="79" t="s">
        <v>1763</v>
      </c>
      <c r="F392" s="77">
        <v>796</v>
      </c>
      <c r="G392" s="79" t="s">
        <v>1677</v>
      </c>
      <c r="H392" s="73" t="s">
        <v>217</v>
      </c>
      <c r="I392" s="71" t="s">
        <v>1678</v>
      </c>
    </row>
    <row r="393" spans="1:9" x14ac:dyDescent="0.45">
      <c r="A393" s="77" t="s">
        <v>314</v>
      </c>
      <c r="B393" s="78" t="s">
        <v>1681</v>
      </c>
      <c r="C393" s="77">
        <v>7.44</v>
      </c>
      <c r="D393" s="77" t="s">
        <v>1675</v>
      </c>
      <c r="E393" s="80" t="s">
        <v>1763</v>
      </c>
      <c r="F393" s="77">
        <v>797</v>
      </c>
      <c r="G393" s="80" t="s">
        <v>1677</v>
      </c>
      <c r="H393" s="73" t="s">
        <v>206</v>
      </c>
      <c r="I393" s="71" t="s">
        <v>1678</v>
      </c>
    </row>
    <row r="394" spans="1:9" x14ac:dyDescent="0.45">
      <c r="A394" s="77" t="s">
        <v>117</v>
      </c>
      <c r="B394" s="78" t="s">
        <v>1681</v>
      </c>
      <c r="C394" s="77">
        <v>10.71</v>
      </c>
      <c r="D394" s="77" t="s">
        <v>1680</v>
      </c>
      <c r="E394" s="80" t="s">
        <v>1763</v>
      </c>
      <c r="F394" s="77">
        <v>835</v>
      </c>
      <c r="G394" s="80" t="s">
        <v>1677</v>
      </c>
      <c r="H394" s="73" t="s">
        <v>518</v>
      </c>
      <c r="I394" s="71" t="s">
        <v>1678</v>
      </c>
    </row>
    <row r="395" spans="1:9" x14ac:dyDescent="0.45">
      <c r="A395" s="77" t="s">
        <v>637</v>
      </c>
      <c r="B395" s="77" t="s">
        <v>1725</v>
      </c>
      <c r="C395" s="77">
        <v>28.02</v>
      </c>
      <c r="D395" s="77" t="s">
        <v>1675</v>
      </c>
      <c r="E395" s="79" t="s">
        <v>1764</v>
      </c>
      <c r="F395" s="77">
        <v>973</v>
      </c>
      <c r="G395" s="79" t="s">
        <v>1677</v>
      </c>
      <c r="H395" s="73" t="s">
        <v>636</v>
      </c>
      <c r="I395" s="71" t="s">
        <v>1720</v>
      </c>
    </row>
    <row r="396" spans="1:9" x14ac:dyDescent="0.45">
      <c r="A396" s="77" t="s">
        <v>142</v>
      </c>
      <c r="B396" s="78" t="s">
        <v>1725</v>
      </c>
      <c r="C396" s="77">
        <v>39.25</v>
      </c>
      <c r="D396" s="77" t="s">
        <v>1675</v>
      </c>
      <c r="E396" s="80" t="s">
        <v>1764</v>
      </c>
      <c r="F396" s="77">
        <v>1299</v>
      </c>
      <c r="G396" s="80" t="s">
        <v>1677</v>
      </c>
      <c r="H396" s="73" t="s">
        <v>556</v>
      </c>
      <c r="I396" s="71" t="s">
        <v>1720</v>
      </c>
    </row>
    <row r="397" spans="1:9" x14ac:dyDescent="0.45">
      <c r="A397" s="77" t="s">
        <v>52</v>
      </c>
      <c r="B397" s="78" t="s">
        <v>1712</v>
      </c>
      <c r="C397" s="77">
        <v>37.28</v>
      </c>
      <c r="D397" s="77" t="s">
        <v>1675</v>
      </c>
      <c r="E397" s="80" t="s">
        <v>1765</v>
      </c>
      <c r="F397" s="77">
        <v>732</v>
      </c>
      <c r="G397" s="80" t="s">
        <v>1677</v>
      </c>
      <c r="H397" s="73" t="s">
        <v>204</v>
      </c>
      <c r="I397" s="71" t="s">
        <v>1720</v>
      </c>
    </row>
    <row r="398" spans="1:9" x14ac:dyDescent="0.45">
      <c r="A398" s="77" t="s">
        <v>598</v>
      </c>
      <c r="B398" s="78" t="s">
        <v>1693</v>
      </c>
      <c r="C398" s="77">
        <v>30.29</v>
      </c>
      <c r="D398" s="77" t="s">
        <v>1675</v>
      </c>
      <c r="E398" s="80" t="s">
        <v>1766</v>
      </c>
      <c r="F398" s="77">
        <v>1468</v>
      </c>
      <c r="G398" s="80" t="s">
        <v>1677</v>
      </c>
      <c r="H398" s="73" t="s">
        <v>219</v>
      </c>
      <c r="I398" s="71" t="s">
        <v>1678</v>
      </c>
    </row>
    <row r="399" spans="1:9" x14ac:dyDescent="0.45">
      <c r="A399" s="77" t="s">
        <v>60</v>
      </c>
      <c r="B399" s="78" t="s">
        <v>1708</v>
      </c>
      <c r="C399" s="77">
        <v>8.4600000000000009</v>
      </c>
      <c r="D399" s="77" t="s">
        <v>1675</v>
      </c>
      <c r="E399" s="79" t="s">
        <v>1767</v>
      </c>
      <c r="F399" s="77">
        <v>299</v>
      </c>
      <c r="G399" s="79" t="s">
        <v>1677</v>
      </c>
      <c r="H399" s="73" t="s">
        <v>204</v>
      </c>
      <c r="I399" s="71" t="s">
        <v>1678</v>
      </c>
    </row>
    <row r="400" spans="1:9" x14ac:dyDescent="0.45">
      <c r="A400" s="77" t="s">
        <v>338</v>
      </c>
      <c r="B400" s="78" t="s">
        <v>1708</v>
      </c>
      <c r="C400" s="77">
        <v>28.86</v>
      </c>
      <c r="D400" s="77" t="s">
        <v>1675</v>
      </c>
      <c r="E400" s="80" t="s">
        <v>1767</v>
      </c>
      <c r="F400" s="77">
        <v>708</v>
      </c>
      <c r="G400" s="80" t="s">
        <v>1677</v>
      </c>
      <c r="H400" s="73" t="s">
        <v>207</v>
      </c>
      <c r="I400" s="71" t="s">
        <v>1678</v>
      </c>
    </row>
    <row r="401" spans="1:9" x14ac:dyDescent="0.45">
      <c r="A401" s="77" t="s">
        <v>406</v>
      </c>
      <c r="B401" s="78" t="s">
        <v>1708</v>
      </c>
      <c r="C401" s="77">
        <v>31.91</v>
      </c>
      <c r="D401" s="77" t="s">
        <v>1675</v>
      </c>
      <c r="E401" s="80" t="s">
        <v>1767</v>
      </c>
      <c r="F401" s="77">
        <v>1138</v>
      </c>
      <c r="G401" s="80" t="s">
        <v>1677</v>
      </c>
      <c r="H401" s="73" t="s">
        <v>210</v>
      </c>
      <c r="I401" s="71" t="s">
        <v>1678</v>
      </c>
    </row>
    <row r="402" spans="1:9" x14ac:dyDescent="0.45">
      <c r="A402" s="77" t="s">
        <v>332</v>
      </c>
      <c r="B402" s="78" t="s">
        <v>1708</v>
      </c>
      <c r="C402" s="77">
        <v>26</v>
      </c>
      <c r="D402" s="77" t="s">
        <v>1675</v>
      </c>
      <c r="E402" s="80" t="s">
        <v>1767</v>
      </c>
      <c r="F402" s="77">
        <v>1199</v>
      </c>
      <c r="G402" s="80" t="s">
        <v>1677</v>
      </c>
      <c r="H402" s="73" t="s">
        <v>206</v>
      </c>
      <c r="I402" s="71" t="s">
        <v>1678</v>
      </c>
    </row>
    <row r="403" spans="1:9" x14ac:dyDescent="0.45">
      <c r="A403" s="77" t="s">
        <v>57</v>
      </c>
      <c r="B403" s="78" t="s">
        <v>1708</v>
      </c>
      <c r="C403" s="77">
        <v>35.21</v>
      </c>
      <c r="D403" s="77" t="s">
        <v>1675</v>
      </c>
      <c r="E403" s="80" t="s">
        <v>1767</v>
      </c>
      <c r="F403" s="77">
        <v>1245</v>
      </c>
      <c r="G403" s="80" t="s">
        <v>1677</v>
      </c>
      <c r="H403" s="73" t="s">
        <v>204</v>
      </c>
      <c r="I403" s="71" t="s">
        <v>1678</v>
      </c>
    </row>
    <row r="404" spans="1:9" x14ac:dyDescent="0.45">
      <c r="A404" s="77" t="s">
        <v>39</v>
      </c>
      <c r="B404" s="78" t="s">
        <v>1708</v>
      </c>
      <c r="C404" s="77">
        <v>32.53</v>
      </c>
      <c r="D404" s="77" t="s">
        <v>1675</v>
      </c>
      <c r="E404" s="80" t="s">
        <v>1767</v>
      </c>
      <c r="F404" s="77">
        <v>1254</v>
      </c>
      <c r="G404" s="80" t="s">
        <v>1677</v>
      </c>
      <c r="H404" s="73" t="s">
        <v>203</v>
      </c>
      <c r="I404" s="71" t="s">
        <v>1678</v>
      </c>
    </row>
    <row r="405" spans="1:9" x14ac:dyDescent="0.45">
      <c r="A405" s="77" t="s">
        <v>502</v>
      </c>
      <c r="B405" s="78" t="s">
        <v>1708</v>
      </c>
      <c r="C405" s="77">
        <v>42.21</v>
      </c>
      <c r="D405" s="77" t="s">
        <v>1680</v>
      </c>
      <c r="E405" s="79" t="s">
        <v>1767</v>
      </c>
      <c r="F405" s="77">
        <v>1317</v>
      </c>
      <c r="G405" s="79" t="s">
        <v>1677</v>
      </c>
      <c r="H405" s="73" t="s">
        <v>215</v>
      </c>
      <c r="I405" s="71" t="s">
        <v>1678</v>
      </c>
    </row>
    <row r="406" spans="1:9" x14ac:dyDescent="0.45">
      <c r="A406" s="77" t="s">
        <v>163</v>
      </c>
      <c r="B406" s="78" t="s">
        <v>1693</v>
      </c>
      <c r="C406" s="77">
        <v>63.91</v>
      </c>
      <c r="D406" s="77" t="s">
        <v>1680</v>
      </c>
      <c r="E406" s="79" t="s">
        <v>1768</v>
      </c>
      <c r="F406" s="77">
        <v>248</v>
      </c>
      <c r="G406" s="79" t="s">
        <v>1677</v>
      </c>
      <c r="H406" s="73" t="s">
        <v>221</v>
      </c>
      <c r="I406" s="71" t="s">
        <v>1731</v>
      </c>
    </row>
    <row r="407" spans="1:9" ht="13.15" thickBot="1" x14ac:dyDescent="0.5">
      <c r="A407" s="77" t="s">
        <v>176</v>
      </c>
      <c r="B407" s="77" t="s">
        <v>1712</v>
      </c>
      <c r="C407" s="77">
        <v>47.4</v>
      </c>
      <c r="D407" s="77" t="s">
        <v>1675</v>
      </c>
      <c r="E407" s="79" t="s">
        <v>1769</v>
      </c>
      <c r="F407" s="77">
        <v>745</v>
      </c>
      <c r="G407" s="79" t="s">
        <v>1677</v>
      </c>
      <c r="H407" s="73" t="s">
        <v>222</v>
      </c>
      <c r="I407" s="71" t="s">
        <v>1731</v>
      </c>
    </row>
    <row r="408" spans="1:9" x14ac:dyDescent="0.45">
      <c r="A408" s="74" t="s">
        <v>156</v>
      </c>
      <c r="B408" s="75" t="s">
        <v>1712</v>
      </c>
      <c r="C408" s="74">
        <v>78.63</v>
      </c>
      <c r="D408" s="74" t="s">
        <v>1680</v>
      </c>
      <c r="E408" s="76" t="s">
        <v>1769</v>
      </c>
      <c r="F408" s="74">
        <v>751</v>
      </c>
      <c r="G408" s="76" t="s">
        <v>1677</v>
      </c>
      <c r="H408" s="73" t="s">
        <v>221</v>
      </c>
      <c r="I408" s="71" t="s">
        <v>1731</v>
      </c>
    </row>
    <row r="409" spans="1:9" x14ac:dyDescent="0.45">
      <c r="A409" s="77" t="s">
        <v>157</v>
      </c>
      <c r="B409" s="78" t="s">
        <v>1693</v>
      </c>
      <c r="C409" s="77">
        <v>50.81</v>
      </c>
      <c r="D409" s="77" t="s">
        <v>1680</v>
      </c>
      <c r="E409" s="80" t="s">
        <v>1770</v>
      </c>
      <c r="F409" s="77">
        <v>451</v>
      </c>
      <c r="G409" s="80" t="s">
        <v>1677</v>
      </c>
      <c r="H409" s="73" t="s">
        <v>221</v>
      </c>
      <c r="I409" s="71" t="s">
        <v>1731</v>
      </c>
    </row>
    <row r="410" spans="1:9" x14ac:dyDescent="0.45">
      <c r="A410" s="77" t="s">
        <v>570</v>
      </c>
      <c r="B410" s="78" t="s">
        <v>1693</v>
      </c>
      <c r="C410" s="77">
        <v>43.4</v>
      </c>
      <c r="D410" s="77" t="s">
        <v>1680</v>
      </c>
      <c r="E410" s="79" t="s">
        <v>1771</v>
      </c>
      <c r="F410" s="77">
        <v>495</v>
      </c>
      <c r="G410" s="79" t="s">
        <v>1677</v>
      </c>
      <c r="H410" s="73" t="s">
        <v>559</v>
      </c>
      <c r="I410" s="71" t="s">
        <v>1731</v>
      </c>
    </row>
    <row r="411" spans="1:9" x14ac:dyDescent="0.45">
      <c r="A411" s="77" t="s">
        <v>589</v>
      </c>
      <c r="B411" s="78" t="s">
        <v>1693</v>
      </c>
      <c r="C411" s="77">
        <v>43.25</v>
      </c>
      <c r="D411" s="77" t="s">
        <v>1680</v>
      </c>
      <c r="E411" s="79" t="s">
        <v>1771</v>
      </c>
      <c r="F411" s="77">
        <v>495</v>
      </c>
      <c r="G411" s="79" t="s">
        <v>1677</v>
      </c>
      <c r="H411" s="73" t="s">
        <v>218</v>
      </c>
      <c r="I411" s="71" t="s">
        <v>1731</v>
      </c>
    </row>
    <row r="412" spans="1:9" x14ac:dyDescent="0.45">
      <c r="A412" s="77" t="s">
        <v>469</v>
      </c>
      <c r="B412" s="78" t="s">
        <v>1693</v>
      </c>
      <c r="C412" s="77">
        <v>41.11</v>
      </c>
      <c r="D412" s="77" t="s">
        <v>1680</v>
      </c>
      <c r="E412" s="79" t="s">
        <v>1771</v>
      </c>
      <c r="F412" s="77">
        <v>506</v>
      </c>
      <c r="G412" s="79" t="s">
        <v>1677</v>
      </c>
      <c r="H412" s="73" t="s">
        <v>212</v>
      </c>
      <c r="I412" s="71" t="s">
        <v>1731</v>
      </c>
    </row>
    <row r="413" spans="1:9" x14ac:dyDescent="0.45">
      <c r="A413" s="77" t="s">
        <v>479</v>
      </c>
      <c r="B413" s="78" t="s">
        <v>1693</v>
      </c>
      <c r="C413" s="77">
        <v>41.11</v>
      </c>
      <c r="D413" s="77" t="s">
        <v>1680</v>
      </c>
      <c r="E413" s="80" t="s">
        <v>1771</v>
      </c>
      <c r="F413" s="77">
        <v>506</v>
      </c>
      <c r="G413" s="80" t="s">
        <v>1677</v>
      </c>
      <c r="H413" s="73" t="s">
        <v>212</v>
      </c>
      <c r="I413" s="71" t="s">
        <v>1731</v>
      </c>
    </row>
    <row r="414" spans="1:9" x14ac:dyDescent="0.45">
      <c r="A414" s="77" t="s">
        <v>448</v>
      </c>
      <c r="B414" s="78" t="s">
        <v>1693</v>
      </c>
      <c r="C414" s="77">
        <v>41.11</v>
      </c>
      <c r="D414" s="77" t="s">
        <v>1680</v>
      </c>
      <c r="E414" s="80" t="s">
        <v>1771</v>
      </c>
      <c r="F414" s="77">
        <v>506</v>
      </c>
      <c r="G414" s="80" t="s">
        <v>1677</v>
      </c>
      <c r="H414" s="73" t="s">
        <v>442</v>
      </c>
      <c r="I414" s="71" t="s">
        <v>1731</v>
      </c>
    </row>
    <row r="415" spans="1:9" x14ac:dyDescent="0.45">
      <c r="A415" s="77" t="s">
        <v>336</v>
      </c>
      <c r="B415" s="78" t="s">
        <v>1693</v>
      </c>
      <c r="C415" s="77">
        <v>41.43</v>
      </c>
      <c r="D415" s="77" t="s">
        <v>1675</v>
      </c>
      <c r="E415" s="80" t="s">
        <v>1771</v>
      </c>
      <c r="F415" s="77">
        <v>570</v>
      </c>
      <c r="G415" s="80" t="s">
        <v>1677</v>
      </c>
      <c r="H415" s="73" t="s">
        <v>207</v>
      </c>
      <c r="I415" s="71" t="s">
        <v>1731</v>
      </c>
    </row>
    <row r="416" spans="1:9" x14ac:dyDescent="0.45">
      <c r="A416" s="77" t="s">
        <v>483</v>
      </c>
      <c r="B416" s="78" t="s">
        <v>1693</v>
      </c>
      <c r="C416" s="77">
        <v>43.42</v>
      </c>
      <c r="D416" s="77" t="s">
        <v>1680</v>
      </c>
      <c r="E416" s="80" t="s">
        <v>1771</v>
      </c>
      <c r="F416" s="77">
        <v>574</v>
      </c>
      <c r="G416" s="80" t="s">
        <v>1677</v>
      </c>
      <c r="H416" s="73" t="s">
        <v>214</v>
      </c>
      <c r="I416" s="71" t="s">
        <v>1731</v>
      </c>
    </row>
    <row r="417" spans="1:9" x14ac:dyDescent="0.45">
      <c r="A417" s="77" t="s">
        <v>551</v>
      </c>
      <c r="B417" s="78" t="s">
        <v>1693</v>
      </c>
      <c r="C417" s="77">
        <v>43.42</v>
      </c>
      <c r="D417" s="77" t="s">
        <v>1680</v>
      </c>
      <c r="E417" s="79" t="s">
        <v>1771</v>
      </c>
      <c r="F417" s="77">
        <v>574</v>
      </c>
      <c r="G417" s="79" t="s">
        <v>1677</v>
      </c>
      <c r="H417" s="73" t="s">
        <v>217</v>
      </c>
      <c r="I417" s="71" t="s">
        <v>1731</v>
      </c>
    </row>
    <row r="418" spans="1:9" x14ac:dyDescent="0.45">
      <c r="A418" s="77" t="s">
        <v>366</v>
      </c>
      <c r="B418" s="78" t="s">
        <v>1693</v>
      </c>
      <c r="C418" s="77">
        <v>43.41</v>
      </c>
      <c r="D418" s="77" t="s">
        <v>1680</v>
      </c>
      <c r="E418" s="80" t="s">
        <v>1771</v>
      </c>
      <c r="F418" s="77">
        <v>592</v>
      </c>
      <c r="G418" s="80" t="s">
        <v>1677</v>
      </c>
      <c r="H418" s="73" t="s">
        <v>208</v>
      </c>
      <c r="I418" s="71" t="s">
        <v>1731</v>
      </c>
    </row>
    <row r="419" spans="1:9" x14ac:dyDescent="0.45">
      <c r="A419" s="77" t="s">
        <v>143</v>
      </c>
      <c r="B419" s="78" t="s">
        <v>1693</v>
      </c>
      <c r="C419" s="77">
        <v>43.42</v>
      </c>
      <c r="D419" s="77" t="s">
        <v>1680</v>
      </c>
      <c r="E419" s="80" t="s">
        <v>1771</v>
      </c>
      <c r="F419" s="77">
        <v>712</v>
      </c>
      <c r="G419" s="80" t="s">
        <v>1677</v>
      </c>
      <c r="H419" s="73" t="s">
        <v>556</v>
      </c>
      <c r="I419" s="71" t="s">
        <v>1731</v>
      </c>
    </row>
    <row r="420" spans="1:9" x14ac:dyDescent="0.45">
      <c r="A420" s="77" t="s">
        <v>253</v>
      </c>
      <c r="B420" s="78" t="s">
        <v>1693</v>
      </c>
      <c r="C420" s="77">
        <v>42.3</v>
      </c>
      <c r="D420" s="77" t="s">
        <v>1680</v>
      </c>
      <c r="E420" s="79" t="s">
        <v>1771</v>
      </c>
      <c r="F420" s="77">
        <v>971</v>
      </c>
      <c r="G420" s="79" t="s">
        <v>1677</v>
      </c>
      <c r="H420" s="73" t="s">
        <v>200</v>
      </c>
      <c r="I420" s="71" t="s">
        <v>1731</v>
      </c>
    </row>
    <row r="421" spans="1:9" x14ac:dyDescent="0.45">
      <c r="A421" s="77" t="s">
        <v>423</v>
      </c>
      <c r="B421" s="78" t="s">
        <v>1693</v>
      </c>
      <c r="C421" s="77">
        <v>43.4</v>
      </c>
      <c r="D421" s="77" t="s">
        <v>1680</v>
      </c>
      <c r="E421" s="79" t="s">
        <v>1771</v>
      </c>
      <c r="F421" s="77">
        <v>1104</v>
      </c>
      <c r="G421" s="79" t="s">
        <v>1677</v>
      </c>
      <c r="H421" s="73" t="s">
        <v>211</v>
      </c>
      <c r="I421" s="71" t="s">
        <v>1731</v>
      </c>
    </row>
    <row r="422" spans="1:9" x14ac:dyDescent="0.45">
      <c r="A422" s="77" t="s">
        <v>384</v>
      </c>
      <c r="B422" s="78" t="s">
        <v>1693</v>
      </c>
      <c r="C422" s="77">
        <v>42.03</v>
      </c>
      <c r="D422" s="77" t="s">
        <v>1680</v>
      </c>
      <c r="E422" s="79" t="s">
        <v>1771</v>
      </c>
      <c r="F422" s="77">
        <v>1172</v>
      </c>
      <c r="G422" s="79" t="s">
        <v>1677</v>
      </c>
      <c r="H422" s="73" t="s">
        <v>209</v>
      </c>
      <c r="I422" s="71" t="s">
        <v>1731</v>
      </c>
    </row>
    <row r="423" spans="1:9" x14ac:dyDescent="0.45">
      <c r="A423" s="77" t="s">
        <v>160</v>
      </c>
      <c r="B423" s="78" t="s">
        <v>1693</v>
      </c>
      <c r="C423" s="77">
        <v>42.09</v>
      </c>
      <c r="D423" s="77" t="s">
        <v>1680</v>
      </c>
      <c r="E423" s="80" t="s">
        <v>1771</v>
      </c>
      <c r="F423" s="77">
        <v>1310</v>
      </c>
      <c r="G423" s="80" t="s">
        <v>1677</v>
      </c>
      <c r="H423" s="73" t="s">
        <v>221</v>
      </c>
      <c r="I423" s="71" t="s">
        <v>1731</v>
      </c>
    </row>
    <row r="424" spans="1:9" x14ac:dyDescent="0.45">
      <c r="A424" s="77" t="s">
        <v>634</v>
      </c>
      <c r="B424" s="78" t="s">
        <v>1749</v>
      </c>
      <c r="C424" s="77">
        <v>51.34</v>
      </c>
      <c r="D424" s="77" t="s">
        <v>1680</v>
      </c>
      <c r="E424" s="80" t="s">
        <v>1772</v>
      </c>
      <c r="F424" s="77">
        <v>504</v>
      </c>
      <c r="G424" s="80" t="s">
        <v>1677</v>
      </c>
      <c r="H424" s="73" t="s">
        <v>221</v>
      </c>
      <c r="I424" s="71" t="s">
        <v>1731</v>
      </c>
    </row>
    <row r="425" spans="1:9" ht="13.15" thickBot="1" x14ac:dyDescent="0.5">
      <c r="A425" s="73" t="s">
        <v>1308</v>
      </c>
      <c r="B425" s="73" t="s">
        <v>1712</v>
      </c>
      <c r="C425" s="73">
        <v>58.16</v>
      </c>
      <c r="D425" s="73" t="s">
        <v>1675</v>
      </c>
      <c r="E425" s="81" t="s">
        <v>1773</v>
      </c>
      <c r="F425" s="73">
        <v>733</v>
      </c>
      <c r="G425" s="81" t="s">
        <v>1677</v>
      </c>
      <c r="H425" s="73" t="s">
        <v>1284</v>
      </c>
      <c r="I425" s="71" t="s">
        <v>1731</v>
      </c>
    </row>
    <row r="426" spans="1:9" x14ac:dyDescent="0.45">
      <c r="A426" s="74" t="s">
        <v>565</v>
      </c>
      <c r="B426" s="78" t="s">
        <v>1712</v>
      </c>
      <c r="C426" s="74">
        <v>34.24</v>
      </c>
      <c r="D426" s="74" t="s">
        <v>1675</v>
      </c>
      <c r="E426" s="76" t="s">
        <v>1773</v>
      </c>
      <c r="F426" s="74">
        <v>949</v>
      </c>
      <c r="G426" s="76" t="s">
        <v>1677</v>
      </c>
      <c r="H426" s="73" t="s">
        <v>559</v>
      </c>
      <c r="I426" s="71" t="s">
        <v>1731</v>
      </c>
    </row>
    <row r="427" spans="1:9" x14ac:dyDescent="0.45">
      <c r="A427" s="77" t="s">
        <v>525</v>
      </c>
      <c r="B427" s="78" t="s">
        <v>1712</v>
      </c>
      <c r="C427" s="77">
        <v>46.66</v>
      </c>
      <c r="D427" s="77" t="s">
        <v>1675</v>
      </c>
      <c r="E427" s="79" t="s">
        <v>1773</v>
      </c>
      <c r="F427" s="77">
        <v>1138</v>
      </c>
      <c r="G427" s="79" t="s">
        <v>1677</v>
      </c>
      <c r="H427" s="73" t="s">
        <v>216</v>
      </c>
      <c r="I427" s="71" t="s">
        <v>1731</v>
      </c>
    </row>
    <row r="428" spans="1:9" x14ac:dyDescent="0.45">
      <c r="A428" s="77" t="s">
        <v>333</v>
      </c>
      <c r="B428" s="78" t="s">
        <v>1712</v>
      </c>
      <c r="C428" s="77">
        <v>95.79</v>
      </c>
      <c r="D428" s="77" t="s">
        <v>1680</v>
      </c>
      <c r="E428" s="79" t="s">
        <v>1773</v>
      </c>
      <c r="F428" s="77">
        <v>1140</v>
      </c>
      <c r="G428" s="79" t="s">
        <v>1677</v>
      </c>
      <c r="H428" s="73" t="s">
        <v>206</v>
      </c>
      <c r="I428" s="71" t="s">
        <v>1731</v>
      </c>
    </row>
    <row r="429" spans="1:9" x14ac:dyDescent="0.45">
      <c r="A429" s="77" t="s">
        <v>438</v>
      </c>
      <c r="B429" s="78" t="s">
        <v>1712</v>
      </c>
      <c r="C429" s="77">
        <v>59.52</v>
      </c>
      <c r="D429" s="77" t="s">
        <v>1675</v>
      </c>
      <c r="E429" s="79" t="s">
        <v>1773</v>
      </c>
      <c r="F429" s="77">
        <v>1354</v>
      </c>
      <c r="G429" s="79" t="s">
        <v>1677</v>
      </c>
      <c r="H429" s="73" t="s">
        <v>211</v>
      </c>
      <c r="I429" s="71" t="s">
        <v>1731</v>
      </c>
    </row>
    <row r="430" spans="1:9" x14ac:dyDescent="0.45">
      <c r="A430" s="77" t="s">
        <v>359</v>
      </c>
      <c r="B430" s="78" t="s">
        <v>1712</v>
      </c>
      <c r="C430" s="77">
        <v>59.63</v>
      </c>
      <c r="D430" s="77" t="s">
        <v>1675</v>
      </c>
      <c r="E430" s="80" t="s">
        <v>1773</v>
      </c>
      <c r="F430" s="77">
        <v>1439</v>
      </c>
      <c r="G430" s="80" t="s">
        <v>1677</v>
      </c>
      <c r="H430" s="73" t="s">
        <v>208</v>
      </c>
      <c r="I430" s="71" t="s">
        <v>1731</v>
      </c>
    </row>
    <row r="431" spans="1:9" x14ac:dyDescent="0.45">
      <c r="A431" s="77" t="s">
        <v>346</v>
      </c>
      <c r="B431" s="78" t="s">
        <v>1712</v>
      </c>
      <c r="C431" s="77">
        <v>97.21</v>
      </c>
      <c r="D431" s="77" t="s">
        <v>1675</v>
      </c>
      <c r="E431" s="79" t="s">
        <v>1773</v>
      </c>
      <c r="F431" s="77">
        <v>1680</v>
      </c>
      <c r="G431" s="79" t="s">
        <v>1677</v>
      </c>
      <c r="H431" s="73" t="s">
        <v>207</v>
      </c>
      <c r="I431" s="71" t="s">
        <v>1731</v>
      </c>
    </row>
    <row r="432" spans="1:9" x14ac:dyDescent="0.45">
      <c r="A432" s="73" t="s">
        <v>274</v>
      </c>
      <c r="B432" s="73" t="s">
        <v>1693</v>
      </c>
      <c r="C432" s="73">
        <v>86.61</v>
      </c>
      <c r="D432" s="73" t="s">
        <v>1680</v>
      </c>
      <c r="E432" s="81" t="s">
        <v>1774</v>
      </c>
      <c r="F432" s="73">
        <v>1237</v>
      </c>
      <c r="G432" s="81" t="s">
        <v>1677</v>
      </c>
      <c r="H432" s="73" t="s">
        <v>1659</v>
      </c>
      <c r="I432" s="71" t="s">
        <v>1720</v>
      </c>
    </row>
    <row r="433" spans="1:9" x14ac:dyDescent="0.45">
      <c r="A433" s="77" t="s">
        <v>262</v>
      </c>
      <c r="B433" s="78" t="s">
        <v>1693</v>
      </c>
      <c r="C433" s="77">
        <v>86.61</v>
      </c>
      <c r="D433" s="77" t="s">
        <v>1680</v>
      </c>
      <c r="E433" s="79" t="s">
        <v>1774</v>
      </c>
      <c r="F433" s="77">
        <v>1280</v>
      </c>
      <c r="G433" s="79" t="s">
        <v>1677</v>
      </c>
      <c r="H433" s="73" t="s">
        <v>201</v>
      </c>
      <c r="I433" s="71" t="s">
        <v>1720</v>
      </c>
    </row>
    <row r="434" spans="1:9" x14ac:dyDescent="0.45">
      <c r="A434" s="77" t="s">
        <v>571</v>
      </c>
      <c r="B434" s="78" t="s">
        <v>1725</v>
      </c>
      <c r="C434" s="77">
        <v>6.51</v>
      </c>
      <c r="D434" s="77" t="s">
        <v>1675</v>
      </c>
      <c r="E434" s="80" t="s">
        <v>1775</v>
      </c>
      <c r="F434" s="77">
        <v>627</v>
      </c>
      <c r="G434" s="80" t="s">
        <v>1677</v>
      </c>
      <c r="H434" s="73" t="s">
        <v>559</v>
      </c>
      <c r="I434" s="71" t="s">
        <v>1678</v>
      </c>
    </row>
    <row r="435" spans="1:9" x14ac:dyDescent="0.45">
      <c r="A435" s="77" t="s">
        <v>1430</v>
      </c>
      <c r="B435" s="77" t="s">
        <v>1712</v>
      </c>
      <c r="C435" s="77">
        <v>26.12</v>
      </c>
      <c r="D435" s="77" t="s">
        <v>1675</v>
      </c>
      <c r="E435" s="80" t="s">
        <v>1775</v>
      </c>
      <c r="F435" s="77">
        <v>1101</v>
      </c>
      <c r="G435" s="80" t="s">
        <v>1677</v>
      </c>
      <c r="H435" s="73" t="s">
        <v>1450</v>
      </c>
      <c r="I435" s="71" t="s">
        <v>1678</v>
      </c>
    </row>
    <row r="436" spans="1:9" x14ac:dyDescent="0.45">
      <c r="A436" s="77" t="s">
        <v>398</v>
      </c>
      <c r="B436" s="78" t="s">
        <v>1776</v>
      </c>
      <c r="C436" s="77">
        <v>20.37</v>
      </c>
      <c r="D436" s="77" t="s">
        <v>1675</v>
      </c>
      <c r="E436" s="79" t="s">
        <v>1777</v>
      </c>
      <c r="F436" s="77">
        <v>1074</v>
      </c>
      <c r="G436" s="79" t="s">
        <v>1677</v>
      </c>
      <c r="H436" s="73" t="s">
        <v>210</v>
      </c>
      <c r="I436" s="71" t="s">
        <v>1678</v>
      </c>
    </row>
    <row r="437" spans="1:9" x14ac:dyDescent="0.45">
      <c r="A437" s="77" t="s">
        <v>133</v>
      </c>
      <c r="B437" s="78" t="s">
        <v>1693</v>
      </c>
      <c r="C437" s="77">
        <v>63.5</v>
      </c>
      <c r="D437" s="77" t="s">
        <v>1675</v>
      </c>
      <c r="E437" s="79" t="s">
        <v>1778</v>
      </c>
      <c r="F437" s="77">
        <v>1423</v>
      </c>
      <c r="G437" s="79" t="s">
        <v>1677</v>
      </c>
      <c r="H437" s="73" t="s">
        <v>556</v>
      </c>
      <c r="I437" s="71" t="s">
        <v>1727</v>
      </c>
    </row>
    <row r="438" spans="1:9" x14ac:dyDescent="0.45">
      <c r="A438" s="77" t="s">
        <v>306</v>
      </c>
      <c r="B438" s="78" t="s">
        <v>1693</v>
      </c>
      <c r="C438" s="77">
        <v>55.02</v>
      </c>
      <c r="D438" s="77" t="s">
        <v>1680</v>
      </c>
      <c r="E438" s="79" t="s">
        <v>1779</v>
      </c>
      <c r="F438" s="77">
        <v>595</v>
      </c>
      <c r="G438" s="79" t="s">
        <v>1677</v>
      </c>
      <c r="H438" s="73" t="s">
        <v>205</v>
      </c>
      <c r="I438" s="71" t="s">
        <v>1731</v>
      </c>
    </row>
    <row r="439" spans="1:9" x14ac:dyDescent="0.45">
      <c r="A439" s="77" t="s">
        <v>248</v>
      </c>
      <c r="B439" s="78" t="s">
        <v>1693</v>
      </c>
      <c r="C439" s="77">
        <v>54.75</v>
      </c>
      <c r="D439" s="77" t="s">
        <v>1680</v>
      </c>
      <c r="E439" s="80" t="s">
        <v>1779</v>
      </c>
      <c r="F439" s="77">
        <v>1033</v>
      </c>
      <c r="G439" s="80" t="s">
        <v>1677</v>
      </c>
      <c r="H439" s="73" t="s">
        <v>200</v>
      </c>
      <c r="I439" s="71" t="s">
        <v>1731</v>
      </c>
    </row>
    <row r="440" spans="1:9" x14ac:dyDescent="0.45">
      <c r="A440" s="77" t="s">
        <v>341</v>
      </c>
      <c r="B440" s="78" t="s">
        <v>1693</v>
      </c>
      <c r="C440" s="77">
        <v>53.34</v>
      </c>
      <c r="D440" s="77" t="s">
        <v>1680</v>
      </c>
      <c r="E440" s="80" t="s">
        <v>1779</v>
      </c>
      <c r="F440" s="77">
        <v>1193</v>
      </c>
      <c r="G440" s="80" t="s">
        <v>1677</v>
      </c>
      <c r="H440" s="73" t="s">
        <v>207</v>
      </c>
      <c r="I440" s="71" t="s">
        <v>1731</v>
      </c>
    </row>
    <row r="441" spans="1:9" x14ac:dyDescent="0.45">
      <c r="A441" s="77" t="s">
        <v>78</v>
      </c>
      <c r="B441" s="78" t="s">
        <v>1712</v>
      </c>
      <c r="C441" s="77">
        <v>76.13</v>
      </c>
      <c r="D441" s="77" t="s">
        <v>1680</v>
      </c>
      <c r="E441" s="80" t="s">
        <v>1780</v>
      </c>
      <c r="F441" s="77">
        <v>184</v>
      </c>
      <c r="G441" s="80" t="s">
        <v>1677</v>
      </c>
      <c r="H441" s="73" t="s">
        <v>205</v>
      </c>
      <c r="I441" s="71" t="s">
        <v>1731</v>
      </c>
    </row>
    <row r="442" spans="1:9" x14ac:dyDescent="0.45">
      <c r="A442" s="77" t="s">
        <v>74</v>
      </c>
      <c r="B442" s="78" t="s">
        <v>1693</v>
      </c>
      <c r="C442" s="77">
        <v>48.63</v>
      </c>
      <c r="D442" s="77" t="s">
        <v>1680</v>
      </c>
      <c r="E442" s="80" t="s">
        <v>1781</v>
      </c>
      <c r="F442" s="77">
        <v>415</v>
      </c>
      <c r="G442" s="80" t="s">
        <v>1677</v>
      </c>
      <c r="H442" s="73" t="s">
        <v>205</v>
      </c>
      <c r="I442" s="71" t="s">
        <v>1731</v>
      </c>
    </row>
    <row r="443" spans="1:9" x14ac:dyDescent="0.45">
      <c r="A443" s="77" t="s">
        <v>75</v>
      </c>
      <c r="B443" s="78" t="s">
        <v>1712</v>
      </c>
      <c r="C443" s="77">
        <v>57.25</v>
      </c>
      <c r="D443" s="77" t="s">
        <v>1680</v>
      </c>
      <c r="E443" s="80" t="s">
        <v>1782</v>
      </c>
      <c r="F443" s="77">
        <v>297</v>
      </c>
      <c r="G443" s="80" t="s">
        <v>1677</v>
      </c>
      <c r="H443" s="73" t="s">
        <v>205</v>
      </c>
      <c r="I443" s="71" t="s">
        <v>1731</v>
      </c>
    </row>
    <row r="444" spans="1:9" x14ac:dyDescent="0.45">
      <c r="A444" s="77" t="s">
        <v>139</v>
      </c>
      <c r="B444" s="78" t="s">
        <v>1712</v>
      </c>
      <c r="C444" s="77">
        <v>50.52</v>
      </c>
      <c r="D444" s="77" t="s">
        <v>1675</v>
      </c>
      <c r="E444" s="79" t="s">
        <v>1782</v>
      </c>
      <c r="F444" s="77">
        <v>999</v>
      </c>
      <c r="G444" s="79" t="s">
        <v>1677</v>
      </c>
      <c r="H444" s="73" t="s">
        <v>556</v>
      </c>
      <c r="I444" s="71" t="s">
        <v>1731</v>
      </c>
    </row>
    <row r="445" spans="1:9" x14ac:dyDescent="0.45">
      <c r="A445" s="77" t="s">
        <v>645</v>
      </c>
      <c r="B445" s="77" t="s">
        <v>1712</v>
      </c>
      <c r="C445" s="77">
        <v>46.18</v>
      </c>
      <c r="D445" s="77" t="s">
        <v>1675</v>
      </c>
      <c r="E445" s="80" t="s">
        <v>1782</v>
      </c>
      <c r="F445" s="77">
        <v>1147</v>
      </c>
      <c r="G445" s="80" t="s">
        <v>1677</v>
      </c>
      <c r="H445" s="73" t="s">
        <v>636</v>
      </c>
      <c r="I445" s="71" t="s">
        <v>1731</v>
      </c>
    </row>
    <row r="446" spans="1:9" x14ac:dyDescent="0.45">
      <c r="A446" s="77" t="s">
        <v>71</v>
      </c>
      <c r="B446" s="78" t="s">
        <v>1693</v>
      </c>
      <c r="C446" s="77">
        <v>54.65</v>
      </c>
      <c r="D446" s="77" t="s">
        <v>1680</v>
      </c>
      <c r="E446" s="80" t="s">
        <v>1783</v>
      </c>
      <c r="F446" s="77">
        <v>499</v>
      </c>
      <c r="G446" s="80" t="s">
        <v>1677</v>
      </c>
      <c r="H446" s="73" t="s">
        <v>205</v>
      </c>
      <c r="I446" s="71" t="s">
        <v>1731</v>
      </c>
    </row>
    <row r="447" spans="1:9" ht="13.15" thickBot="1" x14ac:dyDescent="0.5">
      <c r="A447" s="77" t="s">
        <v>76</v>
      </c>
      <c r="B447" s="78" t="s">
        <v>1784</v>
      </c>
      <c r="C447" s="77">
        <v>90.51</v>
      </c>
      <c r="D447" s="77" t="s">
        <v>1680</v>
      </c>
      <c r="E447" s="80" t="s">
        <v>1785</v>
      </c>
      <c r="F447" s="77">
        <v>127</v>
      </c>
      <c r="G447" s="80" t="s">
        <v>1677</v>
      </c>
      <c r="H447" s="73" t="s">
        <v>205</v>
      </c>
      <c r="I447" s="71" t="s">
        <v>1731</v>
      </c>
    </row>
    <row r="448" spans="1:9" x14ac:dyDescent="0.45">
      <c r="A448" s="74" t="s">
        <v>307</v>
      </c>
      <c r="B448" s="75" t="s">
        <v>1693</v>
      </c>
      <c r="C448" s="74">
        <v>109.59</v>
      </c>
      <c r="D448" s="74" t="s">
        <v>1680</v>
      </c>
      <c r="E448" s="76" t="s">
        <v>1786</v>
      </c>
      <c r="F448" s="74">
        <v>352</v>
      </c>
      <c r="G448" s="76" t="s">
        <v>1677</v>
      </c>
      <c r="H448" s="73" t="s">
        <v>205</v>
      </c>
      <c r="I448" s="71" t="s">
        <v>1731</v>
      </c>
    </row>
    <row r="449" spans="1:9" x14ac:dyDescent="0.45">
      <c r="A449" s="77" t="s">
        <v>392</v>
      </c>
      <c r="B449" s="78" t="s">
        <v>1693</v>
      </c>
      <c r="C449" s="77">
        <v>78.040000000000006</v>
      </c>
      <c r="D449" s="77" t="s">
        <v>1680</v>
      </c>
      <c r="E449" s="79" t="s">
        <v>1786</v>
      </c>
      <c r="F449" s="77">
        <v>1008</v>
      </c>
      <c r="G449" s="79" t="s">
        <v>1677</v>
      </c>
      <c r="H449" s="73" t="s">
        <v>209</v>
      </c>
      <c r="I449" s="71" t="s">
        <v>1731</v>
      </c>
    </row>
    <row r="450" spans="1:9" x14ac:dyDescent="0.45">
      <c r="A450" s="77" t="s">
        <v>73</v>
      </c>
      <c r="B450" s="78" t="s">
        <v>1693</v>
      </c>
      <c r="C450" s="77">
        <v>70.69</v>
      </c>
      <c r="D450" s="77" t="s">
        <v>1680</v>
      </c>
      <c r="E450" s="79" t="s">
        <v>1787</v>
      </c>
      <c r="F450" s="77">
        <v>151</v>
      </c>
      <c r="G450" s="79" t="s">
        <v>1677</v>
      </c>
      <c r="H450" s="73" t="s">
        <v>205</v>
      </c>
      <c r="I450" s="71" t="s">
        <v>1731</v>
      </c>
    </row>
    <row r="451" spans="1:9" x14ac:dyDescent="0.45">
      <c r="A451" s="77" t="s">
        <v>569</v>
      </c>
      <c r="B451" s="78" t="s">
        <v>1693</v>
      </c>
      <c r="C451" s="77">
        <v>32.11</v>
      </c>
      <c r="D451" s="77" t="s">
        <v>1675</v>
      </c>
      <c r="E451" s="80" t="s">
        <v>1788</v>
      </c>
      <c r="F451" s="77">
        <v>659</v>
      </c>
      <c r="G451" s="80" t="s">
        <v>1677</v>
      </c>
      <c r="H451" s="73" t="s">
        <v>559</v>
      </c>
      <c r="I451" s="71" t="s">
        <v>1731</v>
      </c>
    </row>
    <row r="452" spans="1:9" x14ac:dyDescent="0.45">
      <c r="A452" s="77" t="s">
        <v>580</v>
      </c>
      <c r="B452" s="78" t="s">
        <v>1693</v>
      </c>
      <c r="C452" s="77">
        <v>48.58</v>
      </c>
      <c r="D452" s="77" t="s">
        <v>1680</v>
      </c>
      <c r="E452" s="80" t="s">
        <v>1788</v>
      </c>
      <c r="F452" s="77">
        <v>981</v>
      </c>
      <c r="G452" s="80" t="s">
        <v>1677</v>
      </c>
      <c r="H452" s="73" t="s">
        <v>218</v>
      </c>
      <c r="I452" s="71" t="s">
        <v>1731</v>
      </c>
    </row>
    <row r="453" spans="1:9" x14ac:dyDescent="0.45">
      <c r="A453" s="77" t="s">
        <v>412</v>
      </c>
      <c r="B453" s="78" t="s">
        <v>1693</v>
      </c>
      <c r="C453" s="77">
        <v>53.13</v>
      </c>
      <c r="D453" s="77" t="s">
        <v>1675</v>
      </c>
      <c r="E453" s="80" t="s">
        <v>1788</v>
      </c>
      <c r="F453" s="77">
        <v>1063</v>
      </c>
      <c r="G453" s="80" t="s">
        <v>1677</v>
      </c>
      <c r="H453" s="73" t="s">
        <v>210</v>
      </c>
      <c r="I453" s="71" t="s">
        <v>1731</v>
      </c>
    </row>
    <row r="454" spans="1:9" x14ac:dyDescent="0.45">
      <c r="A454" s="77" t="s">
        <v>625</v>
      </c>
      <c r="B454" s="77" t="s">
        <v>1708</v>
      </c>
      <c r="C454" s="77">
        <v>35.33</v>
      </c>
      <c r="D454" s="77" t="s">
        <v>1675</v>
      </c>
      <c r="E454" s="80" t="s">
        <v>1789</v>
      </c>
      <c r="F454" s="77">
        <v>368</v>
      </c>
      <c r="G454" s="80" t="s">
        <v>1677</v>
      </c>
      <c r="H454" s="73" t="s">
        <v>220</v>
      </c>
      <c r="I454" s="71" t="s">
        <v>1731</v>
      </c>
    </row>
    <row r="455" spans="1:9" x14ac:dyDescent="0.45">
      <c r="A455" s="77" t="s">
        <v>259</v>
      </c>
      <c r="B455" s="78" t="s">
        <v>1708</v>
      </c>
      <c r="C455" s="77">
        <v>39.96</v>
      </c>
      <c r="D455" s="77" t="s">
        <v>1680</v>
      </c>
      <c r="E455" s="80" t="s">
        <v>1789</v>
      </c>
      <c r="F455" s="77">
        <v>392</v>
      </c>
      <c r="G455" s="80" t="s">
        <v>1677</v>
      </c>
      <c r="H455" s="73" t="s">
        <v>201</v>
      </c>
      <c r="I455" s="71" t="s">
        <v>1731</v>
      </c>
    </row>
    <row r="456" spans="1:9" x14ac:dyDescent="0.45">
      <c r="A456" s="73" t="s">
        <v>281</v>
      </c>
      <c r="B456" s="73" t="s">
        <v>1708</v>
      </c>
      <c r="C456" s="73">
        <v>43.02</v>
      </c>
      <c r="D456" s="73" t="s">
        <v>1680</v>
      </c>
      <c r="E456" s="81" t="s">
        <v>1789</v>
      </c>
      <c r="F456" s="73">
        <v>392</v>
      </c>
      <c r="G456" s="81" t="s">
        <v>1677</v>
      </c>
      <c r="H456" s="73" t="s">
        <v>1659</v>
      </c>
      <c r="I456" s="71" t="s">
        <v>1731</v>
      </c>
    </row>
    <row r="457" spans="1:9" x14ac:dyDescent="0.45">
      <c r="A457" s="77" t="s">
        <v>86</v>
      </c>
      <c r="B457" s="78" t="s">
        <v>1708</v>
      </c>
      <c r="C457" s="77">
        <v>40.72</v>
      </c>
      <c r="D457" s="77" t="s">
        <v>1680</v>
      </c>
      <c r="E457" s="79" t="s">
        <v>1789</v>
      </c>
      <c r="F457" s="77">
        <v>431</v>
      </c>
      <c r="G457" s="79" t="s">
        <v>1677</v>
      </c>
      <c r="H457" s="73" t="s">
        <v>205</v>
      </c>
      <c r="I457" s="71" t="s">
        <v>1731</v>
      </c>
    </row>
    <row r="458" spans="1:9" x14ac:dyDescent="0.45">
      <c r="A458" s="77" t="s">
        <v>378</v>
      </c>
      <c r="B458" s="78" t="s">
        <v>1708</v>
      </c>
      <c r="C458" s="77">
        <v>41.51</v>
      </c>
      <c r="D458" s="77" t="s">
        <v>1675</v>
      </c>
      <c r="E458" s="80" t="s">
        <v>1789</v>
      </c>
      <c r="F458" s="77">
        <v>438</v>
      </c>
      <c r="G458" s="80" t="s">
        <v>1677</v>
      </c>
      <c r="H458" s="73" t="s">
        <v>370</v>
      </c>
      <c r="I458" s="71" t="s">
        <v>1731</v>
      </c>
    </row>
    <row r="459" spans="1:9" x14ac:dyDescent="0.45">
      <c r="A459" s="77" t="s">
        <v>339</v>
      </c>
      <c r="B459" s="78" t="s">
        <v>1708</v>
      </c>
      <c r="C459" s="77">
        <v>43.18</v>
      </c>
      <c r="D459" s="77" t="s">
        <v>1680</v>
      </c>
      <c r="E459" s="80" t="s">
        <v>1789</v>
      </c>
      <c r="F459" s="77">
        <v>500</v>
      </c>
      <c r="G459" s="80" t="s">
        <v>1677</v>
      </c>
      <c r="H459" s="73" t="s">
        <v>207</v>
      </c>
      <c r="I459" s="71" t="s">
        <v>1731</v>
      </c>
    </row>
    <row r="460" spans="1:9" x14ac:dyDescent="0.45">
      <c r="A460" s="77" t="s">
        <v>476</v>
      </c>
      <c r="B460" s="78" t="s">
        <v>1708</v>
      </c>
      <c r="C460" s="77">
        <v>43.18</v>
      </c>
      <c r="D460" s="77" t="s">
        <v>1680</v>
      </c>
      <c r="E460" s="79" t="s">
        <v>1789</v>
      </c>
      <c r="F460" s="77">
        <v>502</v>
      </c>
      <c r="G460" s="79" t="s">
        <v>1677</v>
      </c>
      <c r="H460" s="73" t="s">
        <v>212</v>
      </c>
      <c r="I460" s="71" t="s">
        <v>1731</v>
      </c>
    </row>
    <row r="461" spans="1:9" x14ac:dyDescent="0.45">
      <c r="A461" s="77" t="s">
        <v>445</v>
      </c>
      <c r="B461" s="78" t="s">
        <v>1708</v>
      </c>
      <c r="C461" s="77">
        <v>38.979999999999997</v>
      </c>
      <c r="D461" s="77" t="s">
        <v>1680</v>
      </c>
      <c r="E461" s="80" t="s">
        <v>1789</v>
      </c>
      <c r="F461" s="77">
        <v>502</v>
      </c>
      <c r="G461" s="80" t="s">
        <v>1677</v>
      </c>
      <c r="H461" s="73" t="s">
        <v>442</v>
      </c>
      <c r="I461" s="71" t="s">
        <v>1731</v>
      </c>
    </row>
    <row r="462" spans="1:9" x14ac:dyDescent="0.45">
      <c r="A462" s="77" t="s">
        <v>408</v>
      </c>
      <c r="B462" s="78" t="s">
        <v>1708</v>
      </c>
      <c r="C462" s="77">
        <v>39.549999999999997</v>
      </c>
      <c r="D462" s="77" t="s">
        <v>1675</v>
      </c>
      <c r="E462" s="79" t="s">
        <v>1789</v>
      </c>
      <c r="F462" s="77">
        <v>563</v>
      </c>
      <c r="G462" s="79" t="s">
        <v>1677</v>
      </c>
      <c r="H462" s="73" t="s">
        <v>210</v>
      </c>
      <c r="I462" s="71" t="s">
        <v>1731</v>
      </c>
    </row>
    <row r="463" spans="1:9" ht="13.15" thickBot="1" x14ac:dyDescent="0.5">
      <c r="A463" s="77" t="s">
        <v>513</v>
      </c>
      <c r="B463" s="78" t="s">
        <v>1708</v>
      </c>
      <c r="C463" s="77">
        <v>42.12</v>
      </c>
      <c r="D463" s="77" t="s">
        <v>1680</v>
      </c>
      <c r="E463" s="80" t="s">
        <v>1789</v>
      </c>
      <c r="F463" s="77">
        <v>567</v>
      </c>
      <c r="G463" s="80" t="s">
        <v>1677</v>
      </c>
      <c r="H463" s="73" t="s">
        <v>215</v>
      </c>
      <c r="I463" s="71" t="s">
        <v>1731</v>
      </c>
    </row>
    <row r="464" spans="1:9" x14ac:dyDescent="0.45">
      <c r="A464" s="74" t="s">
        <v>536</v>
      </c>
      <c r="B464" s="75" t="s">
        <v>1708</v>
      </c>
      <c r="C464" s="74">
        <v>40.090000000000003</v>
      </c>
      <c r="D464" s="74" t="s">
        <v>1675</v>
      </c>
      <c r="E464" s="76" t="s">
        <v>1789</v>
      </c>
      <c r="F464" s="74">
        <v>634</v>
      </c>
      <c r="G464" s="76" t="s">
        <v>1677</v>
      </c>
      <c r="H464" s="73" t="s">
        <v>216</v>
      </c>
      <c r="I464" s="71" t="s">
        <v>1731</v>
      </c>
    </row>
    <row r="465" spans="1:9" x14ac:dyDescent="0.45">
      <c r="A465" s="77" t="s">
        <v>165</v>
      </c>
      <c r="B465" s="78" t="s">
        <v>1708</v>
      </c>
      <c r="C465" s="77">
        <v>37.270000000000003</v>
      </c>
      <c r="D465" s="77" t="s">
        <v>1680</v>
      </c>
      <c r="E465" s="79" t="s">
        <v>1789</v>
      </c>
      <c r="F465" s="77">
        <v>683</v>
      </c>
      <c r="G465" s="79" t="s">
        <v>1677</v>
      </c>
      <c r="H465" s="73" t="s">
        <v>221</v>
      </c>
      <c r="I465" s="71" t="s">
        <v>1731</v>
      </c>
    </row>
    <row r="466" spans="1:9" x14ac:dyDescent="0.45">
      <c r="A466" s="77" t="s">
        <v>310</v>
      </c>
      <c r="B466" s="78" t="s">
        <v>1708</v>
      </c>
      <c r="C466" s="77">
        <v>43.22</v>
      </c>
      <c r="D466" s="77" t="s">
        <v>1680</v>
      </c>
      <c r="E466" s="80" t="s">
        <v>1789</v>
      </c>
      <c r="F466" s="77">
        <v>684</v>
      </c>
      <c r="G466" s="80" t="s">
        <v>1677</v>
      </c>
      <c r="H466" s="73" t="s">
        <v>206</v>
      </c>
      <c r="I466" s="71" t="s">
        <v>1731</v>
      </c>
    </row>
    <row r="467" spans="1:9" x14ac:dyDescent="0.45">
      <c r="A467" s="77" t="s">
        <v>596</v>
      </c>
      <c r="B467" s="78" t="s">
        <v>1708</v>
      </c>
      <c r="C467" s="77">
        <v>25.37</v>
      </c>
      <c r="D467" s="77" t="s">
        <v>1675</v>
      </c>
      <c r="E467" s="80" t="s">
        <v>1789</v>
      </c>
      <c r="F467" s="77">
        <v>716</v>
      </c>
      <c r="G467" s="80" t="s">
        <v>1677</v>
      </c>
      <c r="H467" s="73" t="s">
        <v>219</v>
      </c>
      <c r="I467" s="71" t="s">
        <v>1731</v>
      </c>
    </row>
    <row r="468" spans="1:9" x14ac:dyDescent="0.45">
      <c r="A468" s="77" t="s">
        <v>287</v>
      </c>
      <c r="B468" s="78" t="s">
        <v>1708</v>
      </c>
      <c r="C468" s="77">
        <v>27.95</v>
      </c>
      <c r="D468" s="77" t="s">
        <v>1675</v>
      </c>
      <c r="E468" s="80" t="s">
        <v>1789</v>
      </c>
      <c r="F468" s="77">
        <v>808</v>
      </c>
      <c r="G468" s="80" t="s">
        <v>1677</v>
      </c>
      <c r="H468" s="73" t="s">
        <v>202</v>
      </c>
      <c r="I468" s="71" t="s">
        <v>1731</v>
      </c>
    </row>
    <row r="469" spans="1:9" x14ac:dyDescent="0.45">
      <c r="A469" s="77" t="s">
        <v>241</v>
      </c>
      <c r="B469" s="78" t="s">
        <v>1708</v>
      </c>
      <c r="C469" s="77">
        <v>35.78</v>
      </c>
      <c r="D469" s="77" t="s">
        <v>1675</v>
      </c>
      <c r="E469" s="80" t="s">
        <v>1789</v>
      </c>
      <c r="F469" s="77">
        <v>930</v>
      </c>
      <c r="G469" s="80" t="s">
        <v>1677</v>
      </c>
      <c r="H469" s="73" t="s">
        <v>200</v>
      </c>
      <c r="I469" s="71" t="s">
        <v>1731</v>
      </c>
    </row>
    <row r="470" spans="1:9" x14ac:dyDescent="0.45">
      <c r="A470" s="77" t="s">
        <v>29</v>
      </c>
      <c r="B470" s="78" t="s">
        <v>1708</v>
      </c>
      <c r="C470" s="77">
        <v>34.96</v>
      </c>
      <c r="D470" s="77" t="s">
        <v>1675</v>
      </c>
      <c r="E470" s="80" t="s">
        <v>1789</v>
      </c>
      <c r="F470" s="77">
        <v>964</v>
      </c>
      <c r="G470" s="80" t="s">
        <v>1677</v>
      </c>
      <c r="H470" s="73" t="s">
        <v>203</v>
      </c>
      <c r="I470" s="71" t="s">
        <v>1731</v>
      </c>
    </row>
    <row r="471" spans="1:9" x14ac:dyDescent="0.45">
      <c r="A471" s="77" t="s">
        <v>432</v>
      </c>
      <c r="B471" s="78" t="s">
        <v>1790</v>
      </c>
      <c r="C471" s="77">
        <v>50.38</v>
      </c>
      <c r="D471" s="77" t="s">
        <v>1675</v>
      </c>
      <c r="E471" s="79" t="s">
        <v>1789</v>
      </c>
      <c r="F471" s="77">
        <v>984</v>
      </c>
      <c r="G471" s="79" t="s">
        <v>1677</v>
      </c>
      <c r="H471" s="73" t="s">
        <v>211</v>
      </c>
      <c r="I471" s="71" t="s">
        <v>1731</v>
      </c>
    </row>
    <row r="472" spans="1:9" x14ac:dyDescent="0.45">
      <c r="A472" s="77" t="s">
        <v>360</v>
      </c>
      <c r="B472" s="78" t="s">
        <v>1791</v>
      </c>
      <c r="C472" s="77">
        <v>60.25</v>
      </c>
      <c r="D472" s="77" t="s">
        <v>1680</v>
      </c>
      <c r="E472" s="79" t="s">
        <v>1789</v>
      </c>
      <c r="F472" s="77">
        <v>1003</v>
      </c>
      <c r="G472" s="79" t="s">
        <v>1677</v>
      </c>
      <c r="H472" s="73" t="s">
        <v>208</v>
      </c>
      <c r="I472" s="71" t="s">
        <v>1731</v>
      </c>
    </row>
    <row r="473" spans="1:9" x14ac:dyDescent="0.45">
      <c r="A473" s="77" t="s">
        <v>299</v>
      </c>
      <c r="B473" s="78" t="s">
        <v>1712</v>
      </c>
      <c r="C473" s="77">
        <v>57.46</v>
      </c>
      <c r="D473" s="77" t="s">
        <v>1680</v>
      </c>
      <c r="E473" s="80" t="s">
        <v>1792</v>
      </c>
      <c r="F473" s="77">
        <v>597</v>
      </c>
      <c r="G473" s="80" t="s">
        <v>1677</v>
      </c>
      <c r="H473" s="73" t="s">
        <v>202</v>
      </c>
      <c r="I473" s="71" t="s">
        <v>1731</v>
      </c>
    </row>
    <row r="474" spans="1:9" x14ac:dyDescent="0.45">
      <c r="A474" s="77" t="s">
        <v>400</v>
      </c>
      <c r="B474" s="78" t="s">
        <v>1712</v>
      </c>
      <c r="C474" s="77">
        <v>57.5</v>
      </c>
      <c r="D474" s="77" t="s">
        <v>1680</v>
      </c>
      <c r="E474" s="80" t="s">
        <v>1792</v>
      </c>
      <c r="F474" s="77">
        <v>658</v>
      </c>
      <c r="G474" s="80" t="s">
        <v>1677</v>
      </c>
      <c r="H474" s="73" t="s">
        <v>210</v>
      </c>
      <c r="I474" s="71" t="s">
        <v>1731</v>
      </c>
    </row>
    <row r="475" spans="1:9" x14ac:dyDescent="0.45">
      <c r="A475" s="77" t="s">
        <v>63</v>
      </c>
      <c r="B475" s="78" t="s">
        <v>1712</v>
      </c>
      <c r="C475" s="77">
        <v>57.49</v>
      </c>
      <c r="D475" s="77" t="s">
        <v>1680</v>
      </c>
      <c r="E475" s="79" t="s">
        <v>1792</v>
      </c>
      <c r="F475" s="77">
        <v>671</v>
      </c>
      <c r="G475" s="79" t="s">
        <v>1677</v>
      </c>
      <c r="H475" s="73" t="s">
        <v>204</v>
      </c>
      <c r="I475" s="71" t="s">
        <v>1731</v>
      </c>
    </row>
    <row r="476" spans="1:9" x14ac:dyDescent="0.45">
      <c r="A476" s="77" t="s">
        <v>33</v>
      </c>
      <c r="B476" s="78" t="s">
        <v>1712</v>
      </c>
      <c r="C476" s="77">
        <v>40.42</v>
      </c>
      <c r="D476" s="77" t="s">
        <v>1675</v>
      </c>
      <c r="E476" s="79" t="s">
        <v>1792</v>
      </c>
      <c r="F476" s="77">
        <v>833</v>
      </c>
      <c r="G476" s="79" t="s">
        <v>1677</v>
      </c>
      <c r="H476" s="73" t="s">
        <v>203</v>
      </c>
      <c r="I476" s="71" t="s">
        <v>1731</v>
      </c>
    </row>
    <row r="477" spans="1:9" x14ac:dyDescent="0.45">
      <c r="A477" s="77" t="s">
        <v>464</v>
      </c>
      <c r="B477" s="78" t="s">
        <v>1712</v>
      </c>
      <c r="C477" s="77">
        <v>57.51</v>
      </c>
      <c r="D477" s="77" t="s">
        <v>1680</v>
      </c>
      <c r="E477" s="80" t="s">
        <v>1792</v>
      </c>
      <c r="F477" s="77">
        <v>1061</v>
      </c>
      <c r="G477" s="80" t="s">
        <v>1677</v>
      </c>
      <c r="H477" s="73" t="s">
        <v>212</v>
      </c>
      <c r="I477" s="71" t="s">
        <v>1731</v>
      </c>
    </row>
    <row r="478" spans="1:9" x14ac:dyDescent="0.45">
      <c r="A478" s="77" t="s">
        <v>443</v>
      </c>
      <c r="B478" s="78" t="s">
        <v>1712</v>
      </c>
      <c r="C478" s="77">
        <v>57.32</v>
      </c>
      <c r="D478" s="77" t="s">
        <v>1680</v>
      </c>
      <c r="E478" s="79" t="s">
        <v>1792</v>
      </c>
      <c r="F478" s="77">
        <v>1061</v>
      </c>
      <c r="G478" s="79" t="s">
        <v>1677</v>
      </c>
      <c r="H478" s="73" t="s">
        <v>442</v>
      </c>
      <c r="I478" s="71" t="s">
        <v>1731</v>
      </c>
    </row>
    <row r="479" spans="1:9" x14ac:dyDescent="0.45">
      <c r="A479" s="77" t="s">
        <v>512</v>
      </c>
      <c r="B479" s="78" t="s">
        <v>1712</v>
      </c>
      <c r="C479" s="77">
        <v>90.92</v>
      </c>
      <c r="D479" s="77" t="s">
        <v>1680</v>
      </c>
      <c r="E479" s="80" t="s">
        <v>1792</v>
      </c>
      <c r="F479" s="77">
        <v>1139</v>
      </c>
      <c r="G479" s="80" t="s">
        <v>1677</v>
      </c>
      <c r="H479" s="73" t="s">
        <v>215</v>
      </c>
      <c r="I479" s="71" t="s">
        <v>1731</v>
      </c>
    </row>
    <row r="480" spans="1:9" x14ac:dyDescent="0.45">
      <c r="A480" s="77" t="s">
        <v>468</v>
      </c>
      <c r="B480" s="78" t="s">
        <v>1693</v>
      </c>
      <c r="C480" s="77">
        <v>48.9</v>
      </c>
      <c r="D480" s="77" t="s">
        <v>1680</v>
      </c>
      <c r="E480" s="79" t="s">
        <v>1793</v>
      </c>
      <c r="F480" s="77">
        <v>0</v>
      </c>
      <c r="G480" s="79" t="s">
        <v>1677</v>
      </c>
      <c r="H480" s="73" t="s">
        <v>212</v>
      </c>
      <c r="I480" s="71" t="s">
        <v>1731</v>
      </c>
    </row>
    <row r="481" spans="1:9" x14ac:dyDescent="0.45">
      <c r="A481" s="77" t="s">
        <v>449</v>
      </c>
      <c r="B481" s="78" t="s">
        <v>1693</v>
      </c>
      <c r="C481" s="77">
        <v>49.2</v>
      </c>
      <c r="D481" s="77" t="s">
        <v>1680</v>
      </c>
      <c r="E481" s="80" t="s">
        <v>1793</v>
      </c>
      <c r="F481" s="77">
        <v>0</v>
      </c>
      <c r="G481" s="80" t="s">
        <v>1677</v>
      </c>
      <c r="H481" s="73" t="s">
        <v>442</v>
      </c>
      <c r="I481" s="71" t="s">
        <v>1731</v>
      </c>
    </row>
    <row r="482" spans="1:9" ht="13.15" thickBot="1" x14ac:dyDescent="0.5">
      <c r="A482" s="77" t="s">
        <v>455</v>
      </c>
      <c r="B482" s="78" t="s">
        <v>1693</v>
      </c>
      <c r="C482" s="77">
        <v>100.39</v>
      </c>
      <c r="D482" s="77" t="s">
        <v>1680</v>
      </c>
      <c r="E482" s="79" t="s">
        <v>1794</v>
      </c>
      <c r="F482" s="77">
        <v>241</v>
      </c>
      <c r="G482" s="79" t="s">
        <v>1677</v>
      </c>
      <c r="H482" s="73" t="s">
        <v>442</v>
      </c>
      <c r="I482" s="71" t="s">
        <v>1731</v>
      </c>
    </row>
    <row r="483" spans="1:9" x14ac:dyDescent="0.45">
      <c r="A483" s="74" t="s">
        <v>462</v>
      </c>
      <c r="B483" s="75" t="s">
        <v>1693</v>
      </c>
      <c r="C483" s="74">
        <v>96.72</v>
      </c>
      <c r="D483" s="74" t="s">
        <v>1680</v>
      </c>
      <c r="E483" s="76" t="s">
        <v>1794</v>
      </c>
      <c r="F483" s="74">
        <v>349</v>
      </c>
      <c r="G483" s="76" t="s">
        <v>1677</v>
      </c>
      <c r="H483" s="73" t="s">
        <v>212</v>
      </c>
      <c r="I483" s="71" t="s">
        <v>1731</v>
      </c>
    </row>
    <row r="484" spans="1:9" x14ac:dyDescent="0.45">
      <c r="A484" s="77" t="s">
        <v>477</v>
      </c>
      <c r="B484" s="78" t="s">
        <v>1693</v>
      </c>
      <c r="C484" s="77">
        <v>52.36</v>
      </c>
      <c r="D484" s="77" t="s">
        <v>1680</v>
      </c>
      <c r="E484" s="80" t="s">
        <v>1795</v>
      </c>
      <c r="F484" s="77">
        <v>0</v>
      </c>
      <c r="G484" s="80" t="s">
        <v>1677</v>
      </c>
      <c r="H484" s="73" t="s">
        <v>212</v>
      </c>
      <c r="I484" s="71" t="s">
        <v>1731</v>
      </c>
    </row>
    <row r="485" spans="1:9" x14ac:dyDescent="0.45">
      <c r="A485" s="77" t="s">
        <v>446</v>
      </c>
      <c r="B485" s="78" t="s">
        <v>1693</v>
      </c>
      <c r="C485" s="77">
        <v>50.91</v>
      </c>
      <c r="D485" s="77" t="s">
        <v>1680</v>
      </c>
      <c r="E485" s="80" t="s">
        <v>1795</v>
      </c>
      <c r="F485" s="77">
        <v>0</v>
      </c>
      <c r="G485" s="80" t="s">
        <v>1677</v>
      </c>
      <c r="H485" s="73" t="s">
        <v>442</v>
      </c>
      <c r="I485" s="71" t="s">
        <v>1731</v>
      </c>
    </row>
    <row r="486" spans="1:9" x14ac:dyDescent="0.45">
      <c r="A486" s="77" t="s">
        <v>458</v>
      </c>
      <c r="B486" s="78" t="s">
        <v>1693</v>
      </c>
      <c r="C486" s="77">
        <v>47.16</v>
      </c>
      <c r="D486" s="77" t="s">
        <v>1680</v>
      </c>
      <c r="E486" s="80" t="s">
        <v>1796</v>
      </c>
      <c r="F486" s="77">
        <v>0</v>
      </c>
      <c r="G486" s="80" t="s">
        <v>1677</v>
      </c>
      <c r="H486" s="73" t="s">
        <v>212</v>
      </c>
      <c r="I486" s="71" t="s">
        <v>1731</v>
      </c>
    </row>
    <row r="487" spans="1:9" x14ac:dyDescent="0.45">
      <c r="A487" s="77" t="s">
        <v>441</v>
      </c>
      <c r="B487" s="78" t="s">
        <v>1693</v>
      </c>
      <c r="C487" s="77">
        <v>47.16</v>
      </c>
      <c r="D487" s="77" t="s">
        <v>1680</v>
      </c>
      <c r="E487" s="79" t="s">
        <v>1796</v>
      </c>
      <c r="F487" s="77">
        <v>0</v>
      </c>
      <c r="G487" s="79" t="s">
        <v>1677</v>
      </c>
      <c r="H487" s="73" t="s">
        <v>442</v>
      </c>
      <c r="I487" s="71" t="s">
        <v>1731</v>
      </c>
    </row>
    <row r="488" spans="1:9" x14ac:dyDescent="0.45">
      <c r="A488" s="77" t="s">
        <v>461</v>
      </c>
      <c r="B488" s="78" t="s">
        <v>1693</v>
      </c>
      <c r="C488" s="77">
        <v>52.67</v>
      </c>
      <c r="D488" s="77" t="s">
        <v>1680</v>
      </c>
      <c r="E488" s="80" t="s">
        <v>1797</v>
      </c>
      <c r="F488" s="77">
        <v>0</v>
      </c>
      <c r="G488" s="80" t="s">
        <v>1677</v>
      </c>
      <c r="H488" s="73" t="s">
        <v>212</v>
      </c>
      <c r="I488" s="71" t="s">
        <v>1731</v>
      </c>
    </row>
    <row r="489" spans="1:9" x14ac:dyDescent="0.45">
      <c r="A489" s="77" t="s">
        <v>454</v>
      </c>
      <c r="B489" s="78" t="s">
        <v>1693</v>
      </c>
      <c r="C489" s="77">
        <v>52.7</v>
      </c>
      <c r="D489" s="77" t="s">
        <v>1680</v>
      </c>
      <c r="E489" s="80" t="s">
        <v>1797</v>
      </c>
      <c r="F489" s="77">
        <v>0</v>
      </c>
      <c r="G489" s="80" t="s">
        <v>1677</v>
      </c>
      <c r="H489" s="73" t="s">
        <v>442</v>
      </c>
      <c r="I489" s="71" t="s">
        <v>1731</v>
      </c>
    </row>
    <row r="490" spans="1:9" x14ac:dyDescent="0.45">
      <c r="A490" s="77" t="s">
        <v>300</v>
      </c>
      <c r="B490" s="78" t="s">
        <v>1732</v>
      </c>
      <c r="C490" s="77">
        <v>108.43</v>
      </c>
      <c r="D490" s="77" t="s">
        <v>1680</v>
      </c>
      <c r="E490" s="79" t="s">
        <v>1798</v>
      </c>
      <c r="F490" s="77">
        <v>716</v>
      </c>
      <c r="G490" s="79" t="s">
        <v>1677</v>
      </c>
      <c r="H490" s="73" t="s">
        <v>202</v>
      </c>
      <c r="I490" s="71" t="s">
        <v>1731</v>
      </c>
    </row>
    <row r="491" spans="1:9" x14ac:dyDescent="0.45">
      <c r="A491" s="77" t="s">
        <v>529</v>
      </c>
      <c r="B491" s="78" t="s">
        <v>1732</v>
      </c>
      <c r="C491" s="77">
        <v>107.54</v>
      </c>
      <c r="D491" s="77" t="s">
        <v>1680</v>
      </c>
      <c r="E491" s="79" t="s">
        <v>1798</v>
      </c>
      <c r="F491" s="77">
        <v>731</v>
      </c>
      <c r="G491" s="79" t="s">
        <v>1677</v>
      </c>
      <c r="H491" s="73" t="s">
        <v>216</v>
      </c>
      <c r="I491" s="71" t="s">
        <v>1731</v>
      </c>
    </row>
    <row r="492" spans="1:9" x14ac:dyDescent="0.45">
      <c r="A492" s="77" t="s">
        <v>515</v>
      </c>
      <c r="B492" s="78" t="s">
        <v>1732</v>
      </c>
      <c r="C492" s="77">
        <v>106.45</v>
      </c>
      <c r="D492" s="77" t="s">
        <v>1680</v>
      </c>
      <c r="E492" s="79" t="s">
        <v>1798</v>
      </c>
      <c r="F492" s="77">
        <v>734</v>
      </c>
      <c r="G492" s="79" t="s">
        <v>1677</v>
      </c>
      <c r="H492" s="73" t="s">
        <v>215</v>
      </c>
      <c r="I492" s="71" t="s">
        <v>1731</v>
      </c>
    </row>
    <row r="493" spans="1:9" x14ac:dyDescent="0.45">
      <c r="A493" s="77" t="s">
        <v>465</v>
      </c>
      <c r="B493" s="78" t="s">
        <v>1732</v>
      </c>
      <c r="C493" s="77">
        <v>141.22999999999999</v>
      </c>
      <c r="D493" s="77" t="s">
        <v>1680</v>
      </c>
      <c r="E493" s="79" t="s">
        <v>1798</v>
      </c>
      <c r="F493" s="77">
        <v>807</v>
      </c>
      <c r="G493" s="79" t="s">
        <v>1677</v>
      </c>
      <c r="H493" s="73" t="s">
        <v>212</v>
      </c>
      <c r="I493" s="71" t="s">
        <v>1731</v>
      </c>
    </row>
    <row r="494" spans="1:9" x14ac:dyDescent="0.45">
      <c r="A494" s="77" t="s">
        <v>456</v>
      </c>
      <c r="B494" s="78" t="s">
        <v>1732</v>
      </c>
      <c r="C494" s="77">
        <v>139.15</v>
      </c>
      <c r="D494" s="77" t="s">
        <v>1680</v>
      </c>
      <c r="E494" s="79" t="s">
        <v>1798</v>
      </c>
      <c r="F494" s="77">
        <v>817</v>
      </c>
      <c r="G494" s="79" t="s">
        <v>1677</v>
      </c>
      <c r="H494" s="73" t="s">
        <v>442</v>
      </c>
      <c r="I494" s="71" t="s">
        <v>1731</v>
      </c>
    </row>
    <row r="495" spans="1:9" x14ac:dyDescent="0.45">
      <c r="A495" s="77" t="s">
        <v>303</v>
      </c>
      <c r="B495" s="78" t="s">
        <v>1732</v>
      </c>
      <c r="C495" s="77">
        <v>66.36</v>
      </c>
      <c r="D495" s="77" t="s">
        <v>1675</v>
      </c>
      <c r="E495" s="79" t="s">
        <v>1798</v>
      </c>
      <c r="F495" s="77">
        <v>1469</v>
      </c>
      <c r="G495" s="79" t="s">
        <v>1677</v>
      </c>
      <c r="H495" s="73" t="s">
        <v>203</v>
      </c>
      <c r="I495" s="71" t="s">
        <v>1731</v>
      </c>
    </row>
    <row r="496" spans="1:9" x14ac:dyDescent="0.45">
      <c r="A496" s="77" t="s">
        <v>434</v>
      </c>
      <c r="B496" s="78" t="s">
        <v>1732</v>
      </c>
      <c r="C496" s="77">
        <v>68.900000000000006</v>
      </c>
      <c r="D496" s="77" t="s">
        <v>1675</v>
      </c>
      <c r="E496" s="80" t="s">
        <v>1798</v>
      </c>
      <c r="F496" s="77">
        <v>1476</v>
      </c>
      <c r="G496" s="80" t="s">
        <v>1677</v>
      </c>
      <c r="H496" s="73" t="s">
        <v>211</v>
      </c>
      <c r="I496" s="71" t="s">
        <v>1731</v>
      </c>
    </row>
    <row r="497" spans="1:9" x14ac:dyDescent="0.45">
      <c r="A497" s="77" t="s">
        <v>604</v>
      </c>
      <c r="B497" s="78" t="s">
        <v>1732</v>
      </c>
      <c r="C497" s="77">
        <v>80.37</v>
      </c>
      <c r="D497" s="77" t="s">
        <v>1675</v>
      </c>
      <c r="E497" s="80" t="s">
        <v>1798</v>
      </c>
      <c r="F497" s="77">
        <v>1689</v>
      </c>
      <c r="G497" s="80" t="s">
        <v>1677</v>
      </c>
      <c r="H497" s="73" t="s">
        <v>219</v>
      </c>
      <c r="I497" s="71" t="s">
        <v>1731</v>
      </c>
    </row>
    <row r="498" spans="1:9" x14ac:dyDescent="0.45">
      <c r="A498" s="77" t="s">
        <v>1379</v>
      </c>
      <c r="B498" s="77" t="s">
        <v>1693</v>
      </c>
      <c r="C498" s="77">
        <v>23.12</v>
      </c>
      <c r="D498" s="77" t="s">
        <v>1675</v>
      </c>
      <c r="E498" s="79" t="s">
        <v>1799</v>
      </c>
      <c r="F498" s="77">
        <v>1332</v>
      </c>
      <c r="G498" s="79" t="s">
        <v>1677</v>
      </c>
      <c r="H498" s="73" t="s">
        <v>1400</v>
      </c>
      <c r="I498" s="71" t="s">
        <v>1678</v>
      </c>
    </row>
    <row r="499" spans="1:9" x14ac:dyDescent="0.45">
      <c r="A499" s="77" t="s">
        <v>1358</v>
      </c>
      <c r="B499" s="77" t="s">
        <v>1693</v>
      </c>
      <c r="C499" s="77">
        <v>24.96</v>
      </c>
      <c r="D499" s="77" t="s">
        <v>1675</v>
      </c>
      <c r="E499" s="79" t="s">
        <v>1799</v>
      </c>
      <c r="F499" s="77">
        <v>1332</v>
      </c>
      <c r="G499" s="79" t="s">
        <v>1677</v>
      </c>
      <c r="H499" s="73" t="s">
        <v>1377</v>
      </c>
      <c r="I499" s="71" t="s">
        <v>1678</v>
      </c>
    </row>
    <row r="500" spans="1:9" x14ac:dyDescent="0.45">
      <c r="A500" s="77" t="s">
        <v>1389</v>
      </c>
      <c r="B500" s="77" t="s">
        <v>1686</v>
      </c>
      <c r="C500" s="77">
        <v>5.34</v>
      </c>
      <c r="D500" s="77" t="s">
        <v>1675</v>
      </c>
      <c r="E500" s="80" t="s">
        <v>1800</v>
      </c>
      <c r="F500" s="77">
        <v>934</v>
      </c>
      <c r="G500" s="80" t="s">
        <v>1677</v>
      </c>
      <c r="H500" s="73" t="s">
        <v>1400</v>
      </c>
      <c r="I500" s="71" t="s">
        <v>1727</v>
      </c>
    </row>
    <row r="501" spans="1:9" x14ac:dyDescent="0.45">
      <c r="A501" s="77" t="s">
        <v>48</v>
      </c>
      <c r="B501" s="78" t="s">
        <v>1693</v>
      </c>
      <c r="C501" s="77">
        <v>21.2</v>
      </c>
      <c r="D501" s="77" t="s">
        <v>1675</v>
      </c>
      <c r="E501" s="80" t="s">
        <v>1801</v>
      </c>
      <c r="F501" s="77">
        <v>700</v>
      </c>
      <c r="G501" s="80" t="s">
        <v>1677</v>
      </c>
      <c r="H501" s="73" t="s">
        <v>204</v>
      </c>
      <c r="I501" s="71" t="s">
        <v>1678</v>
      </c>
    </row>
    <row r="502" spans="1:9" x14ac:dyDescent="0.45">
      <c r="A502" s="77" t="s">
        <v>26</v>
      </c>
      <c r="B502" s="78" t="s">
        <v>1693</v>
      </c>
      <c r="C502" s="77">
        <v>26.81</v>
      </c>
      <c r="D502" s="77" t="s">
        <v>1675</v>
      </c>
      <c r="E502" s="80" t="s">
        <v>1801</v>
      </c>
      <c r="F502" s="77">
        <v>717</v>
      </c>
      <c r="G502" s="80" t="s">
        <v>1677</v>
      </c>
      <c r="H502" s="73" t="s">
        <v>203</v>
      </c>
      <c r="I502" s="71" t="s">
        <v>1678</v>
      </c>
    </row>
    <row r="503" spans="1:9" x14ac:dyDescent="0.45">
      <c r="A503" s="77" t="s">
        <v>295</v>
      </c>
      <c r="B503" s="78" t="s">
        <v>1693</v>
      </c>
      <c r="C503" s="77">
        <v>32.44</v>
      </c>
      <c r="D503" s="77" t="s">
        <v>1680</v>
      </c>
      <c r="E503" s="80" t="s">
        <v>1801</v>
      </c>
      <c r="F503" s="77">
        <v>1093</v>
      </c>
      <c r="G503" s="80" t="s">
        <v>1677</v>
      </c>
      <c r="H503" s="73" t="s">
        <v>202</v>
      </c>
      <c r="I503" s="71" t="s">
        <v>1678</v>
      </c>
    </row>
    <row r="504" spans="1:9" x14ac:dyDescent="0.45">
      <c r="A504" s="77" t="s">
        <v>642</v>
      </c>
      <c r="B504" s="77" t="s">
        <v>1693</v>
      </c>
      <c r="C504" s="77">
        <v>37.65</v>
      </c>
      <c r="D504" s="77" t="s">
        <v>1675</v>
      </c>
      <c r="E504" s="80" t="s">
        <v>1801</v>
      </c>
      <c r="F504" s="77">
        <v>1148</v>
      </c>
      <c r="G504" s="80" t="s">
        <v>1677</v>
      </c>
      <c r="H504" s="73" t="s">
        <v>636</v>
      </c>
      <c r="I504" s="71" t="s">
        <v>1678</v>
      </c>
    </row>
    <row r="505" spans="1:9" x14ac:dyDescent="0.45">
      <c r="A505" s="77" t="s">
        <v>435</v>
      </c>
      <c r="B505" s="78" t="s">
        <v>1693</v>
      </c>
      <c r="C505" s="77">
        <v>44.71</v>
      </c>
      <c r="D505" s="77" t="s">
        <v>1675</v>
      </c>
      <c r="E505" s="79" t="s">
        <v>1801</v>
      </c>
      <c r="F505" s="77">
        <v>1168</v>
      </c>
      <c r="G505" s="79" t="s">
        <v>1677</v>
      </c>
      <c r="H505" s="73" t="s">
        <v>211</v>
      </c>
      <c r="I505" s="71" t="s">
        <v>1678</v>
      </c>
    </row>
    <row r="506" spans="1:9" x14ac:dyDescent="0.45">
      <c r="A506" s="77" t="s">
        <v>364</v>
      </c>
      <c r="B506" s="78" t="s">
        <v>1693</v>
      </c>
      <c r="C506" s="77">
        <v>56.2</v>
      </c>
      <c r="D506" s="77" t="s">
        <v>1675</v>
      </c>
      <c r="E506" s="80" t="s">
        <v>1801</v>
      </c>
      <c r="F506" s="77">
        <v>1374</v>
      </c>
      <c r="G506" s="80" t="s">
        <v>1677</v>
      </c>
      <c r="H506" s="73" t="s">
        <v>208</v>
      </c>
      <c r="I506" s="71" t="s">
        <v>1678</v>
      </c>
    </row>
    <row r="507" spans="1:9" ht="13.15" thickBot="1" x14ac:dyDescent="0.5">
      <c r="A507" s="77" t="s">
        <v>534</v>
      </c>
      <c r="B507" s="78" t="s">
        <v>1693</v>
      </c>
      <c r="C507" s="77">
        <v>85.22</v>
      </c>
      <c r="D507" s="77" t="s">
        <v>1680</v>
      </c>
      <c r="E507" s="79" t="s">
        <v>1801</v>
      </c>
      <c r="F507" s="77">
        <v>1428</v>
      </c>
      <c r="G507" s="79" t="s">
        <v>1677</v>
      </c>
      <c r="H507" s="73" t="s">
        <v>216</v>
      </c>
      <c r="I507" s="71" t="s">
        <v>1678</v>
      </c>
    </row>
    <row r="508" spans="1:9" x14ac:dyDescent="0.45">
      <c r="A508" s="74" t="s">
        <v>391</v>
      </c>
      <c r="B508" s="78" t="s">
        <v>1693</v>
      </c>
      <c r="C508" s="74">
        <v>95.1</v>
      </c>
      <c r="D508" s="74" t="s">
        <v>1680</v>
      </c>
      <c r="E508" s="76" t="s">
        <v>1801</v>
      </c>
      <c r="F508" s="74">
        <v>1474</v>
      </c>
      <c r="G508" s="76" t="s">
        <v>1677</v>
      </c>
      <c r="H508" s="73" t="s">
        <v>209</v>
      </c>
      <c r="I508" s="71" t="s">
        <v>1678</v>
      </c>
    </row>
    <row r="509" spans="1:9" x14ac:dyDescent="0.45">
      <c r="A509" s="77" t="s">
        <v>508</v>
      </c>
      <c r="B509" s="78" t="s">
        <v>1693</v>
      </c>
      <c r="C509" s="77">
        <v>97.16</v>
      </c>
      <c r="D509" s="77" t="s">
        <v>1680</v>
      </c>
      <c r="E509" s="80" t="s">
        <v>1801</v>
      </c>
      <c r="F509" s="77">
        <v>1667</v>
      </c>
      <c r="G509" s="80" t="s">
        <v>1677</v>
      </c>
      <c r="H509" s="73" t="s">
        <v>215</v>
      </c>
      <c r="I509" s="71" t="s">
        <v>1678</v>
      </c>
    </row>
    <row r="510" spans="1:9" x14ac:dyDescent="0.45">
      <c r="A510" s="77" t="s">
        <v>498</v>
      </c>
      <c r="B510" s="78" t="s">
        <v>1693</v>
      </c>
      <c r="C510" s="77">
        <v>36.1</v>
      </c>
      <c r="D510" s="77" t="s">
        <v>1675</v>
      </c>
      <c r="E510" s="79" t="s">
        <v>1802</v>
      </c>
      <c r="F510" s="77">
        <v>1098</v>
      </c>
      <c r="G510" s="79" t="s">
        <v>1677</v>
      </c>
      <c r="H510" s="73" t="s">
        <v>214</v>
      </c>
      <c r="I510" s="71" t="s">
        <v>1727</v>
      </c>
    </row>
    <row r="511" spans="1:9" x14ac:dyDescent="0.45">
      <c r="A511" s="77" t="s">
        <v>81</v>
      </c>
      <c r="B511" s="78" t="s">
        <v>1708</v>
      </c>
      <c r="C511" s="77">
        <v>39.42</v>
      </c>
      <c r="D511" s="77" t="s">
        <v>1680</v>
      </c>
      <c r="E511" s="80" t="s">
        <v>1803</v>
      </c>
      <c r="F511" s="77">
        <v>321</v>
      </c>
      <c r="G511" s="80" t="s">
        <v>1677</v>
      </c>
      <c r="H511" s="73" t="s">
        <v>205</v>
      </c>
      <c r="I511" s="71" t="s">
        <v>1731</v>
      </c>
    </row>
    <row r="512" spans="1:9" x14ac:dyDescent="0.45">
      <c r="A512" s="77" t="s">
        <v>1392</v>
      </c>
      <c r="B512" s="77" t="s">
        <v>1708</v>
      </c>
      <c r="C512" s="77">
        <v>8.98</v>
      </c>
      <c r="D512" s="77" t="s">
        <v>1675</v>
      </c>
      <c r="E512" s="80" t="s">
        <v>1804</v>
      </c>
      <c r="F512" s="77">
        <v>609</v>
      </c>
      <c r="G512" s="80" t="s">
        <v>1677</v>
      </c>
      <c r="H512" s="73" t="s">
        <v>1400</v>
      </c>
      <c r="I512" s="71" t="s">
        <v>1678</v>
      </c>
    </row>
    <row r="513" spans="1:9" x14ac:dyDescent="0.45">
      <c r="A513" s="77" t="s">
        <v>166</v>
      </c>
      <c r="B513" s="78" t="s">
        <v>1693</v>
      </c>
      <c r="C513" s="77">
        <v>44.58</v>
      </c>
      <c r="D513" s="77" t="s">
        <v>1680</v>
      </c>
      <c r="E513" s="79" t="s">
        <v>1805</v>
      </c>
      <c r="F513" s="77">
        <v>749</v>
      </c>
      <c r="G513" s="79" t="s">
        <v>1677</v>
      </c>
      <c r="H513" s="73" t="s">
        <v>221</v>
      </c>
      <c r="I513" s="71" t="s">
        <v>1678</v>
      </c>
    </row>
    <row r="514" spans="1:9" x14ac:dyDescent="0.45">
      <c r="A514" s="77" t="s">
        <v>603</v>
      </c>
      <c r="B514" s="78" t="s">
        <v>1693</v>
      </c>
      <c r="C514" s="77">
        <v>50.05</v>
      </c>
      <c r="D514" s="77" t="s">
        <v>1675</v>
      </c>
      <c r="E514" s="80" t="s">
        <v>1805</v>
      </c>
      <c r="F514" s="77">
        <v>840</v>
      </c>
      <c r="G514" s="80" t="s">
        <v>1677</v>
      </c>
      <c r="H514" s="73" t="s">
        <v>219</v>
      </c>
      <c r="I514" s="71" t="s">
        <v>1678</v>
      </c>
    </row>
    <row r="515" spans="1:9" x14ac:dyDescent="0.45">
      <c r="A515" s="77" t="s">
        <v>375</v>
      </c>
      <c r="B515" s="78" t="s">
        <v>1693</v>
      </c>
      <c r="C515" s="77">
        <v>47.22</v>
      </c>
      <c r="D515" s="77" t="s">
        <v>1680</v>
      </c>
      <c r="E515" s="80" t="s">
        <v>1805</v>
      </c>
      <c r="F515" s="77">
        <v>872</v>
      </c>
      <c r="G515" s="80" t="s">
        <v>1677</v>
      </c>
      <c r="H515" s="73" t="s">
        <v>370</v>
      </c>
      <c r="I515" s="71" t="s">
        <v>1678</v>
      </c>
    </row>
    <row r="516" spans="1:9" x14ac:dyDescent="0.45">
      <c r="A516" s="77" t="s">
        <v>31</v>
      </c>
      <c r="B516" s="78" t="s">
        <v>1693</v>
      </c>
      <c r="C516" s="77">
        <v>36.450000000000003</v>
      </c>
      <c r="D516" s="77" t="s">
        <v>1675</v>
      </c>
      <c r="E516" s="80" t="s">
        <v>1805</v>
      </c>
      <c r="F516" s="77">
        <v>932</v>
      </c>
      <c r="G516" s="80" t="s">
        <v>1677</v>
      </c>
      <c r="H516" s="73" t="s">
        <v>203</v>
      </c>
      <c r="I516" s="71" t="s">
        <v>1678</v>
      </c>
    </row>
    <row r="517" spans="1:9" x14ac:dyDescent="0.45">
      <c r="A517" s="77" t="s">
        <v>621</v>
      </c>
      <c r="B517" s="77" t="s">
        <v>1693</v>
      </c>
      <c r="C517" s="77">
        <v>44.66</v>
      </c>
      <c r="D517" s="77" t="s">
        <v>1675</v>
      </c>
      <c r="E517" s="79" t="s">
        <v>1805</v>
      </c>
      <c r="F517" s="77">
        <v>1443</v>
      </c>
      <c r="G517" s="79" t="s">
        <v>1677</v>
      </c>
      <c r="H517" s="73" t="s">
        <v>220</v>
      </c>
      <c r="I517" s="71" t="s">
        <v>1678</v>
      </c>
    </row>
    <row r="518" spans="1:9" x14ac:dyDescent="0.45">
      <c r="A518" s="73" t="s">
        <v>686</v>
      </c>
      <c r="B518" s="73" t="s">
        <v>1693</v>
      </c>
      <c r="C518" s="73">
        <v>47.84</v>
      </c>
      <c r="D518" s="73" t="s">
        <v>1680</v>
      </c>
      <c r="E518" s="83" t="s">
        <v>1806</v>
      </c>
      <c r="F518" s="73">
        <v>189</v>
      </c>
      <c r="G518" s="83" t="s">
        <v>1677</v>
      </c>
      <c r="H518" s="73" t="s">
        <v>1687</v>
      </c>
      <c r="I518" s="71" t="s">
        <v>1731</v>
      </c>
    </row>
    <row r="519" spans="1:9" x14ac:dyDescent="0.45">
      <c r="A519" s="77" t="s">
        <v>721</v>
      </c>
      <c r="B519" s="77" t="s">
        <v>1693</v>
      </c>
      <c r="C519" s="77">
        <v>49.72</v>
      </c>
      <c r="D519" s="77" t="s">
        <v>1680</v>
      </c>
      <c r="E519" s="80" t="s">
        <v>1806</v>
      </c>
      <c r="F519" s="77">
        <v>189</v>
      </c>
      <c r="G519" s="80" t="s">
        <v>1677</v>
      </c>
      <c r="H519" s="73" t="s">
        <v>1688</v>
      </c>
      <c r="I519" s="71" t="s">
        <v>1731</v>
      </c>
    </row>
    <row r="520" spans="1:9" x14ac:dyDescent="0.45">
      <c r="A520" s="77" t="s">
        <v>743</v>
      </c>
      <c r="B520" s="77" t="s">
        <v>1693</v>
      </c>
      <c r="C520" s="77">
        <v>49.72</v>
      </c>
      <c r="D520" s="77" t="s">
        <v>1680</v>
      </c>
      <c r="E520" s="79" t="s">
        <v>1806</v>
      </c>
      <c r="F520" s="77">
        <v>189</v>
      </c>
      <c r="G520" s="79" t="s">
        <v>1677</v>
      </c>
      <c r="H520" s="73" t="s">
        <v>1689</v>
      </c>
      <c r="I520" s="71" t="s">
        <v>1731</v>
      </c>
    </row>
    <row r="521" spans="1:9" x14ac:dyDescent="0.45">
      <c r="A521" s="77" t="s">
        <v>824</v>
      </c>
      <c r="B521" s="77" t="s">
        <v>1693</v>
      </c>
      <c r="C521" s="77">
        <v>36.19</v>
      </c>
      <c r="D521" s="77" t="s">
        <v>1675</v>
      </c>
      <c r="E521" s="80" t="s">
        <v>1806</v>
      </c>
      <c r="F521" s="77">
        <v>572</v>
      </c>
      <c r="G521" s="80" t="s">
        <v>1677</v>
      </c>
      <c r="H521" s="73" t="s">
        <v>793</v>
      </c>
      <c r="I521" s="71" t="s">
        <v>1731</v>
      </c>
    </row>
    <row r="522" spans="1:9" x14ac:dyDescent="0.45">
      <c r="A522" s="77" t="s">
        <v>1373</v>
      </c>
      <c r="B522" s="77" t="s">
        <v>1693</v>
      </c>
      <c r="C522" s="77">
        <v>38.76</v>
      </c>
      <c r="D522" s="77" t="s">
        <v>1675</v>
      </c>
      <c r="E522" s="80" t="s">
        <v>1806</v>
      </c>
      <c r="F522" s="77">
        <v>600</v>
      </c>
      <c r="G522" s="80" t="s">
        <v>1677</v>
      </c>
      <c r="H522" s="73" t="s">
        <v>1377</v>
      </c>
      <c r="I522" s="71" t="s">
        <v>1731</v>
      </c>
    </row>
    <row r="523" spans="1:9" ht="13.15" thickBot="1" x14ac:dyDescent="0.5">
      <c r="A523" s="77" t="s">
        <v>800</v>
      </c>
      <c r="B523" s="77" t="s">
        <v>1693</v>
      </c>
      <c r="C523" s="77">
        <v>39.17</v>
      </c>
      <c r="D523" s="77" t="s">
        <v>1675</v>
      </c>
      <c r="E523" s="80" t="s">
        <v>1806</v>
      </c>
      <c r="F523" s="77">
        <v>627</v>
      </c>
      <c r="G523" s="80" t="s">
        <v>1677</v>
      </c>
      <c r="H523" s="73" t="s">
        <v>767</v>
      </c>
      <c r="I523" s="71" t="s">
        <v>1731</v>
      </c>
    </row>
    <row r="524" spans="1:9" x14ac:dyDescent="0.45">
      <c r="A524" s="86" t="s">
        <v>764</v>
      </c>
      <c r="B524" s="86" t="s">
        <v>1693</v>
      </c>
      <c r="C524" s="86">
        <v>50.55</v>
      </c>
      <c r="D524" s="86" t="s">
        <v>1680</v>
      </c>
      <c r="E524" s="87" t="s">
        <v>1806</v>
      </c>
      <c r="F524" s="86">
        <v>631</v>
      </c>
      <c r="G524" s="87" t="s">
        <v>1677</v>
      </c>
      <c r="H524" s="73" t="s">
        <v>1664</v>
      </c>
      <c r="I524" s="71" t="s">
        <v>1731</v>
      </c>
    </row>
    <row r="525" spans="1:9" x14ac:dyDescent="0.45">
      <c r="A525" s="77" t="s">
        <v>1352</v>
      </c>
      <c r="B525" s="77" t="s">
        <v>1693</v>
      </c>
      <c r="C525" s="77">
        <v>37.24</v>
      </c>
      <c r="D525" s="77" t="s">
        <v>1675</v>
      </c>
      <c r="E525" s="79" t="s">
        <v>1806</v>
      </c>
      <c r="F525" s="77">
        <v>635</v>
      </c>
      <c r="G525" s="79" t="s">
        <v>1677</v>
      </c>
      <c r="H525" s="73" t="s">
        <v>1356</v>
      </c>
      <c r="I525" s="71" t="s">
        <v>1731</v>
      </c>
    </row>
    <row r="526" spans="1:9" x14ac:dyDescent="0.45">
      <c r="A526" s="77" t="s">
        <v>1329</v>
      </c>
      <c r="B526" s="77" t="s">
        <v>1693</v>
      </c>
      <c r="C526" s="77">
        <v>37.42</v>
      </c>
      <c r="D526" s="77" t="s">
        <v>1675</v>
      </c>
      <c r="E526" s="79" t="s">
        <v>1806</v>
      </c>
      <c r="F526" s="77">
        <v>635</v>
      </c>
      <c r="G526" s="79" t="s">
        <v>1677</v>
      </c>
      <c r="H526" s="73" t="s">
        <v>1331</v>
      </c>
      <c r="I526" s="71" t="s">
        <v>1731</v>
      </c>
    </row>
    <row r="527" spans="1:9" x14ac:dyDescent="0.45">
      <c r="A527" s="73" t="s">
        <v>1297</v>
      </c>
      <c r="B527" s="73" t="s">
        <v>1693</v>
      </c>
      <c r="C527" s="73">
        <v>40.83</v>
      </c>
      <c r="D527" s="73" t="s">
        <v>1675</v>
      </c>
      <c r="E527" s="81" t="s">
        <v>1806</v>
      </c>
      <c r="F527" s="73">
        <v>792</v>
      </c>
      <c r="G527" s="81" t="s">
        <v>1677</v>
      </c>
      <c r="H527" s="73" t="s">
        <v>1284</v>
      </c>
      <c r="I527" s="71" t="s">
        <v>1731</v>
      </c>
    </row>
    <row r="528" spans="1:9" x14ac:dyDescent="0.45">
      <c r="A528" s="77" t="s">
        <v>1404</v>
      </c>
      <c r="B528" s="77" t="s">
        <v>1693</v>
      </c>
      <c r="C528" s="77">
        <v>26.55</v>
      </c>
      <c r="D528" s="77" t="s">
        <v>1675</v>
      </c>
      <c r="E528" s="79" t="s">
        <v>1806</v>
      </c>
      <c r="F528" s="77">
        <v>828</v>
      </c>
      <c r="G528" s="79" t="s">
        <v>1677</v>
      </c>
      <c r="H528" s="73" t="s">
        <v>1423</v>
      </c>
      <c r="I528" s="71" t="s">
        <v>1731</v>
      </c>
    </row>
    <row r="529" spans="1:9" x14ac:dyDescent="0.45">
      <c r="A529" s="77" t="s">
        <v>1382</v>
      </c>
      <c r="B529" s="77" t="s">
        <v>1693</v>
      </c>
      <c r="C529" s="77">
        <v>26.54</v>
      </c>
      <c r="D529" s="77" t="s">
        <v>1675</v>
      </c>
      <c r="E529" s="80" t="s">
        <v>1806</v>
      </c>
      <c r="F529" s="77">
        <v>828</v>
      </c>
      <c r="G529" s="80" t="s">
        <v>1677</v>
      </c>
      <c r="H529" s="73" t="s">
        <v>1400</v>
      </c>
      <c r="I529" s="71" t="s">
        <v>1731</v>
      </c>
    </row>
    <row r="530" spans="1:9" x14ac:dyDescent="0.45">
      <c r="A530" s="73" t="s">
        <v>692</v>
      </c>
      <c r="B530" s="73" t="s">
        <v>1693</v>
      </c>
      <c r="C530" s="73">
        <v>60.33</v>
      </c>
      <c r="D530" s="73" t="s">
        <v>1680</v>
      </c>
      <c r="E530" s="83" t="s">
        <v>1807</v>
      </c>
      <c r="F530" s="73">
        <v>520</v>
      </c>
      <c r="G530" s="83" t="s">
        <v>1677</v>
      </c>
      <c r="H530" s="73" t="s">
        <v>1687</v>
      </c>
      <c r="I530" s="71" t="s">
        <v>1731</v>
      </c>
    </row>
    <row r="531" spans="1:9" x14ac:dyDescent="0.45">
      <c r="A531" s="77" t="s">
        <v>711</v>
      </c>
      <c r="B531" s="77" t="s">
        <v>1693</v>
      </c>
      <c r="C531" s="77">
        <v>41.75</v>
      </c>
      <c r="D531" s="77" t="s">
        <v>1675</v>
      </c>
      <c r="E531" s="79" t="s">
        <v>1807</v>
      </c>
      <c r="F531" s="77">
        <v>1231</v>
      </c>
      <c r="G531" s="79" t="s">
        <v>1677</v>
      </c>
      <c r="H531" s="73" t="s">
        <v>1688</v>
      </c>
      <c r="I531" s="71" t="s">
        <v>1731</v>
      </c>
    </row>
    <row r="532" spans="1:9" x14ac:dyDescent="0.45">
      <c r="A532" s="77" t="s">
        <v>733</v>
      </c>
      <c r="B532" s="77" t="s">
        <v>1693</v>
      </c>
      <c r="C532" s="77">
        <v>41.75</v>
      </c>
      <c r="D532" s="77" t="s">
        <v>1675</v>
      </c>
      <c r="E532" s="80" t="s">
        <v>1807</v>
      </c>
      <c r="F532" s="77">
        <v>1231</v>
      </c>
      <c r="G532" s="80" t="s">
        <v>1677</v>
      </c>
      <c r="H532" s="73" t="s">
        <v>1689</v>
      </c>
      <c r="I532" s="71" t="s">
        <v>1731</v>
      </c>
    </row>
    <row r="533" spans="1:9" x14ac:dyDescent="0.45">
      <c r="A533" s="77" t="s">
        <v>1414</v>
      </c>
      <c r="B533" s="77" t="s">
        <v>1693</v>
      </c>
      <c r="C533" s="77">
        <v>41.73</v>
      </c>
      <c r="D533" s="77" t="s">
        <v>1675</v>
      </c>
      <c r="E533" s="80" t="s">
        <v>1807</v>
      </c>
      <c r="F533" s="77">
        <v>1235</v>
      </c>
      <c r="G533" s="80" t="s">
        <v>1677</v>
      </c>
      <c r="H533" s="73" t="s">
        <v>1423</v>
      </c>
      <c r="I533" s="71" t="s">
        <v>1731</v>
      </c>
    </row>
    <row r="534" spans="1:9" x14ac:dyDescent="0.45">
      <c r="A534" s="73" t="s">
        <v>1291</v>
      </c>
      <c r="B534" s="73" t="s">
        <v>1693</v>
      </c>
      <c r="C534" s="73">
        <v>42.95</v>
      </c>
      <c r="D534" s="73" t="s">
        <v>1675</v>
      </c>
      <c r="E534" s="81" t="s">
        <v>1807</v>
      </c>
      <c r="F534" s="73">
        <v>1293</v>
      </c>
      <c r="G534" s="81" t="s">
        <v>1677</v>
      </c>
      <c r="H534" s="73" t="s">
        <v>1284</v>
      </c>
      <c r="I534" s="71" t="s">
        <v>1731</v>
      </c>
    </row>
    <row r="535" spans="1:9" x14ac:dyDescent="0.45">
      <c r="A535" s="73" t="s">
        <v>763</v>
      </c>
      <c r="B535" s="73" t="s">
        <v>1693</v>
      </c>
      <c r="C535" s="73">
        <v>57.39</v>
      </c>
      <c r="D535" s="73" t="s">
        <v>1680</v>
      </c>
      <c r="E535" s="83" t="s">
        <v>1807</v>
      </c>
      <c r="F535" s="73">
        <v>1466</v>
      </c>
      <c r="G535" s="83" t="s">
        <v>1677</v>
      </c>
      <c r="H535" s="73" t="s">
        <v>1664</v>
      </c>
      <c r="I535" s="71" t="s">
        <v>1731</v>
      </c>
    </row>
    <row r="536" spans="1:9" x14ac:dyDescent="0.45">
      <c r="A536" s="73" t="s">
        <v>680</v>
      </c>
      <c r="B536" s="73" t="s">
        <v>1693</v>
      </c>
      <c r="C536" s="73">
        <v>42.91</v>
      </c>
      <c r="D536" s="73" t="s">
        <v>1680</v>
      </c>
      <c r="E536" s="81" t="s">
        <v>1808</v>
      </c>
      <c r="F536" s="73">
        <v>108</v>
      </c>
      <c r="G536" s="81" t="s">
        <v>1677</v>
      </c>
      <c r="H536" s="73" t="s">
        <v>1687</v>
      </c>
      <c r="I536" s="71" t="s">
        <v>1731</v>
      </c>
    </row>
    <row r="537" spans="1:9" x14ac:dyDescent="0.45">
      <c r="A537" s="77" t="s">
        <v>1422</v>
      </c>
      <c r="B537" s="77" t="s">
        <v>1693</v>
      </c>
      <c r="C537" s="77">
        <v>41.81</v>
      </c>
      <c r="D537" s="77" t="s">
        <v>1675</v>
      </c>
      <c r="E537" s="79" t="s">
        <v>1808</v>
      </c>
      <c r="F537" s="77">
        <v>108</v>
      </c>
      <c r="G537" s="79" t="s">
        <v>1677</v>
      </c>
      <c r="H537" s="73" t="s">
        <v>1423</v>
      </c>
      <c r="I537" s="71" t="s">
        <v>1731</v>
      </c>
    </row>
    <row r="538" spans="1:9" x14ac:dyDescent="0.45">
      <c r="A538" s="77" t="s">
        <v>713</v>
      </c>
      <c r="B538" s="77" t="s">
        <v>1693</v>
      </c>
      <c r="C538" s="77">
        <v>42.91</v>
      </c>
      <c r="D538" s="77" t="s">
        <v>1680</v>
      </c>
      <c r="E538" s="80" t="s">
        <v>1808</v>
      </c>
      <c r="F538" s="77">
        <v>108</v>
      </c>
      <c r="G538" s="80" t="s">
        <v>1677</v>
      </c>
      <c r="H538" s="73" t="s">
        <v>1688</v>
      </c>
      <c r="I538" s="71" t="s">
        <v>1731</v>
      </c>
    </row>
    <row r="539" spans="1:9" x14ac:dyDescent="0.45">
      <c r="A539" s="77" t="s">
        <v>1380</v>
      </c>
      <c r="B539" s="77" t="s">
        <v>1693</v>
      </c>
      <c r="C539" s="77">
        <v>39.6</v>
      </c>
      <c r="D539" s="77" t="s">
        <v>1675</v>
      </c>
      <c r="E539" s="79" t="s">
        <v>1808</v>
      </c>
      <c r="F539" s="77">
        <v>108</v>
      </c>
      <c r="G539" s="79" t="s">
        <v>1677</v>
      </c>
      <c r="H539" s="73" t="s">
        <v>1400</v>
      </c>
      <c r="I539" s="71" t="s">
        <v>1731</v>
      </c>
    </row>
    <row r="540" spans="1:9" x14ac:dyDescent="0.45">
      <c r="A540" s="77" t="s">
        <v>736</v>
      </c>
      <c r="B540" s="77" t="s">
        <v>1693</v>
      </c>
      <c r="C540" s="77">
        <v>42.91</v>
      </c>
      <c r="D540" s="77" t="s">
        <v>1680</v>
      </c>
      <c r="E540" s="79" t="s">
        <v>1808</v>
      </c>
      <c r="F540" s="77">
        <v>108</v>
      </c>
      <c r="G540" s="79" t="s">
        <v>1677</v>
      </c>
      <c r="H540" s="73" t="s">
        <v>1689</v>
      </c>
      <c r="I540" s="71" t="s">
        <v>1731</v>
      </c>
    </row>
    <row r="541" spans="1:9" x14ac:dyDescent="0.45">
      <c r="A541" s="77" t="s">
        <v>1362</v>
      </c>
      <c r="B541" s="77" t="s">
        <v>1693</v>
      </c>
      <c r="C541" s="77">
        <v>27.52</v>
      </c>
      <c r="D541" s="77" t="s">
        <v>1675</v>
      </c>
      <c r="E541" s="80" t="s">
        <v>1808</v>
      </c>
      <c r="F541" s="77">
        <v>487</v>
      </c>
      <c r="G541" s="80" t="s">
        <v>1677</v>
      </c>
      <c r="H541" s="73" t="s">
        <v>1377</v>
      </c>
      <c r="I541" s="71" t="s">
        <v>1731</v>
      </c>
    </row>
    <row r="542" spans="1:9" x14ac:dyDescent="0.45">
      <c r="A542" s="73" t="s">
        <v>677</v>
      </c>
      <c r="B542" s="73" t="s">
        <v>1684</v>
      </c>
      <c r="C542" s="73">
        <v>21.05</v>
      </c>
      <c r="D542" s="73" t="s">
        <v>1680</v>
      </c>
      <c r="E542" s="81" t="s">
        <v>1809</v>
      </c>
      <c r="F542" s="73">
        <v>19</v>
      </c>
      <c r="G542" s="81" t="s">
        <v>1677</v>
      </c>
      <c r="H542" s="73" t="s">
        <v>1687</v>
      </c>
      <c r="I542" s="71" t="s">
        <v>1731</v>
      </c>
    </row>
    <row r="543" spans="1:9" x14ac:dyDescent="0.45">
      <c r="A543" s="77" t="s">
        <v>707</v>
      </c>
      <c r="B543" s="77" t="s">
        <v>1684</v>
      </c>
      <c r="C543" s="77">
        <v>12.01</v>
      </c>
      <c r="D543" s="77" t="s">
        <v>1675</v>
      </c>
      <c r="E543" s="79" t="s">
        <v>1809</v>
      </c>
      <c r="F543" s="77">
        <v>750</v>
      </c>
      <c r="G543" s="79" t="s">
        <v>1677</v>
      </c>
      <c r="H543" s="73" t="s">
        <v>1688</v>
      </c>
      <c r="I543" s="71" t="s">
        <v>1731</v>
      </c>
    </row>
    <row r="544" spans="1:9" x14ac:dyDescent="0.45">
      <c r="A544" s="77" t="s">
        <v>730</v>
      </c>
      <c r="B544" s="77" t="s">
        <v>1684</v>
      </c>
      <c r="C544" s="77">
        <v>12.01</v>
      </c>
      <c r="D544" s="77" t="s">
        <v>1675</v>
      </c>
      <c r="E544" s="79" t="s">
        <v>1809</v>
      </c>
      <c r="F544" s="77">
        <v>750</v>
      </c>
      <c r="G544" s="79" t="s">
        <v>1677</v>
      </c>
      <c r="H544" s="73" t="s">
        <v>1689</v>
      </c>
      <c r="I544" s="71" t="s">
        <v>1731</v>
      </c>
    </row>
    <row r="545" spans="1:9" x14ac:dyDescent="0.45">
      <c r="A545" s="77" t="s">
        <v>1366</v>
      </c>
      <c r="B545" s="77" t="s">
        <v>1684</v>
      </c>
      <c r="C545" s="77">
        <v>11.28</v>
      </c>
      <c r="D545" s="77" t="s">
        <v>1675</v>
      </c>
      <c r="E545" s="80" t="s">
        <v>1809</v>
      </c>
      <c r="F545" s="77">
        <v>750</v>
      </c>
      <c r="G545" s="80" t="s">
        <v>1677</v>
      </c>
      <c r="H545" s="73" t="s">
        <v>1377</v>
      </c>
      <c r="I545" s="71" t="s">
        <v>1731</v>
      </c>
    </row>
    <row r="546" spans="1:9" x14ac:dyDescent="0.45">
      <c r="A546" s="77" t="s">
        <v>1409</v>
      </c>
      <c r="B546" s="77" t="s">
        <v>1684</v>
      </c>
      <c r="C546" s="77">
        <v>11.99</v>
      </c>
      <c r="D546" s="77" t="s">
        <v>1675</v>
      </c>
      <c r="E546" s="80" t="s">
        <v>1809</v>
      </c>
      <c r="F546" s="77">
        <v>758</v>
      </c>
      <c r="G546" s="80" t="s">
        <v>1677</v>
      </c>
      <c r="H546" s="73" t="s">
        <v>1423</v>
      </c>
      <c r="I546" s="71" t="s">
        <v>1731</v>
      </c>
    </row>
    <row r="547" spans="1:9" ht="13.15" thickBot="1" x14ac:dyDescent="0.5">
      <c r="A547" s="77" t="s">
        <v>1384</v>
      </c>
      <c r="B547" s="77" t="s">
        <v>1684</v>
      </c>
      <c r="C547" s="77">
        <v>11.27</v>
      </c>
      <c r="D547" s="77" t="s">
        <v>1675</v>
      </c>
      <c r="E547" s="79" t="s">
        <v>1809</v>
      </c>
      <c r="F547" s="77">
        <v>758</v>
      </c>
      <c r="G547" s="79" t="s">
        <v>1677</v>
      </c>
      <c r="H547" s="73" t="s">
        <v>1400</v>
      </c>
      <c r="I547" s="71" t="s">
        <v>1731</v>
      </c>
    </row>
    <row r="548" spans="1:9" x14ac:dyDescent="0.45">
      <c r="A548" s="86" t="s">
        <v>689</v>
      </c>
      <c r="B548" s="73" t="s">
        <v>1810</v>
      </c>
      <c r="C548" s="86">
        <v>64.02</v>
      </c>
      <c r="D548" s="86" t="s">
        <v>1680</v>
      </c>
      <c r="E548" s="87" t="s">
        <v>1811</v>
      </c>
      <c r="F548" s="86">
        <v>675</v>
      </c>
      <c r="G548" s="87" t="s">
        <v>1677</v>
      </c>
      <c r="H548" s="73" t="s">
        <v>1687</v>
      </c>
      <c r="I548" s="71" t="s">
        <v>1731</v>
      </c>
    </row>
    <row r="549" spans="1:9" x14ac:dyDescent="0.45">
      <c r="A549" s="77" t="s">
        <v>716</v>
      </c>
      <c r="B549" s="77" t="s">
        <v>1810</v>
      </c>
      <c r="C549" s="77">
        <v>58.88</v>
      </c>
      <c r="D549" s="77" t="s">
        <v>1675</v>
      </c>
      <c r="E549" s="80" t="s">
        <v>1811</v>
      </c>
      <c r="F549" s="77">
        <v>776</v>
      </c>
      <c r="G549" s="80" t="s">
        <v>1677</v>
      </c>
      <c r="H549" s="73" t="s">
        <v>1688</v>
      </c>
      <c r="I549" s="71" t="s">
        <v>1731</v>
      </c>
    </row>
    <row r="550" spans="1:9" x14ac:dyDescent="0.45">
      <c r="A550" s="77" t="s">
        <v>739</v>
      </c>
      <c r="B550" s="77" t="s">
        <v>1810</v>
      </c>
      <c r="C550" s="77">
        <v>58.88</v>
      </c>
      <c r="D550" s="77" t="s">
        <v>1675</v>
      </c>
      <c r="E550" s="79" t="s">
        <v>1811</v>
      </c>
      <c r="F550" s="77">
        <v>776</v>
      </c>
      <c r="G550" s="79" t="s">
        <v>1677</v>
      </c>
      <c r="H550" s="73" t="s">
        <v>1689</v>
      </c>
      <c r="I550" s="71" t="s">
        <v>1731</v>
      </c>
    </row>
    <row r="551" spans="1:9" x14ac:dyDescent="0.45">
      <c r="A551" s="77" t="s">
        <v>1368</v>
      </c>
      <c r="B551" s="77" t="s">
        <v>1810</v>
      </c>
      <c r="C551" s="77">
        <v>39.869999999999997</v>
      </c>
      <c r="D551" s="77" t="s">
        <v>1675</v>
      </c>
      <c r="E551" s="80" t="s">
        <v>1811</v>
      </c>
      <c r="F551" s="77">
        <v>961</v>
      </c>
      <c r="G551" s="80" t="s">
        <v>1677</v>
      </c>
      <c r="H551" s="73" t="s">
        <v>1377</v>
      </c>
      <c r="I551" s="71" t="s">
        <v>1731</v>
      </c>
    </row>
    <row r="552" spans="1:9" x14ac:dyDescent="0.45">
      <c r="A552" s="77" t="s">
        <v>1407</v>
      </c>
      <c r="B552" s="77" t="s">
        <v>1810</v>
      </c>
      <c r="C552" s="77">
        <v>40.21</v>
      </c>
      <c r="D552" s="77" t="s">
        <v>1675</v>
      </c>
      <c r="E552" s="79" t="s">
        <v>1811</v>
      </c>
      <c r="F552" s="77">
        <v>990</v>
      </c>
      <c r="G552" s="79" t="s">
        <v>1677</v>
      </c>
      <c r="H552" s="73" t="s">
        <v>1423</v>
      </c>
      <c r="I552" s="71" t="s">
        <v>1731</v>
      </c>
    </row>
    <row r="553" spans="1:9" x14ac:dyDescent="0.45">
      <c r="A553" s="77" t="s">
        <v>839</v>
      </c>
      <c r="B553" s="77" t="s">
        <v>1712</v>
      </c>
      <c r="C553" s="77">
        <v>56.97</v>
      </c>
      <c r="D553" s="77" t="s">
        <v>1680</v>
      </c>
      <c r="E553" s="80" t="s">
        <v>1812</v>
      </c>
      <c r="F553" s="77">
        <v>536</v>
      </c>
      <c r="G553" s="80" t="s">
        <v>1677</v>
      </c>
      <c r="H553" s="73" t="s">
        <v>793</v>
      </c>
      <c r="I553" s="71" t="s">
        <v>1731</v>
      </c>
    </row>
    <row r="554" spans="1:9" x14ac:dyDescent="0.45">
      <c r="A554" s="77" t="s">
        <v>809</v>
      </c>
      <c r="B554" s="77" t="s">
        <v>1712</v>
      </c>
      <c r="C554" s="77">
        <v>56.97</v>
      </c>
      <c r="D554" s="77" t="s">
        <v>1680</v>
      </c>
      <c r="E554" s="80" t="s">
        <v>1812</v>
      </c>
      <c r="F554" s="77">
        <v>581</v>
      </c>
      <c r="G554" s="80" t="s">
        <v>1677</v>
      </c>
      <c r="H554" s="73" t="s">
        <v>767</v>
      </c>
      <c r="I554" s="71" t="s">
        <v>1731</v>
      </c>
    </row>
    <row r="555" spans="1:9" x14ac:dyDescent="0.45">
      <c r="A555" s="73" t="s">
        <v>690</v>
      </c>
      <c r="B555" s="73" t="s">
        <v>1813</v>
      </c>
      <c r="C555" s="73">
        <v>54.76</v>
      </c>
      <c r="D555" s="73" t="s">
        <v>1680</v>
      </c>
      <c r="E555" s="81" t="s">
        <v>1812</v>
      </c>
      <c r="F555" s="73">
        <v>852</v>
      </c>
      <c r="G555" s="81" t="s">
        <v>1677</v>
      </c>
      <c r="H555" s="73" t="s">
        <v>1687</v>
      </c>
      <c r="I555" s="71" t="s">
        <v>1731</v>
      </c>
    </row>
    <row r="556" spans="1:9" x14ac:dyDescent="0.45">
      <c r="A556" s="73" t="s">
        <v>766</v>
      </c>
      <c r="B556" s="73" t="s">
        <v>1813</v>
      </c>
      <c r="C556" s="73">
        <v>56.97</v>
      </c>
      <c r="D556" s="73" t="s">
        <v>1680</v>
      </c>
      <c r="E556" s="81" t="s">
        <v>1812</v>
      </c>
      <c r="F556" s="73">
        <v>862</v>
      </c>
      <c r="G556" s="81" t="s">
        <v>1677</v>
      </c>
      <c r="H556" s="73" t="s">
        <v>1664</v>
      </c>
      <c r="I556" s="71" t="s">
        <v>1731</v>
      </c>
    </row>
    <row r="557" spans="1:9" x14ac:dyDescent="0.45">
      <c r="A557" s="77" t="s">
        <v>1412</v>
      </c>
      <c r="B557" s="77" t="s">
        <v>1813</v>
      </c>
      <c r="C557" s="77">
        <v>50.85</v>
      </c>
      <c r="D557" s="77" t="s">
        <v>1675</v>
      </c>
      <c r="E557" s="79" t="s">
        <v>1812</v>
      </c>
      <c r="F557" s="77">
        <v>971</v>
      </c>
      <c r="G557" s="79" t="s">
        <v>1677</v>
      </c>
      <c r="H557" s="73" t="s">
        <v>1423</v>
      </c>
      <c r="I557" s="71" t="s">
        <v>1731</v>
      </c>
    </row>
    <row r="558" spans="1:9" x14ac:dyDescent="0.45">
      <c r="A558" s="77" t="s">
        <v>709</v>
      </c>
      <c r="B558" s="77" t="s">
        <v>1813</v>
      </c>
      <c r="C558" s="77">
        <v>50.78</v>
      </c>
      <c r="D558" s="77" t="s">
        <v>1675</v>
      </c>
      <c r="E558" s="80" t="s">
        <v>1812</v>
      </c>
      <c r="F558" s="77">
        <v>971</v>
      </c>
      <c r="G558" s="80" t="s">
        <v>1677</v>
      </c>
      <c r="H558" s="73" t="s">
        <v>1688</v>
      </c>
      <c r="I558" s="71" t="s">
        <v>1731</v>
      </c>
    </row>
    <row r="559" spans="1:9" x14ac:dyDescent="0.45">
      <c r="A559" s="77" t="s">
        <v>731</v>
      </c>
      <c r="B559" s="77" t="s">
        <v>1813</v>
      </c>
      <c r="C559" s="77">
        <v>50.87</v>
      </c>
      <c r="D559" s="77" t="s">
        <v>1675</v>
      </c>
      <c r="E559" s="80" t="s">
        <v>1812</v>
      </c>
      <c r="F559" s="77">
        <v>971</v>
      </c>
      <c r="G559" s="80" t="s">
        <v>1677</v>
      </c>
      <c r="H559" s="73" t="s">
        <v>1689</v>
      </c>
      <c r="I559" s="71" t="s">
        <v>1731</v>
      </c>
    </row>
    <row r="560" spans="1:9" x14ac:dyDescent="0.45">
      <c r="A560" s="77" t="s">
        <v>1317</v>
      </c>
      <c r="B560" s="77" t="s">
        <v>1712</v>
      </c>
      <c r="C560" s="77">
        <v>36.299999999999997</v>
      </c>
      <c r="D560" s="77" t="s">
        <v>1675</v>
      </c>
      <c r="E560" s="80" t="s">
        <v>1812</v>
      </c>
      <c r="F560" s="77">
        <v>995</v>
      </c>
      <c r="G560" s="80" t="s">
        <v>1677</v>
      </c>
      <c r="H560" s="73" t="s">
        <v>1331</v>
      </c>
      <c r="I560" s="71" t="s">
        <v>1731</v>
      </c>
    </row>
    <row r="561" spans="1:9" x14ac:dyDescent="0.45">
      <c r="A561" s="77" t="s">
        <v>1341</v>
      </c>
      <c r="B561" s="77" t="s">
        <v>1712</v>
      </c>
      <c r="C561" s="77">
        <v>36.29</v>
      </c>
      <c r="D561" s="77" t="s">
        <v>1675</v>
      </c>
      <c r="E561" s="79" t="s">
        <v>1812</v>
      </c>
      <c r="F561" s="77">
        <v>1011</v>
      </c>
      <c r="G561" s="79" t="s">
        <v>1677</v>
      </c>
      <c r="H561" s="73" t="s">
        <v>1356</v>
      </c>
      <c r="I561" s="71" t="s">
        <v>1731</v>
      </c>
    </row>
    <row r="562" spans="1:9" x14ac:dyDescent="0.45">
      <c r="A562" s="77" t="s">
        <v>1383</v>
      </c>
      <c r="B562" s="77" t="s">
        <v>1813</v>
      </c>
      <c r="C562" s="77">
        <v>31.99</v>
      </c>
      <c r="D562" s="77" t="s">
        <v>1675</v>
      </c>
      <c r="E562" s="80" t="s">
        <v>1812</v>
      </c>
      <c r="F562" s="77">
        <v>1242</v>
      </c>
      <c r="G562" s="80" t="s">
        <v>1677</v>
      </c>
      <c r="H562" s="73" t="s">
        <v>1400</v>
      </c>
      <c r="I562" s="71" t="s">
        <v>1731</v>
      </c>
    </row>
    <row r="563" spans="1:9" x14ac:dyDescent="0.45">
      <c r="A563" s="73" t="s">
        <v>685</v>
      </c>
      <c r="B563" s="73" t="s">
        <v>1693</v>
      </c>
      <c r="C563" s="73">
        <v>89.12</v>
      </c>
      <c r="D563" s="73" t="s">
        <v>1680</v>
      </c>
      <c r="E563" s="81" t="s">
        <v>1814</v>
      </c>
      <c r="F563" s="73">
        <v>479</v>
      </c>
      <c r="G563" s="81" t="s">
        <v>1677</v>
      </c>
      <c r="H563" s="73" t="s">
        <v>1687</v>
      </c>
      <c r="I563" s="71" t="s">
        <v>1731</v>
      </c>
    </row>
    <row r="564" spans="1:9" x14ac:dyDescent="0.45">
      <c r="A564" s="73" t="s">
        <v>755</v>
      </c>
      <c r="B564" s="73" t="s">
        <v>1693</v>
      </c>
      <c r="C564" s="73">
        <v>37.520000000000003</v>
      </c>
      <c r="D564" s="73" t="s">
        <v>1675</v>
      </c>
      <c r="E564" s="81" t="s">
        <v>1814</v>
      </c>
      <c r="F564" s="73">
        <v>598</v>
      </c>
      <c r="G564" s="81" t="s">
        <v>1677</v>
      </c>
      <c r="H564" s="73" t="s">
        <v>1664</v>
      </c>
      <c r="I564" s="71" t="s">
        <v>1731</v>
      </c>
    </row>
    <row r="565" spans="1:9" x14ac:dyDescent="0.45">
      <c r="A565" s="77" t="s">
        <v>810</v>
      </c>
      <c r="B565" s="77" t="s">
        <v>1693</v>
      </c>
      <c r="C565" s="77">
        <v>30.86</v>
      </c>
      <c r="D565" s="77" t="s">
        <v>1675</v>
      </c>
      <c r="E565" s="79" t="s">
        <v>1814</v>
      </c>
      <c r="F565" s="77">
        <v>830</v>
      </c>
      <c r="G565" s="79" t="s">
        <v>1677</v>
      </c>
      <c r="H565" s="73" t="s">
        <v>767</v>
      </c>
      <c r="I565" s="71" t="s">
        <v>1731</v>
      </c>
    </row>
    <row r="566" spans="1:9" x14ac:dyDescent="0.45">
      <c r="A566" s="77" t="s">
        <v>828</v>
      </c>
      <c r="B566" s="77" t="s">
        <v>1693</v>
      </c>
      <c r="C566" s="77">
        <v>30.86</v>
      </c>
      <c r="D566" s="77" t="s">
        <v>1675</v>
      </c>
      <c r="E566" s="79" t="s">
        <v>1814</v>
      </c>
      <c r="F566" s="77">
        <v>830</v>
      </c>
      <c r="G566" s="79" t="s">
        <v>1677</v>
      </c>
      <c r="H566" s="73" t="s">
        <v>793</v>
      </c>
      <c r="I566" s="71" t="s">
        <v>1731</v>
      </c>
    </row>
    <row r="567" spans="1:9" x14ac:dyDescent="0.45">
      <c r="A567" s="77" t="s">
        <v>787</v>
      </c>
      <c r="B567" s="77" t="s">
        <v>1693</v>
      </c>
      <c r="C567" s="77">
        <v>136.09</v>
      </c>
      <c r="D567" s="77" t="s">
        <v>1680</v>
      </c>
      <c r="E567" s="79" t="s">
        <v>1814</v>
      </c>
      <c r="F567" s="77">
        <v>1349</v>
      </c>
      <c r="G567" s="79" t="s">
        <v>1677</v>
      </c>
      <c r="H567" s="73" t="s">
        <v>223</v>
      </c>
      <c r="I567" s="71" t="s">
        <v>1731</v>
      </c>
    </row>
    <row r="568" spans="1:9" x14ac:dyDescent="0.45">
      <c r="A568" s="73" t="s">
        <v>682</v>
      </c>
      <c r="B568" s="73" t="s">
        <v>1693</v>
      </c>
      <c r="C568" s="73">
        <v>76.63</v>
      </c>
      <c r="D568" s="73" t="s">
        <v>1680</v>
      </c>
      <c r="E568" s="83" t="s">
        <v>1815</v>
      </c>
      <c r="F568" s="73">
        <v>208</v>
      </c>
      <c r="G568" s="83" t="s">
        <v>1677</v>
      </c>
      <c r="H568" s="73" t="s">
        <v>1687</v>
      </c>
      <c r="I568" s="71" t="s">
        <v>1731</v>
      </c>
    </row>
    <row r="569" spans="1:9" ht="13.15" thickBot="1" x14ac:dyDescent="0.5">
      <c r="A569" s="77" t="s">
        <v>717</v>
      </c>
      <c r="B569" s="77" t="s">
        <v>1693</v>
      </c>
      <c r="C569" s="77">
        <v>78.63</v>
      </c>
      <c r="D569" s="77" t="s">
        <v>1680</v>
      </c>
      <c r="E569" s="79" t="s">
        <v>1815</v>
      </c>
      <c r="F569" s="77">
        <v>208</v>
      </c>
      <c r="G569" s="79" t="s">
        <v>1677</v>
      </c>
      <c r="H569" s="73" t="s">
        <v>1688</v>
      </c>
      <c r="I569" s="71" t="s">
        <v>1731</v>
      </c>
    </row>
    <row r="570" spans="1:9" x14ac:dyDescent="0.45">
      <c r="A570" s="74" t="s">
        <v>740</v>
      </c>
      <c r="B570" s="74" t="s">
        <v>1693</v>
      </c>
      <c r="C570" s="74">
        <v>78.64</v>
      </c>
      <c r="D570" s="74" t="s">
        <v>1680</v>
      </c>
      <c r="E570" s="76" t="s">
        <v>1815</v>
      </c>
      <c r="F570" s="74">
        <v>208</v>
      </c>
      <c r="G570" s="76" t="s">
        <v>1677</v>
      </c>
      <c r="H570" s="73" t="s">
        <v>1689</v>
      </c>
      <c r="I570" s="71" t="s">
        <v>1731</v>
      </c>
    </row>
    <row r="571" spans="1:9" x14ac:dyDescent="0.45">
      <c r="A571" s="77" t="s">
        <v>814</v>
      </c>
      <c r="B571" s="77" t="s">
        <v>1693</v>
      </c>
      <c r="C571" s="77">
        <v>78.37</v>
      </c>
      <c r="D571" s="77" t="s">
        <v>1680</v>
      </c>
      <c r="E571" s="80" t="s">
        <v>1815</v>
      </c>
      <c r="F571" s="77">
        <v>599</v>
      </c>
      <c r="G571" s="80" t="s">
        <v>1677</v>
      </c>
      <c r="H571" s="73" t="s">
        <v>767</v>
      </c>
      <c r="I571" s="71" t="s">
        <v>1731</v>
      </c>
    </row>
    <row r="572" spans="1:9" x14ac:dyDescent="0.45">
      <c r="A572" s="77" t="s">
        <v>1417</v>
      </c>
      <c r="B572" s="77" t="s">
        <v>1693</v>
      </c>
      <c r="C572" s="77">
        <v>55.75</v>
      </c>
      <c r="D572" s="77" t="s">
        <v>1675</v>
      </c>
      <c r="E572" s="80" t="s">
        <v>1815</v>
      </c>
      <c r="F572" s="77">
        <v>935</v>
      </c>
      <c r="G572" s="80" t="s">
        <v>1677</v>
      </c>
      <c r="H572" s="73" t="s">
        <v>1423</v>
      </c>
      <c r="I572" s="71" t="s">
        <v>1731</v>
      </c>
    </row>
    <row r="573" spans="1:9" x14ac:dyDescent="0.45">
      <c r="A573" s="77" t="s">
        <v>1374</v>
      </c>
      <c r="B573" s="77" t="s">
        <v>1693</v>
      </c>
      <c r="C573" s="77">
        <v>55.98</v>
      </c>
      <c r="D573" s="77" t="s">
        <v>1675</v>
      </c>
      <c r="E573" s="80" t="s">
        <v>1815</v>
      </c>
      <c r="F573" s="77">
        <v>937</v>
      </c>
      <c r="G573" s="80" t="s">
        <v>1677</v>
      </c>
      <c r="H573" s="73" t="s">
        <v>1377</v>
      </c>
      <c r="I573" s="71" t="s">
        <v>1731</v>
      </c>
    </row>
    <row r="574" spans="1:9" x14ac:dyDescent="0.45">
      <c r="A574" s="77" t="s">
        <v>1378</v>
      </c>
      <c r="B574" s="77" t="s">
        <v>1693</v>
      </c>
      <c r="C574" s="77">
        <v>55.75</v>
      </c>
      <c r="D574" s="77" t="s">
        <v>1675</v>
      </c>
      <c r="E574" s="80" t="s">
        <v>1815</v>
      </c>
      <c r="F574" s="77">
        <v>939</v>
      </c>
      <c r="G574" s="80" t="s">
        <v>1677</v>
      </c>
      <c r="H574" s="73" t="s">
        <v>1400</v>
      </c>
      <c r="I574" s="71" t="s">
        <v>1731</v>
      </c>
    </row>
    <row r="575" spans="1:9" x14ac:dyDescent="0.45">
      <c r="A575" s="77" t="s">
        <v>1346</v>
      </c>
      <c r="B575" s="77" t="s">
        <v>1693</v>
      </c>
      <c r="C575" s="77">
        <v>72.88</v>
      </c>
      <c r="D575" s="77" t="s">
        <v>1680</v>
      </c>
      <c r="E575" s="80" t="s">
        <v>1815</v>
      </c>
      <c r="F575" s="77">
        <v>1018</v>
      </c>
      <c r="G575" s="80" t="s">
        <v>1677</v>
      </c>
      <c r="H575" s="73" t="s">
        <v>1356</v>
      </c>
      <c r="I575" s="71" t="s">
        <v>1731</v>
      </c>
    </row>
    <row r="576" spans="1:9" x14ac:dyDescent="0.45">
      <c r="A576" s="77" t="s">
        <v>835</v>
      </c>
      <c r="B576" s="77" t="s">
        <v>1693</v>
      </c>
      <c r="C576" s="77">
        <v>66.849999999999994</v>
      </c>
      <c r="D576" s="77" t="s">
        <v>1675</v>
      </c>
      <c r="E576" s="80" t="s">
        <v>1815</v>
      </c>
      <c r="F576" s="77">
        <v>1313</v>
      </c>
      <c r="G576" s="80" t="s">
        <v>1677</v>
      </c>
      <c r="H576" s="73" t="s">
        <v>793</v>
      </c>
      <c r="I576" s="71" t="s">
        <v>1731</v>
      </c>
    </row>
    <row r="577" spans="1:9" x14ac:dyDescent="0.45">
      <c r="A577" s="73" t="s">
        <v>762</v>
      </c>
      <c r="B577" s="73" t="s">
        <v>1693</v>
      </c>
      <c r="C577" s="73">
        <v>53.38</v>
      </c>
      <c r="D577" s="73" t="s">
        <v>1680</v>
      </c>
      <c r="E577" s="81" t="s">
        <v>1816</v>
      </c>
      <c r="F577" s="73">
        <v>447</v>
      </c>
      <c r="G577" s="81" t="s">
        <v>1677</v>
      </c>
      <c r="H577" s="73" t="s">
        <v>1664</v>
      </c>
      <c r="I577" s="71" t="s">
        <v>1720</v>
      </c>
    </row>
    <row r="578" spans="1:9" x14ac:dyDescent="0.45">
      <c r="A578" s="73" t="s">
        <v>684</v>
      </c>
      <c r="B578" s="73" t="s">
        <v>1693</v>
      </c>
      <c r="C578" s="73">
        <v>53.2</v>
      </c>
      <c r="D578" s="73" t="s">
        <v>1680</v>
      </c>
      <c r="E578" s="83" t="s">
        <v>1816</v>
      </c>
      <c r="F578" s="73">
        <v>529</v>
      </c>
      <c r="G578" s="83" t="s">
        <v>1677</v>
      </c>
      <c r="H578" s="73" t="s">
        <v>1687</v>
      </c>
      <c r="I578" s="71" t="s">
        <v>1720</v>
      </c>
    </row>
    <row r="579" spans="1:9" x14ac:dyDescent="0.45">
      <c r="A579" s="77" t="s">
        <v>811</v>
      </c>
      <c r="B579" s="77" t="s">
        <v>1693</v>
      </c>
      <c r="C579" s="77">
        <v>55.58</v>
      </c>
      <c r="D579" s="77" t="s">
        <v>1680</v>
      </c>
      <c r="E579" s="79" t="s">
        <v>1816</v>
      </c>
      <c r="F579" s="77">
        <v>643</v>
      </c>
      <c r="G579" s="79" t="s">
        <v>1677</v>
      </c>
      <c r="H579" s="73" t="s">
        <v>767</v>
      </c>
      <c r="I579" s="71" t="s">
        <v>1720</v>
      </c>
    </row>
    <row r="580" spans="1:9" x14ac:dyDescent="0.45">
      <c r="A580" s="77" t="s">
        <v>836</v>
      </c>
      <c r="B580" s="77" t="s">
        <v>1693</v>
      </c>
      <c r="C580" s="77">
        <v>56.98</v>
      </c>
      <c r="D580" s="77" t="s">
        <v>1680</v>
      </c>
      <c r="E580" s="79" t="s">
        <v>1816</v>
      </c>
      <c r="F580" s="77">
        <v>646</v>
      </c>
      <c r="G580" s="79" t="s">
        <v>1677</v>
      </c>
      <c r="H580" s="73" t="s">
        <v>793</v>
      </c>
      <c r="I580" s="71" t="s">
        <v>1720</v>
      </c>
    </row>
    <row r="581" spans="1:9" x14ac:dyDescent="0.45">
      <c r="A581" s="77" t="s">
        <v>816</v>
      </c>
      <c r="B581" s="77" t="s">
        <v>1708</v>
      </c>
      <c r="C581" s="77">
        <v>42.75</v>
      </c>
      <c r="D581" s="77" t="s">
        <v>1680</v>
      </c>
      <c r="E581" s="79" t="s">
        <v>1817</v>
      </c>
      <c r="F581" s="77">
        <v>632</v>
      </c>
      <c r="G581" s="79" t="s">
        <v>1677</v>
      </c>
      <c r="H581" s="73" t="s">
        <v>767</v>
      </c>
      <c r="I581" s="71" t="s">
        <v>1720</v>
      </c>
    </row>
    <row r="582" spans="1:9" ht="13.15" thickBot="1" x14ac:dyDescent="0.5">
      <c r="A582" s="77" t="s">
        <v>830</v>
      </c>
      <c r="B582" s="77" t="s">
        <v>1708</v>
      </c>
      <c r="C582" s="77">
        <v>42.75</v>
      </c>
      <c r="D582" s="77" t="s">
        <v>1680</v>
      </c>
      <c r="E582" s="79" t="s">
        <v>1817</v>
      </c>
      <c r="F582" s="77">
        <v>632</v>
      </c>
      <c r="G582" s="79" t="s">
        <v>1677</v>
      </c>
      <c r="H582" s="73" t="s">
        <v>793</v>
      </c>
      <c r="I582" s="71" t="s">
        <v>1720</v>
      </c>
    </row>
    <row r="583" spans="1:9" x14ac:dyDescent="0.45">
      <c r="A583" s="74" t="s">
        <v>720</v>
      </c>
      <c r="B583" s="74" t="s">
        <v>1791</v>
      </c>
      <c r="C583" s="74">
        <v>69.16</v>
      </c>
      <c r="D583" s="74" t="s">
        <v>1675</v>
      </c>
      <c r="E583" s="76" t="s">
        <v>1817</v>
      </c>
      <c r="F583" s="74">
        <v>669</v>
      </c>
      <c r="G583" s="76" t="s">
        <v>1677</v>
      </c>
      <c r="H583" s="73" t="s">
        <v>1688</v>
      </c>
      <c r="I583" s="71" t="s">
        <v>1720</v>
      </c>
    </row>
    <row r="584" spans="1:9" x14ac:dyDescent="0.45">
      <c r="A584" s="77" t="s">
        <v>742</v>
      </c>
      <c r="B584" s="77" t="s">
        <v>1791</v>
      </c>
      <c r="C584" s="77">
        <v>69.16</v>
      </c>
      <c r="D584" s="77" t="s">
        <v>1675</v>
      </c>
      <c r="E584" s="80" t="s">
        <v>1817</v>
      </c>
      <c r="F584" s="77">
        <v>669</v>
      </c>
      <c r="G584" s="80" t="s">
        <v>1677</v>
      </c>
      <c r="H584" s="73" t="s">
        <v>1689</v>
      </c>
      <c r="I584" s="71" t="s">
        <v>1720</v>
      </c>
    </row>
    <row r="585" spans="1:9" x14ac:dyDescent="0.45">
      <c r="A585" s="73" t="s">
        <v>746</v>
      </c>
      <c r="B585" s="73" t="s">
        <v>1693</v>
      </c>
      <c r="C585" s="73">
        <v>51.38</v>
      </c>
      <c r="D585" s="73" t="s">
        <v>1680</v>
      </c>
      <c r="E585" s="81" t="s">
        <v>1817</v>
      </c>
      <c r="F585" s="73">
        <v>703</v>
      </c>
      <c r="G585" s="81" t="s">
        <v>1677</v>
      </c>
      <c r="H585" s="73" t="s">
        <v>1664</v>
      </c>
      <c r="I585" s="71" t="s">
        <v>1720</v>
      </c>
    </row>
    <row r="586" spans="1:9" x14ac:dyDescent="0.45">
      <c r="A586" s="77" t="s">
        <v>1406</v>
      </c>
      <c r="B586" s="77" t="s">
        <v>1693</v>
      </c>
      <c r="C586" s="77">
        <v>35.72</v>
      </c>
      <c r="D586" s="77" t="s">
        <v>1675</v>
      </c>
      <c r="E586" s="80" t="s">
        <v>1817</v>
      </c>
      <c r="F586" s="77">
        <v>713</v>
      </c>
      <c r="G586" s="80" t="s">
        <v>1677</v>
      </c>
      <c r="H586" s="73" t="s">
        <v>1423</v>
      </c>
      <c r="I586" s="71" t="s">
        <v>1720</v>
      </c>
    </row>
    <row r="587" spans="1:9" x14ac:dyDescent="0.45">
      <c r="A587" s="77" t="s">
        <v>1386</v>
      </c>
      <c r="B587" s="77" t="s">
        <v>1693</v>
      </c>
      <c r="C587" s="77">
        <v>35.53</v>
      </c>
      <c r="D587" s="77" t="s">
        <v>1675</v>
      </c>
      <c r="E587" s="79" t="s">
        <v>1817</v>
      </c>
      <c r="F587" s="77">
        <v>713</v>
      </c>
      <c r="G587" s="79" t="s">
        <v>1677</v>
      </c>
      <c r="H587" s="73" t="s">
        <v>1400</v>
      </c>
      <c r="I587" s="71" t="s">
        <v>1720</v>
      </c>
    </row>
    <row r="588" spans="1:9" x14ac:dyDescent="0.45">
      <c r="A588" s="77" t="s">
        <v>1365</v>
      </c>
      <c r="B588" s="77" t="s">
        <v>1693</v>
      </c>
      <c r="C588" s="77">
        <v>35.56</v>
      </c>
      <c r="D588" s="77" t="s">
        <v>1675</v>
      </c>
      <c r="E588" s="79" t="s">
        <v>1817</v>
      </c>
      <c r="F588" s="77">
        <v>713</v>
      </c>
      <c r="G588" s="79" t="s">
        <v>1677</v>
      </c>
      <c r="H588" s="73" t="s">
        <v>1377</v>
      </c>
      <c r="I588" s="71" t="s">
        <v>1720</v>
      </c>
    </row>
    <row r="589" spans="1:9" x14ac:dyDescent="0.45">
      <c r="A589" s="73" t="s">
        <v>1294</v>
      </c>
      <c r="B589" s="73" t="s">
        <v>1693</v>
      </c>
      <c r="C589" s="73">
        <v>67.400000000000006</v>
      </c>
      <c r="D589" s="73" t="s">
        <v>1675</v>
      </c>
      <c r="E589" s="81" t="s">
        <v>1817</v>
      </c>
      <c r="F589" s="73">
        <v>720</v>
      </c>
      <c r="G589" s="81" t="s">
        <v>1677</v>
      </c>
      <c r="H589" s="73" t="s">
        <v>1284</v>
      </c>
      <c r="I589" s="71" t="s">
        <v>1720</v>
      </c>
    </row>
    <row r="590" spans="1:9" x14ac:dyDescent="0.45">
      <c r="A590" s="73" t="s">
        <v>687</v>
      </c>
      <c r="B590" s="73" t="s">
        <v>1791</v>
      </c>
      <c r="C590" s="73">
        <v>118.17</v>
      </c>
      <c r="D590" s="73" t="s">
        <v>1680</v>
      </c>
      <c r="E590" s="81" t="s">
        <v>1817</v>
      </c>
      <c r="F590" s="73">
        <v>813</v>
      </c>
      <c r="G590" s="81" t="s">
        <v>1677</v>
      </c>
      <c r="H590" s="73" t="s">
        <v>1687</v>
      </c>
      <c r="I590" s="71" t="s">
        <v>1720</v>
      </c>
    </row>
    <row r="591" spans="1:9" x14ac:dyDescent="0.45">
      <c r="A591" s="77" t="s">
        <v>325</v>
      </c>
      <c r="B591" s="78" t="s">
        <v>1693</v>
      </c>
      <c r="C591" s="77">
        <v>49.79</v>
      </c>
      <c r="D591" s="77" t="s">
        <v>1675</v>
      </c>
      <c r="E591" s="80" t="s">
        <v>1817</v>
      </c>
      <c r="F591" s="77">
        <v>1745</v>
      </c>
      <c r="G591" s="80" t="s">
        <v>1677</v>
      </c>
      <c r="H591" s="73" t="s">
        <v>206</v>
      </c>
      <c r="I591" s="71" t="s">
        <v>1720</v>
      </c>
    </row>
    <row r="592" spans="1:9" x14ac:dyDescent="0.45">
      <c r="A592" s="77" t="s">
        <v>601</v>
      </c>
      <c r="B592" s="78" t="s">
        <v>1818</v>
      </c>
      <c r="C592" s="77">
        <v>33.979999999999997</v>
      </c>
      <c r="D592" s="77" t="s">
        <v>1675</v>
      </c>
      <c r="E592" s="79" t="s">
        <v>1817</v>
      </c>
      <c r="F592" s="77">
        <v>1792</v>
      </c>
      <c r="G592" s="79" t="s">
        <v>1677</v>
      </c>
      <c r="H592" s="73" t="s">
        <v>219</v>
      </c>
      <c r="I592" s="71" t="s">
        <v>1720</v>
      </c>
    </row>
    <row r="593" spans="1:9" x14ac:dyDescent="0.45">
      <c r="A593" s="77" t="s">
        <v>1416</v>
      </c>
      <c r="B593" s="77" t="s">
        <v>1693</v>
      </c>
      <c r="C593" s="77">
        <v>48.82</v>
      </c>
      <c r="D593" s="77" t="s">
        <v>1675</v>
      </c>
      <c r="E593" s="80" t="s">
        <v>1819</v>
      </c>
      <c r="F593" s="77">
        <v>442</v>
      </c>
      <c r="G593" s="80" t="s">
        <v>1677</v>
      </c>
      <c r="H593" s="73" t="s">
        <v>1423</v>
      </c>
      <c r="I593" s="71" t="s">
        <v>1720</v>
      </c>
    </row>
    <row r="594" spans="1:9" ht="13.15" thickBot="1" x14ac:dyDescent="0.5">
      <c r="A594" s="77" t="s">
        <v>1396</v>
      </c>
      <c r="B594" s="77" t="s">
        <v>1693</v>
      </c>
      <c r="C594" s="77">
        <v>49.01</v>
      </c>
      <c r="D594" s="77" t="s">
        <v>1675</v>
      </c>
      <c r="E594" s="79" t="s">
        <v>1819</v>
      </c>
      <c r="F594" s="77">
        <v>448</v>
      </c>
      <c r="G594" s="79" t="s">
        <v>1677</v>
      </c>
      <c r="H594" s="73" t="s">
        <v>1400</v>
      </c>
      <c r="I594" s="71" t="s">
        <v>1720</v>
      </c>
    </row>
    <row r="595" spans="1:9" x14ac:dyDescent="0.45">
      <c r="A595" s="74" t="s">
        <v>729</v>
      </c>
      <c r="B595" s="74" t="s">
        <v>1693</v>
      </c>
      <c r="C595" s="74">
        <v>49.2</v>
      </c>
      <c r="D595" s="74" t="s">
        <v>1675</v>
      </c>
      <c r="E595" s="76" t="s">
        <v>1819</v>
      </c>
      <c r="F595" s="74">
        <v>448</v>
      </c>
      <c r="G595" s="76" t="s">
        <v>1677</v>
      </c>
      <c r="H595" s="73" t="s">
        <v>1689</v>
      </c>
      <c r="I595" s="71" t="s">
        <v>1720</v>
      </c>
    </row>
    <row r="596" spans="1:9" x14ac:dyDescent="0.45">
      <c r="A596" s="73" t="s">
        <v>694</v>
      </c>
      <c r="B596" s="73" t="s">
        <v>1693</v>
      </c>
      <c r="C596" s="73">
        <v>52.61</v>
      </c>
      <c r="D596" s="73" t="s">
        <v>1680</v>
      </c>
      <c r="E596" s="81" t="s">
        <v>1819</v>
      </c>
      <c r="F596" s="73">
        <v>460</v>
      </c>
      <c r="G596" s="81" t="s">
        <v>1677</v>
      </c>
      <c r="H596" s="73" t="s">
        <v>1687</v>
      </c>
      <c r="I596" s="71" t="s">
        <v>1720</v>
      </c>
    </row>
    <row r="597" spans="1:9" x14ac:dyDescent="0.45">
      <c r="A597" s="77" t="s">
        <v>708</v>
      </c>
      <c r="B597" s="77" t="s">
        <v>1693</v>
      </c>
      <c r="C597" s="77">
        <v>49.7</v>
      </c>
      <c r="D597" s="77" t="s">
        <v>1675</v>
      </c>
      <c r="E597" s="80" t="s">
        <v>1819</v>
      </c>
      <c r="F597" s="77">
        <v>460</v>
      </c>
      <c r="G597" s="80" t="s">
        <v>1677</v>
      </c>
      <c r="H597" s="73" t="s">
        <v>1688</v>
      </c>
      <c r="I597" s="71" t="s">
        <v>1720</v>
      </c>
    </row>
    <row r="598" spans="1:9" x14ac:dyDescent="0.45">
      <c r="A598" s="77" t="s">
        <v>1367</v>
      </c>
      <c r="B598" s="77" t="s">
        <v>1693</v>
      </c>
      <c r="C598" s="77">
        <v>34.49</v>
      </c>
      <c r="D598" s="77" t="s">
        <v>1675</v>
      </c>
      <c r="E598" s="80" t="s">
        <v>1819</v>
      </c>
      <c r="F598" s="77">
        <v>535</v>
      </c>
      <c r="G598" s="80" t="s">
        <v>1677</v>
      </c>
      <c r="H598" s="73" t="s">
        <v>1377</v>
      </c>
      <c r="I598" s="71" t="s">
        <v>1720</v>
      </c>
    </row>
    <row r="599" spans="1:9" x14ac:dyDescent="0.45">
      <c r="A599" s="77" t="s">
        <v>1322</v>
      </c>
      <c r="B599" s="77" t="s">
        <v>1693</v>
      </c>
      <c r="C599" s="77">
        <v>33.25</v>
      </c>
      <c r="D599" s="77" t="s">
        <v>1675</v>
      </c>
      <c r="E599" s="80" t="s">
        <v>1819</v>
      </c>
      <c r="F599" s="77">
        <v>581</v>
      </c>
      <c r="G599" s="80" t="s">
        <v>1677</v>
      </c>
      <c r="H599" s="73" t="s">
        <v>1331</v>
      </c>
      <c r="I599" s="71" t="s">
        <v>1720</v>
      </c>
    </row>
    <row r="600" spans="1:9" x14ac:dyDescent="0.45">
      <c r="A600" s="77" t="s">
        <v>1347</v>
      </c>
      <c r="B600" s="77" t="s">
        <v>1693</v>
      </c>
      <c r="C600" s="77">
        <v>33.25</v>
      </c>
      <c r="D600" s="77" t="s">
        <v>1675</v>
      </c>
      <c r="E600" s="79" t="s">
        <v>1819</v>
      </c>
      <c r="F600" s="77">
        <v>583</v>
      </c>
      <c r="G600" s="79" t="s">
        <v>1677</v>
      </c>
      <c r="H600" s="73" t="s">
        <v>1356</v>
      </c>
      <c r="I600" s="71" t="s">
        <v>1720</v>
      </c>
    </row>
    <row r="601" spans="1:9" x14ac:dyDescent="0.45">
      <c r="A601" s="73" t="s">
        <v>1307</v>
      </c>
      <c r="B601" s="73" t="s">
        <v>1693</v>
      </c>
      <c r="C601" s="73">
        <v>47.65</v>
      </c>
      <c r="D601" s="73" t="s">
        <v>1675</v>
      </c>
      <c r="E601" s="83" t="s">
        <v>1819</v>
      </c>
      <c r="F601" s="73">
        <v>765</v>
      </c>
      <c r="G601" s="83" t="s">
        <v>1677</v>
      </c>
      <c r="H601" s="73" t="s">
        <v>1284</v>
      </c>
      <c r="I601" s="71" t="s">
        <v>1720</v>
      </c>
    </row>
    <row r="602" spans="1:9" x14ac:dyDescent="0.45">
      <c r="A602" s="73" t="s">
        <v>754</v>
      </c>
      <c r="B602" s="73" t="s">
        <v>1693</v>
      </c>
      <c r="C602" s="73">
        <v>53.07</v>
      </c>
      <c r="D602" s="73" t="s">
        <v>1680</v>
      </c>
      <c r="E602" s="81" t="s">
        <v>1819</v>
      </c>
      <c r="F602" s="73">
        <v>918</v>
      </c>
      <c r="G602" s="81" t="s">
        <v>1677</v>
      </c>
      <c r="H602" s="73" t="s">
        <v>1664</v>
      </c>
      <c r="I602" s="71" t="s">
        <v>1720</v>
      </c>
    </row>
    <row r="603" spans="1:9" x14ac:dyDescent="0.45">
      <c r="A603" s="77" t="s">
        <v>509</v>
      </c>
      <c r="B603" s="78" t="s">
        <v>1693</v>
      </c>
      <c r="C603" s="77">
        <v>45.23</v>
      </c>
      <c r="D603" s="77" t="s">
        <v>1680</v>
      </c>
      <c r="E603" s="80" t="s">
        <v>1819</v>
      </c>
      <c r="F603" s="77">
        <v>1160</v>
      </c>
      <c r="G603" s="80" t="s">
        <v>1677</v>
      </c>
      <c r="H603" s="73" t="s">
        <v>215</v>
      </c>
      <c r="I603" s="71" t="s">
        <v>1720</v>
      </c>
    </row>
    <row r="604" spans="1:9" x14ac:dyDescent="0.45">
      <c r="A604" s="77" t="s">
        <v>801</v>
      </c>
      <c r="B604" s="77" t="s">
        <v>1820</v>
      </c>
      <c r="C604" s="77">
        <v>48.62</v>
      </c>
      <c r="D604" s="77" t="s">
        <v>1675</v>
      </c>
      <c r="E604" s="80" t="s">
        <v>1819</v>
      </c>
      <c r="F604" s="77">
        <v>1180</v>
      </c>
      <c r="G604" s="80" t="s">
        <v>1677</v>
      </c>
      <c r="H604" s="73" t="s">
        <v>767</v>
      </c>
      <c r="I604" s="71" t="s">
        <v>1720</v>
      </c>
    </row>
    <row r="605" spans="1:9" x14ac:dyDescent="0.45">
      <c r="A605" s="77" t="s">
        <v>827</v>
      </c>
      <c r="B605" s="77" t="s">
        <v>1820</v>
      </c>
      <c r="C605" s="77">
        <v>48.88</v>
      </c>
      <c r="D605" s="77" t="s">
        <v>1675</v>
      </c>
      <c r="E605" s="79" t="s">
        <v>1819</v>
      </c>
      <c r="F605" s="77">
        <v>1180</v>
      </c>
      <c r="G605" s="79" t="s">
        <v>1677</v>
      </c>
      <c r="H605" s="73" t="s">
        <v>793</v>
      </c>
      <c r="I605" s="71" t="s">
        <v>1720</v>
      </c>
    </row>
    <row r="606" spans="1:9" x14ac:dyDescent="0.45">
      <c r="A606" s="77" t="s">
        <v>649</v>
      </c>
      <c r="B606" s="77" t="s">
        <v>1708</v>
      </c>
      <c r="C606" s="77">
        <v>42.34</v>
      </c>
      <c r="D606" s="77" t="s">
        <v>1680</v>
      </c>
      <c r="E606" s="79" t="s">
        <v>1819</v>
      </c>
      <c r="F606" s="77">
        <v>1390</v>
      </c>
      <c r="G606" s="79" t="s">
        <v>1677</v>
      </c>
      <c r="H606" s="73" t="s">
        <v>636</v>
      </c>
      <c r="I606" s="71" t="s">
        <v>1720</v>
      </c>
    </row>
    <row r="607" spans="1:9" x14ac:dyDescent="0.45">
      <c r="A607" s="77" t="s">
        <v>1821</v>
      </c>
      <c r="B607" s="78" t="s">
        <v>1822</v>
      </c>
      <c r="C607" s="77">
        <v>26.18</v>
      </c>
      <c r="D607" s="77" t="s">
        <v>1680</v>
      </c>
      <c r="E607" s="79" t="s">
        <v>1823</v>
      </c>
      <c r="F607" s="77">
        <v>251</v>
      </c>
      <c r="G607" s="79" t="s">
        <v>1677</v>
      </c>
      <c r="H607" s="73" t="s">
        <v>202</v>
      </c>
      <c r="I607" s="71" t="s">
        <v>1720</v>
      </c>
    </row>
    <row r="608" spans="1:9" x14ac:dyDescent="0.45">
      <c r="A608" s="77" t="s">
        <v>1824</v>
      </c>
      <c r="B608" s="78" t="s">
        <v>1822</v>
      </c>
      <c r="C608" s="77">
        <v>16.5</v>
      </c>
      <c r="D608" s="77" t="s">
        <v>1675</v>
      </c>
      <c r="E608" s="79" t="s">
        <v>1823</v>
      </c>
      <c r="F608" s="77">
        <v>251</v>
      </c>
      <c r="G608" s="79" t="s">
        <v>1677</v>
      </c>
      <c r="H608" s="73" t="s">
        <v>204</v>
      </c>
      <c r="I608" s="71" t="s">
        <v>1720</v>
      </c>
    </row>
    <row r="609" spans="1:9" x14ac:dyDescent="0.45">
      <c r="A609" s="77" t="s">
        <v>1825</v>
      </c>
      <c r="B609" s="78" t="s">
        <v>1822</v>
      </c>
      <c r="C609" s="77">
        <v>26.18</v>
      </c>
      <c r="D609" s="77" t="s">
        <v>1680</v>
      </c>
      <c r="E609" s="80" t="s">
        <v>1823</v>
      </c>
      <c r="F609" s="77">
        <v>251</v>
      </c>
      <c r="G609" s="80" t="s">
        <v>1677</v>
      </c>
      <c r="H609" s="73" t="s">
        <v>215</v>
      </c>
      <c r="I609" s="71" t="s">
        <v>1720</v>
      </c>
    </row>
    <row r="610" spans="1:9" ht="13.15" thickBot="1" x14ac:dyDescent="0.5">
      <c r="A610" s="77" t="s">
        <v>1826</v>
      </c>
      <c r="B610" s="78" t="s">
        <v>1822</v>
      </c>
      <c r="C610" s="77">
        <v>16.420000000000002</v>
      </c>
      <c r="D610" s="77" t="s">
        <v>1675</v>
      </c>
      <c r="E610" s="80" t="s">
        <v>1823</v>
      </c>
      <c r="F610" s="77">
        <v>251</v>
      </c>
      <c r="G610" s="80" t="s">
        <v>1677</v>
      </c>
      <c r="H610" s="73" t="s">
        <v>518</v>
      </c>
      <c r="I610" s="71" t="s">
        <v>1720</v>
      </c>
    </row>
    <row r="611" spans="1:9" x14ac:dyDescent="0.45">
      <c r="A611" s="74" t="s">
        <v>1827</v>
      </c>
      <c r="B611" s="75" t="s">
        <v>1822</v>
      </c>
      <c r="C611" s="74">
        <v>26.16</v>
      </c>
      <c r="D611" s="74" t="s">
        <v>1680</v>
      </c>
      <c r="E611" s="76" t="s">
        <v>1823</v>
      </c>
      <c r="F611" s="74">
        <v>251</v>
      </c>
      <c r="G611" s="76" t="s">
        <v>1677</v>
      </c>
      <c r="H611" s="73" t="s">
        <v>559</v>
      </c>
      <c r="I611" s="71" t="s">
        <v>1720</v>
      </c>
    </row>
    <row r="612" spans="1:9" x14ac:dyDescent="0.45">
      <c r="A612" s="77" t="s">
        <v>1828</v>
      </c>
      <c r="B612" s="78" t="s">
        <v>1822</v>
      </c>
      <c r="C612" s="77">
        <v>26.16</v>
      </c>
      <c r="D612" s="77" t="s">
        <v>1680</v>
      </c>
      <c r="E612" s="80" t="s">
        <v>1823</v>
      </c>
      <c r="F612" s="77">
        <v>251</v>
      </c>
      <c r="G612" s="80" t="s">
        <v>1677</v>
      </c>
      <c r="H612" s="73" t="s">
        <v>218</v>
      </c>
      <c r="I612" s="71" t="s">
        <v>1720</v>
      </c>
    </row>
    <row r="613" spans="1:9" x14ac:dyDescent="0.45">
      <c r="A613" s="77" t="s">
        <v>1829</v>
      </c>
      <c r="B613" s="78" t="s">
        <v>1822</v>
      </c>
      <c r="C613" s="77">
        <v>26.14</v>
      </c>
      <c r="D613" s="77" t="s">
        <v>1680</v>
      </c>
      <c r="E613" s="80" t="s">
        <v>1823</v>
      </c>
      <c r="F613" s="77">
        <v>262</v>
      </c>
      <c r="G613" s="80" t="s">
        <v>1677</v>
      </c>
      <c r="H613" s="73" t="s">
        <v>201</v>
      </c>
      <c r="I613" s="71" t="s">
        <v>1720</v>
      </c>
    </row>
    <row r="614" spans="1:9" x14ac:dyDescent="0.45">
      <c r="A614" s="73" t="s">
        <v>1830</v>
      </c>
      <c r="B614" s="73" t="s">
        <v>1822</v>
      </c>
      <c r="C614" s="73">
        <v>26.14</v>
      </c>
      <c r="D614" s="73" t="s">
        <v>1680</v>
      </c>
      <c r="E614" s="83" t="s">
        <v>1823</v>
      </c>
      <c r="F614" s="73">
        <v>262</v>
      </c>
      <c r="G614" s="83" t="s">
        <v>1677</v>
      </c>
      <c r="H614" s="73" t="s">
        <v>1659</v>
      </c>
      <c r="I614" s="71" t="s">
        <v>1720</v>
      </c>
    </row>
    <row r="615" spans="1:9" x14ac:dyDescent="0.45">
      <c r="A615" s="77" t="s">
        <v>1831</v>
      </c>
      <c r="B615" s="78" t="s">
        <v>1822</v>
      </c>
      <c r="C615" s="77">
        <v>26.18</v>
      </c>
      <c r="D615" s="77" t="s">
        <v>1680</v>
      </c>
      <c r="E615" s="80" t="s">
        <v>1823</v>
      </c>
      <c r="F615" s="77">
        <v>262</v>
      </c>
      <c r="G615" s="80" t="s">
        <v>1677</v>
      </c>
      <c r="H615" s="73" t="s">
        <v>216</v>
      </c>
      <c r="I615" s="71" t="s">
        <v>1720</v>
      </c>
    </row>
    <row r="616" spans="1:9" x14ac:dyDescent="0.45">
      <c r="A616" s="77" t="s">
        <v>1832</v>
      </c>
      <c r="B616" s="78" t="s">
        <v>1822</v>
      </c>
      <c r="C616" s="77">
        <v>26.15</v>
      </c>
      <c r="D616" s="77" t="s">
        <v>1680</v>
      </c>
      <c r="E616" s="79" t="s">
        <v>1823</v>
      </c>
      <c r="F616" s="77">
        <v>262</v>
      </c>
      <c r="G616" s="79" t="s">
        <v>1677</v>
      </c>
      <c r="H616" s="73" t="s">
        <v>206</v>
      </c>
      <c r="I616" s="71" t="s">
        <v>1720</v>
      </c>
    </row>
    <row r="617" spans="1:9" x14ac:dyDescent="0.45">
      <c r="A617" s="77" t="s">
        <v>1833</v>
      </c>
      <c r="B617" s="78" t="s">
        <v>1822</v>
      </c>
      <c r="C617" s="77">
        <v>26.15</v>
      </c>
      <c r="D617" s="77" t="s">
        <v>1680</v>
      </c>
      <c r="E617" s="80" t="s">
        <v>1823</v>
      </c>
      <c r="F617" s="77">
        <v>262</v>
      </c>
      <c r="G617" s="80" t="s">
        <v>1677</v>
      </c>
      <c r="H617" s="73" t="s">
        <v>209</v>
      </c>
      <c r="I617" s="71" t="s">
        <v>1720</v>
      </c>
    </row>
    <row r="618" spans="1:9" x14ac:dyDescent="0.45">
      <c r="A618" s="77" t="s">
        <v>1834</v>
      </c>
      <c r="B618" s="78" t="s">
        <v>1822</v>
      </c>
      <c r="C618" s="77">
        <v>26.31</v>
      </c>
      <c r="D618" s="77" t="s">
        <v>1680</v>
      </c>
      <c r="E618" s="80" t="s">
        <v>1823</v>
      </c>
      <c r="F618" s="77">
        <v>262</v>
      </c>
      <c r="G618" s="80" t="s">
        <v>1677</v>
      </c>
      <c r="H618" s="73" t="s">
        <v>212</v>
      </c>
      <c r="I618" s="71" t="s">
        <v>1720</v>
      </c>
    </row>
    <row r="619" spans="1:9" x14ac:dyDescent="0.45">
      <c r="A619" s="77" t="s">
        <v>1835</v>
      </c>
      <c r="B619" s="78" t="s">
        <v>1822</v>
      </c>
      <c r="C619" s="77">
        <v>26.31</v>
      </c>
      <c r="D619" s="77" t="s">
        <v>1680</v>
      </c>
      <c r="E619" s="79" t="s">
        <v>1823</v>
      </c>
      <c r="F619" s="77">
        <v>262</v>
      </c>
      <c r="G619" s="79" t="s">
        <v>1677</v>
      </c>
      <c r="H619" s="73" t="s">
        <v>442</v>
      </c>
      <c r="I619" s="71" t="s">
        <v>1720</v>
      </c>
    </row>
    <row r="620" spans="1:9" x14ac:dyDescent="0.45">
      <c r="A620" s="77" t="s">
        <v>1836</v>
      </c>
      <c r="B620" s="77" t="s">
        <v>1822</v>
      </c>
      <c r="C620" s="77">
        <v>16.25</v>
      </c>
      <c r="D620" s="77" t="s">
        <v>1675</v>
      </c>
      <c r="E620" s="80" t="s">
        <v>1823</v>
      </c>
      <c r="F620" s="77">
        <v>262</v>
      </c>
      <c r="G620" s="80" t="s">
        <v>1677</v>
      </c>
      <c r="H620" s="73" t="s">
        <v>222</v>
      </c>
      <c r="I620" s="71" t="s">
        <v>1720</v>
      </c>
    </row>
    <row r="621" spans="1:9" x14ac:dyDescent="0.45">
      <c r="A621" s="73" t="s">
        <v>1837</v>
      </c>
      <c r="B621" s="73" t="s">
        <v>1822</v>
      </c>
      <c r="C621" s="73">
        <v>26.09</v>
      </c>
      <c r="D621" s="73" t="s">
        <v>1680</v>
      </c>
      <c r="E621" s="83" t="s">
        <v>1823</v>
      </c>
      <c r="F621" s="73">
        <v>262</v>
      </c>
      <c r="G621" s="83" t="s">
        <v>1677</v>
      </c>
      <c r="H621" s="73" t="s">
        <v>224</v>
      </c>
      <c r="I621" s="71" t="s">
        <v>1720</v>
      </c>
    </row>
    <row r="622" spans="1:9" x14ac:dyDescent="0.45">
      <c r="A622" s="77" t="s">
        <v>1838</v>
      </c>
      <c r="B622" s="78" t="s">
        <v>1822</v>
      </c>
      <c r="C622" s="77">
        <v>26.17</v>
      </c>
      <c r="D622" s="77" t="s">
        <v>1680</v>
      </c>
      <c r="E622" s="79" t="s">
        <v>1823</v>
      </c>
      <c r="F622" s="77">
        <v>365</v>
      </c>
      <c r="G622" s="79" t="s">
        <v>1677</v>
      </c>
      <c r="H622" s="73" t="s">
        <v>214</v>
      </c>
      <c r="I622" s="71" t="s">
        <v>1720</v>
      </c>
    </row>
    <row r="623" spans="1:9" x14ac:dyDescent="0.45">
      <c r="A623" s="77" t="s">
        <v>1839</v>
      </c>
      <c r="B623" s="78" t="s">
        <v>1822</v>
      </c>
      <c r="C623" s="77">
        <v>26.15</v>
      </c>
      <c r="D623" s="77" t="s">
        <v>1680</v>
      </c>
      <c r="E623" s="80" t="s">
        <v>1823</v>
      </c>
      <c r="F623" s="77">
        <v>365</v>
      </c>
      <c r="G623" s="80" t="s">
        <v>1677</v>
      </c>
      <c r="H623" s="73" t="s">
        <v>208</v>
      </c>
      <c r="I623" s="71" t="s">
        <v>1720</v>
      </c>
    </row>
    <row r="624" spans="1:9" x14ac:dyDescent="0.45">
      <c r="A624" s="77" t="s">
        <v>1840</v>
      </c>
      <c r="B624" s="78" t="s">
        <v>1822</v>
      </c>
      <c r="C624" s="77">
        <v>17.23</v>
      </c>
      <c r="D624" s="77" t="s">
        <v>1675</v>
      </c>
      <c r="E624" s="80" t="s">
        <v>1823</v>
      </c>
      <c r="F624" s="77">
        <v>365</v>
      </c>
      <c r="G624" s="80" t="s">
        <v>1677</v>
      </c>
      <c r="H624" s="73" t="s">
        <v>217</v>
      </c>
      <c r="I624" s="71" t="s">
        <v>1720</v>
      </c>
    </row>
    <row r="625" spans="1:9" x14ac:dyDescent="0.45">
      <c r="A625" s="77" t="s">
        <v>1841</v>
      </c>
      <c r="B625" s="77" t="s">
        <v>1822</v>
      </c>
      <c r="C625" s="77">
        <v>20.75</v>
      </c>
      <c r="D625" s="77" t="s">
        <v>1675</v>
      </c>
      <c r="E625" s="80" t="s">
        <v>1823</v>
      </c>
      <c r="F625" s="77">
        <v>365</v>
      </c>
      <c r="G625" s="80" t="s">
        <v>1677</v>
      </c>
      <c r="H625" s="73" t="s">
        <v>1356</v>
      </c>
      <c r="I625" s="71" t="s">
        <v>1720</v>
      </c>
    </row>
    <row r="626" spans="1:9" x14ac:dyDescent="0.45">
      <c r="A626" s="77" t="s">
        <v>1842</v>
      </c>
      <c r="B626" s="77" t="s">
        <v>1822</v>
      </c>
      <c r="C626" s="77">
        <v>19.04</v>
      </c>
      <c r="D626" s="77" t="s">
        <v>1675</v>
      </c>
      <c r="E626" s="79" t="s">
        <v>1823</v>
      </c>
      <c r="F626" s="77">
        <v>365</v>
      </c>
      <c r="G626" s="79" t="s">
        <v>1677</v>
      </c>
      <c r="H626" s="73" t="s">
        <v>1331</v>
      </c>
      <c r="I626" s="71" t="s">
        <v>1720</v>
      </c>
    </row>
    <row r="627" spans="1:9" x14ac:dyDescent="0.45">
      <c r="A627" s="73" t="s">
        <v>1843</v>
      </c>
      <c r="B627" s="73" t="s">
        <v>1822</v>
      </c>
      <c r="C627" s="73">
        <v>20.48</v>
      </c>
      <c r="D627" s="73" t="s">
        <v>1675</v>
      </c>
      <c r="E627" s="83" t="s">
        <v>1823</v>
      </c>
      <c r="F627" s="73">
        <v>365</v>
      </c>
      <c r="G627" s="83" t="s">
        <v>1677</v>
      </c>
      <c r="H627" s="73" t="s">
        <v>1284</v>
      </c>
      <c r="I627" s="71" t="s">
        <v>1720</v>
      </c>
    </row>
    <row r="628" spans="1:9" x14ac:dyDescent="0.45">
      <c r="A628" s="77" t="s">
        <v>1844</v>
      </c>
      <c r="B628" s="78" t="s">
        <v>1822</v>
      </c>
      <c r="C628" s="77">
        <v>26.15</v>
      </c>
      <c r="D628" s="77" t="s">
        <v>1680</v>
      </c>
      <c r="E628" s="80" t="s">
        <v>1823</v>
      </c>
      <c r="F628" s="77">
        <v>484</v>
      </c>
      <c r="G628" s="80" t="s">
        <v>1677</v>
      </c>
      <c r="H628" s="73" t="s">
        <v>207</v>
      </c>
      <c r="I628" s="71" t="s">
        <v>1720</v>
      </c>
    </row>
    <row r="629" spans="1:9" ht="13.15" thickBot="1" x14ac:dyDescent="0.5">
      <c r="A629" s="77" t="s">
        <v>1845</v>
      </c>
      <c r="B629" s="78" t="s">
        <v>1822</v>
      </c>
      <c r="C629" s="77">
        <v>26.17</v>
      </c>
      <c r="D629" s="77" t="s">
        <v>1680</v>
      </c>
      <c r="E629" s="80" t="s">
        <v>1823</v>
      </c>
      <c r="F629" s="77">
        <v>484</v>
      </c>
      <c r="G629" s="80" t="s">
        <v>1677</v>
      </c>
      <c r="H629" s="73" t="s">
        <v>370</v>
      </c>
      <c r="I629" s="71" t="s">
        <v>1720</v>
      </c>
    </row>
    <row r="630" spans="1:9" x14ac:dyDescent="0.45">
      <c r="A630" s="74" t="s">
        <v>643</v>
      </c>
      <c r="B630" s="74" t="s">
        <v>1846</v>
      </c>
      <c r="C630" s="74">
        <v>32.04</v>
      </c>
      <c r="D630" s="74" t="s">
        <v>1680</v>
      </c>
      <c r="E630" s="76" t="s">
        <v>1823</v>
      </c>
      <c r="F630" s="74">
        <v>568</v>
      </c>
      <c r="G630" s="76" t="s">
        <v>1677</v>
      </c>
      <c r="H630" s="73" t="s">
        <v>636</v>
      </c>
      <c r="I630" s="71" t="s">
        <v>1720</v>
      </c>
    </row>
    <row r="631" spans="1:9" x14ac:dyDescent="0.45">
      <c r="A631" s="77" t="s">
        <v>1847</v>
      </c>
      <c r="B631" s="78" t="s">
        <v>1822</v>
      </c>
      <c r="C631" s="77">
        <v>26.14</v>
      </c>
      <c r="D631" s="77" t="s">
        <v>1680</v>
      </c>
      <c r="E631" s="79" t="s">
        <v>1823</v>
      </c>
      <c r="F631" s="77">
        <v>623</v>
      </c>
      <c r="G631" s="79" t="s">
        <v>1677</v>
      </c>
      <c r="H631" s="73" t="s">
        <v>221</v>
      </c>
      <c r="I631" s="71" t="s">
        <v>1720</v>
      </c>
    </row>
    <row r="632" spans="1:9" x14ac:dyDescent="0.45">
      <c r="A632" s="77" t="s">
        <v>1848</v>
      </c>
      <c r="B632" s="78" t="s">
        <v>1822</v>
      </c>
      <c r="C632" s="77">
        <v>26.15</v>
      </c>
      <c r="D632" s="77" t="s">
        <v>1680</v>
      </c>
      <c r="E632" s="79" t="s">
        <v>1823</v>
      </c>
      <c r="F632" s="77">
        <v>651</v>
      </c>
      <c r="G632" s="79" t="s">
        <v>1677</v>
      </c>
      <c r="H632" s="73" t="s">
        <v>556</v>
      </c>
      <c r="I632" s="71" t="s">
        <v>1720</v>
      </c>
    </row>
    <row r="633" spans="1:9" x14ac:dyDescent="0.45">
      <c r="A633" s="77" t="s">
        <v>1849</v>
      </c>
      <c r="B633" s="77" t="s">
        <v>1822</v>
      </c>
      <c r="C633" s="77">
        <v>26.1</v>
      </c>
      <c r="D633" s="77" t="s">
        <v>1680</v>
      </c>
      <c r="E633" s="80" t="s">
        <v>1823</v>
      </c>
      <c r="F633" s="77">
        <v>652</v>
      </c>
      <c r="G633" s="80" t="s">
        <v>1677</v>
      </c>
      <c r="H633" s="73" t="s">
        <v>223</v>
      </c>
      <c r="I633" s="71" t="s">
        <v>1720</v>
      </c>
    </row>
    <row r="634" spans="1:9" x14ac:dyDescent="0.45">
      <c r="A634" s="73" t="s">
        <v>1850</v>
      </c>
      <c r="B634" s="73" t="s">
        <v>1822</v>
      </c>
      <c r="C634" s="73">
        <v>26.09</v>
      </c>
      <c r="D634" s="73" t="s">
        <v>1680</v>
      </c>
      <c r="E634" s="83" t="s">
        <v>1823</v>
      </c>
      <c r="F634" s="73">
        <v>652</v>
      </c>
      <c r="G634" s="83" t="s">
        <v>1677</v>
      </c>
      <c r="H634" s="73" t="s">
        <v>1687</v>
      </c>
      <c r="I634" s="71" t="s">
        <v>1720</v>
      </c>
    </row>
    <row r="635" spans="1:9" x14ac:dyDescent="0.45">
      <c r="A635" s="77" t="s">
        <v>1851</v>
      </c>
      <c r="B635" s="77" t="s">
        <v>1822</v>
      </c>
      <c r="C635" s="77">
        <v>17.64</v>
      </c>
      <c r="D635" s="77" t="s">
        <v>1675</v>
      </c>
      <c r="E635" s="79" t="s">
        <v>1823</v>
      </c>
      <c r="F635" s="77">
        <v>652</v>
      </c>
      <c r="G635" s="79" t="s">
        <v>1677</v>
      </c>
      <c r="H635" s="73" t="s">
        <v>1450</v>
      </c>
      <c r="I635" s="71" t="s">
        <v>1720</v>
      </c>
    </row>
    <row r="636" spans="1:9" x14ac:dyDescent="0.45">
      <c r="A636" s="77" t="s">
        <v>1852</v>
      </c>
      <c r="B636" s="77" t="s">
        <v>1822</v>
      </c>
      <c r="C636" s="77">
        <v>26.1</v>
      </c>
      <c r="D636" s="77" t="s">
        <v>1680</v>
      </c>
      <c r="E636" s="79" t="s">
        <v>1823</v>
      </c>
      <c r="F636" s="77">
        <v>652</v>
      </c>
      <c r="G636" s="79" t="s">
        <v>1677</v>
      </c>
      <c r="H636" s="73" t="s">
        <v>1423</v>
      </c>
      <c r="I636" s="71" t="s">
        <v>1720</v>
      </c>
    </row>
    <row r="637" spans="1:9" x14ac:dyDescent="0.45">
      <c r="A637" s="77" t="s">
        <v>1853</v>
      </c>
      <c r="B637" s="77" t="s">
        <v>1822</v>
      </c>
      <c r="C637" s="77">
        <v>16.77</v>
      </c>
      <c r="D637" s="77" t="s">
        <v>1675</v>
      </c>
      <c r="E637" s="79" t="s">
        <v>1823</v>
      </c>
      <c r="F637" s="77">
        <v>652</v>
      </c>
      <c r="G637" s="79" t="s">
        <v>1677</v>
      </c>
      <c r="H637" s="73" t="s">
        <v>1400</v>
      </c>
      <c r="I637" s="71" t="s">
        <v>1720</v>
      </c>
    </row>
    <row r="638" spans="1:9" x14ac:dyDescent="0.45">
      <c r="A638" s="77" t="s">
        <v>1854</v>
      </c>
      <c r="B638" s="77" t="s">
        <v>1822</v>
      </c>
      <c r="C638" s="77">
        <v>18.77</v>
      </c>
      <c r="D638" s="77" t="s">
        <v>1675</v>
      </c>
      <c r="E638" s="80" t="s">
        <v>1823</v>
      </c>
      <c r="F638" s="77">
        <v>652</v>
      </c>
      <c r="G638" s="80" t="s">
        <v>1677</v>
      </c>
      <c r="H638" s="73" t="s">
        <v>1689</v>
      </c>
      <c r="I638" s="71" t="s">
        <v>1720</v>
      </c>
    </row>
    <row r="639" spans="1:9" x14ac:dyDescent="0.45">
      <c r="A639" s="77" t="s">
        <v>1855</v>
      </c>
      <c r="B639" s="77" t="s">
        <v>1822</v>
      </c>
      <c r="C639" s="77">
        <v>16.59</v>
      </c>
      <c r="D639" s="77" t="s">
        <v>1675</v>
      </c>
      <c r="E639" s="80" t="s">
        <v>1823</v>
      </c>
      <c r="F639" s="77">
        <v>652</v>
      </c>
      <c r="G639" s="80" t="s">
        <v>1677</v>
      </c>
      <c r="H639" s="73" t="s">
        <v>1377</v>
      </c>
      <c r="I639" s="71" t="s">
        <v>1720</v>
      </c>
    </row>
    <row r="640" spans="1:9" x14ac:dyDescent="0.45">
      <c r="A640" s="77" t="s">
        <v>1856</v>
      </c>
      <c r="B640" s="77" t="s">
        <v>1822</v>
      </c>
      <c r="C640" s="77">
        <v>26.09</v>
      </c>
      <c r="D640" s="77" t="s">
        <v>1680</v>
      </c>
      <c r="E640" s="80" t="s">
        <v>1823</v>
      </c>
      <c r="F640" s="77">
        <v>652</v>
      </c>
      <c r="G640" s="80" t="s">
        <v>1677</v>
      </c>
      <c r="H640" s="73" t="s">
        <v>767</v>
      </c>
      <c r="I640" s="71" t="s">
        <v>1720</v>
      </c>
    </row>
    <row r="641" spans="1:9" x14ac:dyDescent="0.45">
      <c r="A641" s="77" t="s">
        <v>1857</v>
      </c>
      <c r="B641" s="77" t="s">
        <v>1822</v>
      </c>
      <c r="C641" s="77">
        <v>21.82</v>
      </c>
      <c r="D641" s="77" t="s">
        <v>1675</v>
      </c>
      <c r="E641" s="79" t="s">
        <v>1823</v>
      </c>
      <c r="F641" s="77">
        <v>652</v>
      </c>
      <c r="G641" s="79" t="s">
        <v>1677</v>
      </c>
      <c r="H641" s="73" t="s">
        <v>793</v>
      </c>
      <c r="I641" s="71" t="s">
        <v>1720</v>
      </c>
    </row>
    <row r="642" spans="1:9" x14ac:dyDescent="0.45">
      <c r="A642" s="73" t="s">
        <v>1858</v>
      </c>
      <c r="B642" s="73" t="s">
        <v>1822</v>
      </c>
      <c r="C642" s="73">
        <v>26.09</v>
      </c>
      <c r="D642" s="73" t="s">
        <v>1680</v>
      </c>
      <c r="E642" s="81" t="s">
        <v>1823</v>
      </c>
      <c r="F642" s="73">
        <v>700</v>
      </c>
      <c r="G642" s="81" t="s">
        <v>1677</v>
      </c>
      <c r="H642" s="73" t="s">
        <v>1664</v>
      </c>
      <c r="I642" s="71" t="s">
        <v>1720</v>
      </c>
    </row>
    <row r="643" spans="1:9" x14ac:dyDescent="0.45">
      <c r="A643" s="77" t="s">
        <v>1859</v>
      </c>
      <c r="B643" s="77" t="s">
        <v>1822</v>
      </c>
      <c r="C643" s="77">
        <v>26.09</v>
      </c>
      <c r="D643" s="77" t="s">
        <v>1680</v>
      </c>
      <c r="E643" s="79" t="s">
        <v>1823</v>
      </c>
      <c r="F643" s="77">
        <v>700</v>
      </c>
      <c r="G643" s="79" t="s">
        <v>1677</v>
      </c>
      <c r="H643" s="73" t="s">
        <v>1688</v>
      </c>
      <c r="I643" s="71" t="s">
        <v>1720</v>
      </c>
    </row>
    <row r="644" spans="1:9" x14ac:dyDescent="0.45">
      <c r="A644" s="77" t="s">
        <v>244</v>
      </c>
      <c r="B644" s="78" t="s">
        <v>1860</v>
      </c>
      <c r="C644" s="77">
        <v>30.93</v>
      </c>
      <c r="D644" s="77" t="s">
        <v>1675</v>
      </c>
      <c r="E644" s="79" t="s">
        <v>1823</v>
      </c>
      <c r="F644" s="77">
        <v>1518</v>
      </c>
      <c r="G644" s="79" t="s">
        <v>1677</v>
      </c>
      <c r="H644" s="73" t="s">
        <v>200</v>
      </c>
      <c r="I644" s="71" t="s">
        <v>1720</v>
      </c>
    </row>
    <row r="645" spans="1:9" x14ac:dyDescent="0.45">
      <c r="A645" s="77" t="s">
        <v>405</v>
      </c>
      <c r="B645" s="78" t="s">
        <v>1860</v>
      </c>
      <c r="C645" s="77">
        <v>43.06</v>
      </c>
      <c r="D645" s="77" t="s">
        <v>1680</v>
      </c>
      <c r="E645" s="80" t="s">
        <v>1823</v>
      </c>
      <c r="F645" s="77">
        <v>1579</v>
      </c>
      <c r="G645" s="80" t="s">
        <v>1677</v>
      </c>
      <c r="H645" s="73" t="s">
        <v>210</v>
      </c>
      <c r="I645" s="71" t="s">
        <v>1720</v>
      </c>
    </row>
    <row r="646" spans="1:9" x14ac:dyDescent="0.45">
      <c r="A646" s="77" t="s">
        <v>80</v>
      </c>
      <c r="B646" s="78" t="s">
        <v>1860</v>
      </c>
      <c r="C646" s="77">
        <v>37.76</v>
      </c>
      <c r="D646" s="77" t="s">
        <v>1680</v>
      </c>
      <c r="E646" s="80" t="s">
        <v>1823</v>
      </c>
      <c r="F646" s="77">
        <v>1591</v>
      </c>
      <c r="G646" s="80" t="s">
        <v>1677</v>
      </c>
      <c r="H646" s="73" t="s">
        <v>205</v>
      </c>
      <c r="I646" s="71" t="s">
        <v>1720</v>
      </c>
    </row>
    <row r="647" spans="1:9" x14ac:dyDescent="0.45">
      <c r="A647" s="77" t="s">
        <v>418</v>
      </c>
      <c r="B647" s="78" t="s">
        <v>1860</v>
      </c>
      <c r="C647" s="77">
        <v>43.05</v>
      </c>
      <c r="D647" s="77" t="s">
        <v>1680</v>
      </c>
      <c r="E647" s="80" t="s">
        <v>1823</v>
      </c>
      <c r="F647" s="77">
        <v>1611</v>
      </c>
      <c r="G647" s="80" t="s">
        <v>1677</v>
      </c>
      <c r="H647" s="73" t="s">
        <v>211</v>
      </c>
      <c r="I647" s="71" t="s">
        <v>1720</v>
      </c>
    </row>
    <row r="648" spans="1:9" x14ac:dyDescent="0.45">
      <c r="A648" s="77" t="s">
        <v>612</v>
      </c>
      <c r="B648" s="78" t="s">
        <v>1860</v>
      </c>
      <c r="C648" s="77">
        <v>43.06</v>
      </c>
      <c r="D648" s="77" t="s">
        <v>1680</v>
      </c>
      <c r="E648" s="79" t="s">
        <v>1823</v>
      </c>
      <c r="F648" s="77">
        <v>1611</v>
      </c>
      <c r="G648" s="79" t="s">
        <v>1677</v>
      </c>
      <c r="H648" s="73" t="s">
        <v>219</v>
      </c>
      <c r="I648" s="71" t="s">
        <v>1720</v>
      </c>
    </row>
    <row r="649" spans="1:9" x14ac:dyDescent="0.45">
      <c r="A649" s="77" t="s">
        <v>628</v>
      </c>
      <c r="B649" s="77" t="s">
        <v>1860</v>
      </c>
      <c r="C649" s="77">
        <v>43.06</v>
      </c>
      <c r="D649" s="77" t="s">
        <v>1680</v>
      </c>
      <c r="E649" s="79" t="s">
        <v>1823</v>
      </c>
      <c r="F649" s="77">
        <v>1611</v>
      </c>
      <c r="G649" s="79" t="s">
        <v>1677</v>
      </c>
      <c r="H649" s="73" t="s">
        <v>220</v>
      </c>
      <c r="I649" s="71" t="s">
        <v>1720</v>
      </c>
    </row>
    <row r="650" spans="1:9" x14ac:dyDescent="0.45">
      <c r="A650" s="77" t="s">
        <v>41</v>
      </c>
      <c r="B650" s="78" t="s">
        <v>1693</v>
      </c>
      <c r="C650" s="77">
        <v>1.79</v>
      </c>
      <c r="D650" s="77" t="s">
        <v>1675</v>
      </c>
      <c r="E650" s="80" t="s">
        <v>1861</v>
      </c>
      <c r="F650" s="77">
        <v>531</v>
      </c>
      <c r="G650" s="80" t="s">
        <v>1677</v>
      </c>
      <c r="H650" s="73" t="s">
        <v>203</v>
      </c>
      <c r="I650" s="71" t="s">
        <v>1678</v>
      </c>
    </row>
    <row r="651" spans="1:9" x14ac:dyDescent="0.45">
      <c r="A651" s="77" t="s">
        <v>794</v>
      </c>
      <c r="B651" s="77" t="s">
        <v>1693</v>
      </c>
      <c r="C651" s="77">
        <v>1.25</v>
      </c>
      <c r="D651" s="77" t="s">
        <v>1675</v>
      </c>
      <c r="E651" s="80" t="s">
        <v>1861</v>
      </c>
      <c r="F651" s="77">
        <v>546</v>
      </c>
      <c r="G651" s="80" t="s">
        <v>1677</v>
      </c>
      <c r="H651" s="73" t="s">
        <v>767</v>
      </c>
      <c r="I651" s="71" t="s">
        <v>1678</v>
      </c>
    </row>
    <row r="652" spans="1:9" x14ac:dyDescent="0.45">
      <c r="A652" s="77" t="s">
        <v>818</v>
      </c>
      <c r="B652" s="77" t="s">
        <v>1693</v>
      </c>
      <c r="C652" s="77">
        <v>1.1499999999999999</v>
      </c>
      <c r="D652" s="77" t="s">
        <v>1675</v>
      </c>
      <c r="E652" s="79" t="s">
        <v>1861</v>
      </c>
      <c r="F652" s="77">
        <v>546</v>
      </c>
      <c r="G652" s="79" t="s">
        <v>1677</v>
      </c>
      <c r="H652" s="73" t="s">
        <v>793</v>
      </c>
      <c r="I652" s="71" t="s">
        <v>1678</v>
      </c>
    </row>
    <row r="653" spans="1:9" x14ac:dyDescent="0.45">
      <c r="A653" s="73" t="s">
        <v>745</v>
      </c>
      <c r="B653" s="73" t="s">
        <v>1693</v>
      </c>
      <c r="C653" s="73">
        <v>1.18</v>
      </c>
      <c r="D653" s="73" t="s">
        <v>1675</v>
      </c>
      <c r="E653" s="83" t="s">
        <v>1861</v>
      </c>
      <c r="F653" s="73">
        <v>547</v>
      </c>
      <c r="G653" s="83" t="s">
        <v>1677</v>
      </c>
      <c r="H653" s="73" t="s">
        <v>1664</v>
      </c>
      <c r="I653" s="71" t="s">
        <v>1678</v>
      </c>
    </row>
    <row r="654" spans="1:9" x14ac:dyDescent="0.45">
      <c r="A654" s="77" t="s">
        <v>422</v>
      </c>
      <c r="B654" s="78" t="s">
        <v>1693</v>
      </c>
      <c r="C654" s="77">
        <v>2.52</v>
      </c>
      <c r="D654" s="77" t="s">
        <v>1675</v>
      </c>
      <c r="E654" s="80" t="s">
        <v>1861</v>
      </c>
      <c r="F654" s="77">
        <v>565</v>
      </c>
      <c r="G654" s="80" t="s">
        <v>1677</v>
      </c>
      <c r="H654" s="73" t="s">
        <v>211</v>
      </c>
      <c r="I654" s="71" t="s">
        <v>1678</v>
      </c>
    </row>
    <row r="655" spans="1:9" x14ac:dyDescent="0.45">
      <c r="A655" s="77" t="s">
        <v>783</v>
      </c>
      <c r="B655" s="77" t="s">
        <v>1693</v>
      </c>
      <c r="C655" s="77">
        <v>42.35</v>
      </c>
      <c r="D655" s="77" t="s">
        <v>1680</v>
      </c>
      <c r="E655" s="79" t="s">
        <v>1861</v>
      </c>
      <c r="F655" s="77">
        <v>630</v>
      </c>
      <c r="G655" s="79" t="s">
        <v>1677</v>
      </c>
      <c r="H655" s="73" t="s">
        <v>223</v>
      </c>
      <c r="I655" s="71" t="s">
        <v>1678</v>
      </c>
    </row>
    <row r="656" spans="1:9" ht="13.15" thickBot="1" x14ac:dyDescent="0.5">
      <c r="A656" s="73" t="s">
        <v>749</v>
      </c>
      <c r="B656" s="73" t="s">
        <v>1744</v>
      </c>
      <c r="C656" s="73">
        <v>25.5</v>
      </c>
      <c r="D656" s="73" t="s">
        <v>1680</v>
      </c>
      <c r="E656" s="81" t="s">
        <v>1861</v>
      </c>
      <c r="F656" s="73">
        <v>833</v>
      </c>
      <c r="G656" s="81" t="s">
        <v>1677</v>
      </c>
      <c r="H656" s="73" t="s">
        <v>1664</v>
      </c>
      <c r="I656" s="71" t="s">
        <v>1678</v>
      </c>
    </row>
    <row r="657" spans="1:9" x14ac:dyDescent="0.45">
      <c r="A657" s="86" t="s">
        <v>759</v>
      </c>
      <c r="B657" s="73" t="s">
        <v>1744</v>
      </c>
      <c r="C657" s="86">
        <v>25.5</v>
      </c>
      <c r="D657" s="86" t="s">
        <v>1680</v>
      </c>
      <c r="E657" s="87" t="s">
        <v>1861</v>
      </c>
      <c r="F657" s="86">
        <v>833</v>
      </c>
      <c r="G657" s="87" t="s">
        <v>1677</v>
      </c>
      <c r="H657" s="73" t="s">
        <v>1664</v>
      </c>
      <c r="I657" s="71" t="s">
        <v>1678</v>
      </c>
    </row>
    <row r="658" spans="1:9" x14ac:dyDescent="0.45">
      <c r="A658" s="77" t="s">
        <v>1438</v>
      </c>
      <c r="B658" s="77" t="s">
        <v>1744</v>
      </c>
      <c r="C658" s="77">
        <v>18.13</v>
      </c>
      <c r="D658" s="77" t="s">
        <v>1675</v>
      </c>
      <c r="E658" s="80" t="s">
        <v>1861</v>
      </c>
      <c r="F658" s="77">
        <v>833</v>
      </c>
      <c r="G658" s="80" t="s">
        <v>1677</v>
      </c>
      <c r="H658" s="73" t="s">
        <v>1450</v>
      </c>
      <c r="I658" s="71" t="s">
        <v>1678</v>
      </c>
    </row>
    <row r="659" spans="1:9" x14ac:dyDescent="0.45">
      <c r="A659" s="77" t="s">
        <v>823</v>
      </c>
      <c r="B659" s="77" t="s">
        <v>1744</v>
      </c>
      <c r="C659" s="77">
        <v>20.74</v>
      </c>
      <c r="D659" s="77" t="s">
        <v>1675</v>
      </c>
      <c r="E659" s="80" t="s">
        <v>1861</v>
      </c>
      <c r="F659" s="77">
        <v>871</v>
      </c>
      <c r="G659" s="80" t="s">
        <v>1677</v>
      </c>
      <c r="H659" s="73" t="s">
        <v>793</v>
      </c>
      <c r="I659" s="71" t="s">
        <v>1678</v>
      </c>
    </row>
    <row r="660" spans="1:9" x14ac:dyDescent="0.45">
      <c r="A660" s="77" t="s">
        <v>772</v>
      </c>
      <c r="B660" s="77" t="s">
        <v>1744</v>
      </c>
      <c r="C660" s="77">
        <v>25.61</v>
      </c>
      <c r="D660" s="77" t="s">
        <v>1680</v>
      </c>
      <c r="E660" s="79" t="s">
        <v>1861</v>
      </c>
      <c r="F660" s="77">
        <v>908</v>
      </c>
      <c r="G660" s="79" t="s">
        <v>1677</v>
      </c>
      <c r="H660" s="73" t="s">
        <v>223</v>
      </c>
      <c r="I660" s="71" t="s">
        <v>1678</v>
      </c>
    </row>
    <row r="661" spans="1:9" x14ac:dyDescent="0.45">
      <c r="A661" s="77" t="s">
        <v>94</v>
      </c>
      <c r="B661" s="78" t="s">
        <v>1862</v>
      </c>
      <c r="C661" s="77">
        <v>20.059999999999999</v>
      </c>
      <c r="D661" s="77" t="s">
        <v>1675</v>
      </c>
      <c r="E661" s="79" t="s">
        <v>1861</v>
      </c>
      <c r="F661" s="77">
        <v>975</v>
      </c>
      <c r="G661" s="79" t="s">
        <v>1677</v>
      </c>
      <c r="H661" s="73" t="s">
        <v>213</v>
      </c>
      <c r="I661" s="71" t="s">
        <v>1678</v>
      </c>
    </row>
    <row r="662" spans="1:9" x14ac:dyDescent="0.45">
      <c r="A662" s="77" t="s">
        <v>129</v>
      </c>
      <c r="B662" s="78" t="s">
        <v>1708</v>
      </c>
      <c r="C662" s="77">
        <v>18.66</v>
      </c>
      <c r="D662" s="77" t="s">
        <v>1675</v>
      </c>
      <c r="E662" s="80" t="s">
        <v>1861</v>
      </c>
      <c r="F662" s="77">
        <v>979</v>
      </c>
      <c r="G662" s="80" t="s">
        <v>1677</v>
      </c>
      <c r="H662" s="73" t="s">
        <v>518</v>
      </c>
      <c r="I662" s="71" t="s">
        <v>1678</v>
      </c>
    </row>
    <row r="663" spans="1:9" x14ac:dyDescent="0.45">
      <c r="A663" s="77" t="s">
        <v>654</v>
      </c>
      <c r="B663" s="77" t="s">
        <v>1693</v>
      </c>
      <c r="C663" s="77">
        <v>77.5</v>
      </c>
      <c r="D663" s="77" t="s">
        <v>1680</v>
      </c>
      <c r="E663" s="80" t="s">
        <v>1863</v>
      </c>
      <c r="F663" s="77">
        <v>473</v>
      </c>
      <c r="G663" s="80" t="s">
        <v>1677</v>
      </c>
      <c r="H663" s="73" t="s">
        <v>222</v>
      </c>
      <c r="I663" s="71" t="s">
        <v>1731</v>
      </c>
    </row>
    <row r="664" spans="1:9" x14ac:dyDescent="0.45">
      <c r="A664" s="77" t="s">
        <v>777</v>
      </c>
      <c r="B664" s="77" t="s">
        <v>1864</v>
      </c>
      <c r="C664" s="77">
        <v>46.6</v>
      </c>
      <c r="D664" s="77" t="s">
        <v>1680</v>
      </c>
      <c r="E664" s="80" t="s">
        <v>1863</v>
      </c>
      <c r="F664" s="77">
        <v>647</v>
      </c>
      <c r="G664" s="80" t="s">
        <v>1677</v>
      </c>
      <c r="H664" s="73" t="s">
        <v>223</v>
      </c>
      <c r="I664" s="71" t="s">
        <v>1731</v>
      </c>
    </row>
    <row r="665" spans="1:9" x14ac:dyDescent="0.45">
      <c r="A665" s="77" t="s">
        <v>1439</v>
      </c>
      <c r="B665" s="77" t="s">
        <v>1864</v>
      </c>
      <c r="C665" s="77">
        <v>38.119999999999997</v>
      </c>
      <c r="D665" s="77" t="s">
        <v>1675</v>
      </c>
      <c r="E665" s="80" t="s">
        <v>1863</v>
      </c>
      <c r="F665" s="77">
        <v>948</v>
      </c>
      <c r="G665" s="80" t="s">
        <v>1677</v>
      </c>
      <c r="H665" s="73" t="s">
        <v>1450</v>
      </c>
      <c r="I665" s="71" t="s">
        <v>1731</v>
      </c>
    </row>
    <row r="666" spans="1:9" x14ac:dyDescent="0.45">
      <c r="A666" s="77" t="s">
        <v>769</v>
      </c>
      <c r="B666" s="77" t="s">
        <v>1693</v>
      </c>
      <c r="C666" s="77">
        <v>52.24</v>
      </c>
      <c r="D666" s="77" t="s">
        <v>1680</v>
      </c>
      <c r="E666" s="80" t="s">
        <v>1865</v>
      </c>
      <c r="F666" s="77">
        <v>0</v>
      </c>
      <c r="G666" s="80" t="s">
        <v>1677</v>
      </c>
      <c r="H666" s="73" t="s">
        <v>223</v>
      </c>
      <c r="I666" s="71" t="s">
        <v>1731</v>
      </c>
    </row>
    <row r="667" spans="1:9" x14ac:dyDescent="0.45">
      <c r="A667" s="77" t="s">
        <v>1442</v>
      </c>
      <c r="B667" s="77" t="s">
        <v>1693</v>
      </c>
      <c r="C667" s="77">
        <v>39.409999999999997</v>
      </c>
      <c r="D667" s="77" t="s">
        <v>1675</v>
      </c>
      <c r="E667" s="79" t="s">
        <v>1865</v>
      </c>
      <c r="F667" s="77">
        <v>950</v>
      </c>
      <c r="G667" s="79" t="s">
        <v>1677</v>
      </c>
      <c r="H667" s="73" t="s">
        <v>1450</v>
      </c>
      <c r="I667" s="71" t="s">
        <v>1731</v>
      </c>
    </row>
    <row r="668" spans="1:9" x14ac:dyDescent="0.45">
      <c r="A668" s="77" t="s">
        <v>182</v>
      </c>
      <c r="B668" s="77" t="s">
        <v>1693</v>
      </c>
      <c r="C668" s="77">
        <v>36.67</v>
      </c>
      <c r="D668" s="77" t="s">
        <v>1675</v>
      </c>
      <c r="E668" s="80" t="s">
        <v>1866</v>
      </c>
      <c r="F668" s="77">
        <v>372</v>
      </c>
      <c r="G668" s="80" t="s">
        <v>1677</v>
      </c>
      <c r="H668" s="73" t="s">
        <v>222</v>
      </c>
      <c r="I668" s="71" t="s">
        <v>1731</v>
      </c>
    </row>
    <row r="669" spans="1:9" x14ac:dyDescent="0.45">
      <c r="A669" s="77" t="s">
        <v>1433</v>
      </c>
      <c r="B669" s="77" t="s">
        <v>1693</v>
      </c>
      <c r="C669" s="77">
        <v>33.56</v>
      </c>
      <c r="D669" s="77" t="s">
        <v>1675</v>
      </c>
      <c r="E669" s="80" t="s">
        <v>1866</v>
      </c>
      <c r="F669" s="77">
        <v>577</v>
      </c>
      <c r="G669" s="80" t="s">
        <v>1677</v>
      </c>
      <c r="H669" s="73" t="s">
        <v>1450</v>
      </c>
      <c r="I669" s="71" t="s">
        <v>1731</v>
      </c>
    </row>
    <row r="670" spans="1:9" x14ac:dyDescent="0.45">
      <c r="A670" s="77" t="s">
        <v>771</v>
      </c>
      <c r="B670" s="77" t="s">
        <v>1693</v>
      </c>
      <c r="C670" s="77">
        <v>42.23</v>
      </c>
      <c r="D670" s="77" t="s">
        <v>1680</v>
      </c>
      <c r="E670" s="80" t="s">
        <v>1866</v>
      </c>
      <c r="F670" s="77">
        <v>641</v>
      </c>
      <c r="G670" s="80" t="s">
        <v>1677</v>
      </c>
      <c r="H670" s="73" t="s">
        <v>223</v>
      </c>
      <c r="I670" s="71" t="s">
        <v>1731</v>
      </c>
    </row>
    <row r="671" spans="1:9" x14ac:dyDescent="0.45">
      <c r="A671" s="77" t="s">
        <v>426</v>
      </c>
      <c r="B671" s="78" t="s">
        <v>1693</v>
      </c>
      <c r="C671" s="77">
        <v>85.34</v>
      </c>
      <c r="D671" s="77" t="s">
        <v>1680</v>
      </c>
      <c r="E671" s="80" t="s">
        <v>1866</v>
      </c>
      <c r="F671" s="77">
        <v>1387</v>
      </c>
      <c r="G671" s="80" t="s">
        <v>1677</v>
      </c>
      <c r="H671" s="73" t="s">
        <v>211</v>
      </c>
      <c r="I671" s="71" t="s">
        <v>1731</v>
      </c>
    </row>
    <row r="672" spans="1:9" x14ac:dyDescent="0.45">
      <c r="A672" s="73" t="s">
        <v>676</v>
      </c>
      <c r="B672" s="73" t="s">
        <v>1712</v>
      </c>
      <c r="C672" s="73">
        <v>56.93</v>
      </c>
      <c r="D672" s="73" t="s">
        <v>1680</v>
      </c>
      <c r="E672" s="81" t="s">
        <v>1867</v>
      </c>
      <c r="F672" s="73">
        <v>428</v>
      </c>
      <c r="G672" s="81" t="s">
        <v>1677</v>
      </c>
      <c r="H672" s="73" t="s">
        <v>224</v>
      </c>
      <c r="I672" s="71" t="s">
        <v>1731</v>
      </c>
    </row>
    <row r="673" spans="1:9" x14ac:dyDescent="0.45">
      <c r="A673" s="77" t="s">
        <v>768</v>
      </c>
      <c r="B673" s="77" t="s">
        <v>1712</v>
      </c>
      <c r="C673" s="77">
        <v>56.98</v>
      </c>
      <c r="D673" s="77" t="s">
        <v>1680</v>
      </c>
      <c r="E673" s="79" t="s">
        <v>1867</v>
      </c>
      <c r="F673" s="77">
        <v>584</v>
      </c>
      <c r="G673" s="79" t="s">
        <v>1677</v>
      </c>
      <c r="H673" s="73" t="s">
        <v>223</v>
      </c>
      <c r="I673" s="71" t="s">
        <v>1731</v>
      </c>
    </row>
    <row r="674" spans="1:9" ht="13.15" thickBot="1" x14ac:dyDescent="0.5">
      <c r="A674" s="73" t="s">
        <v>1292</v>
      </c>
      <c r="B674" s="73" t="s">
        <v>1712</v>
      </c>
      <c r="C674" s="73">
        <v>32.479999999999997</v>
      </c>
      <c r="D674" s="73" t="s">
        <v>1675</v>
      </c>
      <c r="E674" s="81" t="s">
        <v>1867</v>
      </c>
      <c r="F674" s="73">
        <v>881</v>
      </c>
      <c r="G674" s="81" t="s">
        <v>1677</v>
      </c>
      <c r="H674" s="73" t="s">
        <v>1284</v>
      </c>
      <c r="I674" s="71" t="s">
        <v>1731</v>
      </c>
    </row>
    <row r="675" spans="1:9" x14ac:dyDescent="0.45">
      <c r="A675" s="74" t="s">
        <v>773</v>
      </c>
      <c r="B675" s="77" t="s">
        <v>1725</v>
      </c>
      <c r="C675" s="74">
        <v>43.68</v>
      </c>
      <c r="D675" s="74" t="s">
        <v>1680</v>
      </c>
      <c r="E675" s="76" t="s">
        <v>1868</v>
      </c>
      <c r="F675" s="74">
        <v>404</v>
      </c>
      <c r="G675" s="76" t="s">
        <v>1677</v>
      </c>
      <c r="H675" s="73" t="s">
        <v>223</v>
      </c>
      <c r="I675" s="71" t="s">
        <v>1731</v>
      </c>
    </row>
    <row r="676" spans="1:9" x14ac:dyDescent="0.45">
      <c r="A676" s="77" t="s">
        <v>785</v>
      </c>
      <c r="B676" s="77" t="s">
        <v>1693</v>
      </c>
      <c r="C676" s="77">
        <v>53.78</v>
      </c>
      <c r="D676" s="77" t="s">
        <v>1680</v>
      </c>
      <c r="E676" s="80" t="s">
        <v>1869</v>
      </c>
      <c r="F676" s="77">
        <v>617</v>
      </c>
      <c r="G676" s="80" t="s">
        <v>1677</v>
      </c>
      <c r="H676" s="73" t="s">
        <v>223</v>
      </c>
      <c r="I676" s="71" t="s">
        <v>1731</v>
      </c>
    </row>
    <row r="677" spans="1:9" x14ac:dyDescent="0.45">
      <c r="A677" s="77" t="s">
        <v>780</v>
      </c>
      <c r="B677" s="77" t="s">
        <v>1693</v>
      </c>
      <c r="C677" s="77">
        <v>46.68</v>
      </c>
      <c r="D677" s="77" t="s">
        <v>1680</v>
      </c>
      <c r="E677" s="79" t="s">
        <v>1870</v>
      </c>
      <c r="F677" s="77">
        <v>720</v>
      </c>
      <c r="G677" s="79" t="s">
        <v>1677</v>
      </c>
      <c r="H677" s="73" t="s">
        <v>223</v>
      </c>
      <c r="I677" s="71" t="s">
        <v>1731</v>
      </c>
    </row>
    <row r="678" spans="1:9" x14ac:dyDescent="0.45">
      <c r="A678" s="77" t="s">
        <v>1336</v>
      </c>
      <c r="B678" s="77" t="s">
        <v>1693</v>
      </c>
      <c r="C678" s="77">
        <v>27.75</v>
      </c>
      <c r="D678" s="77" t="s">
        <v>1675</v>
      </c>
      <c r="E678" s="79" t="s">
        <v>1870</v>
      </c>
      <c r="F678" s="77">
        <v>951</v>
      </c>
      <c r="G678" s="79" t="s">
        <v>1677</v>
      </c>
      <c r="H678" s="73" t="s">
        <v>1356</v>
      </c>
      <c r="I678" s="71" t="s">
        <v>1731</v>
      </c>
    </row>
    <row r="679" spans="1:9" x14ac:dyDescent="0.45">
      <c r="A679" s="77" t="s">
        <v>656</v>
      </c>
      <c r="B679" s="77" t="s">
        <v>1749</v>
      </c>
      <c r="C679" s="77">
        <v>50.98</v>
      </c>
      <c r="D679" s="77" t="s">
        <v>1680</v>
      </c>
      <c r="E679" s="80" t="s">
        <v>1871</v>
      </c>
      <c r="F679" s="77">
        <v>795</v>
      </c>
      <c r="G679" s="80" t="s">
        <v>1677</v>
      </c>
      <c r="H679" s="73" t="s">
        <v>222</v>
      </c>
      <c r="I679" s="71" t="s">
        <v>1731</v>
      </c>
    </row>
    <row r="680" spans="1:9" x14ac:dyDescent="0.45">
      <c r="A680" s="77" t="s">
        <v>774</v>
      </c>
      <c r="B680" s="77" t="s">
        <v>1749</v>
      </c>
      <c r="C680" s="77">
        <v>51.01</v>
      </c>
      <c r="D680" s="77" t="s">
        <v>1680</v>
      </c>
      <c r="E680" s="79" t="s">
        <v>1871</v>
      </c>
      <c r="F680" s="77">
        <v>1046</v>
      </c>
      <c r="G680" s="79" t="s">
        <v>1677</v>
      </c>
      <c r="H680" s="73" t="s">
        <v>223</v>
      </c>
      <c r="I680" s="71" t="s">
        <v>1731</v>
      </c>
    </row>
    <row r="681" spans="1:9" x14ac:dyDescent="0.45">
      <c r="A681" s="77" t="s">
        <v>782</v>
      </c>
      <c r="B681" s="77" t="s">
        <v>1693</v>
      </c>
      <c r="C681" s="77">
        <v>44.65</v>
      </c>
      <c r="D681" s="77" t="s">
        <v>1680</v>
      </c>
      <c r="E681" s="80" t="s">
        <v>1872</v>
      </c>
      <c r="F681" s="77">
        <v>771</v>
      </c>
      <c r="G681" s="80" t="s">
        <v>1677</v>
      </c>
      <c r="H681" s="73" t="s">
        <v>223</v>
      </c>
      <c r="I681" s="71" t="s">
        <v>1731</v>
      </c>
    </row>
    <row r="682" spans="1:9" x14ac:dyDescent="0.45">
      <c r="A682" s="77" t="s">
        <v>128</v>
      </c>
      <c r="B682" s="78" t="s">
        <v>1743</v>
      </c>
      <c r="C682" s="77">
        <v>8.08</v>
      </c>
      <c r="D682" s="77" t="s">
        <v>1675</v>
      </c>
      <c r="E682" s="80" t="s">
        <v>1873</v>
      </c>
      <c r="F682" s="77">
        <v>605</v>
      </c>
      <c r="G682" s="80" t="s">
        <v>1677</v>
      </c>
      <c r="H682" s="73" t="s">
        <v>518</v>
      </c>
      <c r="I682" s="71" t="s">
        <v>1678</v>
      </c>
    </row>
    <row r="683" spans="1:9" x14ac:dyDescent="0.45">
      <c r="A683" s="77" t="s">
        <v>64</v>
      </c>
      <c r="B683" s="78" t="s">
        <v>1743</v>
      </c>
      <c r="C683" s="77">
        <v>22.13</v>
      </c>
      <c r="D683" s="77" t="s">
        <v>1680</v>
      </c>
      <c r="E683" s="80" t="s">
        <v>1873</v>
      </c>
      <c r="F683" s="77">
        <v>686</v>
      </c>
      <c r="G683" s="80" t="s">
        <v>1677</v>
      </c>
      <c r="H683" s="73" t="s">
        <v>205</v>
      </c>
      <c r="I683" s="71" t="s">
        <v>1678</v>
      </c>
    </row>
    <row r="684" spans="1:9" x14ac:dyDescent="0.45">
      <c r="A684" s="77" t="s">
        <v>521</v>
      </c>
      <c r="B684" s="78" t="s">
        <v>1743</v>
      </c>
      <c r="C684" s="77">
        <v>22.13</v>
      </c>
      <c r="D684" s="77" t="s">
        <v>1680</v>
      </c>
      <c r="E684" s="80" t="s">
        <v>1873</v>
      </c>
      <c r="F684" s="77">
        <v>690</v>
      </c>
      <c r="G684" s="80" t="s">
        <v>1677</v>
      </c>
      <c r="H684" s="73" t="s">
        <v>216</v>
      </c>
      <c r="I684" s="71" t="s">
        <v>1678</v>
      </c>
    </row>
    <row r="685" spans="1:9" x14ac:dyDescent="0.45">
      <c r="A685" s="77" t="s">
        <v>147</v>
      </c>
      <c r="B685" s="78" t="s">
        <v>1693</v>
      </c>
      <c r="C685" s="77">
        <v>64.040000000000006</v>
      </c>
      <c r="D685" s="77" t="s">
        <v>1680</v>
      </c>
      <c r="E685" s="80" t="s">
        <v>1874</v>
      </c>
      <c r="F685" s="77">
        <v>495</v>
      </c>
      <c r="G685" s="80" t="s">
        <v>1677</v>
      </c>
      <c r="H685" s="73" t="s">
        <v>556</v>
      </c>
      <c r="I685" s="71" t="s">
        <v>1731</v>
      </c>
    </row>
    <row r="686" spans="1:9" x14ac:dyDescent="0.45">
      <c r="A686" s="77" t="s">
        <v>635</v>
      </c>
      <c r="B686" s="77" t="s">
        <v>1693</v>
      </c>
      <c r="C686" s="77">
        <v>85.51</v>
      </c>
      <c r="D686" s="77" t="s">
        <v>1675</v>
      </c>
      <c r="E686" s="80" t="s">
        <v>1874</v>
      </c>
      <c r="F686" s="77">
        <v>597</v>
      </c>
      <c r="G686" s="80" t="s">
        <v>1677</v>
      </c>
      <c r="H686" s="73" t="s">
        <v>636</v>
      </c>
      <c r="I686" s="71" t="s">
        <v>1731</v>
      </c>
    </row>
    <row r="687" spans="1:9" ht="13.15" thickBot="1" x14ac:dyDescent="0.5">
      <c r="A687" s="77" t="s">
        <v>539</v>
      </c>
      <c r="B687" s="78" t="s">
        <v>1693</v>
      </c>
      <c r="C687" s="77">
        <v>60.52</v>
      </c>
      <c r="D687" s="77" t="s">
        <v>1680</v>
      </c>
      <c r="E687" s="80" t="s">
        <v>1874</v>
      </c>
      <c r="F687" s="77">
        <v>624</v>
      </c>
      <c r="G687" s="80" t="s">
        <v>1677</v>
      </c>
      <c r="H687" s="73" t="s">
        <v>217</v>
      </c>
      <c r="I687" s="71" t="s">
        <v>1731</v>
      </c>
    </row>
    <row r="688" spans="1:9" x14ac:dyDescent="0.45">
      <c r="A688" s="74" t="s">
        <v>489</v>
      </c>
      <c r="B688" s="75" t="s">
        <v>1693</v>
      </c>
      <c r="C688" s="74">
        <v>63.06</v>
      </c>
      <c r="D688" s="74" t="s">
        <v>1680</v>
      </c>
      <c r="E688" s="76" t="s">
        <v>1874</v>
      </c>
      <c r="F688" s="74">
        <v>630</v>
      </c>
      <c r="G688" s="76" t="s">
        <v>1677</v>
      </c>
      <c r="H688" s="73" t="s">
        <v>214</v>
      </c>
      <c r="I688" s="71" t="s">
        <v>1731</v>
      </c>
    </row>
    <row r="689" spans="1:9" x14ac:dyDescent="0.45">
      <c r="A689" s="77" t="s">
        <v>237</v>
      </c>
      <c r="B689" s="78" t="s">
        <v>1693</v>
      </c>
      <c r="C689" s="77">
        <v>63.82</v>
      </c>
      <c r="D689" s="77" t="s">
        <v>1680</v>
      </c>
      <c r="E689" s="79" t="s">
        <v>1874</v>
      </c>
      <c r="F689" s="77">
        <v>695</v>
      </c>
      <c r="G689" s="79" t="s">
        <v>1677</v>
      </c>
      <c r="H689" s="73" t="s">
        <v>200</v>
      </c>
      <c r="I689" s="71" t="s">
        <v>1731</v>
      </c>
    </row>
    <row r="690" spans="1:9" x14ac:dyDescent="0.45">
      <c r="A690" s="77" t="s">
        <v>377</v>
      </c>
      <c r="B690" s="78" t="s">
        <v>1693</v>
      </c>
      <c r="C690" s="77">
        <v>64.239999999999995</v>
      </c>
      <c r="D690" s="77" t="s">
        <v>1680</v>
      </c>
      <c r="E690" s="80" t="s">
        <v>1874</v>
      </c>
      <c r="F690" s="77">
        <v>742</v>
      </c>
      <c r="G690" s="80" t="s">
        <v>1677</v>
      </c>
      <c r="H690" s="73" t="s">
        <v>370</v>
      </c>
      <c r="I690" s="71" t="s">
        <v>1731</v>
      </c>
    </row>
    <row r="691" spans="1:9" x14ac:dyDescent="0.45">
      <c r="A691" s="77" t="s">
        <v>322</v>
      </c>
      <c r="B691" s="78" t="s">
        <v>1693</v>
      </c>
      <c r="C691" s="77">
        <v>62.83</v>
      </c>
      <c r="D691" s="77" t="s">
        <v>1680</v>
      </c>
      <c r="E691" s="80" t="s">
        <v>1874</v>
      </c>
      <c r="F691" s="77">
        <v>846</v>
      </c>
      <c r="G691" s="80" t="s">
        <v>1677</v>
      </c>
      <c r="H691" s="73" t="s">
        <v>206</v>
      </c>
      <c r="I691" s="71" t="s">
        <v>1731</v>
      </c>
    </row>
    <row r="692" spans="1:9" x14ac:dyDescent="0.45">
      <c r="A692" s="77" t="s">
        <v>560</v>
      </c>
      <c r="B692" s="78" t="s">
        <v>1693</v>
      </c>
      <c r="C692" s="77">
        <v>46.16</v>
      </c>
      <c r="D692" s="77" t="s">
        <v>1675</v>
      </c>
      <c r="E692" s="80" t="s">
        <v>1874</v>
      </c>
      <c r="F692" s="77">
        <v>861</v>
      </c>
      <c r="G692" s="80" t="s">
        <v>1677</v>
      </c>
      <c r="H692" s="73" t="s">
        <v>559</v>
      </c>
      <c r="I692" s="71" t="s">
        <v>1731</v>
      </c>
    </row>
    <row r="693" spans="1:9" x14ac:dyDescent="0.45">
      <c r="A693" s="77" t="s">
        <v>363</v>
      </c>
      <c r="B693" s="78" t="s">
        <v>1693</v>
      </c>
      <c r="C693" s="77">
        <v>31.8</v>
      </c>
      <c r="D693" s="77" t="s">
        <v>1675</v>
      </c>
      <c r="E693" s="79" t="s">
        <v>1874</v>
      </c>
      <c r="F693" s="77">
        <v>866</v>
      </c>
      <c r="G693" s="79" t="s">
        <v>1677</v>
      </c>
      <c r="H693" s="73" t="s">
        <v>208</v>
      </c>
      <c r="I693" s="71" t="s">
        <v>1731</v>
      </c>
    </row>
    <row r="694" spans="1:9" x14ac:dyDescent="0.45">
      <c r="A694" s="77" t="s">
        <v>246</v>
      </c>
      <c r="B694" s="78" t="s">
        <v>1693</v>
      </c>
      <c r="C694" s="77">
        <v>46.86</v>
      </c>
      <c r="D694" s="77" t="s">
        <v>1675</v>
      </c>
      <c r="E694" s="80" t="s">
        <v>1874</v>
      </c>
      <c r="F694" s="77">
        <v>874</v>
      </c>
      <c r="G694" s="80" t="s">
        <v>1677</v>
      </c>
      <c r="H694" s="73" t="s">
        <v>200</v>
      </c>
      <c r="I694" s="71" t="s">
        <v>1731</v>
      </c>
    </row>
    <row r="695" spans="1:9" x14ac:dyDescent="0.45">
      <c r="A695" s="77" t="s">
        <v>105</v>
      </c>
      <c r="B695" s="78" t="s">
        <v>1693</v>
      </c>
      <c r="C695" s="77">
        <v>24.77</v>
      </c>
      <c r="D695" s="77" t="s">
        <v>1675</v>
      </c>
      <c r="E695" s="80" t="s">
        <v>1874</v>
      </c>
      <c r="F695" s="77">
        <v>901</v>
      </c>
      <c r="G695" s="80" t="s">
        <v>1677</v>
      </c>
      <c r="H695" s="73" t="s">
        <v>213</v>
      </c>
      <c r="I695" s="71" t="s">
        <v>1731</v>
      </c>
    </row>
    <row r="696" spans="1:9" x14ac:dyDescent="0.45">
      <c r="A696" s="77" t="s">
        <v>538</v>
      </c>
      <c r="B696" s="78" t="s">
        <v>1708</v>
      </c>
      <c r="C696" s="77">
        <v>22.59</v>
      </c>
      <c r="D696" s="77" t="s">
        <v>1675</v>
      </c>
      <c r="E696" s="80" t="s">
        <v>1874</v>
      </c>
      <c r="F696" s="77">
        <v>983</v>
      </c>
      <c r="G696" s="80" t="s">
        <v>1677</v>
      </c>
      <c r="H696" s="73" t="s">
        <v>217</v>
      </c>
      <c r="I696" s="71" t="s">
        <v>1731</v>
      </c>
    </row>
    <row r="697" spans="1:9" x14ac:dyDescent="0.45">
      <c r="A697" s="73" t="s">
        <v>657</v>
      </c>
      <c r="B697" s="73" t="s">
        <v>1693</v>
      </c>
      <c r="C697" s="73">
        <v>34.08</v>
      </c>
      <c r="D697" s="73" t="s">
        <v>1675</v>
      </c>
      <c r="E697" s="81" t="s">
        <v>1874</v>
      </c>
      <c r="F697" s="73">
        <v>1100</v>
      </c>
      <c r="G697" s="81" t="s">
        <v>1677</v>
      </c>
      <c r="H697" s="73" t="s">
        <v>224</v>
      </c>
      <c r="I697" s="71" t="s">
        <v>1731</v>
      </c>
    </row>
    <row r="698" spans="1:9" x14ac:dyDescent="0.45">
      <c r="A698" s="77" t="s">
        <v>473</v>
      </c>
      <c r="B698" s="78" t="s">
        <v>1712</v>
      </c>
      <c r="C698" s="77">
        <v>48.43</v>
      </c>
      <c r="D698" s="77" t="s">
        <v>1675</v>
      </c>
      <c r="E698" s="80" t="s">
        <v>1875</v>
      </c>
      <c r="F698" s="77">
        <v>1461</v>
      </c>
      <c r="G698" s="80" t="s">
        <v>1677</v>
      </c>
      <c r="H698" s="73" t="s">
        <v>212</v>
      </c>
      <c r="I698" s="71" t="s">
        <v>1720</v>
      </c>
    </row>
    <row r="699" spans="1:9" x14ac:dyDescent="0.45">
      <c r="A699" s="73" t="s">
        <v>661</v>
      </c>
      <c r="B699" s="73" t="s">
        <v>1876</v>
      </c>
      <c r="C699" s="73">
        <v>46.78</v>
      </c>
      <c r="D699" s="73" t="s">
        <v>1680</v>
      </c>
      <c r="E699" s="83" t="s">
        <v>1877</v>
      </c>
      <c r="F699" s="73">
        <v>288</v>
      </c>
      <c r="G699" s="83" t="s">
        <v>1677</v>
      </c>
      <c r="H699" s="73" t="s">
        <v>224</v>
      </c>
      <c r="I699" s="71" t="s">
        <v>1731</v>
      </c>
    </row>
    <row r="700" spans="1:9" x14ac:dyDescent="0.45">
      <c r="A700" s="77" t="s">
        <v>173</v>
      </c>
      <c r="B700" s="77" t="s">
        <v>1725</v>
      </c>
      <c r="C700" s="77">
        <v>25.87</v>
      </c>
      <c r="D700" s="77" t="s">
        <v>1675</v>
      </c>
      <c r="E700" s="80" t="s">
        <v>1878</v>
      </c>
      <c r="F700" s="77">
        <v>478</v>
      </c>
      <c r="G700" s="80" t="s">
        <v>1677</v>
      </c>
      <c r="H700" s="73" t="s">
        <v>222</v>
      </c>
      <c r="I700" s="71" t="s">
        <v>1678</v>
      </c>
    </row>
    <row r="701" spans="1:9" x14ac:dyDescent="0.45">
      <c r="A701" s="73" t="s">
        <v>658</v>
      </c>
      <c r="B701" s="73" t="s">
        <v>1725</v>
      </c>
      <c r="C701" s="73">
        <v>41.77</v>
      </c>
      <c r="D701" s="73" t="s">
        <v>1675</v>
      </c>
      <c r="E701" s="81" t="s">
        <v>1878</v>
      </c>
      <c r="F701" s="73">
        <v>622</v>
      </c>
      <c r="G701" s="81" t="s">
        <v>1677</v>
      </c>
      <c r="H701" s="73" t="s">
        <v>224</v>
      </c>
      <c r="I701" s="71" t="s">
        <v>1678</v>
      </c>
    </row>
    <row r="702" spans="1:9" x14ac:dyDescent="0.45">
      <c r="A702" s="73" t="s">
        <v>760</v>
      </c>
      <c r="B702" s="73" t="s">
        <v>1712</v>
      </c>
      <c r="C702" s="73">
        <v>105.44</v>
      </c>
      <c r="D702" s="73" t="s">
        <v>1680</v>
      </c>
      <c r="E702" s="83" t="s">
        <v>1878</v>
      </c>
      <c r="F702" s="73">
        <v>1733</v>
      </c>
      <c r="G702" s="83" t="s">
        <v>1677</v>
      </c>
      <c r="H702" s="73" t="s">
        <v>1664</v>
      </c>
      <c r="I702" s="71" t="s">
        <v>1678</v>
      </c>
    </row>
    <row r="703" spans="1:9" x14ac:dyDescent="0.45">
      <c r="A703" s="73" t="s">
        <v>670</v>
      </c>
      <c r="B703" s="73" t="s">
        <v>1693</v>
      </c>
      <c r="C703" s="73">
        <v>52.73</v>
      </c>
      <c r="D703" s="73" t="s">
        <v>1680</v>
      </c>
      <c r="E703" s="83" t="s">
        <v>1879</v>
      </c>
      <c r="F703" s="73">
        <v>664</v>
      </c>
      <c r="G703" s="83" t="s">
        <v>1677</v>
      </c>
      <c r="H703" s="73" t="s">
        <v>224</v>
      </c>
      <c r="I703" s="71" t="s">
        <v>1678</v>
      </c>
    </row>
    <row r="704" spans="1:9" x14ac:dyDescent="0.45">
      <c r="A704" s="73" t="s">
        <v>672</v>
      </c>
      <c r="B704" s="73" t="s">
        <v>1712</v>
      </c>
      <c r="C704" s="73">
        <v>65.33</v>
      </c>
      <c r="D704" s="73" t="s">
        <v>1680</v>
      </c>
      <c r="E704" s="81" t="s">
        <v>1880</v>
      </c>
      <c r="F704" s="73">
        <v>793</v>
      </c>
      <c r="G704" s="81" t="s">
        <v>1677</v>
      </c>
      <c r="H704" s="73" t="s">
        <v>224</v>
      </c>
      <c r="I704" s="71" t="s">
        <v>1731</v>
      </c>
    </row>
    <row r="705" spans="1:9" x14ac:dyDescent="0.45">
      <c r="A705" s="77" t="s">
        <v>624</v>
      </c>
      <c r="B705" s="77" t="s">
        <v>1712</v>
      </c>
      <c r="C705" s="77">
        <v>29.69</v>
      </c>
      <c r="D705" s="77" t="s">
        <v>1675</v>
      </c>
      <c r="E705" s="79" t="s">
        <v>1880</v>
      </c>
      <c r="F705" s="77">
        <v>1267</v>
      </c>
      <c r="G705" s="79" t="s">
        <v>1677</v>
      </c>
      <c r="H705" s="73" t="s">
        <v>220</v>
      </c>
      <c r="I705" s="71" t="s">
        <v>1731</v>
      </c>
    </row>
    <row r="706" spans="1:9" x14ac:dyDescent="0.45">
      <c r="A706" s="73" t="s">
        <v>668</v>
      </c>
      <c r="B706" s="73" t="s">
        <v>1881</v>
      </c>
      <c r="C706" s="73">
        <v>81.569999999999993</v>
      </c>
      <c r="D706" s="73" t="s">
        <v>1675</v>
      </c>
      <c r="E706" s="83" t="s">
        <v>1882</v>
      </c>
      <c r="F706" s="73">
        <v>1284</v>
      </c>
      <c r="G706" s="83" t="s">
        <v>1677</v>
      </c>
      <c r="H706" s="73" t="s">
        <v>224</v>
      </c>
      <c r="I706" s="71" t="s">
        <v>1731</v>
      </c>
    </row>
    <row r="707" spans="1:9" x14ac:dyDescent="0.45">
      <c r="A707" s="77" t="s">
        <v>1354</v>
      </c>
      <c r="B707" s="77" t="s">
        <v>1708</v>
      </c>
      <c r="C707" s="77">
        <v>17.28</v>
      </c>
      <c r="D707" s="77" t="s">
        <v>1675</v>
      </c>
      <c r="E707" s="80" t="s">
        <v>1883</v>
      </c>
      <c r="F707" s="77">
        <v>764</v>
      </c>
      <c r="G707" s="80" t="s">
        <v>1677</v>
      </c>
      <c r="H707" s="73" t="s">
        <v>1356</v>
      </c>
      <c r="I707" s="71" t="s">
        <v>1678</v>
      </c>
    </row>
    <row r="708" spans="1:9" x14ac:dyDescent="0.45">
      <c r="A708" s="77" t="s">
        <v>1330</v>
      </c>
      <c r="B708" s="77" t="s">
        <v>1708</v>
      </c>
      <c r="C708" s="77">
        <v>16.13</v>
      </c>
      <c r="D708" s="77" t="s">
        <v>1675</v>
      </c>
      <c r="E708" s="79" t="s">
        <v>1883</v>
      </c>
      <c r="F708" s="77">
        <v>764</v>
      </c>
      <c r="G708" s="79" t="s">
        <v>1677</v>
      </c>
      <c r="H708" s="73" t="s">
        <v>1331</v>
      </c>
      <c r="I708" s="71" t="s">
        <v>1678</v>
      </c>
    </row>
    <row r="709" spans="1:9" ht="13.15" thickBot="1" x14ac:dyDescent="0.5">
      <c r="A709" s="77" t="s">
        <v>430</v>
      </c>
      <c r="B709" s="78" t="s">
        <v>1693</v>
      </c>
      <c r="C709" s="77">
        <v>31.78</v>
      </c>
      <c r="D709" s="77" t="s">
        <v>1675</v>
      </c>
      <c r="E709" s="79" t="s">
        <v>1883</v>
      </c>
      <c r="F709" s="77">
        <v>1127</v>
      </c>
      <c r="G709" s="79" t="s">
        <v>1677</v>
      </c>
      <c r="H709" s="73" t="s">
        <v>211</v>
      </c>
      <c r="I709" s="71" t="s">
        <v>1678</v>
      </c>
    </row>
    <row r="710" spans="1:9" x14ac:dyDescent="0.45">
      <c r="A710" s="74" t="s">
        <v>595</v>
      </c>
      <c r="B710" s="75" t="s">
        <v>1693</v>
      </c>
      <c r="C710" s="74">
        <v>31.99</v>
      </c>
      <c r="D710" s="74" t="s">
        <v>1675</v>
      </c>
      <c r="E710" s="76" t="s">
        <v>1883</v>
      </c>
      <c r="F710" s="74">
        <v>1159</v>
      </c>
      <c r="G710" s="76" t="s">
        <v>1677</v>
      </c>
      <c r="H710" s="73" t="s">
        <v>219</v>
      </c>
      <c r="I710" s="71" t="s">
        <v>1678</v>
      </c>
    </row>
    <row r="711" spans="1:9" x14ac:dyDescent="0.45">
      <c r="A711" s="77" t="s">
        <v>437</v>
      </c>
      <c r="B711" s="78" t="s">
        <v>1708</v>
      </c>
      <c r="C711" s="77">
        <v>22.34</v>
      </c>
      <c r="D711" s="77" t="s">
        <v>1675</v>
      </c>
      <c r="E711" s="80" t="s">
        <v>1883</v>
      </c>
      <c r="F711" s="77">
        <v>1259</v>
      </c>
      <c r="G711" s="80" t="s">
        <v>1677</v>
      </c>
      <c r="H711" s="73" t="s">
        <v>211</v>
      </c>
      <c r="I711" s="71" t="s">
        <v>1678</v>
      </c>
    </row>
    <row r="712" spans="1:9" x14ac:dyDescent="0.45">
      <c r="A712" s="77" t="s">
        <v>499</v>
      </c>
      <c r="B712" s="78" t="s">
        <v>1693</v>
      </c>
      <c r="C712" s="77">
        <v>50.14</v>
      </c>
      <c r="D712" s="77" t="s">
        <v>1675</v>
      </c>
      <c r="E712" s="79" t="s">
        <v>1883</v>
      </c>
      <c r="F712" s="77">
        <v>1337</v>
      </c>
      <c r="G712" s="79" t="s">
        <v>1677</v>
      </c>
      <c r="H712" s="73" t="s">
        <v>215</v>
      </c>
      <c r="I712" s="71" t="s">
        <v>1678</v>
      </c>
    </row>
    <row r="713" spans="1:9" x14ac:dyDescent="0.45">
      <c r="A713" s="77" t="s">
        <v>320</v>
      </c>
      <c r="B713" s="78" t="s">
        <v>1708</v>
      </c>
      <c r="C713" s="77">
        <v>37.200000000000003</v>
      </c>
      <c r="D713" s="77" t="s">
        <v>1675</v>
      </c>
      <c r="E713" s="80" t="s">
        <v>1883</v>
      </c>
      <c r="F713" s="77">
        <v>1487</v>
      </c>
      <c r="G713" s="80" t="s">
        <v>1677</v>
      </c>
      <c r="H713" s="73" t="s">
        <v>206</v>
      </c>
      <c r="I713" s="71" t="s">
        <v>1678</v>
      </c>
    </row>
    <row r="714" spans="1:9" x14ac:dyDescent="0.45">
      <c r="A714" s="77" t="s">
        <v>162</v>
      </c>
      <c r="B714" s="78" t="s">
        <v>1693</v>
      </c>
      <c r="C714" s="77">
        <v>48.89</v>
      </c>
      <c r="D714" s="77" t="s">
        <v>1680</v>
      </c>
      <c r="E714" s="80" t="s">
        <v>1884</v>
      </c>
      <c r="F714" s="77">
        <v>0</v>
      </c>
      <c r="G714" s="80" t="s">
        <v>1677</v>
      </c>
      <c r="H714" s="73" t="s">
        <v>221</v>
      </c>
      <c r="I714" s="71" t="s">
        <v>1731</v>
      </c>
    </row>
    <row r="715" spans="1:9" x14ac:dyDescent="0.45">
      <c r="A715" s="77" t="s">
        <v>161</v>
      </c>
      <c r="B715" s="78" t="s">
        <v>1693</v>
      </c>
      <c r="C715" s="77">
        <v>52.93</v>
      </c>
      <c r="D715" s="77" t="s">
        <v>1680</v>
      </c>
      <c r="E715" s="79" t="s">
        <v>1885</v>
      </c>
      <c r="F715" s="77">
        <v>0</v>
      </c>
      <c r="G715" s="79" t="s">
        <v>1677</v>
      </c>
      <c r="H715" s="73" t="s">
        <v>221</v>
      </c>
      <c r="I715" s="71" t="s">
        <v>1731</v>
      </c>
    </row>
    <row r="716" spans="1:9" x14ac:dyDescent="0.45">
      <c r="A716" s="77" t="s">
        <v>158</v>
      </c>
      <c r="B716" s="78" t="s">
        <v>1693</v>
      </c>
      <c r="C716" s="77">
        <v>59.48</v>
      </c>
      <c r="D716" s="77" t="s">
        <v>1680</v>
      </c>
      <c r="E716" s="80" t="s">
        <v>1886</v>
      </c>
      <c r="F716" s="77">
        <v>0</v>
      </c>
      <c r="G716" s="80" t="s">
        <v>1677</v>
      </c>
      <c r="H716" s="73" t="s">
        <v>221</v>
      </c>
      <c r="I716" s="71" t="s">
        <v>1731</v>
      </c>
    </row>
    <row r="717" spans="1:9" x14ac:dyDescent="0.45">
      <c r="A717" s="77" t="s">
        <v>781</v>
      </c>
      <c r="B717" s="77" t="s">
        <v>1693</v>
      </c>
      <c r="C717" s="77">
        <v>45.09</v>
      </c>
      <c r="D717" s="77" t="s">
        <v>1680</v>
      </c>
      <c r="E717" s="79" t="s">
        <v>1887</v>
      </c>
      <c r="F717" s="77">
        <v>1548</v>
      </c>
      <c r="G717" s="79" t="s">
        <v>1677</v>
      </c>
      <c r="H717" s="73" t="s">
        <v>223</v>
      </c>
      <c r="I717" s="71" t="s">
        <v>1678</v>
      </c>
    </row>
    <row r="718" spans="1:9" x14ac:dyDescent="0.45">
      <c r="A718" s="77" t="s">
        <v>655</v>
      </c>
      <c r="B718" s="77" t="s">
        <v>1810</v>
      </c>
      <c r="C718" s="77">
        <v>49.47</v>
      </c>
      <c r="D718" s="77" t="s">
        <v>1675</v>
      </c>
      <c r="E718" s="80" t="s">
        <v>1888</v>
      </c>
      <c r="F718" s="77">
        <v>1023</v>
      </c>
      <c r="G718" s="80" t="s">
        <v>1677</v>
      </c>
      <c r="H718" s="73" t="s">
        <v>222</v>
      </c>
      <c r="I718" s="71" t="s">
        <v>1731</v>
      </c>
    </row>
    <row r="719" spans="1:9" x14ac:dyDescent="0.45">
      <c r="A719" s="77" t="s">
        <v>579</v>
      </c>
      <c r="B719" s="78" t="s">
        <v>1889</v>
      </c>
      <c r="C719" s="77">
        <v>139.97</v>
      </c>
      <c r="D719" s="77" t="s">
        <v>1680</v>
      </c>
      <c r="E719" s="80" t="s">
        <v>1890</v>
      </c>
      <c r="F719" s="77">
        <v>0</v>
      </c>
      <c r="G719" s="80" t="s">
        <v>1677</v>
      </c>
      <c r="H719" s="73" t="s">
        <v>218</v>
      </c>
      <c r="I719" s="71" t="s">
        <v>1731</v>
      </c>
    </row>
    <row r="720" spans="1:9" x14ac:dyDescent="0.45">
      <c r="A720" s="77" t="s">
        <v>585</v>
      </c>
      <c r="B720" s="78" t="s">
        <v>1712</v>
      </c>
      <c r="C720" s="77">
        <v>77.94</v>
      </c>
      <c r="D720" s="77" t="s">
        <v>1680</v>
      </c>
      <c r="E720" s="79" t="s">
        <v>1891</v>
      </c>
      <c r="F720" s="77">
        <v>0</v>
      </c>
      <c r="G720" s="79" t="s">
        <v>1677</v>
      </c>
      <c r="H720" s="73" t="s">
        <v>218</v>
      </c>
      <c r="I720" s="71" t="s">
        <v>1731</v>
      </c>
    </row>
    <row r="721" spans="1:9" x14ac:dyDescent="0.45">
      <c r="A721" s="77" t="s">
        <v>584</v>
      </c>
      <c r="B721" s="78" t="s">
        <v>1693</v>
      </c>
      <c r="C721" s="77">
        <v>62.28</v>
      </c>
      <c r="D721" s="77" t="s">
        <v>1680</v>
      </c>
      <c r="E721" s="79" t="s">
        <v>1892</v>
      </c>
      <c r="F721" s="77">
        <v>190</v>
      </c>
      <c r="G721" s="79" t="s">
        <v>1677</v>
      </c>
      <c r="H721" s="73" t="s">
        <v>218</v>
      </c>
      <c r="I721" s="71" t="s">
        <v>1731</v>
      </c>
    </row>
    <row r="722" spans="1:9" x14ac:dyDescent="0.45">
      <c r="A722" s="77" t="s">
        <v>575</v>
      </c>
      <c r="B722" s="78" t="s">
        <v>1708</v>
      </c>
      <c r="C722" s="77">
        <v>42.32</v>
      </c>
      <c r="D722" s="77" t="s">
        <v>1680</v>
      </c>
      <c r="E722" s="79" t="s">
        <v>1893</v>
      </c>
      <c r="F722" s="77">
        <v>0</v>
      </c>
      <c r="G722" s="79" t="s">
        <v>1677</v>
      </c>
      <c r="H722" s="73" t="s">
        <v>218</v>
      </c>
      <c r="I722" s="71" t="s">
        <v>1731</v>
      </c>
    </row>
    <row r="723" spans="1:9" x14ac:dyDescent="0.45">
      <c r="A723" s="77" t="s">
        <v>506</v>
      </c>
      <c r="B723" s="78" t="s">
        <v>1693</v>
      </c>
      <c r="C723" s="77">
        <v>83.86</v>
      </c>
      <c r="D723" s="77" t="s">
        <v>1680</v>
      </c>
      <c r="E723" s="80" t="s">
        <v>1894</v>
      </c>
      <c r="F723" s="77">
        <v>481</v>
      </c>
      <c r="G723" s="80" t="s">
        <v>1677</v>
      </c>
      <c r="H723" s="73" t="s">
        <v>215</v>
      </c>
      <c r="I723" s="71" t="s">
        <v>1737</v>
      </c>
    </row>
    <row r="724" spans="1:9" x14ac:dyDescent="0.45">
      <c r="A724" s="77" t="s">
        <v>284</v>
      </c>
      <c r="B724" s="78" t="s">
        <v>1693</v>
      </c>
      <c r="C724" s="77">
        <v>71.5</v>
      </c>
      <c r="D724" s="77" t="s">
        <v>1675</v>
      </c>
      <c r="E724" s="80" t="s">
        <v>1894</v>
      </c>
      <c r="F724" s="77">
        <v>486</v>
      </c>
      <c r="G724" s="80" t="s">
        <v>1677</v>
      </c>
      <c r="H724" s="73" t="s">
        <v>202</v>
      </c>
      <c r="I724" s="71" t="s">
        <v>1737</v>
      </c>
    </row>
    <row r="725" spans="1:9" x14ac:dyDescent="0.45">
      <c r="A725" s="77" t="s">
        <v>45</v>
      </c>
      <c r="B725" s="78" t="s">
        <v>1693</v>
      </c>
      <c r="C725" s="77">
        <v>66.260000000000005</v>
      </c>
      <c r="D725" s="77" t="s">
        <v>1675</v>
      </c>
      <c r="E725" s="80" t="s">
        <v>1894</v>
      </c>
      <c r="F725" s="77">
        <v>486</v>
      </c>
      <c r="G725" s="80" t="s">
        <v>1677</v>
      </c>
      <c r="H725" s="73" t="s">
        <v>203</v>
      </c>
      <c r="I725" s="71" t="s">
        <v>1737</v>
      </c>
    </row>
    <row r="726" spans="1:9" ht="13.15" thickBot="1" x14ac:dyDescent="0.5">
      <c r="A726" s="77" t="s">
        <v>54</v>
      </c>
      <c r="B726" s="78" t="s">
        <v>1693</v>
      </c>
      <c r="C726" s="77">
        <v>48.87</v>
      </c>
      <c r="D726" s="77" t="s">
        <v>1675</v>
      </c>
      <c r="E726" s="80" t="s">
        <v>1894</v>
      </c>
      <c r="F726" s="77">
        <v>491</v>
      </c>
      <c r="G726" s="80" t="s">
        <v>1677</v>
      </c>
      <c r="H726" s="73" t="s">
        <v>204</v>
      </c>
      <c r="I726" s="71" t="s">
        <v>1737</v>
      </c>
    </row>
    <row r="727" spans="1:9" x14ac:dyDescent="0.45">
      <c r="A727" s="74" t="s">
        <v>537</v>
      </c>
      <c r="B727" s="75" t="s">
        <v>1693</v>
      </c>
      <c r="C727" s="74">
        <v>84.46</v>
      </c>
      <c r="D727" s="74" t="s">
        <v>1680</v>
      </c>
      <c r="E727" s="76" t="s">
        <v>1894</v>
      </c>
      <c r="F727" s="74">
        <v>540</v>
      </c>
      <c r="G727" s="76" t="s">
        <v>1677</v>
      </c>
      <c r="H727" s="73" t="s">
        <v>216</v>
      </c>
      <c r="I727" s="71" t="s">
        <v>1737</v>
      </c>
    </row>
    <row r="728" spans="1:9" x14ac:dyDescent="0.45">
      <c r="A728" s="77" t="s">
        <v>141</v>
      </c>
      <c r="B728" s="78" t="s">
        <v>1693</v>
      </c>
      <c r="C728" s="77">
        <v>75.7</v>
      </c>
      <c r="D728" s="77" t="s">
        <v>1675</v>
      </c>
      <c r="E728" s="79" t="s">
        <v>1894</v>
      </c>
      <c r="F728" s="77">
        <v>553</v>
      </c>
      <c r="G728" s="79" t="s">
        <v>1677</v>
      </c>
      <c r="H728" s="73" t="s">
        <v>556</v>
      </c>
      <c r="I728" s="71" t="s">
        <v>1737</v>
      </c>
    </row>
    <row r="729" spans="1:9" x14ac:dyDescent="0.45">
      <c r="A729" s="77" t="s">
        <v>566</v>
      </c>
      <c r="B729" s="78" t="s">
        <v>1693</v>
      </c>
      <c r="C729" s="77">
        <v>69.42</v>
      </c>
      <c r="D729" s="77" t="s">
        <v>1675</v>
      </c>
      <c r="E729" s="80" t="s">
        <v>1894</v>
      </c>
      <c r="F729" s="77">
        <v>581</v>
      </c>
      <c r="G729" s="80" t="s">
        <v>1677</v>
      </c>
      <c r="H729" s="73" t="s">
        <v>559</v>
      </c>
      <c r="I729" s="71" t="s">
        <v>1737</v>
      </c>
    </row>
    <row r="730" spans="1:9" x14ac:dyDescent="0.45">
      <c r="A730" s="77" t="s">
        <v>582</v>
      </c>
      <c r="B730" s="78" t="s">
        <v>1693</v>
      </c>
      <c r="C730" s="77">
        <v>128</v>
      </c>
      <c r="D730" s="77" t="s">
        <v>1680</v>
      </c>
      <c r="E730" s="80" t="s">
        <v>1894</v>
      </c>
      <c r="F730" s="77">
        <v>595</v>
      </c>
      <c r="G730" s="80" t="s">
        <v>1677</v>
      </c>
      <c r="H730" s="73" t="s">
        <v>218</v>
      </c>
      <c r="I730" s="71" t="s">
        <v>1737</v>
      </c>
    </row>
    <row r="731" spans="1:9" x14ac:dyDescent="0.45">
      <c r="A731" s="77" t="s">
        <v>232</v>
      </c>
      <c r="B731" s="78" t="s">
        <v>1693</v>
      </c>
      <c r="C731" s="77">
        <v>74.55</v>
      </c>
      <c r="D731" s="77" t="s">
        <v>1680</v>
      </c>
      <c r="E731" s="79" t="s">
        <v>1894</v>
      </c>
      <c r="F731" s="77">
        <v>606</v>
      </c>
      <c r="G731" s="79" t="s">
        <v>1677</v>
      </c>
      <c r="H731" s="73" t="s">
        <v>200</v>
      </c>
      <c r="I731" s="71" t="s">
        <v>1737</v>
      </c>
    </row>
    <row r="732" spans="1:9" x14ac:dyDescent="0.45">
      <c r="A732" s="77" t="s">
        <v>639</v>
      </c>
      <c r="B732" s="77" t="s">
        <v>1693</v>
      </c>
      <c r="C732" s="77">
        <v>9.2200000000000006</v>
      </c>
      <c r="D732" s="77" t="s">
        <v>1675</v>
      </c>
      <c r="E732" s="79" t="s">
        <v>1894</v>
      </c>
      <c r="F732" s="77">
        <v>644</v>
      </c>
      <c r="G732" s="79" t="s">
        <v>1677</v>
      </c>
      <c r="H732" s="73" t="s">
        <v>636</v>
      </c>
      <c r="I732" s="71" t="s">
        <v>1737</v>
      </c>
    </row>
    <row r="733" spans="1:9" x14ac:dyDescent="0.45">
      <c r="A733" s="77" t="s">
        <v>111</v>
      </c>
      <c r="B733" s="78" t="s">
        <v>1693</v>
      </c>
      <c r="C733" s="77">
        <v>53.38</v>
      </c>
      <c r="D733" s="77" t="s">
        <v>1675</v>
      </c>
      <c r="E733" s="79" t="s">
        <v>1894</v>
      </c>
      <c r="F733" s="77">
        <v>734</v>
      </c>
      <c r="G733" s="79" t="s">
        <v>1677</v>
      </c>
      <c r="H733" s="73" t="s">
        <v>213</v>
      </c>
      <c r="I733" s="71" t="s">
        <v>1737</v>
      </c>
    </row>
    <row r="734" spans="1:9" x14ac:dyDescent="0.45">
      <c r="A734" s="77" t="s">
        <v>487</v>
      </c>
      <c r="B734" s="78" t="s">
        <v>1693</v>
      </c>
      <c r="C734" s="77">
        <v>25.02</v>
      </c>
      <c r="D734" s="77" t="s">
        <v>1675</v>
      </c>
      <c r="E734" s="79" t="s">
        <v>1894</v>
      </c>
      <c r="F734" s="77">
        <v>752</v>
      </c>
      <c r="G734" s="79" t="s">
        <v>1677</v>
      </c>
      <c r="H734" s="73" t="s">
        <v>214</v>
      </c>
      <c r="I734" s="71" t="s">
        <v>1737</v>
      </c>
    </row>
    <row r="735" spans="1:9" x14ac:dyDescent="0.45">
      <c r="A735" s="77" t="s">
        <v>545</v>
      </c>
      <c r="B735" s="78" t="s">
        <v>1693</v>
      </c>
      <c r="C735" s="77">
        <v>24.27</v>
      </c>
      <c r="D735" s="77" t="s">
        <v>1680</v>
      </c>
      <c r="E735" s="79" t="s">
        <v>1894</v>
      </c>
      <c r="F735" s="77">
        <v>796</v>
      </c>
      <c r="G735" s="79" t="s">
        <v>1677</v>
      </c>
      <c r="H735" s="73" t="s">
        <v>217</v>
      </c>
      <c r="I735" s="71" t="s">
        <v>1737</v>
      </c>
    </row>
    <row r="736" spans="1:9" x14ac:dyDescent="0.45">
      <c r="A736" s="77" t="s">
        <v>114</v>
      </c>
      <c r="B736" s="78" t="s">
        <v>1693</v>
      </c>
      <c r="C736" s="77">
        <v>24.04</v>
      </c>
      <c r="D736" s="77" t="s">
        <v>1675</v>
      </c>
      <c r="E736" s="80" t="s">
        <v>1894</v>
      </c>
      <c r="F736" s="77">
        <v>811</v>
      </c>
      <c r="G736" s="80" t="s">
        <v>1677</v>
      </c>
      <c r="H736" s="73" t="s">
        <v>518</v>
      </c>
      <c r="I736" s="71" t="s">
        <v>1737</v>
      </c>
    </row>
    <row r="737" spans="1:9" x14ac:dyDescent="0.45">
      <c r="A737" s="77" t="s">
        <v>340</v>
      </c>
      <c r="B737" s="78" t="s">
        <v>1693</v>
      </c>
      <c r="C737" s="77">
        <v>69.22</v>
      </c>
      <c r="D737" s="77" t="s">
        <v>1675</v>
      </c>
      <c r="E737" s="79" t="s">
        <v>1894</v>
      </c>
      <c r="F737" s="77">
        <v>831</v>
      </c>
      <c r="G737" s="79" t="s">
        <v>1677</v>
      </c>
      <c r="H737" s="73" t="s">
        <v>207</v>
      </c>
      <c r="I737" s="71" t="s">
        <v>1737</v>
      </c>
    </row>
    <row r="738" spans="1:9" x14ac:dyDescent="0.45">
      <c r="A738" s="77" t="s">
        <v>413</v>
      </c>
      <c r="B738" s="78" t="s">
        <v>1693</v>
      </c>
      <c r="C738" s="77">
        <v>83.41</v>
      </c>
      <c r="D738" s="77" t="s">
        <v>1675</v>
      </c>
      <c r="E738" s="80" t="s">
        <v>1894</v>
      </c>
      <c r="F738" s="77">
        <v>1027</v>
      </c>
      <c r="G738" s="80" t="s">
        <v>1677</v>
      </c>
      <c r="H738" s="73" t="s">
        <v>210</v>
      </c>
      <c r="I738" s="71" t="s">
        <v>1737</v>
      </c>
    </row>
    <row r="739" spans="1:9" x14ac:dyDescent="0.45">
      <c r="A739" s="77" t="s">
        <v>361</v>
      </c>
      <c r="B739" s="78" t="s">
        <v>1693</v>
      </c>
      <c r="C739" s="77">
        <v>28.55</v>
      </c>
      <c r="D739" s="77" t="s">
        <v>1675</v>
      </c>
      <c r="E739" s="80" t="s">
        <v>1894</v>
      </c>
      <c r="F739" s="77">
        <v>1077</v>
      </c>
      <c r="G739" s="80" t="s">
        <v>1677</v>
      </c>
      <c r="H739" s="73" t="s">
        <v>208</v>
      </c>
      <c r="I739" s="71" t="s">
        <v>1737</v>
      </c>
    </row>
    <row r="740" spans="1:9" x14ac:dyDescent="0.45">
      <c r="A740" s="77" t="s">
        <v>519</v>
      </c>
      <c r="B740" s="78" t="s">
        <v>1693</v>
      </c>
      <c r="C740" s="77">
        <v>61.47</v>
      </c>
      <c r="D740" s="77" t="s">
        <v>1675</v>
      </c>
      <c r="E740" s="79" t="s">
        <v>1894</v>
      </c>
      <c r="F740" s="77">
        <v>1190</v>
      </c>
      <c r="G740" s="79" t="s">
        <v>1677</v>
      </c>
      <c r="H740" s="73" t="s">
        <v>518</v>
      </c>
      <c r="I740" s="71" t="s">
        <v>1737</v>
      </c>
    </row>
    <row r="741" spans="1:9" x14ac:dyDescent="0.45">
      <c r="A741" s="77" t="s">
        <v>327</v>
      </c>
      <c r="B741" s="78" t="s">
        <v>1693</v>
      </c>
      <c r="C741" s="77">
        <v>74.73</v>
      </c>
      <c r="D741" s="77" t="s">
        <v>1675</v>
      </c>
      <c r="E741" s="79" t="s">
        <v>1894</v>
      </c>
      <c r="F741" s="77">
        <v>1536</v>
      </c>
      <c r="G741" s="79" t="s">
        <v>1677</v>
      </c>
      <c r="H741" s="73" t="s">
        <v>206</v>
      </c>
      <c r="I741" s="71" t="s">
        <v>1737</v>
      </c>
    </row>
    <row r="742" spans="1:9" x14ac:dyDescent="0.45">
      <c r="A742" s="77" t="s">
        <v>1895</v>
      </c>
      <c r="B742" s="78" t="s">
        <v>1692</v>
      </c>
      <c r="C742" s="77">
        <v>43.39</v>
      </c>
      <c r="D742" s="77" t="s">
        <v>1675</v>
      </c>
      <c r="E742" s="80" t="s">
        <v>1894</v>
      </c>
      <c r="F742" s="77">
        <v>1686</v>
      </c>
      <c r="G742" s="80" t="s">
        <v>1677</v>
      </c>
      <c r="H742" s="73" t="s">
        <v>556</v>
      </c>
      <c r="I742" s="71" t="s">
        <v>1737</v>
      </c>
    </row>
    <row r="743" spans="1:9" x14ac:dyDescent="0.45">
      <c r="A743" s="77" t="s">
        <v>706</v>
      </c>
      <c r="B743" s="77" t="s">
        <v>1686</v>
      </c>
      <c r="C743" s="77">
        <v>22.16</v>
      </c>
      <c r="D743" s="77" t="s">
        <v>1680</v>
      </c>
      <c r="E743" s="80" t="s">
        <v>1896</v>
      </c>
      <c r="F743" s="77">
        <v>58</v>
      </c>
      <c r="G743" s="80" t="s">
        <v>1677</v>
      </c>
      <c r="H743" s="73" t="s">
        <v>1688</v>
      </c>
      <c r="I743" s="71" t="s">
        <v>1731</v>
      </c>
    </row>
    <row r="744" spans="1:9" x14ac:dyDescent="0.45">
      <c r="A744" s="77" t="s">
        <v>728</v>
      </c>
      <c r="B744" s="77" t="s">
        <v>1686</v>
      </c>
      <c r="C744" s="77">
        <v>22.11</v>
      </c>
      <c r="D744" s="77" t="s">
        <v>1680</v>
      </c>
      <c r="E744" s="79" t="s">
        <v>1896</v>
      </c>
      <c r="F744" s="77">
        <v>58</v>
      </c>
      <c r="G744" s="79" t="s">
        <v>1677</v>
      </c>
      <c r="H744" s="73" t="s">
        <v>1689</v>
      </c>
      <c r="I744" s="71" t="s">
        <v>1731</v>
      </c>
    </row>
    <row r="745" spans="1:9" ht="13.15" thickBot="1" x14ac:dyDescent="0.5">
      <c r="A745" s="77" t="s">
        <v>813</v>
      </c>
      <c r="B745" s="77" t="s">
        <v>1686</v>
      </c>
      <c r="C745" s="77">
        <v>22.11</v>
      </c>
      <c r="D745" s="77" t="s">
        <v>1680</v>
      </c>
      <c r="E745" s="80" t="s">
        <v>1896</v>
      </c>
      <c r="F745" s="77">
        <v>58</v>
      </c>
      <c r="G745" s="80" t="s">
        <v>1677</v>
      </c>
      <c r="H745" s="73" t="s">
        <v>767</v>
      </c>
      <c r="I745" s="71" t="s">
        <v>1731</v>
      </c>
    </row>
    <row r="746" spans="1:9" x14ac:dyDescent="0.45">
      <c r="A746" s="86" t="s">
        <v>683</v>
      </c>
      <c r="B746" s="86" t="s">
        <v>1686</v>
      </c>
      <c r="C746" s="86">
        <v>22.13</v>
      </c>
      <c r="D746" s="86" t="s">
        <v>1680</v>
      </c>
      <c r="E746" s="87" t="s">
        <v>1896</v>
      </c>
      <c r="F746" s="86">
        <v>271</v>
      </c>
      <c r="G746" s="87" t="s">
        <v>1677</v>
      </c>
      <c r="H746" s="73" t="s">
        <v>1687</v>
      </c>
      <c r="I746" s="71" t="s">
        <v>1731</v>
      </c>
    </row>
    <row r="747" spans="1:9" x14ac:dyDescent="0.45">
      <c r="A747" s="77" t="s">
        <v>1418</v>
      </c>
      <c r="B747" s="77" t="s">
        <v>1686</v>
      </c>
      <c r="C747" s="77">
        <v>12.65</v>
      </c>
      <c r="D747" s="77" t="s">
        <v>1675</v>
      </c>
      <c r="E747" s="80" t="s">
        <v>1896</v>
      </c>
      <c r="F747" s="77">
        <v>420</v>
      </c>
      <c r="G747" s="80" t="s">
        <v>1677</v>
      </c>
      <c r="H747" s="73" t="s">
        <v>1423</v>
      </c>
      <c r="I747" s="71" t="s">
        <v>1731</v>
      </c>
    </row>
    <row r="748" spans="1:9" x14ac:dyDescent="0.45">
      <c r="A748" s="77" t="s">
        <v>1363</v>
      </c>
      <c r="B748" s="77" t="s">
        <v>1686</v>
      </c>
      <c r="C748" s="77">
        <v>21.68</v>
      </c>
      <c r="D748" s="77" t="s">
        <v>1675</v>
      </c>
      <c r="E748" s="79" t="s">
        <v>1896</v>
      </c>
      <c r="F748" s="77">
        <v>856</v>
      </c>
      <c r="G748" s="79" t="s">
        <v>1677</v>
      </c>
      <c r="H748" s="73" t="s">
        <v>1377</v>
      </c>
      <c r="I748" s="71" t="s">
        <v>1731</v>
      </c>
    </row>
    <row r="749" spans="1:9" x14ac:dyDescent="0.45">
      <c r="A749" s="77" t="s">
        <v>834</v>
      </c>
      <c r="B749" s="77" t="s">
        <v>1686</v>
      </c>
      <c r="C749" s="77">
        <v>13.7</v>
      </c>
      <c r="D749" s="77" t="s">
        <v>1675</v>
      </c>
      <c r="E749" s="80" t="s">
        <v>1896</v>
      </c>
      <c r="F749" s="77">
        <v>889</v>
      </c>
      <c r="G749" s="80" t="s">
        <v>1677</v>
      </c>
      <c r="H749" s="73" t="s">
        <v>793</v>
      </c>
      <c r="I749" s="71" t="s">
        <v>1731</v>
      </c>
    </row>
    <row r="750" spans="1:9" x14ac:dyDescent="0.45">
      <c r="A750" s="77" t="s">
        <v>549</v>
      </c>
      <c r="B750" s="78" t="s">
        <v>1897</v>
      </c>
      <c r="C750" s="77">
        <v>21.82</v>
      </c>
      <c r="D750" s="77" t="s">
        <v>1680</v>
      </c>
      <c r="E750" s="80" t="s">
        <v>1898</v>
      </c>
      <c r="F750" s="77">
        <v>488</v>
      </c>
      <c r="G750" s="80" t="s">
        <v>1677</v>
      </c>
      <c r="H750" s="73" t="s">
        <v>217</v>
      </c>
      <c r="I750" s="71" t="s">
        <v>1678</v>
      </c>
    </row>
    <row r="751" spans="1:9" x14ac:dyDescent="0.45">
      <c r="A751" s="77" t="s">
        <v>383</v>
      </c>
      <c r="B751" s="78" t="s">
        <v>1897</v>
      </c>
      <c r="C751" s="77">
        <v>21.82</v>
      </c>
      <c r="D751" s="77" t="s">
        <v>1680</v>
      </c>
      <c r="E751" s="79" t="s">
        <v>1898</v>
      </c>
      <c r="F751" s="77">
        <v>491</v>
      </c>
      <c r="G751" s="79" t="s">
        <v>1677</v>
      </c>
      <c r="H751" s="73" t="s">
        <v>209</v>
      </c>
      <c r="I751" s="71" t="s">
        <v>1678</v>
      </c>
    </row>
    <row r="752" spans="1:9" x14ac:dyDescent="0.45">
      <c r="A752" s="77" t="s">
        <v>1337</v>
      </c>
      <c r="B752" s="77" t="s">
        <v>1897</v>
      </c>
      <c r="C752" s="77">
        <v>21.82</v>
      </c>
      <c r="D752" s="77" t="s">
        <v>1680</v>
      </c>
      <c r="E752" s="80" t="s">
        <v>1898</v>
      </c>
      <c r="F752" s="77">
        <v>716</v>
      </c>
      <c r="G752" s="80" t="s">
        <v>1677</v>
      </c>
      <c r="H752" s="73" t="s">
        <v>1356</v>
      </c>
      <c r="I752" s="71" t="s">
        <v>1678</v>
      </c>
    </row>
    <row r="753" spans="1:9" x14ac:dyDescent="0.45">
      <c r="A753" s="77" t="s">
        <v>491</v>
      </c>
      <c r="B753" s="78" t="s">
        <v>1899</v>
      </c>
      <c r="C753" s="77">
        <v>52.31</v>
      </c>
      <c r="D753" s="77" t="s">
        <v>1675</v>
      </c>
      <c r="E753" s="79" t="s">
        <v>1898</v>
      </c>
      <c r="F753" s="77">
        <v>1311</v>
      </c>
      <c r="G753" s="79" t="s">
        <v>1677</v>
      </c>
      <c r="H753" s="73" t="s">
        <v>214</v>
      </c>
      <c r="I753" s="71" t="s">
        <v>1678</v>
      </c>
    </row>
    <row r="754" spans="1:9" x14ac:dyDescent="0.45">
      <c r="A754" s="77" t="s">
        <v>108</v>
      </c>
      <c r="B754" s="78" t="s">
        <v>1743</v>
      </c>
      <c r="C754" s="77">
        <v>10.49</v>
      </c>
      <c r="D754" s="77" t="s">
        <v>1675</v>
      </c>
      <c r="E754" s="80" t="s">
        <v>1900</v>
      </c>
      <c r="F754" s="77">
        <v>582</v>
      </c>
      <c r="G754" s="80" t="s">
        <v>1677</v>
      </c>
      <c r="H754" s="73" t="s">
        <v>213</v>
      </c>
      <c r="I754" s="71" t="s">
        <v>1678</v>
      </c>
    </row>
    <row r="755" spans="1:9" x14ac:dyDescent="0.45">
      <c r="A755" s="77" t="s">
        <v>1343</v>
      </c>
      <c r="B755" s="77" t="s">
        <v>1755</v>
      </c>
      <c r="C755" s="77">
        <v>21.09</v>
      </c>
      <c r="D755" s="77" t="s">
        <v>1680</v>
      </c>
      <c r="E755" s="80" t="s">
        <v>1901</v>
      </c>
      <c r="F755" s="77">
        <v>535</v>
      </c>
      <c r="G755" s="80" t="s">
        <v>1677</v>
      </c>
      <c r="H755" s="73" t="s">
        <v>1356</v>
      </c>
      <c r="I755" s="71" t="s">
        <v>1678</v>
      </c>
    </row>
    <row r="756" spans="1:9" x14ac:dyDescent="0.45">
      <c r="A756" s="73" t="s">
        <v>673</v>
      </c>
      <c r="B756" s="73" t="s">
        <v>1755</v>
      </c>
      <c r="C756" s="73">
        <v>21.09</v>
      </c>
      <c r="D756" s="73" t="s">
        <v>1680</v>
      </c>
      <c r="E756" s="81" t="s">
        <v>1901</v>
      </c>
      <c r="F756" s="73">
        <v>649</v>
      </c>
      <c r="G756" s="81" t="s">
        <v>1677</v>
      </c>
      <c r="H756" s="73" t="s">
        <v>224</v>
      </c>
      <c r="I756" s="71" t="s">
        <v>1678</v>
      </c>
    </row>
    <row r="757" spans="1:9" x14ac:dyDescent="0.45">
      <c r="A757" s="77" t="s">
        <v>592</v>
      </c>
      <c r="B757" s="78" t="s">
        <v>1755</v>
      </c>
      <c r="C757" s="77">
        <v>12.64</v>
      </c>
      <c r="D757" s="77" t="s">
        <v>1675</v>
      </c>
      <c r="E757" s="80" t="s">
        <v>1901</v>
      </c>
      <c r="F757" s="77">
        <v>858</v>
      </c>
      <c r="G757" s="80" t="s">
        <v>1677</v>
      </c>
      <c r="H757" s="73" t="s">
        <v>219</v>
      </c>
      <c r="I757" s="71" t="s">
        <v>1678</v>
      </c>
    </row>
    <row r="758" spans="1:9" x14ac:dyDescent="0.45">
      <c r="A758" s="77" t="s">
        <v>622</v>
      </c>
      <c r="B758" s="77" t="s">
        <v>1693</v>
      </c>
      <c r="C758" s="77">
        <v>90.14</v>
      </c>
      <c r="D758" s="77" t="s">
        <v>1680</v>
      </c>
      <c r="E758" s="80" t="s">
        <v>1902</v>
      </c>
      <c r="F758" s="77">
        <v>722</v>
      </c>
      <c r="G758" s="80" t="s">
        <v>1677</v>
      </c>
      <c r="H758" s="73" t="s">
        <v>220</v>
      </c>
      <c r="I758" s="71" t="s">
        <v>1731</v>
      </c>
    </row>
    <row r="759" spans="1:9" x14ac:dyDescent="0.45">
      <c r="A759" s="77" t="s">
        <v>608</v>
      </c>
      <c r="B759" s="78" t="s">
        <v>1693</v>
      </c>
      <c r="C759" s="77">
        <v>57.27</v>
      </c>
      <c r="D759" s="77" t="s">
        <v>1680</v>
      </c>
      <c r="E759" s="79" t="s">
        <v>1902</v>
      </c>
      <c r="F759" s="77">
        <v>1399</v>
      </c>
      <c r="G759" s="79" t="s">
        <v>1677</v>
      </c>
      <c r="H759" s="73" t="s">
        <v>219</v>
      </c>
      <c r="I759" s="71" t="s">
        <v>1731</v>
      </c>
    </row>
    <row r="760" spans="1:9" x14ac:dyDescent="0.45">
      <c r="A760" s="77" t="s">
        <v>440</v>
      </c>
      <c r="B760" s="78" t="s">
        <v>1693</v>
      </c>
      <c r="C760" s="77">
        <v>170.96</v>
      </c>
      <c r="D760" s="77" t="s">
        <v>1680</v>
      </c>
      <c r="E760" s="79" t="s">
        <v>1902</v>
      </c>
      <c r="F760" s="77">
        <v>1943</v>
      </c>
      <c r="G760" s="79" t="s">
        <v>1677</v>
      </c>
      <c r="H760" s="73" t="s">
        <v>211</v>
      </c>
      <c r="I760" s="71" t="s">
        <v>1731</v>
      </c>
    </row>
    <row r="761" spans="1:9" x14ac:dyDescent="0.45">
      <c r="A761" s="77" t="s">
        <v>605</v>
      </c>
      <c r="B761" s="78" t="s">
        <v>1693</v>
      </c>
      <c r="C761" s="77">
        <v>79.72</v>
      </c>
      <c r="D761" s="77" t="s">
        <v>1680</v>
      </c>
      <c r="E761" s="79" t="s">
        <v>1903</v>
      </c>
      <c r="F761" s="77">
        <v>586</v>
      </c>
      <c r="G761" s="79" t="s">
        <v>1677</v>
      </c>
      <c r="H761" s="73" t="s">
        <v>219</v>
      </c>
      <c r="I761" s="71" t="s">
        <v>1731</v>
      </c>
    </row>
    <row r="762" spans="1:9" x14ac:dyDescent="0.45">
      <c r="A762" s="77" t="s">
        <v>616</v>
      </c>
      <c r="B762" s="77" t="s">
        <v>1693</v>
      </c>
      <c r="C762" s="77">
        <v>70.7</v>
      </c>
      <c r="D762" s="77" t="s">
        <v>1680</v>
      </c>
      <c r="E762" s="79" t="s">
        <v>1903</v>
      </c>
      <c r="F762" s="77">
        <v>849</v>
      </c>
      <c r="G762" s="79" t="s">
        <v>1677</v>
      </c>
      <c r="H762" s="73" t="s">
        <v>220</v>
      </c>
      <c r="I762" s="71" t="s">
        <v>1731</v>
      </c>
    </row>
    <row r="763" spans="1:9" x14ac:dyDescent="0.45">
      <c r="A763" s="77" t="s">
        <v>419</v>
      </c>
      <c r="B763" s="78" t="s">
        <v>1693</v>
      </c>
      <c r="C763" s="77">
        <v>72.81</v>
      </c>
      <c r="D763" s="77" t="s">
        <v>1680</v>
      </c>
      <c r="E763" s="80" t="s">
        <v>1903</v>
      </c>
      <c r="F763" s="77">
        <v>1144</v>
      </c>
      <c r="G763" s="80" t="s">
        <v>1677</v>
      </c>
      <c r="H763" s="73" t="s">
        <v>211</v>
      </c>
      <c r="I763" s="71" t="s">
        <v>1731</v>
      </c>
    </row>
    <row r="764" spans="1:9" x14ac:dyDescent="0.45">
      <c r="A764" s="77" t="s">
        <v>808</v>
      </c>
      <c r="B764" s="77" t="s">
        <v>1693</v>
      </c>
      <c r="C764" s="77">
        <v>38.590000000000003</v>
      </c>
      <c r="D764" s="77" t="s">
        <v>1675</v>
      </c>
      <c r="E764" s="80" t="s">
        <v>1904</v>
      </c>
      <c r="F764" s="77">
        <v>639</v>
      </c>
      <c r="G764" s="80" t="s">
        <v>1677</v>
      </c>
      <c r="H764" s="73" t="s">
        <v>767</v>
      </c>
      <c r="I764" s="71" t="s">
        <v>1731</v>
      </c>
    </row>
    <row r="765" spans="1:9" ht="13.15" thickBot="1" x14ac:dyDescent="0.5">
      <c r="A765" s="77" t="s">
        <v>822</v>
      </c>
      <c r="B765" s="77" t="s">
        <v>1693</v>
      </c>
      <c r="C765" s="77">
        <v>25.5</v>
      </c>
      <c r="D765" s="77" t="s">
        <v>1675</v>
      </c>
      <c r="E765" s="80" t="s">
        <v>1904</v>
      </c>
      <c r="F765" s="77">
        <v>697</v>
      </c>
      <c r="G765" s="80" t="s">
        <v>1677</v>
      </c>
      <c r="H765" s="73" t="s">
        <v>793</v>
      </c>
      <c r="I765" s="71" t="s">
        <v>1731</v>
      </c>
    </row>
    <row r="766" spans="1:9" x14ac:dyDescent="0.45">
      <c r="A766" s="74" t="s">
        <v>35</v>
      </c>
      <c r="B766" s="75" t="s">
        <v>1905</v>
      </c>
      <c r="C766" s="74">
        <v>25.25</v>
      </c>
      <c r="D766" s="74" t="s">
        <v>1675</v>
      </c>
      <c r="E766" s="76" t="s">
        <v>1906</v>
      </c>
      <c r="F766" s="74">
        <v>1224</v>
      </c>
      <c r="G766" s="76" t="s">
        <v>1677</v>
      </c>
      <c r="H766" s="73" t="s">
        <v>203</v>
      </c>
      <c r="I766" s="71" t="s">
        <v>1720</v>
      </c>
    </row>
    <row r="767" spans="1:9" x14ac:dyDescent="0.45">
      <c r="A767" s="73" t="s">
        <v>1303</v>
      </c>
      <c r="B767" s="73" t="s">
        <v>1907</v>
      </c>
      <c r="C767" s="73">
        <v>16.95</v>
      </c>
      <c r="D767" s="73" t="s">
        <v>1675</v>
      </c>
      <c r="E767" s="83" t="s">
        <v>1908</v>
      </c>
      <c r="F767" s="73">
        <v>1130</v>
      </c>
      <c r="G767" s="83" t="s">
        <v>1677</v>
      </c>
      <c r="H767" s="73" t="s">
        <v>1284</v>
      </c>
      <c r="I767" s="71" t="s">
        <v>1737</v>
      </c>
    </row>
    <row r="768" spans="1:9" x14ac:dyDescent="0.45">
      <c r="A768" s="77" t="s">
        <v>365</v>
      </c>
      <c r="B768" s="78" t="s">
        <v>1693</v>
      </c>
      <c r="C768" s="77">
        <v>41.67</v>
      </c>
      <c r="D768" s="77" t="s">
        <v>1680</v>
      </c>
      <c r="E768" s="80" t="s">
        <v>1909</v>
      </c>
      <c r="F768" s="77">
        <v>717</v>
      </c>
      <c r="G768" s="80" t="s">
        <v>1677</v>
      </c>
      <c r="H768" s="73" t="s">
        <v>208</v>
      </c>
      <c r="I768" s="71" t="s">
        <v>1731</v>
      </c>
    </row>
    <row r="769" spans="1:9" x14ac:dyDescent="0.45">
      <c r="A769" s="77" t="s">
        <v>380</v>
      </c>
      <c r="B769" s="78" t="s">
        <v>1693</v>
      </c>
      <c r="C769" s="77">
        <v>55.68</v>
      </c>
      <c r="D769" s="77" t="s">
        <v>1680</v>
      </c>
      <c r="E769" s="79" t="s">
        <v>1909</v>
      </c>
      <c r="F769" s="77">
        <v>803</v>
      </c>
      <c r="G769" s="79" t="s">
        <v>1677</v>
      </c>
      <c r="H769" s="73" t="s">
        <v>370</v>
      </c>
      <c r="I769" s="71" t="s">
        <v>1731</v>
      </c>
    </row>
    <row r="770" spans="1:9" x14ac:dyDescent="0.45">
      <c r="A770" s="77" t="s">
        <v>313</v>
      </c>
      <c r="B770" s="78" t="s">
        <v>1693</v>
      </c>
      <c r="C770" s="77">
        <v>55.62</v>
      </c>
      <c r="D770" s="77" t="s">
        <v>1680</v>
      </c>
      <c r="E770" s="80" t="s">
        <v>1909</v>
      </c>
      <c r="F770" s="77">
        <v>819</v>
      </c>
      <c r="G770" s="80" t="s">
        <v>1677</v>
      </c>
      <c r="H770" s="73" t="s">
        <v>206</v>
      </c>
      <c r="I770" s="71" t="s">
        <v>1731</v>
      </c>
    </row>
    <row r="771" spans="1:9" x14ac:dyDescent="0.45">
      <c r="A771" s="77" t="s">
        <v>252</v>
      </c>
      <c r="B771" s="78" t="s">
        <v>1693</v>
      </c>
      <c r="C771" s="77">
        <v>54.14</v>
      </c>
      <c r="D771" s="77" t="s">
        <v>1680</v>
      </c>
      <c r="E771" s="79" t="s">
        <v>1909</v>
      </c>
      <c r="F771" s="77">
        <v>858</v>
      </c>
      <c r="G771" s="79" t="s">
        <v>1677</v>
      </c>
      <c r="H771" s="73" t="s">
        <v>200</v>
      </c>
      <c r="I771" s="71" t="s">
        <v>1731</v>
      </c>
    </row>
    <row r="772" spans="1:9" x14ac:dyDescent="0.45">
      <c r="A772" s="77" t="s">
        <v>231</v>
      </c>
      <c r="B772" s="78" t="s">
        <v>1693</v>
      </c>
      <c r="C772" s="77">
        <v>47.21</v>
      </c>
      <c r="D772" s="77" t="s">
        <v>1680</v>
      </c>
      <c r="E772" s="79" t="s">
        <v>1910</v>
      </c>
      <c r="F772" s="77">
        <v>0</v>
      </c>
      <c r="G772" s="79" t="s">
        <v>1677</v>
      </c>
      <c r="H772" s="73" t="s">
        <v>200</v>
      </c>
      <c r="I772" s="71" t="s">
        <v>1731</v>
      </c>
    </row>
    <row r="773" spans="1:9" x14ac:dyDescent="0.45">
      <c r="A773" s="77" t="s">
        <v>349</v>
      </c>
      <c r="B773" s="78" t="s">
        <v>1712</v>
      </c>
      <c r="C773" s="77">
        <v>78.25</v>
      </c>
      <c r="D773" s="77" t="s">
        <v>1680</v>
      </c>
      <c r="E773" s="80" t="s">
        <v>1911</v>
      </c>
      <c r="F773" s="77">
        <v>501</v>
      </c>
      <c r="G773" s="80" t="s">
        <v>1677</v>
      </c>
      <c r="H773" s="73" t="s">
        <v>207</v>
      </c>
      <c r="I773" s="71" t="s">
        <v>1731</v>
      </c>
    </row>
    <row r="774" spans="1:9" x14ac:dyDescent="0.45">
      <c r="A774" s="77" t="s">
        <v>247</v>
      </c>
      <c r="B774" s="78" t="s">
        <v>1712</v>
      </c>
      <c r="C774" s="77">
        <v>78.260000000000005</v>
      </c>
      <c r="D774" s="77" t="s">
        <v>1680</v>
      </c>
      <c r="E774" s="80" t="s">
        <v>1911</v>
      </c>
      <c r="F774" s="77">
        <v>729</v>
      </c>
      <c r="G774" s="80" t="s">
        <v>1677</v>
      </c>
      <c r="H774" s="73" t="s">
        <v>200</v>
      </c>
      <c r="I774" s="71" t="s">
        <v>1731</v>
      </c>
    </row>
    <row r="775" spans="1:9" x14ac:dyDescent="0.45">
      <c r="A775" s="77" t="s">
        <v>632</v>
      </c>
      <c r="B775" s="77" t="s">
        <v>1712</v>
      </c>
      <c r="C775" s="77">
        <v>77.77</v>
      </c>
      <c r="D775" s="77" t="s">
        <v>1680</v>
      </c>
      <c r="E775" s="80" t="s">
        <v>1911</v>
      </c>
      <c r="F775" s="77">
        <v>738</v>
      </c>
      <c r="G775" s="80" t="s">
        <v>1677</v>
      </c>
      <c r="H775" s="73" t="s">
        <v>220</v>
      </c>
      <c r="I775" s="71" t="s">
        <v>1731</v>
      </c>
    </row>
    <row r="776" spans="1:9" x14ac:dyDescent="0.45">
      <c r="A776" s="77" t="s">
        <v>574</v>
      </c>
      <c r="B776" s="78" t="s">
        <v>1712</v>
      </c>
      <c r="C776" s="77">
        <v>59.34</v>
      </c>
      <c r="D776" s="77" t="s">
        <v>1675</v>
      </c>
      <c r="E776" s="80" t="s">
        <v>1911</v>
      </c>
      <c r="F776" s="77">
        <v>1099</v>
      </c>
      <c r="G776" s="80" t="s">
        <v>1677</v>
      </c>
      <c r="H776" s="73" t="s">
        <v>559</v>
      </c>
      <c r="I776" s="71" t="s">
        <v>1731</v>
      </c>
    </row>
    <row r="777" spans="1:9" x14ac:dyDescent="0.45">
      <c r="A777" s="77" t="s">
        <v>544</v>
      </c>
      <c r="B777" s="78" t="s">
        <v>1693</v>
      </c>
      <c r="C777" s="77">
        <v>51.61</v>
      </c>
      <c r="D777" s="77" t="s">
        <v>1680</v>
      </c>
      <c r="E777" s="80" t="s">
        <v>1912</v>
      </c>
      <c r="F777" s="77">
        <v>133</v>
      </c>
      <c r="G777" s="80" t="s">
        <v>1677</v>
      </c>
      <c r="H777" s="73" t="s">
        <v>217</v>
      </c>
      <c r="I777" s="71" t="s">
        <v>1731</v>
      </c>
    </row>
    <row r="778" spans="1:9" x14ac:dyDescent="0.45">
      <c r="A778" s="77" t="s">
        <v>488</v>
      </c>
      <c r="B778" s="78" t="s">
        <v>1693</v>
      </c>
      <c r="C778" s="77">
        <v>51.61</v>
      </c>
      <c r="D778" s="77" t="s">
        <v>1680</v>
      </c>
      <c r="E778" s="79" t="s">
        <v>1912</v>
      </c>
      <c r="F778" s="77">
        <v>158</v>
      </c>
      <c r="G778" s="79" t="s">
        <v>1677</v>
      </c>
      <c r="H778" s="73" t="s">
        <v>214</v>
      </c>
      <c r="I778" s="71" t="s">
        <v>1731</v>
      </c>
    </row>
    <row r="779" spans="1:9" x14ac:dyDescent="0.45">
      <c r="A779" s="77" t="s">
        <v>107</v>
      </c>
      <c r="B779" s="78" t="s">
        <v>1693</v>
      </c>
      <c r="C779" s="77">
        <v>45.3</v>
      </c>
      <c r="D779" s="77" t="s">
        <v>1675</v>
      </c>
      <c r="E779" s="80" t="s">
        <v>1912</v>
      </c>
      <c r="F779" s="77">
        <v>180</v>
      </c>
      <c r="G779" s="80" t="s">
        <v>1677</v>
      </c>
      <c r="H779" s="73" t="s">
        <v>213</v>
      </c>
      <c r="I779" s="71" t="s">
        <v>1731</v>
      </c>
    </row>
    <row r="780" spans="1:9" ht="13.15" thickBot="1" x14ac:dyDescent="0.5">
      <c r="A780" s="77" t="s">
        <v>323</v>
      </c>
      <c r="B780" s="78" t="s">
        <v>1693</v>
      </c>
      <c r="C780" s="77">
        <v>39.33</v>
      </c>
      <c r="D780" s="77" t="s">
        <v>1675</v>
      </c>
      <c r="E780" s="80" t="s">
        <v>1912</v>
      </c>
      <c r="F780" s="77">
        <v>1421</v>
      </c>
      <c r="G780" s="80" t="s">
        <v>1677</v>
      </c>
      <c r="H780" s="73" t="s">
        <v>206</v>
      </c>
      <c r="I780" s="71" t="s">
        <v>1731</v>
      </c>
    </row>
    <row r="781" spans="1:9" x14ac:dyDescent="0.45">
      <c r="A781" s="74" t="s">
        <v>385</v>
      </c>
      <c r="B781" s="78" t="s">
        <v>1744</v>
      </c>
      <c r="C781" s="74">
        <v>22.58</v>
      </c>
      <c r="D781" s="74" t="s">
        <v>1680</v>
      </c>
      <c r="E781" s="76" t="s">
        <v>1913</v>
      </c>
      <c r="F781" s="74">
        <v>709</v>
      </c>
      <c r="G781" s="76" t="s">
        <v>1677</v>
      </c>
      <c r="H781" s="73" t="s">
        <v>209</v>
      </c>
      <c r="I781" s="71" t="s">
        <v>1720</v>
      </c>
    </row>
    <row r="782" spans="1:9" x14ac:dyDescent="0.45">
      <c r="A782" s="77" t="s">
        <v>318</v>
      </c>
      <c r="B782" s="78" t="s">
        <v>1744</v>
      </c>
      <c r="C782" s="77">
        <v>13.98</v>
      </c>
      <c r="D782" s="77" t="s">
        <v>1675</v>
      </c>
      <c r="E782" s="79" t="s">
        <v>1913</v>
      </c>
      <c r="F782" s="77">
        <v>893</v>
      </c>
      <c r="G782" s="79" t="s">
        <v>1677</v>
      </c>
      <c r="H782" s="73" t="s">
        <v>206</v>
      </c>
      <c r="I782" s="71" t="s">
        <v>1720</v>
      </c>
    </row>
    <row r="783" spans="1:9" x14ac:dyDescent="0.45">
      <c r="A783" s="77" t="s">
        <v>581</v>
      </c>
      <c r="B783" s="78" t="s">
        <v>1674</v>
      </c>
      <c r="C783" s="77">
        <v>10.86</v>
      </c>
      <c r="D783" s="77" t="s">
        <v>1680</v>
      </c>
      <c r="E783" s="80" t="s">
        <v>1914</v>
      </c>
      <c r="F783" s="77">
        <v>961</v>
      </c>
      <c r="G783" s="80" t="s">
        <v>1677</v>
      </c>
      <c r="H783" s="73" t="s">
        <v>218</v>
      </c>
      <c r="I783" s="71" t="s">
        <v>1678</v>
      </c>
    </row>
    <row r="784" spans="1:9" x14ac:dyDescent="0.45">
      <c r="A784" s="73" t="s">
        <v>748</v>
      </c>
      <c r="B784" s="73" t="s">
        <v>1693</v>
      </c>
      <c r="C784" s="73">
        <v>46.49</v>
      </c>
      <c r="D784" s="73" t="s">
        <v>1680</v>
      </c>
      <c r="E784" s="81" t="s">
        <v>1915</v>
      </c>
      <c r="F784" s="73">
        <v>602</v>
      </c>
      <c r="G784" s="81" t="s">
        <v>1677</v>
      </c>
      <c r="H784" s="73" t="s">
        <v>1664</v>
      </c>
      <c r="I784" s="71" t="s">
        <v>1731</v>
      </c>
    </row>
    <row r="785" spans="1:9" x14ac:dyDescent="0.45">
      <c r="A785" s="73" t="s">
        <v>758</v>
      </c>
      <c r="B785" s="73" t="s">
        <v>1693</v>
      </c>
      <c r="C785" s="73">
        <v>45.12</v>
      </c>
      <c r="D785" s="73" t="s">
        <v>1675</v>
      </c>
      <c r="E785" s="81" t="s">
        <v>1915</v>
      </c>
      <c r="F785" s="73">
        <v>602</v>
      </c>
      <c r="G785" s="81" t="s">
        <v>1677</v>
      </c>
      <c r="H785" s="73" t="s">
        <v>1664</v>
      </c>
      <c r="I785" s="71" t="s">
        <v>1731</v>
      </c>
    </row>
    <row r="786" spans="1:9" x14ac:dyDescent="0.45">
      <c r="A786" s="73" t="s">
        <v>1306</v>
      </c>
      <c r="B786" s="73" t="s">
        <v>1693</v>
      </c>
      <c r="C786" s="73">
        <v>19.05</v>
      </c>
      <c r="D786" s="73" t="s">
        <v>1675</v>
      </c>
      <c r="E786" s="81" t="s">
        <v>1915</v>
      </c>
      <c r="F786" s="73">
        <v>605</v>
      </c>
      <c r="G786" s="81" t="s">
        <v>1677</v>
      </c>
      <c r="H786" s="73" t="s">
        <v>1284</v>
      </c>
      <c r="I786" s="71" t="s">
        <v>1731</v>
      </c>
    </row>
    <row r="787" spans="1:9" x14ac:dyDescent="0.45">
      <c r="A787" s="77" t="s">
        <v>838</v>
      </c>
      <c r="B787" s="77" t="s">
        <v>1693</v>
      </c>
      <c r="C787" s="77">
        <v>44.86</v>
      </c>
      <c r="D787" s="77" t="s">
        <v>1680</v>
      </c>
      <c r="E787" s="80" t="s">
        <v>1915</v>
      </c>
      <c r="F787" s="77">
        <v>710</v>
      </c>
      <c r="G787" s="80" t="s">
        <v>1677</v>
      </c>
      <c r="H787" s="73" t="s">
        <v>793</v>
      </c>
      <c r="I787" s="71" t="s">
        <v>1731</v>
      </c>
    </row>
    <row r="788" spans="1:9" x14ac:dyDescent="0.45">
      <c r="A788" s="77" t="s">
        <v>812</v>
      </c>
      <c r="B788" s="77" t="s">
        <v>1693</v>
      </c>
      <c r="C788" s="77">
        <v>44.93</v>
      </c>
      <c r="D788" s="77" t="s">
        <v>1680</v>
      </c>
      <c r="E788" s="79" t="s">
        <v>1915</v>
      </c>
      <c r="F788" s="77">
        <v>715</v>
      </c>
      <c r="G788" s="79" t="s">
        <v>1677</v>
      </c>
      <c r="H788" s="73" t="s">
        <v>767</v>
      </c>
      <c r="I788" s="71" t="s">
        <v>1731</v>
      </c>
    </row>
    <row r="789" spans="1:9" x14ac:dyDescent="0.45">
      <c r="A789" s="77" t="s">
        <v>188</v>
      </c>
      <c r="B789" s="77" t="s">
        <v>1693</v>
      </c>
      <c r="C789" s="77">
        <v>46.56</v>
      </c>
      <c r="D789" s="77" t="s">
        <v>1680</v>
      </c>
      <c r="E789" s="79" t="s">
        <v>1915</v>
      </c>
      <c r="F789" s="77">
        <v>826</v>
      </c>
      <c r="G789" s="79" t="s">
        <v>1677</v>
      </c>
      <c r="H789" s="73" t="s">
        <v>222</v>
      </c>
      <c r="I789" s="71" t="s">
        <v>1731</v>
      </c>
    </row>
    <row r="790" spans="1:9" x14ac:dyDescent="0.45">
      <c r="A790" s="77" t="s">
        <v>600</v>
      </c>
      <c r="B790" s="78" t="s">
        <v>1685</v>
      </c>
      <c r="C790" s="77">
        <v>13.9</v>
      </c>
      <c r="D790" s="77" t="s">
        <v>1675</v>
      </c>
      <c r="E790" s="80" t="s">
        <v>1916</v>
      </c>
      <c r="F790" s="77">
        <v>843</v>
      </c>
      <c r="G790" s="80" t="s">
        <v>1677</v>
      </c>
      <c r="H790" s="73" t="s">
        <v>219</v>
      </c>
      <c r="I790" s="71" t="s">
        <v>1678</v>
      </c>
    </row>
    <row r="791" spans="1:9" x14ac:dyDescent="0.45">
      <c r="A791" s="77" t="s">
        <v>561</v>
      </c>
      <c r="B791" s="78" t="s">
        <v>1681</v>
      </c>
      <c r="C791" s="77">
        <v>6.33</v>
      </c>
      <c r="D791" s="77" t="s">
        <v>1675</v>
      </c>
      <c r="E791" s="79" t="s">
        <v>1916</v>
      </c>
      <c r="F791" s="77">
        <v>847</v>
      </c>
      <c r="G791" s="79" t="s">
        <v>1677</v>
      </c>
      <c r="H791" s="73" t="s">
        <v>559</v>
      </c>
      <c r="I791" s="71" t="s">
        <v>1678</v>
      </c>
    </row>
    <row r="792" spans="1:9" x14ac:dyDescent="0.45">
      <c r="A792" s="77" t="s">
        <v>316</v>
      </c>
      <c r="B792" s="78" t="s">
        <v>1693</v>
      </c>
      <c r="C792" s="77">
        <v>9.11</v>
      </c>
      <c r="D792" s="77" t="s">
        <v>1675</v>
      </c>
      <c r="E792" s="80" t="s">
        <v>1916</v>
      </c>
      <c r="F792" s="77">
        <v>1023</v>
      </c>
      <c r="G792" s="80" t="s">
        <v>1677</v>
      </c>
      <c r="H792" s="73" t="s">
        <v>206</v>
      </c>
      <c r="I792" s="71" t="s">
        <v>1678</v>
      </c>
    </row>
    <row r="793" spans="1:9" x14ac:dyDescent="0.45">
      <c r="A793" s="77" t="s">
        <v>371</v>
      </c>
      <c r="B793" s="78" t="s">
        <v>1682</v>
      </c>
      <c r="C793" s="77">
        <v>20.13</v>
      </c>
      <c r="D793" s="77" t="s">
        <v>1675</v>
      </c>
      <c r="E793" s="80" t="s">
        <v>1916</v>
      </c>
      <c r="F793" s="77">
        <v>1124</v>
      </c>
      <c r="G793" s="80" t="s">
        <v>1677</v>
      </c>
      <c r="H793" s="73" t="s">
        <v>370</v>
      </c>
      <c r="I793" s="71" t="s">
        <v>1678</v>
      </c>
    </row>
    <row r="794" spans="1:9" x14ac:dyDescent="0.45">
      <c r="A794" s="77" t="s">
        <v>1351</v>
      </c>
      <c r="B794" s="77" t="s">
        <v>1712</v>
      </c>
      <c r="C794" s="77">
        <v>12.09</v>
      </c>
      <c r="D794" s="77" t="s">
        <v>1675</v>
      </c>
      <c r="E794" s="79" t="s">
        <v>1917</v>
      </c>
      <c r="F794" s="77">
        <v>1036</v>
      </c>
      <c r="G794" s="79" t="s">
        <v>1677</v>
      </c>
      <c r="H794" s="73" t="s">
        <v>1356</v>
      </c>
      <c r="I794" s="71" t="s">
        <v>1918</v>
      </c>
    </row>
    <row r="795" spans="1:9" x14ac:dyDescent="0.45">
      <c r="A795" s="77" t="s">
        <v>1325</v>
      </c>
      <c r="B795" s="77" t="s">
        <v>1712</v>
      </c>
      <c r="C795" s="77">
        <v>11.62</v>
      </c>
      <c r="D795" s="77" t="s">
        <v>1675</v>
      </c>
      <c r="E795" s="80" t="s">
        <v>1917</v>
      </c>
      <c r="F795" s="77">
        <v>1043</v>
      </c>
      <c r="G795" s="80" t="s">
        <v>1677</v>
      </c>
      <c r="H795" s="73" t="s">
        <v>1331</v>
      </c>
      <c r="I795" s="71" t="s">
        <v>1918</v>
      </c>
    </row>
    <row r="796" spans="1:9" x14ac:dyDescent="0.45">
      <c r="A796" s="77" t="s">
        <v>1310</v>
      </c>
      <c r="B796" s="77" t="s">
        <v>1691</v>
      </c>
      <c r="C796" s="77">
        <v>17.809999999999999</v>
      </c>
      <c r="D796" s="77" t="s">
        <v>1675</v>
      </c>
      <c r="E796" s="80" t="s">
        <v>1919</v>
      </c>
      <c r="F796" s="77">
        <v>391</v>
      </c>
      <c r="G796" s="80" t="s">
        <v>1677</v>
      </c>
      <c r="H796" s="73" t="s">
        <v>1331</v>
      </c>
      <c r="I796" s="71" t="s">
        <v>1731</v>
      </c>
    </row>
    <row r="797" spans="1:9" x14ac:dyDescent="0.45">
      <c r="A797" s="77" t="s">
        <v>1332</v>
      </c>
      <c r="B797" s="77" t="s">
        <v>1691</v>
      </c>
      <c r="C797" s="77">
        <v>17.8</v>
      </c>
      <c r="D797" s="77" t="s">
        <v>1675</v>
      </c>
      <c r="E797" s="80" t="s">
        <v>1919</v>
      </c>
      <c r="F797" s="77">
        <v>396</v>
      </c>
      <c r="G797" s="80" t="s">
        <v>1677</v>
      </c>
      <c r="H797" s="73" t="s">
        <v>1356</v>
      </c>
      <c r="I797" s="71" t="s">
        <v>1731</v>
      </c>
    </row>
    <row r="798" spans="1:9" x14ac:dyDescent="0.45">
      <c r="A798" s="73" t="s">
        <v>282</v>
      </c>
      <c r="B798" s="73" t="s">
        <v>1691</v>
      </c>
      <c r="C798" s="73">
        <v>21.91</v>
      </c>
      <c r="D798" s="73" t="s">
        <v>1680</v>
      </c>
      <c r="E798" s="81" t="s">
        <v>1919</v>
      </c>
      <c r="F798" s="73">
        <v>447</v>
      </c>
      <c r="G798" s="81" t="s">
        <v>1677</v>
      </c>
      <c r="H798" s="73" t="s">
        <v>1659</v>
      </c>
      <c r="I798" s="71" t="s">
        <v>1731</v>
      </c>
    </row>
    <row r="799" spans="1:9" x14ac:dyDescent="0.45">
      <c r="A799" s="77" t="s">
        <v>650</v>
      </c>
      <c r="B799" s="77" t="s">
        <v>1691</v>
      </c>
      <c r="C799" s="77">
        <v>21.89</v>
      </c>
      <c r="D799" s="77" t="s">
        <v>1680</v>
      </c>
      <c r="E799" s="79" t="s">
        <v>1919</v>
      </c>
      <c r="F799" s="77">
        <v>672</v>
      </c>
      <c r="G799" s="79" t="s">
        <v>1677</v>
      </c>
      <c r="H799" s="73" t="s">
        <v>636</v>
      </c>
      <c r="I799" s="71" t="s">
        <v>1731</v>
      </c>
    </row>
    <row r="800" spans="1:9" ht="13.15" thickBot="1" x14ac:dyDescent="0.5">
      <c r="A800" s="73" t="s">
        <v>270</v>
      </c>
      <c r="B800" s="73" t="s">
        <v>1732</v>
      </c>
      <c r="C800" s="73">
        <v>217.01</v>
      </c>
      <c r="D800" s="73" t="s">
        <v>1680</v>
      </c>
      <c r="E800" s="81" t="s">
        <v>1920</v>
      </c>
      <c r="F800" s="73">
        <v>473</v>
      </c>
      <c r="G800" s="81" t="s">
        <v>1677</v>
      </c>
      <c r="H800" s="73" t="s">
        <v>1659</v>
      </c>
      <c r="I800" s="71" t="s">
        <v>1731</v>
      </c>
    </row>
    <row r="801" spans="1:9" x14ac:dyDescent="0.45">
      <c r="A801" s="74" t="s">
        <v>267</v>
      </c>
      <c r="B801" s="75" t="s">
        <v>1732</v>
      </c>
      <c r="C801" s="74">
        <v>215.69</v>
      </c>
      <c r="D801" s="74" t="s">
        <v>1680</v>
      </c>
      <c r="E801" s="76" t="s">
        <v>1920</v>
      </c>
      <c r="F801" s="74">
        <v>503</v>
      </c>
      <c r="G801" s="76" t="s">
        <v>1677</v>
      </c>
      <c r="H801" s="73" t="s">
        <v>201</v>
      </c>
      <c r="I801" s="71" t="s">
        <v>1731</v>
      </c>
    </row>
    <row r="802" spans="1:9" x14ac:dyDescent="0.45">
      <c r="A802" s="73" t="s">
        <v>272</v>
      </c>
      <c r="B802" s="73" t="s">
        <v>1693</v>
      </c>
      <c r="C802" s="73">
        <v>192.13</v>
      </c>
      <c r="D802" s="73" t="s">
        <v>1680</v>
      </c>
      <c r="E802" s="83" t="s">
        <v>1921</v>
      </c>
      <c r="F802" s="73">
        <v>241</v>
      </c>
      <c r="G802" s="83" t="s">
        <v>1677</v>
      </c>
      <c r="H802" s="73" t="s">
        <v>1659</v>
      </c>
      <c r="I802" s="71" t="s">
        <v>1731</v>
      </c>
    </row>
    <row r="803" spans="1:9" x14ac:dyDescent="0.45">
      <c r="A803" s="77" t="s">
        <v>265</v>
      </c>
      <c r="B803" s="78" t="s">
        <v>1693</v>
      </c>
      <c r="C803" s="77">
        <v>193.98</v>
      </c>
      <c r="D803" s="77" t="s">
        <v>1680</v>
      </c>
      <c r="E803" s="79" t="s">
        <v>1921</v>
      </c>
      <c r="F803" s="77">
        <v>370</v>
      </c>
      <c r="G803" s="79" t="s">
        <v>1677</v>
      </c>
      <c r="H803" s="73" t="s">
        <v>201</v>
      </c>
      <c r="I803" s="71" t="s">
        <v>1731</v>
      </c>
    </row>
    <row r="804" spans="1:9" x14ac:dyDescent="0.45">
      <c r="A804" s="77" t="s">
        <v>256</v>
      </c>
      <c r="B804" s="78" t="s">
        <v>1708</v>
      </c>
      <c r="C804" s="77">
        <v>39.130000000000003</v>
      </c>
      <c r="D804" s="77" t="s">
        <v>1680</v>
      </c>
      <c r="E804" s="79" t="s">
        <v>1922</v>
      </c>
      <c r="F804" s="77">
        <v>140</v>
      </c>
      <c r="G804" s="79" t="s">
        <v>1677</v>
      </c>
      <c r="H804" s="73" t="s">
        <v>201</v>
      </c>
      <c r="I804" s="71" t="s">
        <v>1731</v>
      </c>
    </row>
    <row r="805" spans="1:9" x14ac:dyDescent="0.45">
      <c r="A805" s="73" t="s">
        <v>278</v>
      </c>
      <c r="B805" s="73" t="s">
        <v>1708</v>
      </c>
      <c r="C805" s="73">
        <v>41.42</v>
      </c>
      <c r="D805" s="73" t="s">
        <v>1680</v>
      </c>
      <c r="E805" s="81" t="s">
        <v>1922</v>
      </c>
      <c r="F805" s="73">
        <v>141</v>
      </c>
      <c r="G805" s="81" t="s">
        <v>1677</v>
      </c>
      <c r="H805" s="73" t="s">
        <v>1659</v>
      </c>
      <c r="I805" s="71" t="s">
        <v>1731</v>
      </c>
    </row>
    <row r="806" spans="1:9" x14ac:dyDescent="0.45">
      <c r="A806" s="77" t="s">
        <v>266</v>
      </c>
      <c r="B806" s="78" t="s">
        <v>1876</v>
      </c>
      <c r="C806" s="77">
        <v>105.28</v>
      </c>
      <c r="D806" s="77" t="s">
        <v>1680</v>
      </c>
      <c r="E806" s="80" t="s">
        <v>1923</v>
      </c>
      <c r="F806" s="77">
        <v>447</v>
      </c>
      <c r="G806" s="80" t="s">
        <v>1677</v>
      </c>
      <c r="H806" s="73" t="s">
        <v>201</v>
      </c>
      <c r="I806" s="71" t="s">
        <v>1731</v>
      </c>
    </row>
    <row r="807" spans="1:9" x14ac:dyDescent="0.45">
      <c r="A807" s="73" t="s">
        <v>271</v>
      </c>
      <c r="B807" s="73" t="s">
        <v>1876</v>
      </c>
      <c r="C807" s="73">
        <v>105.28</v>
      </c>
      <c r="D807" s="73" t="s">
        <v>1680</v>
      </c>
      <c r="E807" s="81" t="s">
        <v>1923</v>
      </c>
      <c r="F807" s="73">
        <v>447</v>
      </c>
      <c r="G807" s="81" t="s">
        <v>1677</v>
      </c>
      <c r="H807" s="73" t="s">
        <v>1659</v>
      </c>
      <c r="I807" s="71" t="s">
        <v>1731</v>
      </c>
    </row>
    <row r="808" spans="1:9" x14ac:dyDescent="0.45">
      <c r="A808" s="73" t="s">
        <v>280</v>
      </c>
      <c r="B808" s="73" t="s">
        <v>1759</v>
      </c>
      <c r="C808" s="73">
        <v>43.62</v>
      </c>
      <c r="D808" s="73" t="s">
        <v>1680</v>
      </c>
      <c r="E808" s="83" t="s">
        <v>1924</v>
      </c>
      <c r="F808" s="73">
        <v>619</v>
      </c>
      <c r="G808" s="83" t="s">
        <v>1677</v>
      </c>
      <c r="H808" s="73" t="s">
        <v>1659</v>
      </c>
      <c r="I808" s="71" t="s">
        <v>1731</v>
      </c>
    </row>
    <row r="809" spans="1:9" x14ac:dyDescent="0.45">
      <c r="A809" s="77" t="s">
        <v>535</v>
      </c>
      <c r="B809" s="78" t="s">
        <v>1759</v>
      </c>
      <c r="C809" s="77">
        <v>43.61</v>
      </c>
      <c r="D809" s="77" t="s">
        <v>1680</v>
      </c>
      <c r="E809" s="80" t="s">
        <v>1924</v>
      </c>
      <c r="F809" s="77">
        <v>675</v>
      </c>
      <c r="G809" s="80" t="s">
        <v>1677</v>
      </c>
      <c r="H809" s="73" t="s">
        <v>216</v>
      </c>
      <c r="I809" s="71" t="s">
        <v>1731</v>
      </c>
    </row>
    <row r="810" spans="1:9" x14ac:dyDescent="0.45">
      <c r="A810" s="77" t="s">
        <v>444</v>
      </c>
      <c r="B810" s="78" t="s">
        <v>1759</v>
      </c>
      <c r="C810" s="77">
        <v>43.6</v>
      </c>
      <c r="D810" s="77" t="s">
        <v>1680</v>
      </c>
      <c r="E810" s="80" t="s">
        <v>1924</v>
      </c>
      <c r="F810" s="77">
        <v>704</v>
      </c>
      <c r="G810" s="80" t="s">
        <v>1677</v>
      </c>
      <c r="H810" s="73" t="s">
        <v>442</v>
      </c>
      <c r="I810" s="71" t="s">
        <v>1731</v>
      </c>
    </row>
    <row r="811" spans="1:9" x14ac:dyDescent="0.45">
      <c r="A811" s="77" t="s">
        <v>510</v>
      </c>
      <c r="B811" s="78" t="s">
        <v>1759</v>
      </c>
      <c r="C811" s="77">
        <v>43.62</v>
      </c>
      <c r="D811" s="77" t="s">
        <v>1680</v>
      </c>
      <c r="E811" s="79" t="s">
        <v>1924</v>
      </c>
      <c r="F811" s="77">
        <v>721</v>
      </c>
      <c r="G811" s="79" t="s">
        <v>1677</v>
      </c>
      <c r="H811" s="73" t="s">
        <v>215</v>
      </c>
      <c r="I811" s="71" t="s">
        <v>1731</v>
      </c>
    </row>
    <row r="812" spans="1:9" x14ac:dyDescent="0.45">
      <c r="A812" s="77" t="s">
        <v>475</v>
      </c>
      <c r="B812" s="78" t="s">
        <v>1759</v>
      </c>
      <c r="C812" s="77">
        <v>43.6</v>
      </c>
      <c r="D812" s="77" t="s">
        <v>1680</v>
      </c>
      <c r="E812" s="80" t="s">
        <v>1924</v>
      </c>
      <c r="F812" s="77">
        <v>729</v>
      </c>
      <c r="G812" s="80" t="s">
        <v>1677</v>
      </c>
      <c r="H812" s="73" t="s">
        <v>212</v>
      </c>
      <c r="I812" s="71" t="s">
        <v>1731</v>
      </c>
    </row>
    <row r="813" spans="1:9" x14ac:dyDescent="0.45">
      <c r="A813" s="77" t="s">
        <v>362</v>
      </c>
      <c r="B813" s="78" t="s">
        <v>1759</v>
      </c>
      <c r="C813" s="77">
        <v>36.11</v>
      </c>
      <c r="D813" s="77" t="s">
        <v>1675</v>
      </c>
      <c r="E813" s="80" t="s">
        <v>1924</v>
      </c>
      <c r="F813" s="77">
        <v>765</v>
      </c>
      <c r="G813" s="80" t="s">
        <v>1677</v>
      </c>
      <c r="H813" s="73" t="s">
        <v>208</v>
      </c>
      <c r="I813" s="71" t="s">
        <v>1731</v>
      </c>
    </row>
    <row r="814" spans="1:9" x14ac:dyDescent="0.45">
      <c r="A814" s="77" t="s">
        <v>568</v>
      </c>
      <c r="B814" s="78" t="s">
        <v>1759</v>
      </c>
      <c r="C814" s="77">
        <v>36.729999999999997</v>
      </c>
      <c r="D814" s="77" t="s">
        <v>1675</v>
      </c>
      <c r="E814" s="80" t="s">
        <v>1924</v>
      </c>
      <c r="F814" s="77">
        <v>775</v>
      </c>
      <c r="G814" s="80" t="s">
        <v>1677</v>
      </c>
      <c r="H814" s="73" t="s">
        <v>559</v>
      </c>
      <c r="I814" s="71" t="s">
        <v>1731</v>
      </c>
    </row>
    <row r="815" spans="1:9" x14ac:dyDescent="0.45">
      <c r="A815" s="77" t="s">
        <v>484</v>
      </c>
      <c r="B815" s="78" t="s">
        <v>1759</v>
      </c>
      <c r="C815" s="77">
        <v>43.64</v>
      </c>
      <c r="D815" s="77" t="s">
        <v>1680</v>
      </c>
      <c r="E815" s="80" t="s">
        <v>1924</v>
      </c>
      <c r="F815" s="77">
        <v>783</v>
      </c>
      <c r="G815" s="80" t="s">
        <v>1677</v>
      </c>
      <c r="H815" s="73" t="s">
        <v>214</v>
      </c>
      <c r="I815" s="71" t="s">
        <v>1731</v>
      </c>
    </row>
    <row r="816" spans="1:9" x14ac:dyDescent="0.45">
      <c r="A816" s="77" t="s">
        <v>577</v>
      </c>
      <c r="B816" s="78" t="s">
        <v>1759</v>
      </c>
      <c r="C816" s="77">
        <v>43.66</v>
      </c>
      <c r="D816" s="77" t="s">
        <v>1680</v>
      </c>
      <c r="E816" s="79" t="s">
        <v>1924</v>
      </c>
      <c r="F816" s="77">
        <v>796</v>
      </c>
      <c r="G816" s="79" t="s">
        <v>1677</v>
      </c>
      <c r="H816" s="73" t="s">
        <v>218</v>
      </c>
      <c r="I816" s="71" t="s">
        <v>1731</v>
      </c>
    </row>
    <row r="817" spans="1:9" x14ac:dyDescent="0.45">
      <c r="A817" s="77" t="s">
        <v>554</v>
      </c>
      <c r="B817" s="78" t="s">
        <v>1759</v>
      </c>
      <c r="C817" s="77">
        <v>43.64</v>
      </c>
      <c r="D817" s="77" t="s">
        <v>1680</v>
      </c>
      <c r="E817" s="79" t="s">
        <v>1924</v>
      </c>
      <c r="F817" s="77">
        <v>798</v>
      </c>
      <c r="G817" s="79" t="s">
        <v>1677</v>
      </c>
      <c r="H817" s="73" t="s">
        <v>217</v>
      </c>
      <c r="I817" s="71" t="s">
        <v>1731</v>
      </c>
    </row>
    <row r="818" spans="1:9" x14ac:dyDescent="0.45">
      <c r="A818" s="77" t="s">
        <v>646</v>
      </c>
      <c r="B818" s="77" t="s">
        <v>1759</v>
      </c>
      <c r="C818" s="77">
        <v>37.92</v>
      </c>
      <c r="D818" s="77" t="s">
        <v>1675</v>
      </c>
      <c r="E818" s="80" t="s">
        <v>1924</v>
      </c>
      <c r="F818" s="77">
        <v>827</v>
      </c>
      <c r="G818" s="80" t="s">
        <v>1677</v>
      </c>
      <c r="H818" s="73" t="s">
        <v>636</v>
      </c>
      <c r="I818" s="71" t="s">
        <v>1731</v>
      </c>
    </row>
    <row r="819" spans="1:9" ht="13.15" thickBot="1" x14ac:dyDescent="0.5">
      <c r="A819" s="77" t="s">
        <v>99</v>
      </c>
      <c r="B819" s="78" t="s">
        <v>1759</v>
      </c>
      <c r="C819" s="77">
        <v>25.61</v>
      </c>
      <c r="D819" s="77" t="s">
        <v>1675</v>
      </c>
      <c r="E819" s="79" t="s">
        <v>1924</v>
      </c>
      <c r="F819" s="77">
        <v>861</v>
      </c>
      <c r="G819" s="79" t="s">
        <v>1677</v>
      </c>
      <c r="H819" s="73" t="s">
        <v>213</v>
      </c>
      <c r="I819" s="71" t="s">
        <v>1731</v>
      </c>
    </row>
    <row r="820" spans="1:9" x14ac:dyDescent="0.45">
      <c r="A820" s="74" t="s">
        <v>258</v>
      </c>
      <c r="B820" s="75" t="s">
        <v>1759</v>
      </c>
      <c r="C820" s="74">
        <v>43.62</v>
      </c>
      <c r="D820" s="74" t="s">
        <v>1680</v>
      </c>
      <c r="E820" s="76" t="s">
        <v>1924</v>
      </c>
      <c r="F820" s="74">
        <v>899</v>
      </c>
      <c r="G820" s="76" t="s">
        <v>1677</v>
      </c>
      <c r="H820" s="73" t="s">
        <v>201</v>
      </c>
      <c r="I820" s="71" t="s">
        <v>1731</v>
      </c>
    </row>
    <row r="821" spans="1:9" x14ac:dyDescent="0.45">
      <c r="A821" s="77" t="s">
        <v>53</v>
      </c>
      <c r="B821" s="78" t="s">
        <v>1759</v>
      </c>
      <c r="C821" s="77">
        <v>43.62</v>
      </c>
      <c r="D821" s="77" t="s">
        <v>1680</v>
      </c>
      <c r="E821" s="79" t="s">
        <v>1924</v>
      </c>
      <c r="F821" s="77">
        <v>1050</v>
      </c>
      <c r="G821" s="79" t="s">
        <v>1677</v>
      </c>
      <c r="H821" s="73" t="s">
        <v>204</v>
      </c>
      <c r="I821" s="71" t="s">
        <v>1731</v>
      </c>
    </row>
    <row r="822" spans="1:9" x14ac:dyDescent="0.45">
      <c r="A822" s="77" t="s">
        <v>367</v>
      </c>
      <c r="B822" s="78" t="s">
        <v>1759</v>
      </c>
      <c r="C822" s="77">
        <v>29.63</v>
      </c>
      <c r="D822" s="77" t="s">
        <v>1675</v>
      </c>
      <c r="E822" s="80" t="s">
        <v>1924</v>
      </c>
      <c r="F822" s="77">
        <v>1084</v>
      </c>
      <c r="G822" s="80" t="s">
        <v>1677</v>
      </c>
      <c r="H822" s="73" t="s">
        <v>208</v>
      </c>
      <c r="I822" s="71" t="s">
        <v>1731</v>
      </c>
    </row>
    <row r="823" spans="1:9" x14ac:dyDescent="0.45">
      <c r="A823" s="77" t="s">
        <v>379</v>
      </c>
      <c r="B823" s="78" t="s">
        <v>1759</v>
      </c>
      <c r="C823" s="77">
        <v>23.83</v>
      </c>
      <c r="D823" s="77" t="s">
        <v>1675</v>
      </c>
      <c r="E823" s="80" t="s">
        <v>1924</v>
      </c>
      <c r="F823" s="77">
        <v>1287</v>
      </c>
      <c r="G823" s="80" t="s">
        <v>1677</v>
      </c>
      <c r="H823" s="73" t="s">
        <v>370</v>
      </c>
      <c r="I823" s="71" t="s">
        <v>1731</v>
      </c>
    </row>
    <row r="824" spans="1:9" x14ac:dyDescent="0.45">
      <c r="A824" s="77" t="s">
        <v>368</v>
      </c>
      <c r="B824" s="78" t="s">
        <v>1693</v>
      </c>
      <c r="C824" s="77">
        <v>76.61</v>
      </c>
      <c r="D824" s="77" t="s">
        <v>1680</v>
      </c>
      <c r="E824" s="79" t="s">
        <v>1925</v>
      </c>
      <c r="F824" s="77">
        <v>190</v>
      </c>
      <c r="G824" s="79" t="s">
        <v>1677</v>
      </c>
      <c r="H824" s="73" t="s">
        <v>208</v>
      </c>
      <c r="I824" s="71" t="s">
        <v>1731</v>
      </c>
    </row>
    <row r="825" spans="1:9" x14ac:dyDescent="0.45">
      <c r="A825" s="77" t="s">
        <v>180</v>
      </c>
      <c r="B825" s="77" t="s">
        <v>1907</v>
      </c>
      <c r="C825" s="77">
        <v>41.19</v>
      </c>
      <c r="D825" s="77" t="s">
        <v>1680</v>
      </c>
      <c r="E825" s="79" t="s">
        <v>1926</v>
      </c>
      <c r="F825" s="77">
        <v>413</v>
      </c>
      <c r="G825" s="79" t="s">
        <v>1677</v>
      </c>
      <c r="H825" s="73" t="s">
        <v>222</v>
      </c>
      <c r="I825" s="71" t="s">
        <v>1731</v>
      </c>
    </row>
    <row r="826" spans="1:9" x14ac:dyDescent="0.45">
      <c r="A826" s="73" t="s">
        <v>765</v>
      </c>
      <c r="B826" s="73" t="s">
        <v>1759</v>
      </c>
      <c r="C826" s="73">
        <v>41.19</v>
      </c>
      <c r="D826" s="73" t="s">
        <v>1680</v>
      </c>
      <c r="E826" s="81" t="s">
        <v>1926</v>
      </c>
      <c r="F826" s="73">
        <v>453</v>
      </c>
      <c r="G826" s="81" t="s">
        <v>1677</v>
      </c>
      <c r="H826" s="73" t="s">
        <v>1664</v>
      </c>
      <c r="I826" s="71" t="s">
        <v>1731</v>
      </c>
    </row>
    <row r="827" spans="1:9" x14ac:dyDescent="0.45">
      <c r="A827" s="73" t="s">
        <v>751</v>
      </c>
      <c r="B827" s="73" t="s">
        <v>1682</v>
      </c>
      <c r="C827" s="73">
        <v>35.19</v>
      </c>
      <c r="D827" s="73" t="s">
        <v>1680</v>
      </c>
      <c r="E827" s="83" t="s">
        <v>1927</v>
      </c>
      <c r="F827" s="73">
        <v>609</v>
      </c>
      <c r="G827" s="83" t="s">
        <v>1677</v>
      </c>
      <c r="H827" s="73" t="s">
        <v>1664</v>
      </c>
      <c r="I827" s="71" t="s">
        <v>1731</v>
      </c>
    </row>
    <row r="828" spans="1:9" x14ac:dyDescent="0.45">
      <c r="A828" s="73" t="s">
        <v>1304</v>
      </c>
      <c r="B828" s="73" t="s">
        <v>1682</v>
      </c>
      <c r="C828" s="73">
        <v>12.96</v>
      </c>
      <c r="D828" s="73" t="s">
        <v>1675</v>
      </c>
      <c r="E828" s="83" t="s">
        <v>1927</v>
      </c>
      <c r="F828" s="73">
        <v>814</v>
      </c>
      <c r="G828" s="83" t="s">
        <v>1677</v>
      </c>
      <c r="H828" s="73" t="s">
        <v>1284</v>
      </c>
      <c r="I828" s="71" t="s">
        <v>1731</v>
      </c>
    </row>
    <row r="829" spans="1:9" x14ac:dyDescent="0.45">
      <c r="A829" s="77" t="s">
        <v>1355</v>
      </c>
      <c r="B829" s="77" t="s">
        <v>1682</v>
      </c>
      <c r="C829" s="77">
        <v>11.34</v>
      </c>
      <c r="D829" s="77" t="s">
        <v>1675</v>
      </c>
      <c r="E829" s="79" t="s">
        <v>1927</v>
      </c>
      <c r="F829" s="77">
        <v>824</v>
      </c>
      <c r="G829" s="79" t="s">
        <v>1677</v>
      </c>
      <c r="H829" s="73" t="s">
        <v>1356</v>
      </c>
      <c r="I829" s="71" t="s">
        <v>1731</v>
      </c>
    </row>
    <row r="830" spans="1:9" x14ac:dyDescent="0.45">
      <c r="A830" s="77" t="s">
        <v>1320</v>
      </c>
      <c r="B830" s="77" t="s">
        <v>1682</v>
      </c>
      <c r="C830" s="77">
        <v>20.78</v>
      </c>
      <c r="D830" s="77" t="s">
        <v>1680</v>
      </c>
      <c r="E830" s="79" t="s">
        <v>1927</v>
      </c>
      <c r="F830" s="77">
        <v>824</v>
      </c>
      <c r="G830" s="79" t="s">
        <v>1677</v>
      </c>
      <c r="H830" s="73" t="s">
        <v>1331</v>
      </c>
      <c r="I830" s="71" t="s">
        <v>1731</v>
      </c>
    </row>
    <row r="831" spans="1:9" x14ac:dyDescent="0.45">
      <c r="A831" s="77" t="s">
        <v>833</v>
      </c>
      <c r="B831" s="77" t="s">
        <v>1928</v>
      </c>
      <c r="C831" s="77">
        <v>52.34</v>
      </c>
      <c r="D831" s="77" t="s">
        <v>1675</v>
      </c>
      <c r="E831" s="80" t="s">
        <v>1929</v>
      </c>
      <c r="F831" s="77">
        <v>370</v>
      </c>
      <c r="G831" s="80" t="s">
        <v>1677</v>
      </c>
      <c r="H831" s="73" t="s">
        <v>793</v>
      </c>
      <c r="I831" s="71" t="s">
        <v>1731</v>
      </c>
    </row>
    <row r="832" spans="1:9" x14ac:dyDescent="0.45">
      <c r="A832" s="77" t="s">
        <v>802</v>
      </c>
      <c r="B832" s="77" t="s">
        <v>1928</v>
      </c>
      <c r="C832" s="77">
        <v>49.53</v>
      </c>
      <c r="D832" s="77" t="s">
        <v>1675</v>
      </c>
      <c r="E832" s="79" t="s">
        <v>1929</v>
      </c>
      <c r="F832" s="77">
        <v>425</v>
      </c>
      <c r="G832" s="79" t="s">
        <v>1677</v>
      </c>
      <c r="H832" s="73" t="s">
        <v>767</v>
      </c>
      <c r="I832" s="71" t="s">
        <v>1731</v>
      </c>
    </row>
    <row r="833" spans="1:9" x14ac:dyDescent="0.45">
      <c r="A833" s="77" t="s">
        <v>397</v>
      </c>
      <c r="B833" s="78" t="s">
        <v>1685</v>
      </c>
      <c r="C833" s="77">
        <v>12.52</v>
      </c>
      <c r="D833" s="77" t="s">
        <v>1675</v>
      </c>
      <c r="E833" s="80" t="s">
        <v>1930</v>
      </c>
      <c r="F833" s="77">
        <v>903</v>
      </c>
      <c r="G833" s="80" t="s">
        <v>1677</v>
      </c>
      <c r="H833" s="73" t="s">
        <v>210</v>
      </c>
      <c r="I833" s="71" t="s">
        <v>1678</v>
      </c>
    </row>
    <row r="834" spans="1:9" x14ac:dyDescent="0.45">
      <c r="A834" s="77" t="s">
        <v>386</v>
      </c>
      <c r="B834" s="78" t="s">
        <v>1693</v>
      </c>
      <c r="C834" s="77">
        <v>59.42</v>
      </c>
      <c r="D834" s="77" t="s">
        <v>1680</v>
      </c>
      <c r="E834" s="80" t="s">
        <v>1931</v>
      </c>
      <c r="F834" s="77">
        <v>500</v>
      </c>
      <c r="G834" s="80" t="s">
        <v>1677</v>
      </c>
      <c r="H834" s="73" t="s">
        <v>209</v>
      </c>
      <c r="I834" s="71" t="s">
        <v>1731</v>
      </c>
    </row>
    <row r="835" spans="1:9" x14ac:dyDescent="0.45">
      <c r="A835" s="77" t="s">
        <v>553</v>
      </c>
      <c r="B835" s="78" t="s">
        <v>1693</v>
      </c>
      <c r="C835" s="77">
        <v>55.48</v>
      </c>
      <c r="D835" s="77" t="s">
        <v>1680</v>
      </c>
      <c r="E835" s="80" t="s">
        <v>1931</v>
      </c>
      <c r="F835" s="77">
        <v>501</v>
      </c>
      <c r="G835" s="80" t="s">
        <v>1677</v>
      </c>
      <c r="H835" s="73" t="s">
        <v>217</v>
      </c>
      <c r="I835" s="71" t="s">
        <v>1731</v>
      </c>
    </row>
    <row r="836" spans="1:9" x14ac:dyDescent="0.45">
      <c r="A836" s="77" t="s">
        <v>557</v>
      </c>
      <c r="B836" s="78" t="s">
        <v>1693</v>
      </c>
      <c r="C836" s="77">
        <v>62.1</v>
      </c>
      <c r="D836" s="77" t="s">
        <v>1675</v>
      </c>
      <c r="E836" s="80" t="s">
        <v>1931</v>
      </c>
      <c r="F836" s="77">
        <v>673</v>
      </c>
      <c r="G836" s="80" t="s">
        <v>1677</v>
      </c>
      <c r="H836" s="73" t="s">
        <v>556</v>
      </c>
      <c r="I836" s="71" t="s">
        <v>1731</v>
      </c>
    </row>
    <row r="837" spans="1:9" x14ac:dyDescent="0.45">
      <c r="A837" s="77" t="s">
        <v>576</v>
      </c>
      <c r="B837" s="78" t="s">
        <v>1693</v>
      </c>
      <c r="C837" s="77">
        <v>71.31</v>
      </c>
      <c r="D837" s="77" t="s">
        <v>1680</v>
      </c>
      <c r="E837" s="80" t="s">
        <v>1931</v>
      </c>
      <c r="F837" s="77">
        <v>1035</v>
      </c>
      <c r="G837" s="80" t="s">
        <v>1677</v>
      </c>
      <c r="H837" s="73" t="s">
        <v>218</v>
      </c>
      <c r="I837" s="71" t="s">
        <v>1731</v>
      </c>
    </row>
    <row r="838" spans="1:9" x14ac:dyDescent="0.45">
      <c r="A838" s="77" t="s">
        <v>387</v>
      </c>
      <c r="B838" s="78" t="s">
        <v>1759</v>
      </c>
      <c r="C838" s="77">
        <v>41.26</v>
      </c>
      <c r="D838" s="77" t="s">
        <v>1680</v>
      </c>
      <c r="E838" s="80" t="s">
        <v>1932</v>
      </c>
      <c r="F838" s="77">
        <v>0</v>
      </c>
      <c r="G838" s="80" t="s">
        <v>1677</v>
      </c>
      <c r="H838" s="73" t="s">
        <v>209</v>
      </c>
      <c r="I838" s="71" t="s">
        <v>1731</v>
      </c>
    </row>
    <row r="839" spans="1:9" ht="13.15" thickBot="1" x14ac:dyDescent="0.5">
      <c r="A839" s="77" t="s">
        <v>124</v>
      </c>
      <c r="B839" s="78" t="s">
        <v>1759</v>
      </c>
      <c r="C839" s="77">
        <v>21.24</v>
      </c>
      <c r="D839" s="77" t="s">
        <v>1675</v>
      </c>
      <c r="E839" s="79" t="s">
        <v>1932</v>
      </c>
      <c r="F839" s="77">
        <v>779</v>
      </c>
      <c r="G839" s="79" t="s">
        <v>1677</v>
      </c>
      <c r="H839" s="73" t="s">
        <v>518</v>
      </c>
      <c r="I839" s="71" t="s">
        <v>1731</v>
      </c>
    </row>
    <row r="840" spans="1:9" ht="14.25" customHeight="1" x14ac:dyDescent="0.45">
      <c r="A840" s="74" t="s">
        <v>388</v>
      </c>
      <c r="B840" s="75" t="s">
        <v>1933</v>
      </c>
      <c r="C840" s="74">
        <v>53.6</v>
      </c>
      <c r="D840" s="74" t="s">
        <v>1680</v>
      </c>
      <c r="E840" s="76" t="s">
        <v>1934</v>
      </c>
      <c r="F840" s="74">
        <v>0</v>
      </c>
      <c r="G840" s="76" t="s">
        <v>1677</v>
      </c>
      <c r="H840" s="73" t="s">
        <v>209</v>
      </c>
      <c r="I840" s="71" t="s">
        <v>1731</v>
      </c>
    </row>
    <row r="841" spans="1:9" ht="14.25" customHeight="1" x14ac:dyDescent="0.45">
      <c r="A841" s="77" t="s">
        <v>415</v>
      </c>
      <c r="B841" s="78" t="s">
        <v>1732</v>
      </c>
      <c r="C841" s="77">
        <v>82.7</v>
      </c>
      <c r="D841" s="77" t="s">
        <v>1680</v>
      </c>
      <c r="E841" s="79" t="s">
        <v>1935</v>
      </c>
      <c r="F841" s="77">
        <v>345</v>
      </c>
      <c r="G841" s="79" t="s">
        <v>1677</v>
      </c>
      <c r="H841" s="73" t="s">
        <v>210</v>
      </c>
      <c r="I841" s="71" t="s">
        <v>1731</v>
      </c>
    </row>
    <row r="842" spans="1:9" x14ac:dyDescent="0.45">
      <c r="A842" s="77" t="s">
        <v>238</v>
      </c>
      <c r="B842" s="78" t="s">
        <v>1693</v>
      </c>
      <c r="C842" s="77">
        <v>21.86</v>
      </c>
      <c r="D842" s="77" t="s">
        <v>1675</v>
      </c>
      <c r="E842" s="79" t="s">
        <v>1936</v>
      </c>
      <c r="F842" s="77">
        <v>799</v>
      </c>
      <c r="G842" s="79" t="s">
        <v>1677</v>
      </c>
      <c r="H842" s="73" t="s">
        <v>200</v>
      </c>
      <c r="I842" s="71" t="s">
        <v>1678</v>
      </c>
    </row>
    <row r="843" spans="1:9" x14ac:dyDescent="0.45">
      <c r="A843" s="77" t="s">
        <v>610</v>
      </c>
      <c r="B843" s="78" t="s">
        <v>1712</v>
      </c>
      <c r="C843" s="77">
        <v>89.14</v>
      </c>
      <c r="D843" s="77" t="s">
        <v>1675</v>
      </c>
      <c r="E843" s="80" t="s">
        <v>1937</v>
      </c>
      <c r="F843" s="77">
        <v>1168</v>
      </c>
      <c r="G843" s="80" t="s">
        <v>1677</v>
      </c>
      <c r="H843" s="73" t="s">
        <v>219</v>
      </c>
      <c r="I843" s="71" t="s">
        <v>1731</v>
      </c>
    </row>
    <row r="844" spans="1:9" x14ac:dyDescent="0.45">
      <c r="A844" s="73" t="s">
        <v>761</v>
      </c>
      <c r="B844" s="73" t="s">
        <v>1693</v>
      </c>
      <c r="C844" s="73">
        <v>26.25</v>
      </c>
      <c r="D844" s="73" t="s">
        <v>1675</v>
      </c>
      <c r="E844" s="83" t="s">
        <v>1938</v>
      </c>
      <c r="F844" s="73">
        <v>783</v>
      </c>
      <c r="G844" s="83" t="s">
        <v>1677</v>
      </c>
      <c r="H844" s="73" t="s">
        <v>1664</v>
      </c>
      <c r="I844" s="71" t="s">
        <v>1731</v>
      </c>
    </row>
    <row r="845" spans="1:9" x14ac:dyDescent="0.45">
      <c r="A845" s="73" t="s">
        <v>1287</v>
      </c>
      <c r="B845" s="73" t="s">
        <v>1693</v>
      </c>
      <c r="C845" s="73">
        <v>54.3</v>
      </c>
      <c r="D845" s="73" t="s">
        <v>1675</v>
      </c>
      <c r="E845" s="83" t="s">
        <v>1938</v>
      </c>
      <c r="F845" s="73">
        <v>1202</v>
      </c>
      <c r="G845" s="83" t="s">
        <v>1677</v>
      </c>
      <c r="H845" s="73" t="s">
        <v>1284</v>
      </c>
      <c r="I845" s="71" t="s">
        <v>1731</v>
      </c>
    </row>
    <row r="846" spans="1:9" x14ac:dyDescent="0.45">
      <c r="A846" s="77" t="s">
        <v>1327</v>
      </c>
      <c r="B846" s="77" t="s">
        <v>1939</v>
      </c>
      <c r="C846" s="77">
        <v>11.7</v>
      </c>
      <c r="D846" s="77" t="s">
        <v>1675</v>
      </c>
      <c r="E846" s="80" t="s">
        <v>1940</v>
      </c>
      <c r="F846" s="77">
        <v>478</v>
      </c>
      <c r="G846" s="80" t="s">
        <v>1677</v>
      </c>
      <c r="H846" s="73" t="s">
        <v>1331</v>
      </c>
      <c r="I846" s="71" t="s">
        <v>1737</v>
      </c>
    </row>
    <row r="847" spans="1:9" x14ac:dyDescent="0.45">
      <c r="A847" s="73" t="s">
        <v>1296</v>
      </c>
      <c r="B847" s="73" t="s">
        <v>1939</v>
      </c>
      <c r="C847" s="73">
        <v>4.04</v>
      </c>
      <c r="D847" s="73" t="s">
        <v>1675</v>
      </c>
      <c r="E847" s="83" t="s">
        <v>1940</v>
      </c>
      <c r="F847" s="73">
        <v>478</v>
      </c>
      <c r="G847" s="83" t="s">
        <v>1677</v>
      </c>
      <c r="H847" s="73" t="s">
        <v>1284</v>
      </c>
      <c r="I847" s="71" t="s">
        <v>1737</v>
      </c>
    </row>
    <row r="848" spans="1:9" x14ac:dyDescent="0.45">
      <c r="A848" s="77" t="s">
        <v>329</v>
      </c>
      <c r="B848" s="78" t="s">
        <v>1693</v>
      </c>
      <c r="C848" s="77">
        <v>48.19</v>
      </c>
      <c r="D848" s="77" t="s">
        <v>1680</v>
      </c>
      <c r="E848" s="80" t="s">
        <v>1941</v>
      </c>
      <c r="F848" s="77">
        <v>946</v>
      </c>
      <c r="G848" s="80" t="s">
        <v>1677</v>
      </c>
      <c r="H848" s="73" t="s">
        <v>206</v>
      </c>
      <c r="I848" s="71" t="s">
        <v>1731</v>
      </c>
    </row>
    <row r="849" spans="1:9" x14ac:dyDescent="0.45">
      <c r="A849" s="77" t="s">
        <v>330</v>
      </c>
      <c r="B849" s="78" t="s">
        <v>1693</v>
      </c>
      <c r="C849" s="77">
        <v>28.21</v>
      </c>
      <c r="D849" s="77" t="s">
        <v>1675</v>
      </c>
      <c r="E849" s="80" t="s">
        <v>1941</v>
      </c>
      <c r="F849" s="77">
        <v>1105</v>
      </c>
      <c r="G849" s="80" t="s">
        <v>1677</v>
      </c>
      <c r="H849" s="73" t="s">
        <v>206</v>
      </c>
      <c r="I849" s="71" t="s">
        <v>1731</v>
      </c>
    </row>
    <row r="850" spans="1:9" x14ac:dyDescent="0.45">
      <c r="A850" s="77" t="s">
        <v>315</v>
      </c>
      <c r="B850" s="78" t="s">
        <v>1693</v>
      </c>
      <c r="C850" s="77">
        <v>59.99</v>
      </c>
      <c r="D850" s="77" t="s">
        <v>1680</v>
      </c>
      <c r="E850" s="79" t="s">
        <v>1942</v>
      </c>
      <c r="F850" s="77">
        <v>687</v>
      </c>
      <c r="G850" s="79" t="s">
        <v>1677</v>
      </c>
      <c r="H850" s="73" t="s">
        <v>206</v>
      </c>
      <c r="I850" s="71" t="s">
        <v>1731</v>
      </c>
    </row>
    <row r="851" spans="1:9" x14ac:dyDescent="0.45">
      <c r="A851" s="77" t="s">
        <v>409</v>
      </c>
      <c r="B851" s="78" t="s">
        <v>1693</v>
      </c>
      <c r="C851" s="77">
        <v>40.36</v>
      </c>
      <c r="D851" s="77" t="s">
        <v>1675</v>
      </c>
      <c r="E851" s="80" t="s">
        <v>1942</v>
      </c>
      <c r="F851" s="77">
        <v>874</v>
      </c>
      <c r="G851" s="80" t="s">
        <v>1677</v>
      </c>
      <c r="H851" s="73" t="s">
        <v>210</v>
      </c>
      <c r="I851" s="71" t="s">
        <v>1731</v>
      </c>
    </row>
    <row r="852" spans="1:9" x14ac:dyDescent="0.45">
      <c r="A852" s="77" t="s">
        <v>500</v>
      </c>
      <c r="B852" s="78" t="s">
        <v>1693</v>
      </c>
      <c r="C852" s="77">
        <v>82.29</v>
      </c>
      <c r="D852" s="77" t="s">
        <v>1680</v>
      </c>
      <c r="E852" s="80" t="s">
        <v>1942</v>
      </c>
      <c r="F852" s="77">
        <v>1312</v>
      </c>
      <c r="G852" s="80" t="s">
        <v>1677</v>
      </c>
      <c r="H852" s="73" t="s">
        <v>215</v>
      </c>
      <c r="I852" s="71" t="s">
        <v>1731</v>
      </c>
    </row>
    <row r="853" spans="1:9" x14ac:dyDescent="0.45">
      <c r="A853" s="77" t="s">
        <v>328</v>
      </c>
      <c r="B853" s="78" t="s">
        <v>1693</v>
      </c>
      <c r="C853" s="77">
        <v>70.59</v>
      </c>
      <c r="D853" s="77" t="s">
        <v>1680</v>
      </c>
      <c r="E853" s="79" t="s">
        <v>1943</v>
      </c>
      <c r="F853" s="77">
        <v>0</v>
      </c>
      <c r="G853" s="79" t="s">
        <v>1677</v>
      </c>
      <c r="H853" s="73" t="s">
        <v>206</v>
      </c>
      <c r="I853" s="71" t="s">
        <v>1731</v>
      </c>
    </row>
    <row r="854" spans="1:9" x14ac:dyDescent="0.45">
      <c r="A854" s="73" t="s">
        <v>696</v>
      </c>
      <c r="B854" s="73" t="s">
        <v>1682</v>
      </c>
      <c r="C854" s="73">
        <v>20.7</v>
      </c>
      <c r="D854" s="73" t="s">
        <v>1680</v>
      </c>
      <c r="E854" s="83" t="s">
        <v>1944</v>
      </c>
      <c r="F854" s="73">
        <v>589</v>
      </c>
      <c r="G854" s="83" t="s">
        <v>1677</v>
      </c>
      <c r="H854" s="73" t="s">
        <v>1687</v>
      </c>
      <c r="I854" s="71" t="s">
        <v>1678</v>
      </c>
    </row>
    <row r="855" spans="1:9" x14ac:dyDescent="0.45">
      <c r="A855" s="77" t="s">
        <v>1413</v>
      </c>
      <c r="B855" s="77" t="s">
        <v>1682</v>
      </c>
      <c r="C855" s="77">
        <v>20.7</v>
      </c>
      <c r="D855" s="77" t="s">
        <v>1680</v>
      </c>
      <c r="E855" s="80" t="s">
        <v>1944</v>
      </c>
      <c r="F855" s="77">
        <v>589</v>
      </c>
      <c r="G855" s="80" t="s">
        <v>1677</v>
      </c>
      <c r="H855" s="73" t="s">
        <v>1423</v>
      </c>
      <c r="I855" s="71" t="s">
        <v>1678</v>
      </c>
    </row>
    <row r="856" spans="1:9" x14ac:dyDescent="0.45">
      <c r="A856" s="77" t="s">
        <v>714</v>
      </c>
      <c r="B856" s="77" t="s">
        <v>1682</v>
      </c>
      <c r="C856" s="77">
        <v>20.7</v>
      </c>
      <c r="D856" s="77" t="s">
        <v>1680</v>
      </c>
      <c r="E856" s="79" t="s">
        <v>1944</v>
      </c>
      <c r="F856" s="77">
        <v>589</v>
      </c>
      <c r="G856" s="79" t="s">
        <v>1677</v>
      </c>
      <c r="H856" s="73" t="s">
        <v>1688</v>
      </c>
      <c r="I856" s="71" t="s">
        <v>1678</v>
      </c>
    </row>
    <row r="857" spans="1:9" x14ac:dyDescent="0.45">
      <c r="A857" s="77" t="s">
        <v>1393</v>
      </c>
      <c r="B857" s="77" t="s">
        <v>1682</v>
      </c>
      <c r="C857" s="77">
        <v>11.03</v>
      </c>
      <c r="D857" s="77" t="s">
        <v>1675</v>
      </c>
      <c r="E857" s="80" t="s">
        <v>1944</v>
      </c>
      <c r="F857" s="77">
        <v>589</v>
      </c>
      <c r="G857" s="80" t="s">
        <v>1677</v>
      </c>
      <c r="H857" s="73" t="s">
        <v>1400</v>
      </c>
      <c r="I857" s="71" t="s">
        <v>1678</v>
      </c>
    </row>
    <row r="858" spans="1:9" x14ac:dyDescent="0.45">
      <c r="A858" s="77" t="s">
        <v>737</v>
      </c>
      <c r="B858" s="77" t="s">
        <v>1682</v>
      </c>
      <c r="C858" s="77">
        <v>20.7</v>
      </c>
      <c r="D858" s="77" t="s">
        <v>1680</v>
      </c>
      <c r="E858" s="79" t="s">
        <v>1944</v>
      </c>
      <c r="F858" s="77">
        <v>589</v>
      </c>
      <c r="G858" s="79" t="s">
        <v>1677</v>
      </c>
      <c r="H858" s="73" t="s">
        <v>1689</v>
      </c>
      <c r="I858" s="71" t="s">
        <v>1678</v>
      </c>
    </row>
    <row r="859" spans="1:9" ht="13.15" thickBot="1" x14ac:dyDescent="0.5">
      <c r="A859" s="77" t="s">
        <v>1370</v>
      </c>
      <c r="B859" s="77" t="s">
        <v>1682</v>
      </c>
      <c r="C859" s="77">
        <v>11.21</v>
      </c>
      <c r="D859" s="77" t="s">
        <v>1675</v>
      </c>
      <c r="E859" s="80" t="s">
        <v>1944</v>
      </c>
      <c r="F859" s="77">
        <v>589</v>
      </c>
      <c r="G859" s="80" t="s">
        <v>1677</v>
      </c>
      <c r="H859" s="73" t="s">
        <v>1377</v>
      </c>
      <c r="I859" s="71" t="s">
        <v>1678</v>
      </c>
    </row>
    <row r="860" spans="1:9" x14ac:dyDescent="0.45">
      <c r="A860" s="74" t="s">
        <v>290</v>
      </c>
      <c r="B860" s="75" t="s">
        <v>1759</v>
      </c>
      <c r="C860" s="74">
        <v>24.73</v>
      </c>
      <c r="D860" s="74" t="s">
        <v>1675</v>
      </c>
      <c r="E860" s="76" t="s">
        <v>1945</v>
      </c>
      <c r="F860" s="74">
        <v>1049</v>
      </c>
      <c r="G860" s="76" t="s">
        <v>1677</v>
      </c>
      <c r="H860" s="73" t="s">
        <v>202</v>
      </c>
      <c r="I860" s="71" t="s">
        <v>1720</v>
      </c>
    </row>
    <row r="861" spans="1:9" x14ac:dyDescent="0.45">
      <c r="A861" s="77" t="s">
        <v>38</v>
      </c>
      <c r="B861" s="78" t="s">
        <v>1759</v>
      </c>
      <c r="C861" s="77">
        <v>27.03</v>
      </c>
      <c r="D861" s="77" t="s">
        <v>1675</v>
      </c>
      <c r="E861" s="79" t="s">
        <v>1945</v>
      </c>
      <c r="F861" s="77">
        <v>1135</v>
      </c>
      <c r="G861" s="79" t="s">
        <v>1677</v>
      </c>
      <c r="H861" s="73" t="s">
        <v>203</v>
      </c>
      <c r="I861" s="71" t="s">
        <v>1720</v>
      </c>
    </row>
    <row r="862" spans="1:9" x14ac:dyDescent="0.45">
      <c r="A862" s="77" t="s">
        <v>620</v>
      </c>
      <c r="B862" s="77" t="s">
        <v>1693</v>
      </c>
      <c r="C862" s="77">
        <v>62.92</v>
      </c>
      <c r="D862" s="77" t="s">
        <v>1680</v>
      </c>
      <c r="E862" s="80" t="s">
        <v>1946</v>
      </c>
      <c r="F862" s="77">
        <v>0</v>
      </c>
      <c r="G862" s="80" t="s">
        <v>1677</v>
      </c>
      <c r="H862" s="73" t="s">
        <v>220</v>
      </c>
      <c r="I862" s="71" t="s">
        <v>1731</v>
      </c>
    </row>
    <row r="863" spans="1:9" x14ac:dyDescent="0.45">
      <c r="A863" s="77" t="s">
        <v>804</v>
      </c>
      <c r="B863" s="77" t="s">
        <v>1939</v>
      </c>
      <c r="C863" s="77">
        <v>38.159999999999997</v>
      </c>
      <c r="D863" s="77" t="s">
        <v>1675</v>
      </c>
      <c r="E863" s="80" t="s">
        <v>1947</v>
      </c>
      <c r="F863" s="77">
        <v>384</v>
      </c>
      <c r="G863" s="80" t="s">
        <v>1677</v>
      </c>
      <c r="H863" s="73" t="s">
        <v>767</v>
      </c>
      <c r="I863" s="71" t="s">
        <v>1731</v>
      </c>
    </row>
    <row r="864" spans="1:9" x14ac:dyDescent="0.45">
      <c r="A864" s="77" t="s">
        <v>831</v>
      </c>
      <c r="B864" s="77" t="s">
        <v>1939</v>
      </c>
      <c r="C864" s="77">
        <v>41.15</v>
      </c>
      <c r="D864" s="77" t="s">
        <v>1680</v>
      </c>
      <c r="E864" s="79" t="s">
        <v>1947</v>
      </c>
      <c r="F864" s="77">
        <v>384</v>
      </c>
      <c r="G864" s="79" t="s">
        <v>1677</v>
      </c>
      <c r="H864" s="73" t="s">
        <v>793</v>
      </c>
      <c r="I864" s="71" t="s">
        <v>1731</v>
      </c>
    </row>
    <row r="865" spans="1:9" x14ac:dyDescent="0.45">
      <c r="A865" s="73" t="s">
        <v>752</v>
      </c>
      <c r="B865" s="73" t="s">
        <v>1939</v>
      </c>
      <c r="C865" s="73">
        <v>41.15</v>
      </c>
      <c r="D865" s="73" t="s">
        <v>1680</v>
      </c>
      <c r="E865" s="81" t="s">
        <v>1947</v>
      </c>
      <c r="F865" s="73">
        <v>530</v>
      </c>
      <c r="G865" s="81" t="s">
        <v>1677</v>
      </c>
      <c r="H865" s="73" t="s">
        <v>1664</v>
      </c>
      <c r="I865" s="71" t="s">
        <v>1731</v>
      </c>
    </row>
    <row r="866" spans="1:9" x14ac:dyDescent="0.45">
      <c r="A866" s="77" t="s">
        <v>1399</v>
      </c>
      <c r="B866" s="77" t="s">
        <v>1939</v>
      </c>
      <c r="C866" s="77">
        <v>18.52</v>
      </c>
      <c r="D866" s="77" t="s">
        <v>1675</v>
      </c>
      <c r="E866" s="79" t="s">
        <v>1947</v>
      </c>
      <c r="F866" s="77">
        <v>708</v>
      </c>
      <c r="G866" s="79" t="s">
        <v>1677</v>
      </c>
      <c r="H866" s="73" t="s">
        <v>1400</v>
      </c>
      <c r="I866" s="71" t="s">
        <v>1731</v>
      </c>
    </row>
    <row r="867" spans="1:9" x14ac:dyDescent="0.45">
      <c r="A867" s="77" t="s">
        <v>1342</v>
      </c>
      <c r="B867" s="77" t="s">
        <v>1939</v>
      </c>
      <c r="C867" s="77">
        <v>22.37</v>
      </c>
      <c r="D867" s="77" t="s">
        <v>1675</v>
      </c>
      <c r="E867" s="80" t="s">
        <v>1947</v>
      </c>
      <c r="F867" s="77">
        <v>800</v>
      </c>
      <c r="G867" s="80" t="s">
        <v>1677</v>
      </c>
      <c r="H867" s="73" t="s">
        <v>1356</v>
      </c>
      <c r="I867" s="71" t="s">
        <v>1731</v>
      </c>
    </row>
    <row r="868" spans="1:9" x14ac:dyDescent="0.45">
      <c r="A868" s="77" t="s">
        <v>1428</v>
      </c>
      <c r="B868" s="77" t="s">
        <v>1939</v>
      </c>
      <c r="C868" s="77">
        <v>22.35</v>
      </c>
      <c r="D868" s="77" t="s">
        <v>1675</v>
      </c>
      <c r="E868" s="80" t="s">
        <v>1947</v>
      </c>
      <c r="F868" s="77">
        <v>844</v>
      </c>
      <c r="G868" s="80" t="s">
        <v>1677</v>
      </c>
      <c r="H868" s="73" t="s">
        <v>1450</v>
      </c>
      <c r="I868" s="71" t="s">
        <v>1731</v>
      </c>
    </row>
    <row r="869" spans="1:9" x14ac:dyDescent="0.45">
      <c r="A869" s="73" t="s">
        <v>663</v>
      </c>
      <c r="B869" s="73" t="s">
        <v>1939</v>
      </c>
      <c r="C869" s="73">
        <v>41.15</v>
      </c>
      <c r="D869" s="73" t="s">
        <v>1680</v>
      </c>
      <c r="E869" s="83" t="s">
        <v>1947</v>
      </c>
      <c r="F869" s="73">
        <v>1063</v>
      </c>
      <c r="G869" s="83" t="s">
        <v>1677</v>
      </c>
      <c r="H869" s="73" t="s">
        <v>224</v>
      </c>
      <c r="I869" s="71" t="s">
        <v>1731</v>
      </c>
    </row>
    <row r="870" spans="1:9" x14ac:dyDescent="0.45">
      <c r="A870" s="77" t="s">
        <v>414</v>
      </c>
      <c r="B870" s="78" t="s">
        <v>1693</v>
      </c>
      <c r="C870" s="77">
        <v>35.19</v>
      </c>
      <c r="D870" s="77" t="s">
        <v>1675</v>
      </c>
      <c r="E870" s="80" t="s">
        <v>1948</v>
      </c>
      <c r="F870" s="77">
        <v>878</v>
      </c>
      <c r="G870" s="80" t="s">
        <v>1677</v>
      </c>
      <c r="H870" s="73" t="s">
        <v>210</v>
      </c>
      <c r="I870" s="71" t="s">
        <v>1731</v>
      </c>
    </row>
    <row r="871" spans="1:9" x14ac:dyDescent="0.45">
      <c r="A871" s="77" t="s">
        <v>503</v>
      </c>
      <c r="B871" s="78" t="s">
        <v>1693</v>
      </c>
      <c r="C871" s="77">
        <v>46.03</v>
      </c>
      <c r="D871" s="77" t="s">
        <v>1680</v>
      </c>
      <c r="E871" s="80" t="s">
        <v>1948</v>
      </c>
      <c r="F871" s="77">
        <v>899</v>
      </c>
      <c r="G871" s="80" t="s">
        <v>1677</v>
      </c>
      <c r="H871" s="73" t="s">
        <v>215</v>
      </c>
      <c r="I871" s="71" t="s">
        <v>1731</v>
      </c>
    </row>
    <row r="872" spans="1:9" x14ac:dyDescent="0.45">
      <c r="A872" s="77" t="s">
        <v>59</v>
      </c>
      <c r="B872" s="78" t="s">
        <v>1693</v>
      </c>
      <c r="C872" s="77">
        <v>47.23</v>
      </c>
      <c r="D872" s="77" t="s">
        <v>1680</v>
      </c>
      <c r="E872" s="80" t="s">
        <v>1948</v>
      </c>
      <c r="F872" s="77">
        <v>1054</v>
      </c>
      <c r="G872" s="80" t="s">
        <v>1677</v>
      </c>
      <c r="H872" s="73" t="s">
        <v>204</v>
      </c>
      <c r="I872" s="71" t="s">
        <v>1731</v>
      </c>
    </row>
    <row r="873" spans="1:9" x14ac:dyDescent="0.45">
      <c r="A873" s="77" t="s">
        <v>403</v>
      </c>
      <c r="B873" s="78" t="s">
        <v>1725</v>
      </c>
      <c r="C873" s="77">
        <v>23.97</v>
      </c>
      <c r="D873" s="77" t="s">
        <v>1675</v>
      </c>
      <c r="E873" s="80" t="s">
        <v>1949</v>
      </c>
      <c r="F873" s="77">
        <v>680</v>
      </c>
      <c r="G873" s="80" t="s">
        <v>1677</v>
      </c>
      <c r="H873" s="73" t="s">
        <v>210</v>
      </c>
      <c r="I873" s="71" t="s">
        <v>1731</v>
      </c>
    </row>
    <row r="874" spans="1:9" x14ac:dyDescent="0.45">
      <c r="A874" s="77" t="s">
        <v>511</v>
      </c>
      <c r="B874" s="78" t="s">
        <v>1693</v>
      </c>
      <c r="C874" s="77">
        <v>62.81</v>
      </c>
      <c r="D874" s="77" t="s">
        <v>1680</v>
      </c>
      <c r="E874" s="79" t="s">
        <v>1950</v>
      </c>
      <c r="F874" s="77">
        <v>588</v>
      </c>
      <c r="G874" s="79" t="s">
        <v>1677</v>
      </c>
      <c r="H874" s="73" t="s">
        <v>215</v>
      </c>
      <c r="I874" s="71" t="s">
        <v>1731</v>
      </c>
    </row>
    <row r="875" spans="1:9" x14ac:dyDescent="0.45">
      <c r="A875" s="77" t="s">
        <v>24</v>
      </c>
      <c r="B875" s="78" t="s">
        <v>1693</v>
      </c>
      <c r="C875" s="77">
        <v>47.01</v>
      </c>
      <c r="D875" s="77" t="s">
        <v>1675</v>
      </c>
      <c r="E875" s="80" t="s">
        <v>1950</v>
      </c>
      <c r="F875" s="77">
        <v>774</v>
      </c>
      <c r="G875" s="80" t="s">
        <v>1677</v>
      </c>
      <c r="H875" s="73" t="s">
        <v>203</v>
      </c>
      <c r="I875" s="71" t="s">
        <v>1731</v>
      </c>
    </row>
    <row r="876" spans="1:9" ht="13.15" thickBot="1" x14ac:dyDescent="0.5">
      <c r="A876" s="77" t="s">
        <v>298</v>
      </c>
      <c r="B876" s="78" t="s">
        <v>1693</v>
      </c>
      <c r="C876" s="77">
        <v>58.74</v>
      </c>
      <c r="D876" s="77" t="s">
        <v>1675</v>
      </c>
      <c r="E876" s="80" t="s">
        <v>1950</v>
      </c>
      <c r="F876" s="77">
        <v>779</v>
      </c>
      <c r="G876" s="80" t="s">
        <v>1677</v>
      </c>
      <c r="H876" s="73" t="s">
        <v>202</v>
      </c>
      <c r="I876" s="71" t="s">
        <v>1731</v>
      </c>
    </row>
    <row r="877" spans="1:9" x14ac:dyDescent="0.45">
      <c r="A877" s="74" t="s">
        <v>394</v>
      </c>
      <c r="B877" s="78" t="s">
        <v>1951</v>
      </c>
      <c r="C877" s="74">
        <v>11.46</v>
      </c>
      <c r="D877" s="74" t="s">
        <v>1675</v>
      </c>
      <c r="E877" s="76" t="s">
        <v>1952</v>
      </c>
      <c r="F877" s="74">
        <v>1068</v>
      </c>
      <c r="G877" s="76" t="s">
        <v>1677</v>
      </c>
      <c r="H877" s="73" t="s">
        <v>210</v>
      </c>
      <c r="I877" s="71" t="s">
        <v>1678</v>
      </c>
    </row>
    <row r="878" spans="1:9" x14ac:dyDescent="0.45">
      <c r="A878" s="77" t="s">
        <v>343</v>
      </c>
      <c r="B878" s="78" t="s">
        <v>1693</v>
      </c>
      <c r="C878" s="77">
        <v>47.47</v>
      </c>
      <c r="D878" s="77" t="s">
        <v>1680</v>
      </c>
      <c r="E878" s="80" t="s">
        <v>1953</v>
      </c>
      <c r="F878" s="77">
        <v>414</v>
      </c>
      <c r="G878" s="80" t="s">
        <v>1677</v>
      </c>
      <c r="H878" s="73" t="s">
        <v>207</v>
      </c>
      <c r="I878" s="71" t="s">
        <v>1731</v>
      </c>
    </row>
    <row r="879" spans="1:9" x14ac:dyDescent="0.45">
      <c r="A879" s="77" t="s">
        <v>350</v>
      </c>
      <c r="B879" s="78" t="s">
        <v>1708</v>
      </c>
      <c r="C879" s="77">
        <v>40.98</v>
      </c>
      <c r="D879" s="77" t="s">
        <v>1680</v>
      </c>
      <c r="E879" s="80" t="s">
        <v>1954</v>
      </c>
      <c r="F879" s="77">
        <v>0</v>
      </c>
      <c r="G879" s="80" t="s">
        <v>1677</v>
      </c>
      <c r="H879" s="73" t="s">
        <v>207</v>
      </c>
      <c r="I879" s="71" t="s">
        <v>1731</v>
      </c>
    </row>
    <row r="880" spans="1:9" x14ac:dyDescent="0.45">
      <c r="A880" s="77" t="s">
        <v>351</v>
      </c>
      <c r="B880" s="78" t="s">
        <v>1693</v>
      </c>
      <c r="C880" s="77">
        <v>117.55</v>
      </c>
      <c r="D880" s="77" t="s">
        <v>1680</v>
      </c>
      <c r="E880" s="80" t="s">
        <v>1955</v>
      </c>
      <c r="F880" s="77">
        <v>0</v>
      </c>
      <c r="G880" s="80" t="s">
        <v>1677</v>
      </c>
      <c r="H880" s="73" t="s">
        <v>207</v>
      </c>
      <c r="I880" s="71" t="s">
        <v>1731</v>
      </c>
    </row>
    <row r="881" spans="1:9" x14ac:dyDescent="0.45">
      <c r="A881" s="77" t="s">
        <v>352</v>
      </c>
      <c r="B881" s="78" t="s">
        <v>1693</v>
      </c>
      <c r="C881" s="77">
        <v>50.76</v>
      </c>
      <c r="D881" s="77" t="s">
        <v>1680</v>
      </c>
      <c r="E881" s="79" t="s">
        <v>1956</v>
      </c>
      <c r="F881" s="77">
        <v>0</v>
      </c>
      <c r="G881" s="79" t="s">
        <v>1677</v>
      </c>
      <c r="H881" s="73" t="s">
        <v>207</v>
      </c>
      <c r="I881" s="71" t="s">
        <v>1731</v>
      </c>
    </row>
    <row r="882" spans="1:9" x14ac:dyDescent="0.45">
      <c r="A882" s="77" t="s">
        <v>770</v>
      </c>
      <c r="B882" s="77" t="s">
        <v>1810</v>
      </c>
      <c r="C882" s="77">
        <v>65.64</v>
      </c>
      <c r="D882" s="77" t="s">
        <v>1680</v>
      </c>
      <c r="E882" s="80" t="s">
        <v>1957</v>
      </c>
      <c r="F882" s="77">
        <v>607</v>
      </c>
      <c r="G882" s="80" t="s">
        <v>1677</v>
      </c>
      <c r="H882" s="73" t="s">
        <v>223</v>
      </c>
      <c r="I882" s="71" t="s">
        <v>1731</v>
      </c>
    </row>
    <row r="883" spans="1:9" x14ac:dyDescent="0.45">
      <c r="A883" s="77" t="s">
        <v>644</v>
      </c>
      <c r="B883" s="77" t="s">
        <v>1712</v>
      </c>
      <c r="C883" s="77">
        <v>54.87</v>
      </c>
      <c r="D883" s="77" t="s">
        <v>1680</v>
      </c>
      <c r="E883" s="79" t="s">
        <v>1958</v>
      </c>
      <c r="F883" s="77">
        <v>0</v>
      </c>
      <c r="G883" s="79" t="s">
        <v>1677</v>
      </c>
      <c r="H883" s="73" t="s">
        <v>636</v>
      </c>
      <c r="I883" s="71" t="s">
        <v>1731</v>
      </c>
    </row>
    <row r="884" spans="1:9" x14ac:dyDescent="0.45">
      <c r="A884" s="77" t="s">
        <v>647</v>
      </c>
      <c r="B884" s="77" t="s">
        <v>1693</v>
      </c>
      <c r="C884" s="77">
        <v>51.53</v>
      </c>
      <c r="D884" s="77" t="s">
        <v>1680</v>
      </c>
      <c r="E884" s="80" t="s">
        <v>1959</v>
      </c>
      <c r="F884" s="77">
        <v>0</v>
      </c>
      <c r="G884" s="80" t="s">
        <v>1677</v>
      </c>
      <c r="H884" s="73" t="s">
        <v>636</v>
      </c>
      <c r="I884" s="71" t="s">
        <v>1731</v>
      </c>
    </row>
    <row r="885" spans="1:9" x14ac:dyDescent="0.45">
      <c r="A885" s="77" t="s">
        <v>113</v>
      </c>
      <c r="B885" s="78" t="s">
        <v>1693</v>
      </c>
      <c r="C885" s="77">
        <v>66.209999999999994</v>
      </c>
      <c r="D885" s="77" t="s">
        <v>1680</v>
      </c>
      <c r="E885" s="79" t="s">
        <v>1960</v>
      </c>
      <c r="F885" s="77">
        <v>0</v>
      </c>
      <c r="G885" s="79" t="s">
        <v>1677</v>
      </c>
      <c r="H885" s="73" t="s">
        <v>518</v>
      </c>
      <c r="I885" s="71" t="s">
        <v>1731</v>
      </c>
    </row>
    <row r="886" spans="1:9" x14ac:dyDescent="0.45">
      <c r="A886" s="77" t="s">
        <v>174</v>
      </c>
      <c r="B886" s="77" t="s">
        <v>1674</v>
      </c>
      <c r="C886" s="77">
        <v>8.98</v>
      </c>
      <c r="D886" s="77" t="s">
        <v>1675</v>
      </c>
      <c r="E886" s="80" t="s">
        <v>1961</v>
      </c>
      <c r="F886" s="77">
        <v>656</v>
      </c>
      <c r="G886" s="80" t="s">
        <v>1677</v>
      </c>
      <c r="H886" s="73" t="s">
        <v>222</v>
      </c>
      <c r="I886" s="71" t="s">
        <v>1737</v>
      </c>
    </row>
    <row r="887" spans="1:9" x14ac:dyDescent="0.45">
      <c r="A887" s="77" t="s">
        <v>118</v>
      </c>
      <c r="B887" s="78" t="s">
        <v>1674</v>
      </c>
      <c r="C887" s="77">
        <v>10.83</v>
      </c>
      <c r="D887" s="77" t="s">
        <v>1680</v>
      </c>
      <c r="E887" s="79" t="s">
        <v>1961</v>
      </c>
      <c r="F887" s="77">
        <v>732</v>
      </c>
      <c r="G887" s="79" t="s">
        <v>1677</v>
      </c>
      <c r="H887" s="73" t="s">
        <v>518</v>
      </c>
      <c r="I887" s="71" t="s">
        <v>1737</v>
      </c>
    </row>
    <row r="888" spans="1:9" x14ac:dyDescent="0.45">
      <c r="A888" s="77" t="s">
        <v>540</v>
      </c>
      <c r="B888" s="78" t="s">
        <v>1693</v>
      </c>
      <c r="C888" s="77">
        <v>57.16</v>
      </c>
      <c r="D888" s="77" t="s">
        <v>1680</v>
      </c>
      <c r="E888" s="80" t="s">
        <v>1962</v>
      </c>
      <c r="F888" s="77">
        <v>412</v>
      </c>
      <c r="G888" s="80" t="s">
        <v>1677</v>
      </c>
      <c r="H888" s="73" t="s">
        <v>217</v>
      </c>
      <c r="I888" s="71" t="s">
        <v>1731</v>
      </c>
    </row>
    <row r="889" spans="1:9" x14ac:dyDescent="0.45">
      <c r="A889" s="77" t="s">
        <v>486</v>
      </c>
      <c r="B889" s="78" t="s">
        <v>1693</v>
      </c>
      <c r="C889" s="77">
        <v>57.16</v>
      </c>
      <c r="D889" s="77" t="s">
        <v>1680</v>
      </c>
      <c r="E889" s="79" t="s">
        <v>1962</v>
      </c>
      <c r="F889" s="77">
        <v>856</v>
      </c>
      <c r="G889" s="79" t="s">
        <v>1677</v>
      </c>
      <c r="H889" s="73" t="s">
        <v>214</v>
      </c>
      <c r="I889" s="71" t="s">
        <v>1731</v>
      </c>
    </row>
    <row r="890" spans="1:9" x14ac:dyDescent="0.45">
      <c r="A890" s="77" t="s">
        <v>1335</v>
      </c>
      <c r="B890" s="77" t="s">
        <v>1693</v>
      </c>
      <c r="C890" s="77">
        <v>25.45</v>
      </c>
      <c r="D890" s="77" t="s">
        <v>1675</v>
      </c>
      <c r="E890" s="80" t="s">
        <v>1963</v>
      </c>
      <c r="F890" s="77">
        <v>788</v>
      </c>
      <c r="G890" s="80" t="s">
        <v>1677</v>
      </c>
      <c r="H890" s="73" t="s">
        <v>1356</v>
      </c>
      <c r="I890" s="71" t="s">
        <v>1731</v>
      </c>
    </row>
    <row r="891" spans="1:9" x14ac:dyDescent="0.45">
      <c r="A891" s="77" t="s">
        <v>254</v>
      </c>
      <c r="B891" s="78" t="s">
        <v>1693</v>
      </c>
      <c r="C891" s="77">
        <v>48.17</v>
      </c>
      <c r="D891" s="77" t="s">
        <v>1680</v>
      </c>
      <c r="E891" s="80" t="s">
        <v>1964</v>
      </c>
      <c r="F891" s="77">
        <v>0</v>
      </c>
      <c r="G891" s="80" t="s">
        <v>1677</v>
      </c>
      <c r="H891" s="73" t="s">
        <v>201</v>
      </c>
      <c r="I891" s="71" t="s">
        <v>1731</v>
      </c>
    </row>
    <row r="892" spans="1:9" x14ac:dyDescent="0.45">
      <c r="A892" s="73" t="s">
        <v>277</v>
      </c>
      <c r="B892" s="73" t="s">
        <v>1693</v>
      </c>
      <c r="C892" s="73">
        <v>48.17</v>
      </c>
      <c r="D892" s="73" t="s">
        <v>1680</v>
      </c>
      <c r="E892" s="83" t="s">
        <v>1964</v>
      </c>
      <c r="F892" s="73">
        <v>0</v>
      </c>
      <c r="G892" s="83" t="s">
        <v>1677</v>
      </c>
      <c r="H892" s="73" t="s">
        <v>1659</v>
      </c>
      <c r="I892" s="71" t="s">
        <v>1731</v>
      </c>
    </row>
    <row r="893" spans="1:9" x14ac:dyDescent="0.45">
      <c r="A893" s="77" t="s">
        <v>93</v>
      </c>
      <c r="B893" s="78" t="s">
        <v>1933</v>
      </c>
      <c r="C893" s="77">
        <v>18.05</v>
      </c>
      <c r="D893" s="77" t="s">
        <v>1675</v>
      </c>
      <c r="E893" s="79" t="s">
        <v>1965</v>
      </c>
      <c r="F893" s="77">
        <v>1172</v>
      </c>
      <c r="G893" s="79" t="s">
        <v>1677</v>
      </c>
      <c r="H893" s="73" t="s">
        <v>213</v>
      </c>
      <c r="I893" s="71" t="s">
        <v>1678</v>
      </c>
    </row>
    <row r="894" spans="1:9" x14ac:dyDescent="0.45">
      <c r="A894" s="77" t="s">
        <v>501</v>
      </c>
      <c r="B894" s="78" t="s">
        <v>1905</v>
      </c>
      <c r="C894" s="77">
        <v>40.85</v>
      </c>
      <c r="D894" s="77" t="s">
        <v>1680</v>
      </c>
      <c r="E894" s="80" t="s">
        <v>1966</v>
      </c>
      <c r="F894" s="77">
        <v>397</v>
      </c>
      <c r="G894" s="80" t="s">
        <v>1677</v>
      </c>
      <c r="H894" s="73" t="s">
        <v>215</v>
      </c>
      <c r="I894" s="71" t="s">
        <v>1731</v>
      </c>
    </row>
    <row r="895" spans="1:9" ht="13.15" thickBot="1" x14ac:dyDescent="0.5">
      <c r="A895" s="77" t="s">
        <v>134</v>
      </c>
      <c r="B895" s="78" t="s">
        <v>1905</v>
      </c>
      <c r="C895" s="77">
        <v>40.86</v>
      </c>
      <c r="D895" s="77" t="s">
        <v>1680</v>
      </c>
      <c r="E895" s="80" t="s">
        <v>1966</v>
      </c>
      <c r="F895" s="77">
        <v>399</v>
      </c>
      <c r="G895" s="80" t="s">
        <v>1677</v>
      </c>
      <c r="H895" s="73" t="s">
        <v>556</v>
      </c>
      <c r="I895" s="71" t="s">
        <v>1731</v>
      </c>
    </row>
    <row r="896" spans="1:9" x14ac:dyDescent="0.45">
      <c r="A896" s="74" t="s">
        <v>587</v>
      </c>
      <c r="B896" s="78" t="s">
        <v>1967</v>
      </c>
      <c r="C896" s="74">
        <v>64.739999999999995</v>
      </c>
      <c r="D896" s="74" t="s">
        <v>1680</v>
      </c>
      <c r="E896" s="76" t="s">
        <v>1966</v>
      </c>
      <c r="F896" s="74">
        <v>1486</v>
      </c>
      <c r="G896" s="76" t="s">
        <v>1677</v>
      </c>
      <c r="H896" s="73" t="s">
        <v>218</v>
      </c>
      <c r="I896" s="71" t="s">
        <v>1731</v>
      </c>
    </row>
    <row r="897" spans="1:9" x14ac:dyDescent="0.45">
      <c r="A897" s="77" t="s">
        <v>507</v>
      </c>
      <c r="B897" s="78" t="s">
        <v>1693</v>
      </c>
      <c r="C897" s="77">
        <v>105.85</v>
      </c>
      <c r="D897" s="77" t="s">
        <v>1680</v>
      </c>
      <c r="E897" s="79" t="s">
        <v>1968</v>
      </c>
      <c r="F897" s="77">
        <v>281</v>
      </c>
      <c r="G897" s="79" t="s">
        <v>1677</v>
      </c>
      <c r="H897" s="73" t="s">
        <v>215</v>
      </c>
      <c r="I897" s="71" t="s">
        <v>1731</v>
      </c>
    </row>
    <row r="898" spans="1:9" x14ac:dyDescent="0.45">
      <c r="A898" s="77" t="s">
        <v>480</v>
      </c>
      <c r="B898" s="78" t="s">
        <v>1693</v>
      </c>
      <c r="C898" s="77">
        <v>30.06</v>
      </c>
      <c r="D898" s="77" t="s">
        <v>1680</v>
      </c>
      <c r="E898" s="79" t="s">
        <v>1969</v>
      </c>
      <c r="F898" s="77">
        <v>0</v>
      </c>
      <c r="G898" s="79" t="s">
        <v>1677</v>
      </c>
      <c r="H898" s="73" t="s">
        <v>212</v>
      </c>
      <c r="I898" s="71" t="s">
        <v>1731</v>
      </c>
    </row>
    <row r="899" spans="1:9" x14ac:dyDescent="0.45">
      <c r="A899" s="77" t="s">
        <v>169</v>
      </c>
      <c r="B899" s="77" t="s">
        <v>1693</v>
      </c>
      <c r="C899" s="77">
        <v>24.43</v>
      </c>
      <c r="D899" s="77" t="s">
        <v>1675</v>
      </c>
      <c r="E899" s="79" t="s">
        <v>1970</v>
      </c>
      <c r="F899" s="77">
        <v>879</v>
      </c>
      <c r="G899" s="79" t="s">
        <v>1677</v>
      </c>
      <c r="H899" s="73" t="s">
        <v>222</v>
      </c>
      <c r="I899" s="71" t="s">
        <v>1731</v>
      </c>
    </row>
    <row r="900" spans="1:9" x14ac:dyDescent="0.45">
      <c r="A900" s="77" t="s">
        <v>1449</v>
      </c>
      <c r="B900" s="77" t="s">
        <v>1693</v>
      </c>
      <c r="C900" s="77">
        <v>45.55</v>
      </c>
      <c r="D900" s="77" t="s">
        <v>1675</v>
      </c>
      <c r="E900" s="79" t="s">
        <v>1970</v>
      </c>
      <c r="F900" s="77">
        <v>957</v>
      </c>
      <c r="G900" s="79" t="s">
        <v>1677</v>
      </c>
      <c r="H900" s="73" t="s">
        <v>1450</v>
      </c>
      <c r="I900" s="71" t="s">
        <v>1731</v>
      </c>
    </row>
    <row r="901" spans="1:9" x14ac:dyDescent="0.45">
      <c r="A901" s="77" t="s">
        <v>296</v>
      </c>
      <c r="B901" s="78" t="s">
        <v>1791</v>
      </c>
      <c r="C901" s="77">
        <v>85.03</v>
      </c>
      <c r="D901" s="77" t="s">
        <v>1680</v>
      </c>
      <c r="E901" s="80" t="s">
        <v>1971</v>
      </c>
      <c r="F901" s="77">
        <v>0</v>
      </c>
      <c r="G901" s="80" t="s">
        <v>1677</v>
      </c>
      <c r="H901" s="73" t="s">
        <v>202</v>
      </c>
      <c r="I901" s="71" t="s">
        <v>1731</v>
      </c>
    </row>
    <row r="902" spans="1:9" x14ac:dyDescent="0.45">
      <c r="A902" s="77" t="s">
        <v>531</v>
      </c>
      <c r="B902" s="78" t="s">
        <v>1791</v>
      </c>
      <c r="C902" s="77">
        <v>110.53</v>
      </c>
      <c r="D902" s="77" t="s">
        <v>1675</v>
      </c>
      <c r="E902" s="80" t="s">
        <v>1971</v>
      </c>
      <c r="F902" s="77">
        <v>969</v>
      </c>
      <c r="G902" s="80" t="s">
        <v>1677</v>
      </c>
      <c r="H902" s="73" t="s">
        <v>216</v>
      </c>
      <c r="I902" s="71" t="s">
        <v>1731</v>
      </c>
    </row>
    <row r="903" spans="1:9" x14ac:dyDescent="0.45">
      <c r="A903" s="77" t="s">
        <v>291</v>
      </c>
      <c r="B903" s="78" t="s">
        <v>1712</v>
      </c>
      <c r="C903" s="77">
        <v>101.75</v>
      </c>
      <c r="D903" s="77" t="s">
        <v>1680</v>
      </c>
      <c r="E903" s="80" t="s">
        <v>1972</v>
      </c>
      <c r="F903" s="77">
        <v>0</v>
      </c>
      <c r="G903" s="80" t="s">
        <v>1677</v>
      </c>
      <c r="H903" s="73" t="s">
        <v>202</v>
      </c>
      <c r="I903" s="71" t="s">
        <v>1731</v>
      </c>
    </row>
    <row r="904" spans="1:9" x14ac:dyDescent="0.45">
      <c r="A904" s="77" t="s">
        <v>304</v>
      </c>
      <c r="B904" s="78" t="s">
        <v>1712</v>
      </c>
      <c r="C904" s="77">
        <v>105.14</v>
      </c>
      <c r="D904" s="77" t="s">
        <v>1675</v>
      </c>
      <c r="E904" s="79" t="s">
        <v>1972</v>
      </c>
      <c r="F904" s="77">
        <v>1217</v>
      </c>
      <c r="G904" s="79" t="s">
        <v>1677</v>
      </c>
      <c r="H904" s="73" t="s">
        <v>204</v>
      </c>
      <c r="I904" s="71" t="s">
        <v>1731</v>
      </c>
    </row>
    <row r="905" spans="1:9" x14ac:dyDescent="0.45">
      <c r="A905" s="77" t="s">
        <v>292</v>
      </c>
      <c r="B905" s="78" t="s">
        <v>1693</v>
      </c>
      <c r="C905" s="77">
        <v>73.66</v>
      </c>
      <c r="D905" s="77" t="s">
        <v>1680</v>
      </c>
      <c r="E905" s="80" t="s">
        <v>1973</v>
      </c>
      <c r="F905" s="77">
        <v>0</v>
      </c>
      <c r="G905" s="80" t="s">
        <v>1677</v>
      </c>
      <c r="H905" s="73" t="s">
        <v>202</v>
      </c>
      <c r="I905" s="71" t="s">
        <v>1731</v>
      </c>
    </row>
    <row r="906" spans="1:9" x14ac:dyDescent="0.45">
      <c r="A906" s="77" t="s">
        <v>50</v>
      </c>
      <c r="B906" s="78" t="s">
        <v>1693</v>
      </c>
      <c r="C906" s="77">
        <v>29.56</v>
      </c>
      <c r="D906" s="77" t="s">
        <v>1675</v>
      </c>
      <c r="E906" s="80" t="s">
        <v>1973</v>
      </c>
      <c r="F906" s="77">
        <v>983</v>
      </c>
      <c r="G906" s="80" t="s">
        <v>1677</v>
      </c>
      <c r="H906" s="73" t="s">
        <v>204</v>
      </c>
      <c r="I906" s="71" t="s">
        <v>1731</v>
      </c>
    </row>
    <row r="907" spans="1:9" x14ac:dyDescent="0.45">
      <c r="A907" s="77" t="s">
        <v>337</v>
      </c>
      <c r="B907" s="78" t="s">
        <v>1693</v>
      </c>
      <c r="C907" s="77">
        <v>48.48</v>
      </c>
      <c r="D907" s="77" t="s">
        <v>1675</v>
      </c>
      <c r="E907" s="80" t="s">
        <v>1974</v>
      </c>
      <c r="F907" s="77">
        <v>1728</v>
      </c>
      <c r="G907" s="80" t="s">
        <v>1677</v>
      </c>
      <c r="H907" s="73" t="s">
        <v>207</v>
      </c>
      <c r="I907" s="71" t="s">
        <v>1678</v>
      </c>
    </row>
    <row r="908" spans="1:9" x14ac:dyDescent="0.45">
      <c r="A908" s="77" t="s">
        <v>493</v>
      </c>
      <c r="B908" s="78" t="s">
        <v>1718</v>
      </c>
      <c r="C908" s="77">
        <v>58.9</v>
      </c>
      <c r="D908" s="77" t="s">
        <v>1675</v>
      </c>
      <c r="E908" s="80" t="s">
        <v>1975</v>
      </c>
      <c r="F908" s="77">
        <v>1231</v>
      </c>
      <c r="G908" s="80" t="s">
        <v>1677</v>
      </c>
      <c r="H908" s="73" t="s">
        <v>214</v>
      </c>
      <c r="I908" s="71" t="s">
        <v>1720</v>
      </c>
    </row>
    <row r="909" spans="1:9" x14ac:dyDescent="0.45">
      <c r="A909" s="77" t="s">
        <v>618</v>
      </c>
      <c r="B909" s="77" t="s">
        <v>1718</v>
      </c>
      <c r="C909" s="77">
        <v>61.55</v>
      </c>
      <c r="D909" s="77" t="s">
        <v>1675</v>
      </c>
      <c r="E909" s="80" t="s">
        <v>1975</v>
      </c>
      <c r="F909" s="77">
        <v>1322</v>
      </c>
      <c r="G909" s="80" t="s">
        <v>1677</v>
      </c>
      <c r="H909" s="73" t="s">
        <v>220</v>
      </c>
      <c r="I909" s="71" t="s">
        <v>1720</v>
      </c>
    </row>
    <row r="910" spans="1:9" x14ac:dyDescent="0.45">
      <c r="A910" s="73" t="s">
        <v>747</v>
      </c>
      <c r="B910" s="73" t="s">
        <v>1712</v>
      </c>
      <c r="C910" s="73">
        <v>75.56</v>
      </c>
      <c r="D910" s="73" t="s">
        <v>1680</v>
      </c>
      <c r="E910" s="81" t="s">
        <v>1976</v>
      </c>
      <c r="F910" s="73">
        <v>318</v>
      </c>
      <c r="G910" s="81" t="s">
        <v>1677</v>
      </c>
      <c r="H910" s="73" t="s">
        <v>1664</v>
      </c>
      <c r="I910" s="71" t="s">
        <v>1731</v>
      </c>
    </row>
    <row r="911" spans="1:9" x14ac:dyDescent="0.45">
      <c r="A911" s="77" t="s">
        <v>547</v>
      </c>
      <c r="B911" s="78" t="s">
        <v>1693</v>
      </c>
      <c r="C911" s="77">
        <v>26.84</v>
      </c>
      <c r="D911" s="77" t="s">
        <v>1675</v>
      </c>
      <c r="E911" s="80" t="s">
        <v>1977</v>
      </c>
      <c r="F911" s="77">
        <v>255</v>
      </c>
      <c r="G911" s="80" t="s">
        <v>1677</v>
      </c>
      <c r="H911" s="73" t="s">
        <v>217</v>
      </c>
      <c r="I911" s="71" t="s">
        <v>1731</v>
      </c>
    </row>
    <row r="912" spans="1:9" x14ac:dyDescent="0.45">
      <c r="A912" s="77" t="s">
        <v>481</v>
      </c>
      <c r="B912" s="78" t="s">
        <v>1693</v>
      </c>
      <c r="C912" s="77">
        <v>41.67</v>
      </c>
      <c r="D912" s="77" t="s">
        <v>1680</v>
      </c>
      <c r="E912" s="80" t="s">
        <v>1977</v>
      </c>
      <c r="F912" s="77">
        <v>700</v>
      </c>
      <c r="G912" s="80" t="s">
        <v>1677</v>
      </c>
      <c r="H912" s="73" t="s">
        <v>214</v>
      </c>
      <c r="I912" s="71" t="s">
        <v>1731</v>
      </c>
    </row>
    <row r="913" spans="1:9" x14ac:dyDescent="0.45">
      <c r="A913" s="77" t="s">
        <v>562</v>
      </c>
      <c r="B913" s="78" t="s">
        <v>1693</v>
      </c>
      <c r="C913" s="77">
        <v>18.75</v>
      </c>
      <c r="D913" s="77" t="s">
        <v>1675</v>
      </c>
      <c r="E913" s="80" t="s">
        <v>1977</v>
      </c>
      <c r="F913" s="77">
        <v>903</v>
      </c>
      <c r="G913" s="80" t="s">
        <v>1677</v>
      </c>
      <c r="H913" s="73" t="s">
        <v>559</v>
      </c>
      <c r="I913" s="71" t="s">
        <v>1731</v>
      </c>
    </row>
    <row r="914" spans="1:9" x14ac:dyDescent="0.45">
      <c r="A914" s="77" t="s">
        <v>100</v>
      </c>
      <c r="B914" s="78" t="s">
        <v>1693</v>
      </c>
      <c r="C914" s="77">
        <v>41.67</v>
      </c>
      <c r="D914" s="77" t="s">
        <v>1680</v>
      </c>
      <c r="E914" s="79" t="s">
        <v>1977</v>
      </c>
      <c r="F914" s="77">
        <v>1027</v>
      </c>
      <c r="G914" s="79" t="s">
        <v>1677</v>
      </c>
      <c r="H914" s="73" t="s">
        <v>213</v>
      </c>
      <c r="I914" s="71" t="s">
        <v>1731</v>
      </c>
    </row>
    <row r="915" spans="1:9" x14ac:dyDescent="0.45">
      <c r="A915" s="77" t="s">
        <v>390</v>
      </c>
      <c r="B915" s="78" t="s">
        <v>1693</v>
      </c>
      <c r="C915" s="77">
        <v>57.69</v>
      </c>
      <c r="D915" s="77" t="s">
        <v>1680</v>
      </c>
      <c r="E915" s="80" t="s">
        <v>1977</v>
      </c>
      <c r="F915" s="77">
        <v>1746</v>
      </c>
      <c r="G915" s="80" t="s">
        <v>1677</v>
      </c>
      <c r="H915" s="73" t="s">
        <v>209</v>
      </c>
      <c r="I915" s="71" t="s">
        <v>1731</v>
      </c>
    </row>
    <row r="916" spans="1:9" x14ac:dyDescent="0.45">
      <c r="A916" s="77" t="s">
        <v>594</v>
      </c>
      <c r="B916" s="78" t="s">
        <v>1978</v>
      </c>
      <c r="C916" s="77">
        <v>17.11</v>
      </c>
      <c r="D916" s="77" t="s">
        <v>1675</v>
      </c>
      <c r="E916" s="80" t="s">
        <v>1979</v>
      </c>
      <c r="F916" s="77">
        <v>1254</v>
      </c>
      <c r="G916" s="80" t="s">
        <v>1677</v>
      </c>
      <c r="H916" s="73" t="s">
        <v>219</v>
      </c>
      <c r="I916" s="71" t="s">
        <v>1678</v>
      </c>
    </row>
  </sheetData>
  <autoFilter ref="A2:H916" xr:uid="{0DA0F6DD-0FB1-41F0-B9A5-C6D829804691}">
    <sortState xmlns:xlrd2="http://schemas.microsoft.com/office/spreadsheetml/2017/richdata2" ref="A3:H916">
      <sortCondition ref="E2:E916"/>
    </sortState>
  </autoFilter>
  <hyperlinks>
    <hyperlink ref="E798" r:id="rId1" display="https://bigfam.bioinformatics.nl/run/6/gcf/213520" xr:uid="{AC42E570-8E8B-4F45-BAF9-43C7720FCA3C}"/>
    <hyperlink ref="G798" r:id="rId2" display="https://bigfam.bioinformatics.nl/query/view/bacteria-377582f0-db82-4586-a64d-e31bb4cdb008/bgc/3" xr:uid="{F535D7FD-AE30-49F5-8165-709AF5F398F6}"/>
    <hyperlink ref="E456" r:id="rId3" display="https://bigfam.bioinformatics.nl/run/6/gcf/205594" xr:uid="{9F1D90CE-0EF2-4CFA-A40A-F8B15247D96E}"/>
    <hyperlink ref="G456" r:id="rId4" display="https://bigfam.bioinformatics.nl/query/view/bacteria-377582f0-db82-4586-a64d-e31bb4cdb008/bgc/4" xr:uid="{2C87563B-0684-4FB8-96C3-D248533CE477}"/>
    <hyperlink ref="E808" r:id="rId5" display="https://bigfam.bioinformatics.nl/run/6/gcf/213525" xr:uid="{7760BD71-60D9-4ED1-888F-EFA967BDBCF7}"/>
    <hyperlink ref="G808" r:id="rId6" display="https://bigfam.bioinformatics.nl/query/view/bacteria-377582f0-db82-4586-a64d-e31bb4cdb008/bgc/5" xr:uid="{3A575BF4-EC57-4443-AB24-F548382CEBB8}"/>
    <hyperlink ref="E340" r:id="rId7" display="https://bigfam.bioinformatics.nl/run/6/gcf/201726" xr:uid="{5DC86D7D-B5AB-429D-BAB5-75CCB41A0861}"/>
    <hyperlink ref="G340" r:id="rId8" display="https://bigfam.bioinformatics.nl/query/view/bacteria-377582f0-db82-4586-a64d-e31bb4cdb008/bgc/13" xr:uid="{B5633FB0-8126-4E75-8C54-D38076A905A9}"/>
    <hyperlink ref="E805" r:id="rId9" display="https://bigfam.bioinformatics.nl/run/6/gcf/213523" xr:uid="{1EDCF1B3-C27A-4489-A35B-3E0BD7A4D9F2}"/>
    <hyperlink ref="G805" r:id="rId10" display="https://bigfam.bioinformatics.nl/query/view/bacteria-377582f0-db82-4586-a64d-e31bb4cdb008/bgc/12" xr:uid="{6A0DFB7F-0B83-4D2E-A366-356705BA50FA}"/>
    <hyperlink ref="E892" r:id="rId11" display="https://bigfam.bioinformatics.nl/run/6/gcf/221488" xr:uid="{D18A58E9-34DB-4466-8CBE-A32B672ABC90}"/>
    <hyperlink ref="G892" r:id="rId12" display="https://bigfam.bioinformatics.nl/query/view/bacteria-377582f0-db82-4586-a64d-e31bb4cdb008/bgc/7" xr:uid="{38D112DA-A8BA-457B-A03F-F0995897DAA2}"/>
    <hyperlink ref="E290" r:id="rId13" display="https://bigfam.bioinformatics.nl/run/6/gcf/201446" xr:uid="{AE6CAAA0-7387-452C-A79F-B8D6D85FAFF4}"/>
    <hyperlink ref="G290" r:id="rId14" display="https://bigfam.bioinformatics.nl/query/view/bacteria-377582f0-db82-4586-a64d-e31bb4cdb008/bgc/10" xr:uid="{73A08F36-6863-4673-8500-4BD617EE9769}"/>
    <hyperlink ref="E302" r:id="rId15" display="https://bigfam.bioinformatics.nl/run/6/gcf/201585" xr:uid="{8A826FB4-6347-46AD-9981-1CBC26714FDF}"/>
    <hyperlink ref="G302" r:id="rId16" display="https://bigfam.bioinformatics.nl/query/view/bacteria-377582f0-db82-4586-a64d-e31bb4cdb008/bgc/2" xr:uid="{5AC0D791-0248-4A30-9E5C-4F69DEAFFCA7}"/>
    <hyperlink ref="E614" r:id="rId17" display="https://bigfam.bioinformatics.nl/run/6/gcf/207817" xr:uid="{5BD6B076-21D5-4AD5-B9CC-BBC94D2CF25E}"/>
    <hyperlink ref="G614" r:id="rId18" display="https://bigfam.bioinformatics.nl/query/view/bacteria-377582f0-db82-4586-a64d-e31bb4cdb008/bgc/9" xr:uid="{325E67D4-F75D-4A89-8485-5333951BB3C8}"/>
    <hyperlink ref="E432" r:id="rId19" display="https://bigfam.bioinformatics.nl/run/6/gcf/205123" xr:uid="{1AE637F8-310B-4E81-B954-D7B7888CFFCF}"/>
    <hyperlink ref="G432" r:id="rId20" display="https://bigfam.bioinformatics.nl/query/view/bacteria-377582f0-db82-4586-a64d-e31bb4cdb008/bgc/8" xr:uid="{2F4D7D38-F23D-48D8-B51F-2EF8B1871575}"/>
    <hyperlink ref="E284" r:id="rId21" display="https://bigfam.bioinformatics.nl/run/6/gcf/201379" xr:uid="{E195C3BB-DCE3-4745-A004-3433768F7906}"/>
    <hyperlink ref="G284" r:id="rId22" display="https://bigfam.bioinformatics.nl/query/view/bacteria-377582f0-db82-4586-a64d-e31bb4cdb008/bgc/6" xr:uid="{DED9E240-5386-4384-9410-CA1A1A807BE8}"/>
    <hyperlink ref="E802" r:id="rId23" display="https://bigfam.bioinformatics.nl/run/6/gcf/213522" xr:uid="{533B1E98-0391-45CF-BD56-57117DFE3D76}"/>
    <hyperlink ref="G802" r:id="rId24" display="https://bigfam.bioinformatics.nl/query/view/bacteria-377582f0-db82-4586-a64d-e31bb4cdb008/bgc/1" xr:uid="{373F2137-8BF1-458F-B9A7-46A6569A5AC8}"/>
    <hyperlink ref="E807" r:id="rId25" display="https://bigfam.bioinformatics.nl/run/6/gcf/213524" xr:uid="{2131DA8B-291C-4373-83F2-80B2BF9A5741}"/>
    <hyperlink ref="G807" r:id="rId26" display="https://bigfam.bioinformatics.nl/query/view/bacteria-377582f0-db82-4586-a64d-e31bb4cdb008/bgc/11" xr:uid="{E57D0108-B4E6-44EB-8187-668EEF21BB18}"/>
    <hyperlink ref="E800" r:id="rId27" display="https://bigfam.bioinformatics.nl/run/6/gcf/213521" xr:uid="{DBD5DD9A-B7E6-4624-BA44-0F70D23E9DEE}"/>
    <hyperlink ref="G800" r:id="rId28" display="https://bigfam.bioinformatics.nl/query/view/bacteria-377582f0-db82-4586-a64d-e31bb4cdb008/bgc/14" xr:uid="{10350854-C1AF-476A-B75B-D29DCCAB048D}"/>
    <hyperlink ref="E425" r:id="rId29" display="https://bigfam.bioinformatics.nl/run/6/gcf/205075" xr:uid="{1BB9F8D9-20E2-4B66-A8D8-69FA151923B7}"/>
    <hyperlink ref="G425" r:id="rId30" display="https://bigfam.bioinformatics.nl/query/view/bacteria-368f489d-fc3f-4c97-8c7d-cce57a8d4cdf/bgc/19" xr:uid="{98B7B374-7502-477B-BD6D-1DA609433CA3}"/>
    <hyperlink ref="E601" r:id="rId31" display="https://bigfam.bioinformatics.nl/run/6/gcf/207628" xr:uid="{74221640-8176-4075-BB26-F3A2774DCBE5}"/>
    <hyperlink ref="G601" r:id="rId32" display="https://bigfam.bioinformatics.nl/query/view/bacteria-368f489d-fc3f-4c97-8c7d-cce57a8d4cdf/bgc/10" xr:uid="{7826B341-FD16-425B-9953-268FF3F682EE}"/>
    <hyperlink ref="E786" r:id="rId33" display="https://bigfam.bioinformatics.nl/run/6/gcf/212861" xr:uid="{D0451D4C-F22D-4CAF-BCA5-15D26F992C63}"/>
    <hyperlink ref="G786" r:id="rId34" display="https://bigfam.bioinformatics.nl/query/view/bacteria-368f489d-fc3f-4c97-8c7d-cce57a8d4cdf/bgc/15" xr:uid="{5B6592E8-A947-444A-92E0-5A4DF734DC37}"/>
    <hyperlink ref="E24" r:id="rId35" display="https://bigfam.bioinformatics.nl/run/6/gcf/200946" xr:uid="{C9A4F2A1-F59D-42C9-8C36-69B3E45A2B52}"/>
    <hyperlink ref="G24" r:id="rId36" display="https://bigfam.bioinformatics.nl/query/view/bacteria-368f489d-fc3f-4c97-8c7d-cce57a8d4cdf/bgc/16" xr:uid="{B153FD03-CFEB-4B3C-B7B0-20B3A561F3B8}"/>
    <hyperlink ref="E828" r:id="rId37" display="https://bigfam.bioinformatics.nl/run/6/gcf/213725" xr:uid="{5A4B4D6E-FC6D-4EE0-B93E-91238D9EF0B6}"/>
    <hyperlink ref="G828" r:id="rId38" display="https://bigfam.bioinformatics.nl/query/view/bacteria-368f489d-fc3f-4c97-8c7d-cce57a8d4cdf/bgc/1" xr:uid="{42217B77-BDA6-42F6-9368-5066DEBAEE62}"/>
    <hyperlink ref="E767" r:id="rId39" display="https://bigfam.bioinformatics.nl/run/6/gcf/212283" xr:uid="{4B0A44B6-BFB4-436D-9FF2-C7D6C84C3EAF}"/>
    <hyperlink ref="G767" r:id="rId40" display="https://bigfam.bioinformatics.nl/query/view/bacteria-368f489d-fc3f-4c97-8c7d-cce57a8d4cdf/bgc/21" xr:uid="{6D9459AC-EE8B-41D5-8960-015909C84578}"/>
    <hyperlink ref="E113" r:id="rId41" display="https://bigfam.bioinformatics.nl/run/6/gcf/200957" xr:uid="{82FE73E0-389A-42E4-A8C8-762FF93464F1}"/>
    <hyperlink ref="G113" r:id="rId42" display="https://bigfam.bioinformatics.nl/query/view/bacteria-368f489d-fc3f-4c97-8c7d-cce57a8d4cdf/bgc/20" xr:uid="{58561157-30F5-443E-87F3-591BEE6E1481}"/>
    <hyperlink ref="E108" r:id="rId43" display="https://bigfam.bioinformatics.nl/run/6/gcf/200957" xr:uid="{1DB4459D-79E1-4457-B191-E978610BE2CB}"/>
    <hyperlink ref="G108" r:id="rId44" display="https://bigfam.bioinformatics.nl/query/view/bacteria-368f489d-fc3f-4c97-8c7d-cce57a8d4cdf/bgc/25" xr:uid="{42586D2D-9570-4CA5-BBD6-FE25E2287BA4}"/>
    <hyperlink ref="E627" r:id="rId45" display="https://bigfam.bioinformatics.nl/run/6/gcf/207817" xr:uid="{46C471CF-7B6C-4F2C-993F-987552919EFE}"/>
    <hyperlink ref="G627" r:id="rId46" display="https://bigfam.bioinformatics.nl/query/view/bacteria-368f489d-fc3f-4c97-8c7d-cce57a8d4cdf/bgc/12" xr:uid="{0C6764B7-2110-4240-8E47-7831ECB3A0FF}"/>
    <hyperlink ref="E87" r:id="rId47" display="https://bigfam.bioinformatics.nl/run/6/gcf/200957" xr:uid="{85F5B9CA-8809-42C3-8B46-CCAD8F9FB541}"/>
    <hyperlink ref="G87" r:id="rId48" display="https://bigfam.bioinformatics.nl/query/view/bacteria-368f489d-fc3f-4c97-8c7d-cce57a8d4cdf/bgc/22" xr:uid="{989C892B-7E33-4732-A917-1FE60EB12DCA}"/>
    <hyperlink ref="E380" r:id="rId49" display="https://bigfam.bioinformatics.nl/run/6/gcf/202951" xr:uid="{5ACF90DB-3ED0-42CB-B34E-3D8B70B4D01F}"/>
    <hyperlink ref="G380" r:id="rId50" display="https://bigfam.bioinformatics.nl/query/view/bacteria-368f489d-fc3f-4c97-8c7d-cce57a8d4cdf/bgc/3" xr:uid="{849F0D19-B90B-45F3-ACF1-C916AD02B0B3}"/>
    <hyperlink ref="E236" r:id="rId51" display="https://bigfam.bioinformatics.nl/run/6/gcf/201093" xr:uid="{E3E8D2C5-0E88-4836-8CD7-94BD8B4BCF6E}"/>
    <hyperlink ref="G236" r:id="rId52" display="https://bigfam.bioinformatics.nl/query/view/bacteria-368f489d-fc3f-4c97-8c7d-cce57a8d4cdf/bgc/23" xr:uid="{70EB11CC-AFB3-47DA-997E-6E7748C7C752}"/>
    <hyperlink ref="E527" r:id="rId53" display="https://bigfam.bioinformatics.nl/run/6/gcf/207618" xr:uid="{6975F079-F08A-463C-9063-E93F8F3CCE99}"/>
    <hyperlink ref="G527" r:id="rId54" display="https://bigfam.bioinformatics.nl/query/view/bacteria-368f489d-fc3f-4c97-8c7d-cce57a8d4cdf/bgc/4" xr:uid="{56FD3226-72E9-42A1-9CEA-1F56FACF2BC8}"/>
    <hyperlink ref="E847" r:id="rId55" display="https://bigfam.bioinformatics.nl/run/6/gcf/216237" xr:uid="{782C6E11-8473-4A13-B906-5BB767326608}"/>
    <hyperlink ref="G847" r:id="rId56" display="https://bigfam.bioinformatics.nl/query/view/bacteria-368f489d-fc3f-4c97-8c7d-cce57a8d4cdf/bgc/5" xr:uid="{88E0F17A-2FC1-4E2F-92A2-7AF9FB99A1B1}"/>
    <hyperlink ref="E257" r:id="rId57" display="https://bigfam.bioinformatics.nl/run/6/gcf/201379" xr:uid="{43F32370-0CB4-469F-ADA6-01EA7317B180}"/>
    <hyperlink ref="G257" r:id="rId58" display="https://bigfam.bioinformatics.nl/query/view/bacteria-368f489d-fc3f-4c97-8c7d-cce57a8d4cdf/bgc/17" xr:uid="{E981D13F-1B4D-443A-A1D6-522BA7560935}"/>
    <hyperlink ref="E589" r:id="rId59" display="https://bigfam.bioinformatics.nl/run/6/gcf/207627" xr:uid="{BCA4EC14-252C-4A3A-9D30-ADD8090C26FC}"/>
    <hyperlink ref="G589" r:id="rId60" display="https://bigfam.bioinformatics.nl/query/view/bacteria-368f489d-fc3f-4c97-8c7d-cce57a8d4cdf/bgc/14" xr:uid="{81C903E9-6562-42FF-A659-739BD249ADC1}"/>
    <hyperlink ref="E314" r:id="rId61" display="https://bigfam.bioinformatics.nl/run/6/gcf/201585" xr:uid="{F3EF79B9-3379-4951-AD1E-EFDB7A87238C}"/>
    <hyperlink ref="G314" r:id="rId62" display="https://bigfam.bioinformatics.nl/query/view/bacteria-368f489d-fc3f-4c97-8c7d-cce57a8d4cdf/bgc/7" xr:uid="{65755613-FFC2-4908-ABFA-8BEC6B6859F2}"/>
    <hyperlink ref="E674" r:id="rId63" display="https://bigfam.bioinformatics.nl/run/6/gcf/208402" xr:uid="{BC6D74D1-AEB3-45DF-A84B-7B19BF23C698}"/>
    <hyperlink ref="G674" r:id="rId64" display="https://bigfam.bioinformatics.nl/query/view/bacteria-368f489d-fc3f-4c97-8c7d-cce57a8d4cdf/bgc/18" xr:uid="{8474A462-163A-458D-9255-1A6DBEC8AB05}"/>
    <hyperlink ref="E534" r:id="rId65" display="https://bigfam.bioinformatics.nl/run/6/gcf/207619" xr:uid="{AFBA7DD8-1333-4551-A60E-A1599E8A3D08}"/>
    <hyperlink ref="G534" r:id="rId66" display="https://bigfam.bioinformatics.nl/query/view/bacteria-368f489d-fc3f-4c97-8c7d-cce57a8d4cdf/bgc/8" xr:uid="{52AE092C-0BA6-4823-897C-E99B04C6CB7B}"/>
    <hyperlink ref="E240" r:id="rId67" display="https://bigfam.bioinformatics.nl/run/6/gcf/201108" xr:uid="{644B656C-7D57-4AD6-9991-BF268BDF8707}"/>
    <hyperlink ref="G240" r:id="rId68" display="https://bigfam.bioinformatics.nl/query/view/bacteria-368f489d-fc3f-4c97-8c7d-cce57a8d4cdf/bgc/6" xr:uid="{7562D6E0-39C4-472B-B1F9-9E2AF8603362}"/>
    <hyperlink ref="E83" r:id="rId69" display="https://bigfam.bioinformatics.nl/run/6/gcf/200957" xr:uid="{BC6E8D54-BBFE-481D-BAEC-730CF7F42BBB}"/>
    <hyperlink ref="G83" r:id="rId70" display="https://bigfam.bioinformatics.nl/query/view/bacteria-368f489d-fc3f-4c97-8c7d-cce57a8d4cdf/bgc/24" xr:uid="{F338EC33-D998-4724-BFCB-8E3D2A83F62B}"/>
    <hyperlink ref="E116" r:id="rId71" display="https://bigfam.bioinformatics.nl/run/6/gcf/200957" xr:uid="{33FCF933-4638-4522-9789-7B36DD654C6C}"/>
    <hyperlink ref="G116" r:id="rId72" display="https://bigfam.bioinformatics.nl/query/view/bacteria-368f489d-fc3f-4c97-8c7d-cce57a8d4cdf/bgc/9" xr:uid="{ABA04D9E-8D7D-44B1-98F6-588A3B509E50}"/>
    <hyperlink ref="E845" r:id="rId73" display="https://bigfam.bioinformatics.nl/run/6/gcf/215652" xr:uid="{731F103D-F3B9-41B4-95C0-1D39C6EC54B2}"/>
    <hyperlink ref="G845" r:id="rId74" display="https://bigfam.bioinformatics.nl/query/view/bacteria-368f489d-fc3f-4c97-8c7d-cce57a8d4cdf/bgc/13" xr:uid="{BF99D6D1-EAAF-402C-84CC-1CED9B6F1E08}"/>
    <hyperlink ref="E48" r:id="rId75" display="https://bigfam.bioinformatics.nl/run/6/gcf/200946" xr:uid="{A006ECBD-D67B-4F38-8D58-426FF679770B}"/>
    <hyperlink ref="G48" r:id="rId76" display="https://bigfam.bioinformatics.nl/query/view/bacteria-368f489d-fc3f-4c97-8c7d-cce57a8d4cdf/bgc/2" xr:uid="{0B51E8B8-4F45-4A14-90DC-97BE97DB6B77}"/>
    <hyperlink ref="E39" r:id="rId77" display="https://bigfam.bioinformatics.nl/run/6/gcf/200946" xr:uid="{A7FE6F08-A9CD-4B84-AC06-12A7DF0B044A}"/>
    <hyperlink ref="G39" r:id="rId78" display="https://bigfam.bioinformatics.nl/query/view/bacteria-368f489d-fc3f-4c97-8c7d-cce57a8d4cdf/bgc/11" xr:uid="{257D188D-AB07-4B9B-8B5C-2840061B6F35}"/>
    <hyperlink ref="E672" r:id="rId79" display="https://bigfam.bioinformatics.nl/run/6/gcf/208402" xr:uid="{55E6197A-E97D-49D7-9708-BD531105725C}"/>
    <hyperlink ref="G672" r:id="rId80" display="https://bigfam.bioinformatics.nl/query/view/bacteria-45880886-2c56-4555-ab5d-48870233cc66/bgc/20" xr:uid="{D023CE02-7B7A-4A4D-B4DB-52AE146B6FB7}"/>
    <hyperlink ref="E186" r:id="rId81" display="https://bigfam.bioinformatics.nl/run/6/gcf/200957" xr:uid="{9B76B557-78E2-45E7-BF96-1358EFC127AA}"/>
    <hyperlink ref="G186" r:id="rId82" display="https://bigfam.bioinformatics.nl/query/view/bacteria-45880886-2c56-4555-ab5d-48870233cc66/bgc/17" xr:uid="{C4CB46AA-70FE-40F2-A149-3F1B2AE88407}"/>
    <hyperlink ref="E49" r:id="rId83" display="https://bigfam.bioinformatics.nl/run/6/gcf/200946" xr:uid="{DF6555C5-7FA3-4948-9823-78E19E334FA7}"/>
    <hyperlink ref="G49" r:id="rId84" display="https://bigfam.bioinformatics.nl/query/view/bacteria-45880886-2c56-4555-ab5d-48870233cc66/bgc/10" xr:uid="{B4B0C5B2-E682-4BA5-80BE-0C681E912FFD}"/>
    <hyperlink ref="E756" r:id="rId85" display="https://bigfam.bioinformatics.nl/run/6/gcf/210179" xr:uid="{8816008C-6545-47A7-B50D-EC2948E84770}"/>
    <hyperlink ref="G756" r:id="rId86" display="https://bigfam.bioinformatics.nl/query/view/bacteria-45880886-2c56-4555-ab5d-48870233cc66/bgc/7" xr:uid="{F1B402A8-5DA5-4169-AA6A-A1BA49B13B1D}"/>
    <hyperlink ref="E704" r:id="rId87" display="https://bigfam.bioinformatics.nl/run/6/gcf/208543" xr:uid="{60DF19EE-BBF2-4AC8-BA20-08E47F3A409D}"/>
    <hyperlink ref="G704" r:id="rId88" display="https://bigfam.bioinformatics.nl/query/view/bacteria-45880886-2c56-4555-ab5d-48870233cc66/bgc/13" xr:uid="{08702E3B-CAE3-43DE-81EC-5ADA94AE1D7E}"/>
    <hyperlink ref="E29" r:id="rId89" display="https://bigfam.bioinformatics.nl/run/6/gcf/200946" xr:uid="{8CC0E584-3C4C-46AE-9A66-167AA17F94FC}"/>
    <hyperlink ref="G29" r:id="rId90" display="https://bigfam.bioinformatics.nl/query/view/bacteria-45880886-2c56-4555-ab5d-48870233cc66/bgc/14" xr:uid="{77C00BC2-C593-4C8A-A00B-5EF683579FB8}"/>
    <hyperlink ref="E703" r:id="rId91" display="https://bigfam.bioinformatics.nl/run/6/gcf/208542" xr:uid="{1C3A2FA7-950E-4A4F-A59C-27DA5D4BAFCB}"/>
    <hyperlink ref="G703" r:id="rId92" display="https://bigfam.bioinformatics.nl/query/view/bacteria-45880886-2c56-4555-ab5d-48870233cc66/bgc/19" xr:uid="{83930C1B-4EFB-4146-9FE2-E3991733AB25}"/>
    <hyperlink ref="E30" r:id="rId93" display="https://bigfam.bioinformatics.nl/run/6/gcf/200946" xr:uid="{E60C8BC8-6992-41E3-A8A1-9788159A5C2C}"/>
    <hyperlink ref="G30" r:id="rId94" display="https://bigfam.bioinformatics.nl/query/view/bacteria-45880886-2c56-4555-ab5d-48870233cc66/bgc/16" xr:uid="{CF27794D-F0B0-4712-811C-2B341A703CBC}"/>
    <hyperlink ref="E706" r:id="rId95" display="https://bigfam.bioinformatics.nl/run/6/gcf/208544" xr:uid="{9607DCD8-88FF-4F60-A6BB-09CCD07EDFF6}"/>
    <hyperlink ref="G706" r:id="rId96" display="https://bigfam.bioinformatics.nl/query/view/bacteria-45880886-2c56-4555-ab5d-48870233cc66/bgc/2" xr:uid="{B0076E95-D5EE-4BD4-9E97-21C892E00C3D}"/>
    <hyperlink ref="E89" r:id="rId97" display="https://bigfam.bioinformatics.nl/run/6/gcf/200957" xr:uid="{8CC4AB67-E6F7-472B-B578-4B7EBB6FDAE1}"/>
    <hyperlink ref="G89" r:id="rId98" display="https://bigfam.bioinformatics.nl/query/view/bacteria-45880886-2c56-4555-ab5d-48870233cc66/bgc/4" xr:uid="{E0FF62E4-1B3D-4F07-8BA7-3ABB682B6BC0}"/>
    <hyperlink ref="E189" r:id="rId99" display="https://bigfam.bioinformatics.nl/run/6/gcf/200957" xr:uid="{02C7701B-112A-4462-8F8E-9325717F29D3}"/>
    <hyperlink ref="G189" r:id="rId100" display="https://bigfam.bioinformatics.nl/query/view/bacteria-45880886-2c56-4555-ab5d-48870233cc66/bgc/8" xr:uid="{8AB10053-3629-4221-8F25-7F92526DFDD9}"/>
    <hyperlink ref="E261" r:id="rId101" display="https://bigfam.bioinformatics.nl/run/6/gcf/201379" xr:uid="{D789B536-0A81-43A8-A792-F0F4A47322E8}"/>
    <hyperlink ref="G261" r:id="rId102" display="https://bigfam.bioinformatics.nl/query/view/bacteria-45880886-2c56-4555-ab5d-48870233cc66/bgc/9" xr:uid="{48AB0C72-1EFA-412C-83CF-D54BC1851B07}"/>
    <hyperlink ref="E149" r:id="rId103" display="https://bigfam.bioinformatics.nl/run/6/gcf/200957" xr:uid="{765EF16C-9203-48F5-9A1C-089B6D4A1871}"/>
    <hyperlink ref="G149" r:id="rId104" display="https://bigfam.bioinformatics.nl/query/view/bacteria-45880886-2c56-4555-ab5d-48870233cc66/bgc/12" xr:uid="{CA78A0F5-332B-4CDC-A4CF-D17B6760C221}"/>
    <hyperlink ref="E869" r:id="rId105" display="https://bigfam.bioinformatics.nl/run/6/gcf/217791" xr:uid="{43B29427-48CB-46D0-BEB3-4946A61C9C7D}"/>
    <hyperlink ref="G869" r:id="rId106" display="https://bigfam.bioinformatics.nl/query/view/bacteria-45880886-2c56-4555-ab5d-48870233cc66/bgc/3" xr:uid="{48570197-622C-4080-9168-A2656DABC192}"/>
    <hyperlink ref="E699" r:id="rId107" display="https://bigfam.bioinformatics.nl/run/6/gcf/208538" xr:uid="{D2461F96-AF9A-44E9-930B-26CFD3AE902A}"/>
    <hyperlink ref="G699" r:id="rId108" display="https://bigfam.bioinformatics.nl/query/view/bacteria-45880886-2c56-4555-ab5d-48870233cc66/bgc/11" xr:uid="{3DADD641-1B25-4BF4-BE7E-EE316D839969}"/>
    <hyperlink ref="E222" r:id="rId109" display="https://bigfam.bioinformatics.nl/run/6/gcf/201012" xr:uid="{08DE81BE-2E5C-4936-8FC8-3470BE1D5AB4}"/>
    <hyperlink ref="G222" r:id="rId110" display="https://bigfam.bioinformatics.nl/query/view/bacteria-45880886-2c56-4555-ab5d-48870233cc66/bgc/6" xr:uid="{7F44EFA8-539D-40F6-A542-EFDD880C910C}"/>
    <hyperlink ref="E621" r:id="rId111" display="https://bigfam.bioinformatics.nl/run/6/gcf/207817" xr:uid="{D9BA61DA-28CD-4525-B1C3-957EE6C05C24}"/>
    <hyperlink ref="G621" r:id="rId112" display="https://bigfam.bioinformatics.nl/query/view/bacteria-45880886-2c56-4555-ab5d-48870233cc66/bgc/15" xr:uid="{A0315F9C-6FC7-401B-8FA5-37EBAED77154}"/>
    <hyperlink ref="E329" r:id="rId113" display="https://bigfam.bioinformatics.nl/run/6/gcf/201726" xr:uid="{EC4B254A-56D0-4363-9312-F79AE856D906}"/>
    <hyperlink ref="G329" r:id="rId114" display="https://bigfam.bioinformatics.nl/query/view/bacteria-45880886-2c56-4555-ab5d-48870233cc66/bgc/5" xr:uid="{0C8DD120-383C-464C-9937-48935EBD198F}"/>
    <hyperlink ref="E701" r:id="rId115" display="https://bigfam.bioinformatics.nl/run/6/gcf/208541" xr:uid="{A96282B6-BB93-45EF-BAC8-8FFC7D91B4B9}"/>
    <hyperlink ref="G701" r:id="rId116" display="https://bigfam.bioinformatics.nl/query/view/bacteria-45880886-2c56-4555-ab5d-48870233cc66/bgc/18" xr:uid="{76C238CC-2FA3-4911-9CD5-1FE58D171789}"/>
    <hyperlink ref="E697" r:id="rId117" display="https://bigfam.bioinformatics.nl/run/6/gcf/208535" xr:uid="{EA2CA853-371C-4534-8DA3-7EE06AE196E9}"/>
    <hyperlink ref="G697" r:id="rId118" display="https://bigfam.bioinformatics.nl/query/view/bacteria-45880886-2c56-4555-ab5d-48870233cc66/bgc/1" xr:uid="{5698BB66-36DA-49AC-B4D0-C402C788D2CD}"/>
    <hyperlink ref="E642" r:id="rId119" display="https://bigfam.bioinformatics.nl/run/6/gcf/207817" xr:uid="{D63A46EB-3D47-470E-889D-818D26247E51}"/>
    <hyperlink ref="G642" r:id="rId120" display="https://bigfam.bioinformatics.nl/query/view/bacteria-90fce829-d6e1-45e8-abb4-5e77b73b79a5/bgc/1" xr:uid="{11263755-8333-4653-BBD6-664A2C1E3400}"/>
    <hyperlink ref="E556" r:id="rId121" display="https://bigfam.bioinformatics.nl/run/6/gcf/207623" xr:uid="{CC4817B7-E83D-4E7F-8B79-335078104CAF}"/>
    <hyperlink ref="G556" r:id="rId122" display="https://bigfam.bioinformatics.nl/query/view/bacteria-90fce829-d6e1-45e8-abb4-5e77b73b79a5/bgc/6" xr:uid="{CD2C025C-A8B0-4705-AEF0-C7903AB1EB96}"/>
    <hyperlink ref="E826" r:id="rId123" display="https://bigfam.bioinformatics.nl/run/6/gcf/213724" xr:uid="{3F5C98D3-C2CF-49DB-A73A-2A208E764178}"/>
    <hyperlink ref="G826" r:id="rId124" display="https://bigfam.bioinformatics.nl/query/view/bacteria-90fce829-d6e1-45e8-abb4-5e77b73b79a5/bgc/17" xr:uid="{0AEE700C-8E5B-47B2-8731-A8CC8044A191}"/>
    <hyperlink ref="E524" r:id="rId125" display="https://bigfam.bioinformatics.nl/run/6/gcf/207618" xr:uid="{68400D13-A9A0-4F8B-8E82-A76B7B85060D}"/>
    <hyperlink ref="G524" r:id="rId126" display="https://bigfam.bioinformatics.nl/query/view/bacteria-90fce829-d6e1-45e8-abb4-5e77b73b79a5/bgc/9" xr:uid="{C78FCE9A-32B6-4E4A-ADEE-EB4EB2127869}"/>
    <hyperlink ref="E535" r:id="rId127" display="https://bigfam.bioinformatics.nl/run/6/gcf/207619" xr:uid="{92225360-7FC7-4155-A319-3C4F5FAEA79E}"/>
    <hyperlink ref="G535" r:id="rId128" display="https://bigfam.bioinformatics.nl/query/view/bacteria-90fce829-d6e1-45e8-abb4-5e77b73b79a5/bgc/12" xr:uid="{EAA358F0-EEE0-40C0-B899-45C649FD8ABB}"/>
    <hyperlink ref="E577" r:id="rId129" display="https://bigfam.bioinformatics.nl/run/6/gcf/207626" xr:uid="{CBA00BC1-76FD-4317-BD6B-3D522A8E8E4F}"/>
    <hyperlink ref="G577" r:id="rId130" display="https://bigfam.bioinformatics.nl/query/view/bacteria-90fce829-d6e1-45e8-abb4-5e77b73b79a5/bgc/18" xr:uid="{A915DEDE-C31B-4B89-86FD-1900D771648B}"/>
    <hyperlink ref="E844" r:id="rId131" display="https://bigfam.bioinformatics.nl/run/6/gcf/215652" xr:uid="{08529568-8F4E-48F4-B201-311F2095E019}"/>
    <hyperlink ref="G844" r:id="rId132" display="https://bigfam.bioinformatics.nl/query/view/bacteria-90fce829-d6e1-45e8-abb4-5e77b73b79a5/bgc/24" xr:uid="{4048F280-B50E-41AF-9BFD-A6D5322B6F89}"/>
    <hyperlink ref="E702" r:id="rId133" display="https://bigfam.bioinformatics.nl/run/6/gcf/208541" xr:uid="{393B1EDF-B616-4346-AF3F-5EED6AE4907C}"/>
    <hyperlink ref="G702" r:id="rId134" display="https://bigfam.bioinformatics.nl/query/view/bacteria-90fce829-d6e1-45e8-abb4-5e77b73b79a5/bgc/5" xr:uid="{CF76FE3D-D0CE-44EB-9EAA-572D51316985}"/>
    <hyperlink ref="E657" r:id="rId135" display="https://bigfam.bioinformatics.nl/run/6/gcf/208355" xr:uid="{53847BD3-CCE0-48D3-9534-9DC0A20F9929}"/>
    <hyperlink ref="G657" r:id="rId136" display="https://bigfam.bioinformatics.nl/query/view/bacteria-90fce829-d6e1-45e8-abb4-5e77b73b79a5/bgc/15" xr:uid="{62CFFEAE-43C3-41C0-883B-8D0080CFAFB3}"/>
    <hyperlink ref="E785" r:id="rId137" display="https://bigfam.bioinformatics.nl/run/6/gcf/212861" xr:uid="{8E18DBA4-131F-4C43-8998-724194D7C6CD}"/>
    <hyperlink ref="G785" r:id="rId138" display="https://bigfam.bioinformatics.nl/query/view/bacteria-90fce829-d6e1-45e8-abb4-5e77b73b79a5/bgc/20" xr:uid="{D902EEFD-3FE7-4ECB-8148-15B119627B5E}"/>
    <hyperlink ref="E315" r:id="rId139" display="https://bigfam.bioinformatics.nl/run/6/gcf/201585" xr:uid="{9305B226-F9E5-4C4C-B525-74C3544178D2}"/>
    <hyperlink ref="G315" r:id="rId140" display="https://bigfam.bioinformatics.nl/query/view/bacteria-90fce829-d6e1-45e8-abb4-5e77b73b79a5/bgc/16" xr:uid="{1085103B-31C4-4BDC-86F4-61B99AC2003D}"/>
    <hyperlink ref="E123" r:id="rId141" display="https://bigfam.bioinformatics.nl/run/6/gcf/200957" xr:uid="{6A725648-B1C3-49FD-9F04-FE221FDBEA2B}"/>
    <hyperlink ref="G123" r:id="rId142" display="https://bigfam.bioinformatics.nl/query/view/bacteria-90fce829-d6e1-45e8-abb4-5e77b73b79a5/bgc/13" xr:uid="{7F6CE43E-984D-427C-8B13-A289FB5B96F2}"/>
    <hyperlink ref="E564" r:id="rId143" display="https://bigfam.bioinformatics.nl/run/6/gcf/207624" xr:uid="{1F92C722-DD18-42CE-A0D8-CA8093B3DD50}"/>
    <hyperlink ref="G564" r:id="rId144" display="https://bigfam.bioinformatics.nl/query/view/bacteria-90fce829-d6e1-45e8-abb4-5e77b73b79a5/bgc/23" xr:uid="{D8C84B08-DF8F-41EF-A817-C94E1FCD3D26}"/>
    <hyperlink ref="E602" r:id="rId145" display="https://bigfam.bioinformatics.nl/run/6/gcf/207628" xr:uid="{F0F31800-B039-49AD-959D-DF0CD8287155}"/>
    <hyperlink ref="G602" r:id="rId146" display="https://bigfam.bioinformatics.nl/query/view/bacteria-90fce829-d6e1-45e8-abb4-5e77b73b79a5/bgc/7" xr:uid="{C5A90DDD-36BB-4EB2-8B07-9C2142EF1628}"/>
    <hyperlink ref="E262" r:id="rId147" display="https://bigfam.bioinformatics.nl/run/6/gcf/201379" xr:uid="{56A8D0EC-BECC-45A1-91D3-2B7371A2E006}"/>
    <hyperlink ref="G262" r:id="rId148" display="https://bigfam.bioinformatics.nl/query/view/bacteria-90fce829-d6e1-45e8-abb4-5e77b73b79a5/bgc/14" xr:uid="{E762D8BF-1A09-4331-B22F-EF7FF397FA88}"/>
    <hyperlink ref="E865" r:id="rId149" display="https://bigfam.bioinformatics.nl/run/6/gcf/217791" xr:uid="{AE0C5BB6-32EB-4E0C-9E60-083F077C1709}"/>
    <hyperlink ref="G865" r:id="rId150" display="https://bigfam.bioinformatics.nl/query/view/bacteria-90fce829-d6e1-45e8-abb4-5e77b73b79a5/bgc/21" xr:uid="{70E7CCEC-0766-4ADA-A831-C3C0363F5018}"/>
    <hyperlink ref="E827" r:id="rId151" display="https://bigfam.bioinformatics.nl/run/6/gcf/213725" xr:uid="{1E7704FE-7A63-44FA-BF05-F301B2133248}"/>
    <hyperlink ref="G827" r:id="rId152" display="https://bigfam.bioinformatics.nl/query/view/bacteria-90fce829-d6e1-45e8-abb4-5e77b73b79a5/bgc/3" xr:uid="{B1D6A97B-D162-4D1A-A73B-2A6008D8B5EE}"/>
    <hyperlink ref="E14" r:id="rId153" display="https://bigfam.bioinformatics.nl/run/6/gcf/200946" xr:uid="{BDD90209-6A47-4238-BCC6-0F1A29C191F7}"/>
    <hyperlink ref="G14" r:id="rId154" display="https://bigfam.bioinformatics.nl/query/view/bacteria-90fce829-d6e1-45e8-abb4-5e77b73b79a5/bgc/10" xr:uid="{273D38B2-890B-4081-B425-30BBF677BA3E}"/>
    <hyperlink ref="E656" r:id="rId155" display="https://bigfam.bioinformatics.nl/run/6/gcf/208355" xr:uid="{E37580C6-F6EA-4CBF-8CEC-01E5623F7844}"/>
    <hyperlink ref="G656" r:id="rId156" display="https://bigfam.bioinformatics.nl/query/view/bacteria-90fce829-d6e1-45e8-abb4-5e77b73b79a5/bgc/11" xr:uid="{DEA686F4-7135-495B-91F9-AB6F84286B8D}"/>
    <hyperlink ref="E784" r:id="rId157" display="https://bigfam.bioinformatics.nl/run/6/gcf/212861" xr:uid="{B8429614-AD71-4A80-AF22-13A24A8423D8}"/>
    <hyperlink ref="G784" r:id="rId158" display="https://bigfam.bioinformatics.nl/query/view/bacteria-90fce829-d6e1-45e8-abb4-5e77b73b79a5/bgc/22" xr:uid="{EFC6CE3D-C350-4937-93EA-379E48A1C6E7}"/>
    <hyperlink ref="E910" r:id="rId159" display="https://bigfam.bioinformatics.nl/run/6/gcf/225190" xr:uid="{E497EB57-C00F-4ACC-AB2A-21E3FAB8A3DF}"/>
    <hyperlink ref="G910" r:id="rId160" display="https://bigfam.bioinformatics.nl/query/view/bacteria-90fce829-d6e1-45e8-abb4-5e77b73b79a5/bgc/2" xr:uid="{F9F955C0-C9FF-4D9B-B49D-F61A5AA89A44}"/>
    <hyperlink ref="E585" r:id="rId161" display="https://bigfam.bioinformatics.nl/run/6/gcf/207627" xr:uid="{5DB1A1BF-F2E0-4385-A25A-2D599EE35E34}"/>
    <hyperlink ref="G585" r:id="rId162" display="https://bigfam.bioinformatics.nl/query/view/bacteria-90fce829-d6e1-45e8-abb4-5e77b73b79a5/bgc/4" xr:uid="{DF89723A-BD9B-44B5-B4D6-95016F8854BC}"/>
    <hyperlink ref="E653" r:id="rId163" display="https://bigfam.bioinformatics.nl/run/6/gcf/208355" xr:uid="{4CB64EDD-FAB8-443C-BAFA-F70B77C1D106}"/>
    <hyperlink ref="G653" r:id="rId164" display="https://bigfam.bioinformatics.nl/query/view/bacteria-90fce829-d6e1-45e8-abb4-5e77b73b79a5/bgc/19" xr:uid="{DF6623AB-2FD2-452F-87D3-2E46CF4EA094}"/>
    <hyperlink ref="E382" r:id="rId165" display="https://bigfam.bioinformatics.nl/run/6/gcf/202951" xr:uid="{4A2E12CC-23F4-4435-BF37-DCC3DB80857D}"/>
    <hyperlink ref="G382" r:id="rId166" display="https://bigfam.bioinformatics.nl/query/view/bacteria-90fce829-d6e1-45e8-abb4-5e77b73b79a5/bgc/8" xr:uid="{9D6720EB-6949-4828-B55F-6BA8A290A23D}"/>
    <hyperlink ref="E33" r:id="rId167" display="https://bigfam.bioinformatics.nl/run/6/gcf/200946" xr:uid="{26E90B4D-B56C-44A4-B9E0-CF71578071A9}"/>
    <hyperlink ref="G33" r:id="rId168" display="https://bigfam.bioinformatics.nl/query/view/bacteria-2b3479d1-24de-4610-bc03-4f10c0576cd8/bgc/17" xr:uid="{017DF1D1-89AC-433E-9250-EEC687D84FA9}"/>
    <hyperlink ref="E328" r:id="rId169" display="https://bigfam.bioinformatics.nl/run/6/gcf/201637" xr:uid="{6E6D8121-B669-4049-9BC5-F38F6B61AFC1}"/>
    <hyperlink ref="G328" r:id="rId170" display="https://bigfam.bioinformatics.nl/query/view/bacteria-2b3479d1-24de-4610-bc03-4f10c0576cd8/bgc/16" xr:uid="{A40C6F85-7B26-4189-9E24-AC6053D2BD50}"/>
    <hyperlink ref="E854" r:id="rId171" display="https://bigfam.bioinformatics.nl/run/6/gcf/216857" xr:uid="{496B4955-D4C8-4915-8CBC-D2FD0C5C20D7}"/>
    <hyperlink ref="G854" r:id="rId172" display="https://bigfam.bioinformatics.nl/query/view/bacteria-2b3479d1-24de-4610-bc03-4f10c0576cd8/bgc/4" xr:uid="{A6FBC034-3DED-4F76-BF4B-A39511FCAB04}"/>
    <hyperlink ref="E317" r:id="rId173" display="https://bigfam.bioinformatics.nl/run/6/gcf/201637" xr:uid="{2C7B79D5-7BEB-4747-8868-F1249551F0ED}"/>
    <hyperlink ref="G317" r:id="rId174" display="https://bigfam.bioinformatics.nl/query/view/bacteria-2b3479d1-24de-4610-bc03-4f10c0576cd8/bgc/9" xr:uid="{4F2AE60F-E9BA-4E22-BCE4-FE8104983EB9}"/>
    <hyperlink ref="E596" r:id="rId175" display="https://bigfam.bioinformatics.nl/run/6/gcf/207628" xr:uid="{6E57A006-2C97-480C-BC36-95987CAF5503}"/>
    <hyperlink ref="G596" r:id="rId176" display="https://bigfam.bioinformatics.nl/query/view/bacteria-2b3479d1-24de-4610-bc03-4f10c0576cd8/bgc/18" xr:uid="{D9822DC5-E175-42CF-AA60-A94E512B54C7}"/>
    <hyperlink ref="E190" r:id="rId177" display="https://bigfam.bioinformatics.nl/run/6/gcf/200957" xr:uid="{9E9861B3-723B-4BEF-A3C0-497839D6689C}"/>
    <hyperlink ref="G190" r:id="rId178" display="https://bigfam.bioinformatics.nl/query/view/bacteria-2b3479d1-24de-4610-bc03-4f10c0576cd8/bgc/6" xr:uid="{F2B321EE-F6EE-4B6A-9DEF-D58C231C8E45}"/>
    <hyperlink ref="E530" r:id="rId179" display="https://bigfam.bioinformatics.nl/run/6/gcf/207619" xr:uid="{C573F07D-4C07-40AF-80E5-84402CDE0BA2}"/>
    <hyperlink ref="G530" r:id="rId180" display="https://bigfam.bioinformatics.nl/query/view/bacteria-2b3479d1-24de-4610-bc03-4f10c0576cd8/bgc/22" xr:uid="{608C31BA-7681-49E3-A068-CE8AD6264C56}"/>
    <hyperlink ref="E634" r:id="rId181" display="https://bigfam.bioinformatics.nl/run/6/gcf/207817" xr:uid="{E8E012F3-AF63-46C3-9D62-2C8B11849FAC}"/>
    <hyperlink ref="G634" r:id="rId182" display="https://bigfam.bioinformatics.nl/query/view/bacteria-2b3479d1-24de-4610-bc03-4f10c0576cd8/bgc/10" xr:uid="{4C58A6A1-3C2D-457A-88F4-B092E910CE6D}"/>
    <hyperlink ref="E555" r:id="rId183" display="https://bigfam.bioinformatics.nl/run/6/gcf/207623" xr:uid="{6A0E9400-CA01-45D0-9EA8-7716887CCE25}"/>
    <hyperlink ref="G555" r:id="rId184" display="https://bigfam.bioinformatics.nl/query/view/bacteria-2b3479d1-24de-4610-bc03-4f10c0576cd8/bgc/14" xr:uid="{17812923-76F7-42AA-8F11-837D01420435}"/>
    <hyperlink ref="E548" r:id="rId185" display="https://bigfam.bioinformatics.nl/run/6/gcf/207622" xr:uid="{D1C8DB75-7F89-467A-A197-5847E864916F}"/>
    <hyperlink ref="G548" r:id="rId186" display="https://bigfam.bioinformatics.nl/query/view/bacteria-2b3479d1-24de-4610-bc03-4f10c0576cd8/bgc/8" xr:uid="{10EF0A86-3F74-4590-A507-A29E0586AA43}"/>
    <hyperlink ref="E272" r:id="rId187" display="https://bigfam.bioinformatics.nl/run/6/gcf/201379" xr:uid="{2B8E346A-8A8C-44E5-BB31-9D47FFB656EB}"/>
    <hyperlink ref="G272" r:id="rId188" display="https://bigfam.bioinformatics.nl/query/view/bacteria-2b3479d1-24de-4610-bc03-4f10c0576cd8/bgc/15" xr:uid="{92760E14-8E38-4FCC-88FE-EB56FD15D6C0}"/>
    <hyperlink ref="E590" r:id="rId189" display="https://bigfam.bioinformatics.nl/run/6/gcf/207627" xr:uid="{1E66B215-C84F-4C5B-A4D2-3E5A5797B209}"/>
    <hyperlink ref="G590" r:id="rId190" display="https://bigfam.bioinformatics.nl/query/view/bacteria-2b3479d1-24de-4610-bc03-4f10c0576cd8/bgc/12" xr:uid="{D7376925-37A9-43F2-8028-2F7CA41F1575}"/>
    <hyperlink ref="E518" r:id="rId191" display="https://bigfam.bioinformatics.nl/run/6/gcf/207618" xr:uid="{0950158B-FA98-45BE-816C-6CC83E791F47}"/>
    <hyperlink ref="G518" r:id="rId192" display="https://bigfam.bioinformatics.nl/query/view/bacteria-2b3479d1-24de-4610-bc03-4f10c0576cd8/bgc/11" xr:uid="{103F8CA7-1FF4-46A8-9E3E-428081361043}"/>
    <hyperlink ref="E563" r:id="rId193" display="https://bigfam.bioinformatics.nl/run/6/gcf/207624" xr:uid="{E822C209-87F4-474C-A524-698C917A2490}"/>
    <hyperlink ref="G563" r:id="rId194" display="https://bigfam.bioinformatics.nl/query/view/bacteria-2b3479d1-24de-4610-bc03-4f10c0576cd8/bgc/7" xr:uid="{2F19B992-19BC-4AF8-A237-97CC60A47238}"/>
    <hyperlink ref="E578" r:id="rId195" display="https://bigfam.bioinformatics.nl/run/6/gcf/207626" xr:uid="{E69CC227-8864-4493-BC1E-5A6DC0BDCA1D}"/>
    <hyperlink ref="G578" r:id="rId196" display="https://bigfam.bioinformatics.nl/query/view/bacteria-2b3479d1-24de-4610-bc03-4f10c0576cd8/bgc/2" xr:uid="{EC4D0667-A8AB-428A-9888-421AE9EA14DC}"/>
    <hyperlink ref="E746" r:id="rId197" display="https://bigfam.bioinformatics.nl/run/6/gcf/209374" xr:uid="{3242BFFE-047A-4863-A55E-BD06E1E6904F}"/>
    <hyperlink ref="G746" r:id="rId198" display="https://bigfam.bioinformatics.nl/query/view/bacteria-2b3479d1-24de-4610-bc03-4f10c0576cd8/bgc/5" xr:uid="{3DAFAFA8-F957-4205-ACFD-8594A0C54277}"/>
    <hyperlink ref="E568" r:id="rId199" display="https://bigfam.bioinformatics.nl/run/6/gcf/207625" xr:uid="{06C3A6E3-18E7-40AC-941B-1E8C55547EB7}"/>
    <hyperlink ref="G568" r:id="rId200" display="https://bigfam.bioinformatics.nl/query/view/bacteria-2b3479d1-24de-4610-bc03-4f10c0576cd8/bgc/3" xr:uid="{844C39CB-D68A-4BCC-8991-39F163A74AD2}"/>
    <hyperlink ref="E330" r:id="rId201" display="https://bigfam.bioinformatics.nl/run/6/gcf/201726" xr:uid="{A9B85383-BCA6-4473-A321-EF67980B722D}"/>
    <hyperlink ref="G330" r:id="rId202" display="https://bigfam.bioinformatics.nl/query/view/bacteria-2b3479d1-24de-4610-bc03-4f10c0576cd8/bgc/21" xr:uid="{7D908567-DC96-4A7C-9253-B944F5C7D508}"/>
    <hyperlink ref="E536" r:id="rId203" display="https://bigfam.bioinformatics.nl/run/6/gcf/207620" xr:uid="{6A7390C0-869C-4261-AB30-B92DC5A66619}"/>
    <hyperlink ref="G536" r:id="rId204" display="https://bigfam.bioinformatics.nl/query/view/bacteria-2b3479d1-24de-4610-bc03-4f10c0576cd8/bgc/13" xr:uid="{7C531596-F65E-4B84-863E-2E44F3E58986}"/>
    <hyperlink ref="E379" r:id="rId205" display="https://bigfam.bioinformatics.nl/run/6/gcf/202951" xr:uid="{0DDEE6A9-E42B-4F97-A11C-ED0C0CEC4F84}"/>
    <hyperlink ref="G379" r:id="rId206" display="https://bigfam.bioinformatics.nl/query/view/bacteria-2b3479d1-24de-4610-bc03-4f10c0576cd8/bgc/19" xr:uid="{63E47A91-6BCE-4673-8F34-52AAA8BBA6E7}"/>
    <hyperlink ref="E304" r:id="rId207" display="https://bigfam.bioinformatics.nl/run/6/gcf/201585" xr:uid="{B5481105-A961-4CD5-8326-27A753422175}"/>
    <hyperlink ref="G304" r:id="rId208" display="https://bigfam.bioinformatics.nl/query/view/bacteria-2b3479d1-24de-4610-bc03-4f10c0576cd8/bgc/1" xr:uid="{924D09CF-039A-4739-9F95-D7D90F39097D}"/>
    <hyperlink ref="E542" r:id="rId209" display="https://bigfam.bioinformatics.nl/run/6/gcf/207621" xr:uid="{78CA5B38-0D1D-4EBE-8B57-12C95994A1F7}"/>
    <hyperlink ref="G542" r:id="rId210" display="https://bigfam.bioinformatics.nl/query/view/bacteria-2b3479d1-24de-4610-bc03-4f10c0576cd8/bgc/20" xr:uid="{669F5058-CC8A-4DA4-AA91-67F91732A079}"/>
    <hyperlink ref="E789" r:id="rId211" display="https://bigfam.bioinformatics.nl/run/6/gcf/212861" xr:uid="{5C9DCD7B-BFBA-456D-9CF3-5E1683180F0B}"/>
    <hyperlink ref="G789" r:id="rId212" display="https://bigfam.bioinformatics.nl/query/view/bacteria-71fccafb-cac1-4737-a38a-f0138ebd997d/bgc/11" xr:uid="{BE489B47-67BA-48C3-93FE-7E2F6E227BA1}"/>
    <hyperlink ref="E88" r:id="rId213" display="https://bigfam.bioinformatics.nl/run/6/gcf/200957" xr:uid="{8C032BB2-2DD4-4B05-8912-B353DD0DB053}"/>
    <hyperlink ref="G88" r:id="rId214" display="https://bigfam.bioinformatics.nl/query/view/bacteria-71fccafb-cac1-4737-a38a-f0138ebd997d/bgc/15" xr:uid="{23F4AAF6-5DE5-4AB1-A6CD-0558AA72EDC8}"/>
    <hyperlink ref="E679" r:id="rId215" display="https://bigfam.bioinformatics.nl/run/6/gcf/208406" xr:uid="{60EDA41E-D82E-4399-9095-C23623BA0F0B}"/>
    <hyperlink ref="G679" r:id="rId216" display="https://bigfam.bioinformatics.nl/query/view/bacteria-71fccafb-cac1-4737-a38a-f0138ebd997d/bgc/9" xr:uid="{394B1772-FCD6-482F-AA14-ABFCE23AE87E}"/>
    <hyperlink ref="E55" r:id="rId217" display="https://bigfam.bioinformatics.nl/run/6/gcf/200957" xr:uid="{ADC7DF13-EAB0-48D3-84D4-8811D0C4C4CA}"/>
    <hyperlink ref="G55" r:id="rId218" display="https://bigfam.bioinformatics.nl/query/view/bacteria-71fccafb-cac1-4737-a38a-f0138ebd997d/bgc/3" xr:uid="{8C088EB9-714E-472A-8E0A-5D218CE8DCD4}"/>
    <hyperlink ref="E718" r:id="rId219" display="https://bigfam.bioinformatics.nl/run/6/gcf/209129" xr:uid="{99FCCCFB-536E-46E2-8447-B15C4185CF3E}"/>
    <hyperlink ref="G718" r:id="rId220" display="https://bigfam.bioinformatics.nl/query/view/bacteria-71fccafb-cac1-4737-a38a-f0138ebd997d/bgc/16" xr:uid="{229F48F4-FC94-41A3-A4E0-FB37383050A6}"/>
    <hyperlink ref="E86" r:id="rId221" display="https://bigfam.bioinformatics.nl/run/6/gcf/200957" xr:uid="{95F108AC-9F3C-40DD-BFA8-182F6C959D8A}"/>
    <hyperlink ref="G86" r:id="rId222" display="https://bigfam.bioinformatics.nl/query/view/bacteria-71fccafb-cac1-4737-a38a-f0138ebd997d/bgc/8" xr:uid="{1EE890D7-3BFC-4B8C-8F86-8E487849CF6F}"/>
    <hyperlink ref="E93" r:id="rId223" display="https://bigfam.bioinformatics.nl/run/6/gcf/200957" xr:uid="{1BADB2F7-4C36-4A69-A50C-E673FF63C6B0}"/>
    <hyperlink ref="G93" r:id="rId224" display="https://bigfam.bioinformatics.nl/query/view/bacteria-71fccafb-cac1-4737-a38a-f0138ebd997d/bgc/20" xr:uid="{4EBD9DDC-F75D-4300-9F5E-B14596C783C1}"/>
    <hyperlink ref="E620" r:id="rId225" display="https://bigfam.bioinformatics.nl/run/6/gcf/207817" xr:uid="{E24B50D6-ECC1-40D7-8344-7E116F208F16}"/>
    <hyperlink ref="G620" r:id="rId226" display="https://bigfam.bioinformatics.nl/query/view/bacteria-71fccafb-cac1-4737-a38a-f0138ebd997d/bgc/22" xr:uid="{DB177E5B-B7D3-4447-9F5D-50267BF8458C}"/>
    <hyperlink ref="E167" r:id="rId227" display="https://bigfam.bioinformatics.nl/run/6/gcf/200957" xr:uid="{5127678A-17C6-47D9-8BA5-B5148D775B96}"/>
    <hyperlink ref="G167" r:id="rId228" display="https://bigfam.bioinformatics.nl/query/view/bacteria-71fccafb-cac1-4737-a38a-f0138ebd997d/bgc/7" xr:uid="{71477E08-21E4-47F7-90B5-9E15CCC201F7}"/>
    <hyperlink ref="E194" r:id="rId229" display="https://bigfam.bioinformatics.nl/run/6/gcf/200957" xr:uid="{062EC694-C5AD-4F75-9543-44A8F3D035DF}"/>
    <hyperlink ref="G194" r:id="rId230" display="https://bigfam.bioinformatics.nl/query/view/bacteria-71fccafb-cac1-4737-a38a-f0138ebd997d/bgc/19" xr:uid="{7E888DC1-7193-409D-A5CD-B8966C0E3262}"/>
    <hyperlink ref="E668" r:id="rId231" display="https://bigfam.bioinformatics.nl/run/6/gcf/208401" xr:uid="{3507A803-77FF-4B2C-8E1B-620F5CF61055}"/>
    <hyperlink ref="G668" r:id="rId232" display="https://bigfam.bioinformatics.nl/query/view/bacteria-71fccafb-cac1-4737-a38a-f0138ebd997d/bgc/26" xr:uid="{27AC481D-A14B-41EA-96A9-BCD83D2614FD}"/>
    <hyperlink ref="E825" r:id="rId233" display="https://bigfam.bioinformatics.nl/run/6/gcf/213724" xr:uid="{5A09C64B-94DB-4AB2-ACA8-8B5D755B14EB}"/>
    <hyperlink ref="G825" r:id="rId234" display="https://bigfam.bioinformatics.nl/query/view/bacteria-71fccafb-cac1-4737-a38a-f0138ebd997d/bgc/2" xr:uid="{BE56C115-AA0A-4DBD-8976-C08ABE9884DC}"/>
    <hyperlink ref="E120" r:id="rId235" display="https://bigfam.bioinformatics.nl/run/6/gcf/200957" xr:uid="{AC2F8A24-3909-437D-87FB-57E62574DB81}"/>
    <hyperlink ref="G120" r:id="rId236" display="https://bigfam.bioinformatics.nl/query/view/bacteria-71fccafb-cac1-4737-a38a-f0138ebd997d/bgc/6" xr:uid="{5C0192B5-B6C1-4945-989B-F406FEF44C9E}"/>
    <hyperlink ref="E360" r:id="rId237" display="https://bigfam.bioinformatics.nl/run/6/gcf/201875" xr:uid="{6F1DDA50-1560-48C8-939B-8D1EBBFF9F5E}"/>
    <hyperlink ref="G360" r:id="rId238" display="https://bigfam.bioinformatics.nl/query/view/bacteria-71fccafb-cac1-4737-a38a-f0138ebd997d/bgc/25" xr:uid="{1319FA51-0491-4256-BF01-CD455F9F4968}"/>
    <hyperlink ref="E407" r:id="rId239" display="https://bigfam.bioinformatics.nl/run/6/gcf/205066" xr:uid="{E55C4824-CB72-453A-82E6-ABE18FD46DE6}"/>
    <hyperlink ref="G407" r:id="rId240" display="https://bigfam.bioinformatics.nl/query/view/bacteria-71fccafb-cac1-4737-a38a-f0138ebd997d/bgc/1" xr:uid="{17032B63-BF53-48C2-A7D2-B89A4FCCA933}"/>
    <hyperlink ref="E32" r:id="rId241" display="https://bigfam.bioinformatics.nl/run/6/gcf/200946" xr:uid="{47510969-A5F2-4F5B-B861-2E243BA5323D}"/>
    <hyperlink ref="G32" r:id="rId242" display="https://bigfam.bioinformatics.nl/query/view/bacteria-71fccafb-cac1-4737-a38a-f0138ebd997d/bgc/24" xr:uid="{C5CDF72F-8E8E-4F07-9E63-DD8346FAA840}"/>
    <hyperlink ref="E886" r:id="rId243" display="https://bigfam.bioinformatics.nl/run/6/gcf/220450" xr:uid="{C33ABB13-19ED-4269-A326-7E5A3D3A8811}"/>
    <hyperlink ref="G886" r:id="rId244" display="https://bigfam.bioinformatics.nl/query/view/bacteria-71fccafb-cac1-4737-a38a-f0138ebd997d/bgc/21" xr:uid="{C6DFC24D-751A-4F2E-A4D4-1AA6BF1438DF}"/>
    <hyperlink ref="E663" r:id="rId245" display="https://bigfam.bioinformatics.nl/run/6/gcf/208399" xr:uid="{7CD66398-2631-4079-A5CC-CBC8268F470C}"/>
    <hyperlink ref="G663" r:id="rId246" display="https://bigfam.bioinformatics.nl/query/view/bacteria-71fccafb-cac1-4737-a38a-f0138ebd997d/bgc/5" xr:uid="{CE4B47E5-B9D6-45EB-A5C3-74B8DAC8F4D8}"/>
    <hyperlink ref="E700" r:id="rId247" display="https://bigfam.bioinformatics.nl/run/6/gcf/208541" xr:uid="{42FB9445-F401-480E-B507-F0C5192FEB54}"/>
    <hyperlink ref="G700" r:id="rId248" display="https://bigfam.bioinformatics.nl/query/view/bacteria-71fccafb-cac1-4737-a38a-f0138ebd997d/bgc/18" xr:uid="{4F2BEEC8-3DAB-4829-ACC8-029E81C9C5E0}"/>
    <hyperlink ref="E155" r:id="rId249" display="https://bigfam.bioinformatics.nl/run/6/gcf/200957" xr:uid="{C018C96C-E994-4398-9822-CE336487A2A7}"/>
    <hyperlink ref="G155" r:id="rId250" display="https://bigfam.bioinformatics.nl/query/view/bacteria-71fccafb-cac1-4737-a38a-f0138ebd997d/bgc/12" xr:uid="{5A8C215A-1582-47D9-BBAF-6A8277D825CB}"/>
    <hyperlink ref="E180" r:id="rId251" display="https://bigfam.bioinformatics.nl/run/6/gcf/200957" xr:uid="{7FBCE110-E717-4155-9D58-3DF970545C18}"/>
    <hyperlink ref="G180" r:id="rId252" display="https://bigfam.bioinformatics.nl/query/view/bacteria-71fccafb-cac1-4737-a38a-f0138ebd997d/bgc/14" xr:uid="{BC812712-66A4-4BAF-9F5B-5C69E0269002}"/>
    <hyperlink ref="E7" r:id="rId253" display="https://bigfam.bioinformatics.nl/run/6/gcf/200946" xr:uid="{C259E3A7-9EBC-443A-8174-41014BD780E9}"/>
    <hyperlink ref="G7" r:id="rId254" display="https://bigfam.bioinformatics.nl/query/view/bacteria-71fccafb-cac1-4737-a38a-f0138ebd997d/bgc/23" xr:uid="{F7CBAF93-EB55-4DCB-A753-23187D5BC46E}"/>
    <hyperlink ref="E899" r:id="rId255" display="https://bigfam.bioinformatics.nl/run/6/gcf/223486" xr:uid="{6E914F13-BA6A-4155-885E-D1E7D72BB034}"/>
    <hyperlink ref="G899" r:id="rId256" display="https://bigfam.bioinformatics.nl/query/view/bacteria-71fccafb-cac1-4737-a38a-f0138ebd997d/bgc/17" xr:uid="{9B1542A0-CAE2-41E4-ADD7-1E0567585907}"/>
    <hyperlink ref="E384" r:id="rId257" display="https://bigfam.bioinformatics.nl/run/6/gcf/202951" xr:uid="{FAA79591-BB72-49B4-A88E-F2AC1D7FC435}"/>
    <hyperlink ref="G384" r:id="rId258" display="https://bigfam.bioinformatics.nl/query/view/bacteria-71fccafb-cac1-4737-a38a-f0138ebd997d/bgc/10" xr:uid="{5520CDDF-D052-4091-B0EF-2D93FBD79463}"/>
    <hyperlink ref="E85" r:id="rId259" display="https://bigfam.bioinformatics.nl/run/6/gcf/200957" xr:uid="{C5F224FD-D677-4C36-AE6D-F0E257928B28}"/>
    <hyperlink ref="G85" r:id="rId260" display="https://bigfam.bioinformatics.nl/query/view/bacteria-71fccafb-cac1-4737-a38a-f0138ebd997d/bgc/4" xr:uid="{BE51B8AF-79B7-4934-BCB2-1139B4F12D2F}"/>
    <hyperlink ref="E11" r:id="rId261" display="https://bigfam.bioinformatics.nl/run/6/gcf/200946" xr:uid="{0F6D2A04-72D1-4F85-8CF7-1D51DD89DB91}"/>
    <hyperlink ref="G11" r:id="rId262" display="https://bigfam.bioinformatics.nl/query/view/bacteria-71fccafb-cac1-4737-a38a-f0138ebd997d/bgc/13" xr:uid="{FD637608-7986-4342-B463-BE80026C2F2A}"/>
    <hyperlink ref="E567" r:id="rId263" display="https://bigfam.bioinformatics.nl/run/6/gcf/207624" xr:uid="{63B11884-C5F9-4947-AB53-B79FEF774003}"/>
    <hyperlink ref="G567" r:id="rId264" display="https://bigfam.bioinformatics.nl/query/view/bacteria-b25d739d-8c65-4289-84e4-031a8a9de252/bgc/16" xr:uid="{5D644802-DE45-4565-9646-B52758EDF3AD}"/>
    <hyperlink ref="E144" r:id="rId265" display="https://bigfam.bioinformatics.nl/run/6/gcf/200957" xr:uid="{1843E29E-D28D-4A52-8AB8-48A1B2406257}"/>
    <hyperlink ref="G144" r:id="rId266" display="https://bigfam.bioinformatics.nl/query/view/bacteria-b25d739d-8c65-4289-84e4-031a8a9de252/bgc/4" xr:uid="{5C45C1E9-BB23-478F-840D-0FE657A68FC0}"/>
    <hyperlink ref="E676" r:id="rId267" display="https://bigfam.bioinformatics.nl/run/6/gcf/208404" xr:uid="{4006B3DC-D53E-4F27-AF15-E7827560B095}"/>
    <hyperlink ref="G676" r:id="rId268" display="https://bigfam.bioinformatics.nl/query/view/bacteria-b25d739d-8c65-4289-84e4-031a8a9de252/bgc/8" xr:uid="{844BDEAA-F847-46A2-9AF0-375B497D1AA0}"/>
    <hyperlink ref="E41" r:id="rId269" display="https://bigfam.bioinformatics.nl/run/6/gcf/200946" xr:uid="{69E6BBBE-9014-40DB-B30F-4B1C8577A4AC}"/>
    <hyperlink ref="G41" r:id="rId270" display="https://bigfam.bioinformatics.nl/query/view/bacteria-b25d739d-8c65-4289-84e4-031a8a9de252/bgc/3" xr:uid="{AE00C65C-5041-4C4F-A730-9631A248E708}"/>
    <hyperlink ref="E655" r:id="rId271" display="https://bigfam.bioinformatics.nl/run/6/gcf/208355" xr:uid="{91AA48CD-2040-41DE-AA64-03B53DECE55F}"/>
    <hyperlink ref="G655" r:id="rId272" display="https://bigfam.bioinformatics.nl/query/view/bacteria-b25d739d-8c65-4289-84e4-031a8a9de252/bgc/2" xr:uid="{4F24C350-4D4D-4073-BF08-2881B2A3A7F6}"/>
    <hyperlink ref="E681" r:id="rId273" display="https://bigfam.bioinformatics.nl/run/6/gcf/208407" xr:uid="{9735A83A-D077-4B65-A562-0D5422E4761A}"/>
    <hyperlink ref="G681" r:id="rId274" display="https://bigfam.bioinformatics.nl/query/view/bacteria-b25d739d-8c65-4289-84e4-031a8a9de252/bgc/20" xr:uid="{24777EA8-17F0-415A-9101-C6557D6D83AB}"/>
    <hyperlink ref="E717" r:id="rId275" display="https://bigfam.bioinformatics.nl/run/6/gcf/209006" xr:uid="{C151E238-69F4-4875-A46A-711D6A253269}"/>
    <hyperlink ref="G717" r:id="rId276" display="https://bigfam.bioinformatics.nl/query/view/bacteria-b25d739d-8c65-4289-84e4-031a8a9de252/bgc/19" xr:uid="{2D1BAB5F-676A-4BE1-86E4-9DAA682FEAB5}"/>
    <hyperlink ref="E677" r:id="rId277" display="https://bigfam.bioinformatics.nl/run/6/gcf/208405" xr:uid="{1D162E45-8519-4E75-B5F4-0932449E7231}"/>
    <hyperlink ref="G677" r:id="rId278" display="https://bigfam.bioinformatics.nl/query/view/bacteria-b25d739d-8c65-4289-84e4-031a8a9de252/bgc/9" xr:uid="{86FFCBA3-E37C-4240-9F2F-CE437869D686}"/>
    <hyperlink ref="E27" r:id="rId279" display="https://bigfam.bioinformatics.nl/run/6/gcf/200946" xr:uid="{48281F0A-0BA2-4D11-902D-4339CB0E0BCD}"/>
    <hyperlink ref="G27" r:id="rId280" display="https://bigfam.bioinformatics.nl/query/view/bacteria-b25d739d-8c65-4289-84e4-031a8a9de252/bgc/1" xr:uid="{9B017D33-BEB2-4316-A05B-F2929099E30C}"/>
    <hyperlink ref="E13" r:id="rId281" display="https://bigfam.bioinformatics.nl/run/6/gcf/200946" xr:uid="{8900AE26-7511-4337-AF79-B9CDE5134171}"/>
    <hyperlink ref="G13" r:id="rId282" display="https://bigfam.bioinformatics.nl/query/view/bacteria-b25d739d-8c65-4289-84e4-031a8a9de252/bgc/11" xr:uid="{06D547F5-6C29-4180-A477-42406EBB6F40}"/>
    <hyperlink ref="E664" r:id="rId283" display="https://bigfam.bioinformatics.nl/run/6/gcf/208399" xr:uid="{8DD7B25A-D751-4316-8292-2352CA07120E}"/>
    <hyperlink ref="G664" r:id="rId284" display="https://bigfam.bioinformatics.nl/query/view/bacteria-b25d739d-8c65-4289-84e4-031a8a9de252/bgc/7" xr:uid="{6C0B777E-F5CB-4A78-ABA9-87BA6A1E0204}"/>
    <hyperlink ref="E50" r:id="rId285" display="https://bigfam.bioinformatics.nl/run/6/gcf/200946" xr:uid="{68E36C7A-EA64-4878-9FC8-1CAFCF8329FE}"/>
    <hyperlink ref="G50" r:id="rId286" display="https://bigfam.bioinformatics.nl/query/view/bacteria-b25d739d-8c65-4289-84e4-031a8a9de252/bgc/12" xr:uid="{9932BA75-32EB-4700-944C-79FA9EB0D11A}"/>
    <hyperlink ref="E51" r:id="rId287" display="https://bigfam.bioinformatics.nl/run/6/gcf/200946" xr:uid="{6D6ED1B2-C325-4AA3-83AE-395043D028F6}"/>
    <hyperlink ref="G51" r:id="rId288" display="https://bigfam.bioinformatics.nl/query/view/bacteria-b25d739d-8c65-4289-84e4-031a8a9de252/bgc/17" xr:uid="{CD9155EB-176F-479B-8FAA-45F7DCCADE5F}"/>
    <hyperlink ref="E680" r:id="rId289" display="https://bigfam.bioinformatics.nl/run/6/gcf/208406" xr:uid="{CEBB2DB3-DE7B-4CD5-B93A-E6926BB72C7B}"/>
    <hyperlink ref="G680" r:id="rId290" display="https://bigfam.bioinformatics.nl/query/view/bacteria-b25d739d-8c65-4289-84e4-031a8a9de252/bgc/10" xr:uid="{0999CD77-9645-45B9-9D5F-A3F6ED8E2801}"/>
    <hyperlink ref="E675" r:id="rId291" display="https://bigfam.bioinformatics.nl/run/6/gcf/208403" xr:uid="{DE354B93-C8A2-41E0-A046-6AF776A3D5F3}"/>
    <hyperlink ref="G675" r:id="rId292" display="https://bigfam.bioinformatics.nl/query/view/bacteria-b25d739d-8c65-4289-84e4-031a8a9de252/bgc/14" xr:uid="{B618D772-56F3-4B9C-966A-BE0AC1188365}"/>
    <hyperlink ref="E660" r:id="rId293" display="https://bigfam.bioinformatics.nl/run/6/gcf/208355" xr:uid="{AAE9BDD5-3EBA-41C5-8BA1-74B6C8305DE7}"/>
    <hyperlink ref="G660" r:id="rId294" display="https://bigfam.bioinformatics.nl/query/view/bacteria-b25d739d-8c65-4289-84e4-031a8a9de252/bgc/15" xr:uid="{01F64332-6F2C-4DDD-9F28-0342C59AD81E}"/>
    <hyperlink ref="E633" r:id="rId295" display="https://bigfam.bioinformatics.nl/run/6/gcf/207817" xr:uid="{969E3691-7DAF-4FF4-BBE9-23FFD8AE4CF6}"/>
    <hyperlink ref="G633" r:id="rId296" display="https://bigfam.bioinformatics.nl/query/view/bacteria-b25d739d-8c65-4289-84e4-031a8a9de252/bgc/6" xr:uid="{436AC3C2-FFBD-43CB-A57F-31BA49DCB0E3}"/>
    <hyperlink ref="E670" r:id="rId297" display="https://bigfam.bioinformatics.nl/run/6/gcf/208401" xr:uid="{376FF0C8-80E2-45C8-98FD-BD1FB7DE2611}"/>
    <hyperlink ref="G670" r:id="rId298" display="https://bigfam.bioinformatics.nl/query/view/bacteria-b25d739d-8c65-4289-84e4-031a8a9de252/bgc/21" xr:uid="{8FFDDB21-4163-4AFC-BCAE-8635B3F81354}"/>
    <hyperlink ref="E882" r:id="rId299" display="https://bigfam.bioinformatics.nl/run/6/gcf/219757" xr:uid="{73BC41B7-5D42-48C6-97A2-F025730B2792}"/>
    <hyperlink ref="G882" r:id="rId300" display="https://bigfam.bioinformatics.nl/query/view/bacteria-b25d739d-8c65-4289-84e4-031a8a9de252/bgc/5" xr:uid="{0D808C9D-AF3A-4947-9E83-9F57F5DA67DE}"/>
    <hyperlink ref="E666" r:id="rId301" display="https://bigfam.bioinformatics.nl/run/6/gcf/208400" xr:uid="{BD98B429-2086-4931-BC39-E65C5D78C6AC}"/>
    <hyperlink ref="G666" r:id="rId302" display="https://bigfam.bioinformatics.nl/query/view/bacteria-b25d739d-8c65-4289-84e4-031a8a9de252/bgc/18" xr:uid="{ED7273B5-55AB-4C5F-8E73-C0047B1AC1A6}"/>
    <hyperlink ref="E673" r:id="rId303" display="https://bigfam.bioinformatics.nl/run/6/gcf/208402" xr:uid="{FD0B86BF-FDF1-499B-A784-1214D99A14E5}"/>
    <hyperlink ref="G673" r:id="rId304" display="https://bigfam.bioinformatics.nl/query/view/bacteria-b25d739d-8c65-4289-84e4-031a8a9de252/bgc/13" xr:uid="{B8516B17-4017-4204-954E-E05515A52834}"/>
    <hyperlink ref="E276" r:id="rId305" display="https://bigfam.bioinformatics.nl/run/6/gcf/201379" xr:uid="{7C0AA95F-0F66-4A82-879C-DF1294DAECEF}"/>
    <hyperlink ref="G276" r:id="rId306" display="https://bigfam.bioinformatics.nl/query/view/bacteria-1af4ebdc-a40c-4e8d-be55-f12a8fe0dc1b/bgc/14" xr:uid="{D7D1BB0C-1C74-48D3-BD4E-5EAF2A16EC06}"/>
    <hyperlink ref="E581" r:id="rId307" display="https://bigfam.bioinformatics.nl/run/6/gcf/207627" xr:uid="{9EE49ED3-5CDF-48BC-AF85-5AA5F500EC91}"/>
    <hyperlink ref="G581" r:id="rId308" display="https://bigfam.bioinformatics.nl/query/view/bacteria-1af4ebdc-a40c-4e8d-be55-f12a8fe0dc1b/bgc/13" xr:uid="{62028F77-08C2-4695-AC94-EE040A76D642}"/>
    <hyperlink ref="E312" r:id="rId309" display="https://bigfam.bioinformatics.nl/run/6/gcf/201585" xr:uid="{FA4110A4-5E6A-4A36-B1FF-EDEFF56E38C1}"/>
    <hyperlink ref="G312" r:id="rId310" display="https://bigfam.bioinformatics.nl/query/view/bacteria-1af4ebdc-a40c-4e8d-be55-f12a8fe0dc1b/bgc/21" xr:uid="{5A8E6859-9BE1-4303-B438-515DBFACBCE8}"/>
    <hyperlink ref="E571" r:id="rId311" display="https://bigfam.bioinformatics.nl/run/6/gcf/207625" xr:uid="{A998BB1C-DBE8-454A-8F90-71E2D9C5BBD7}"/>
    <hyperlink ref="G571" r:id="rId312" display="https://bigfam.bioinformatics.nl/query/view/bacteria-1af4ebdc-a40c-4e8d-be55-f12a8fe0dc1b/bgc/8" xr:uid="{1411C825-0039-420F-8BFC-E2779EF70CD9}"/>
    <hyperlink ref="E745" r:id="rId313" display="https://bigfam.bioinformatics.nl/run/6/gcf/209374" xr:uid="{5E7EA6B5-2455-48B6-8723-3262F73E4B38}"/>
    <hyperlink ref="G745" r:id="rId314" display="https://bigfam.bioinformatics.nl/query/view/bacteria-1af4ebdc-a40c-4e8d-be55-f12a8fe0dc1b/bgc/11" xr:uid="{ADA06662-B53C-4F6F-9F37-D706CAF784EF}"/>
    <hyperlink ref="E788" r:id="rId315" display="https://bigfam.bioinformatics.nl/run/6/gcf/212861" xr:uid="{78746DAB-9C82-4196-B77B-FB4A4646B5E3}"/>
    <hyperlink ref="G788" r:id="rId316" display="https://bigfam.bioinformatics.nl/query/view/bacteria-1af4ebdc-a40c-4e8d-be55-f12a8fe0dc1b/bgc/6" xr:uid="{C4DEAD12-C78E-4230-B04E-B8B949F30149}"/>
    <hyperlink ref="E579" r:id="rId317" display="https://bigfam.bioinformatics.nl/run/6/gcf/207626" xr:uid="{E382A5C6-8883-47C2-A74E-53F50A7A4E80}"/>
    <hyperlink ref="G579" r:id="rId318" display="https://bigfam.bioinformatics.nl/query/view/bacteria-1af4ebdc-a40c-4e8d-be55-f12a8fe0dc1b/bgc/19" xr:uid="{A38F2EB1-E411-412A-A935-93164B0A0F86}"/>
    <hyperlink ref="E565" r:id="rId319" display="https://bigfam.bioinformatics.nl/run/6/gcf/207624" xr:uid="{FB11B404-4121-4CA4-864D-41DD09221F77}"/>
    <hyperlink ref="G565" r:id="rId320" display="https://bigfam.bioinformatics.nl/query/view/bacteria-1af4ebdc-a40c-4e8d-be55-f12a8fe0dc1b/bgc/20" xr:uid="{16E7A7AB-88DC-44D9-8F8D-BE46CE76C927}"/>
    <hyperlink ref="E640" r:id="rId321" display="https://bigfam.bioinformatics.nl/run/6/gcf/207817" xr:uid="{AC712786-EEE9-4536-A869-E4DE29F6447F}"/>
    <hyperlink ref="G640" r:id="rId322" display="https://bigfam.bioinformatics.nl/query/view/bacteria-1af4ebdc-a40c-4e8d-be55-f12a8fe0dc1b/bgc/2" xr:uid="{05027884-9D67-4000-85DD-D5619D32BCD8}"/>
    <hyperlink ref="E554" r:id="rId323" display="https://bigfam.bioinformatics.nl/run/6/gcf/207623" xr:uid="{A0B22CDB-03D8-4F6B-8713-AF85B608F572}"/>
    <hyperlink ref="G554" r:id="rId324" display="https://bigfam.bioinformatics.nl/query/view/bacteria-1af4ebdc-a40c-4e8d-be55-f12a8fe0dc1b/bgc/4" xr:uid="{E8AD0E4A-5EC8-4C09-99E9-29D8DCEFE887}"/>
    <hyperlink ref="E764" r:id="rId325" display="https://bigfam.bioinformatics.nl/run/6/gcf/211992" xr:uid="{A25559D0-616A-47D3-B0C1-F7A7897DED6D}"/>
    <hyperlink ref="G764" r:id="rId326" display="https://bigfam.bioinformatics.nl/query/view/bacteria-1af4ebdc-a40c-4e8d-be55-f12a8fe0dc1b/bgc/22" xr:uid="{D1E3171A-9540-486E-A223-5D2208BDF14E}"/>
    <hyperlink ref="E336" r:id="rId327" display="https://bigfam.bioinformatics.nl/run/6/gcf/201726" xr:uid="{2C2FA029-C9FC-4BEE-BE72-18FC33409B7A}"/>
    <hyperlink ref="G336" r:id="rId328" display="https://bigfam.bioinformatics.nl/query/view/bacteria-1af4ebdc-a40c-4e8d-be55-f12a8fe0dc1b/bgc/1" xr:uid="{E0BDE819-E50D-44B4-9A2B-B49EAAE841D4}"/>
    <hyperlink ref="E381" r:id="rId329" display="https://bigfam.bioinformatics.nl/run/6/gcf/202951" xr:uid="{73C08B7F-4F6A-4D6D-8147-6760C39AB47D}"/>
    <hyperlink ref="G381" r:id="rId330" display="https://bigfam.bioinformatics.nl/query/view/bacteria-1af4ebdc-a40c-4e8d-be55-f12a8fe0dc1b/bgc/9" xr:uid="{8023033A-C362-48F6-B854-3195D01270F3}"/>
    <hyperlink ref="E207" r:id="rId331" display="https://bigfam.bioinformatics.nl/run/6/gcf/200957" xr:uid="{9AE0E975-0A5D-48A6-A4BB-6854C10E30B1}"/>
    <hyperlink ref="G207" r:id="rId332" display="https://bigfam.bioinformatics.nl/query/view/bacteria-1af4ebdc-a40c-4e8d-be55-f12a8fe0dc1b/bgc/16" xr:uid="{0791AEB1-FCC6-4B2A-B756-461683F40DB7}"/>
    <hyperlink ref="E863" r:id="rId333" display="https://bigfam.bioinformatics.nl/run/6/gcf/217791" xr:uid="{4D9D4091-BB82-42B3-AC0C-A0FE076CA79F}"/>
    <hyperlink ref="G863" r:id="rId334" display="https://bigfam.bioinformatics.nl/query/view/bacteria-1af4ebdc-a40c-4e8d-be55-f12a8fe0dc1b/bgc/23" xr:uid="{F9219B8B-9254-4A87-8014-CE8210626ADE}"/>
    <hyperlink ref="E17" r:id="rId335" display="https://bigfam.bioinformatics.nl/run/6/gcf/200946" xr:uid="{77CECDAB-6BB7-43E0-B565-F8F592B07429}"/>
    <hyperlink ref="G17" r:id="rId336" display="https://bigfam.bioinformatics.nl/query/view/bacteria-1af4ebdc-a40c-4e8d-be55-f12a8fe0dc1b/bgc/5" xr:uid="{36C5C3EB-C598-4FC9-A281-D312FDF89C00}"/>
    <hyperlink ref="E832" r:id="rId337" display="https://bigfam.bioinformatics.nl/run/6/gcf/213764" xr:uid="{EF145408-6396-44C1-8798-4D971232F5DE}"/>
    <hyperlink ref="G832" r:id="rId338" display="https://bigfam.bioinformatics.nl/query/view/bacteria-1af4ebdc-a40c-4e8d-be55-f12a8fe0dc1b/bgc/3" xr:uid="{9DC68004-C413-4B12-A54A-8621D191976B}"/>
    <hyperlink ref="E604" r:id="rId339" display="https://bigfam.bioinformatics.nl/run/6/gcf/207628" xr:uid="{168E209D-AE66-48C8-8E10-F518298028E6}"/>
    <hyperlink ref="G604" r:id="rId340" display="https://bigfam.bioinformatics.nl/query/view/bacteria-1af4ebdc-a40c-4e8d-be55-f12a8fe0dc1b/bgc/18" xr:uid="{4969DE05-48CA-4E38-AF81-D1EE4AD0D561}"/>
    <hyperlink ref="E523" r:id="rId341" display="https://bigfam.bioinformatics.nl/run/6/gcf/207618" xr:uid="{C53C797D-6B1E-40A2-9F4A-876A1C8D8976}"/>
    <hyperlink ref="G523" r:id="rId342" display="https://bigfam.bioinformatics.nl/query/view/bacteria-1af4ebdc-a40c-4e8d-be55-f12a8fe0dc1b/bgc/24" xr:uid="{57E49608-E821-45D6-8DB9-F3525886C672}"/>
    <hyperlink ref="E151" r:id="rId343" display="https://bigfam.bioinformatics.nl/run/6/gcf/200957" xr:uid="{90D64D82-4EEA-48A6-906E-191CBF6762DD}"/>
    <hyperlink ref="G151" r:id="rId344" display="https://bigfam.bioinformatics.nl/query/view/bacteria-1af4ebdc-a40c-4e8d-be55-f12a8fe0dc1b/bgc/17" xr:uid="{9C596EC7-47E2-49FF-90DF-58DA2449636C}"/>
    <hyperlink ref="E367" r:id="rId345" display="https://bigfam.bioinformatics.nl/run/6/gcf/202468" xr:uid="{12887CE0-BB31-4D92-B6D3-02A8C776DD13}"/>
    <hyperlink ref="G367" r:id="rId346" display="https://bigfam.bioinformatics.nl/query/view/bacteria-1af4ebdc-a40c-4e8d-be55-f12a8fe0dc1b/bgc/7" xr:uid="{078E61AC-F0C0-4EE9-8639-F1766831DAA2}"/>
    <hyperlink ref="E71" r:id="rId347" display="https://bigfam.bioinformatics.nl/run/6/gcf/200957" xr:uid="{A3E0B24B-5EC2-423C-B2F7-E28EFCA831F4}"/>
    <hyperlink ref="G71" r:id="rId348" display="https://bigfam.bioinformatics.nl/query/view/bacteria-1af4ebdc-a40c-4e8d-be55-f12a8fe0dc1b/bgc/15" xr:uid="{7DB9D13E-455D-46C7-A68E-BBDAE5970970}"/>
    <hyperlink ref="E96" r:id="rId349" display="https://bigfam.bioinformatics.nl/run/6/gcf/200957" xr:uid="{03AF199B-52D7-42B2-BFCC-F42F11132B63}"/>
    <hyperlink ref="G96" r:id="rId350" display="https://bigfam.bioinformatics.nl/query/view/bacteria-1af4ebdc-a40c-4e8d-be55-f12a8fe0dc1b/bgc/25" xr:uid="{FFC16D5A-D94C-41B6-BDBF-409351D50189}"/>
    <hyperlink ref="E47" r:id="rId351" display="https://bigfam.bioinformatics.nl/run/6/gcf/200946" xr:uid="{9682FAAF-138E-4061-9AD9-4A64EC130BDE}"/>
    <hyperlink ref="G47" r:id="rId352" display="https://bigfam.bioinformatics.nl/query/view/bacteria-1af4ebdc-a40c-4e8d-be55-f12a8fe0dc1b/bgc/10" xr:uid="{586F2A69-BDCC-4496-8CF3-ADEF78965B91}"/>
    <hyperlink ref="E651" r:id="rId353" display="https://bigfam.bioinformatics.nl/run/6/gcf/208355" xr:uid="{EFE37B9E-A1F2-48DA-B4D5-C0ECFA46EB22}"/>
    <hyperlink ref="G651" r:id="rId354" display="https://bigfam.bioinformatics.nl/query/view/bacteria-1af4ebdc-a40c-4e8d-be55-f12a8fe0dc1b/bgc/12" xr:uid="{6FF4C23F-8110-40E8-9F59-49B89F11C6A7}"/>
    <hyperlink ref="E273" r:id="rId355" display="https://bigfam.bioinformatics.nl/run/6/gcf/201379" xr:uid="{25EEDEE7-5958-43D3-807C-C0FF655753BB}"/>
    <hyperlink ref="G273" r:id="rId356" display="https://bigfam.bioinformatics.nl/query/view/bacteria-fb730358-7ed5-408e-a86f-dec6bd1e54f2/bgc/22" xr:uid="{26D50B9E-B8DC-42FB-87EC-46AE2FB48CAD}"/>
    <hyperlink ref="E553" r:id="rId357" display="https://bigfam.bioinformatics.nl/run/6/gcf/207623" xr:uid="{34E57518-D53A-49BB-8B59-0756C5E8C4B1}"/>
    <hyperlink ref="G553" r:id="rId358" display="https://bigfam.bioinformatics.nl/query/view/bacteria-fb730358-7ed5-408e-a86f-dec6bd1e54f2/bgc/19" xr:uid="{6CB9A40A-BDAD-4811-B60A-7A3EE199CC80}"/>
    <hyperlink ref="E787" r:id="rId359" display="https://bigfam.bioinformatics.nl/run/6/gcf/212861" xr:uid="{8A9BA6D7-04D8-449D-8ACF-EF49AB609B15}"/>
    <hyperlink ref="G787" r:id="rId360" display="https://bigfam.bioinformatics.nl/query/view/bacteria-fb730358-7ed5-408e-a86f-dec6bd1e54f2/bgc/16" xr:uid="{EEBE030A-30F9-46D1-96F9-0D84EB430B32}"/>
    <hyperlink ref="E52" r:id="rId361" display="https://bigfam.bioinformatics.nl/run/6/gcf/200946" xr:uid="{C11ACB7B-9470-4810-8BEA-29A7AB13431C}"/>
    <hyperlink ref="G52" r:id="rId362" display="https://bigfam.bioinformatics.nl/query/view/bacteria-fb730358-7ed5-408e-a86f-dec6bd1e54f2/bgc/5" xr:uid="{127CF9AE-5021-4DBB-86B3-DFEFBF863347}"/>
    <hyperlink ref="E580" r:id="rId363" display="https://bigfam.bioinformatics.nl/run/6/gcf/207626" xr:uid="{4E463FFF-EEE3-45C2-888A-378FF68E9B8D}"/>
    <hyperlink ref="G580" r:id="rId364" display="https://bigfam.bioinformatics.nl/query/view/bacteria-fb730358-7ed5-408e-a86f-dec6bd1e54f2/bgc/2" xr:uid="{923C5D21-8A0B-4DC5-ACEB-DBC061A7BEE1}"/>
    <hyperlink ref="E576" r:id="rId365" display="https://bigfam.bioinformatics.nl/run/6/gcf/207625" xr:uid="{9F31AFC6-6B16-4E34-8B3A-B22BDD253DC3}"/>
    <hyperlink ref="G576" r:id="rId366" display="https://bigfam.bioinformatics.nl/query/view/bacteria-fb730358-7ed5-408e-a86f-dec6bd1e54f2/bgc/8" xr:uid="{E6A71169-7D07-4A49-BFD1-10BD98B1A596}"/>
    <hyperlink ref="E749" r:id="rId367" display="https://bigfam.bioinformatics.nl/run/6/gcf/209374" xr:uid="{E68C8032-8AA5-433B-970A-61898C27DFC4}"/>
    <hyperlink ref="G749" r:id="rId368" display="https://bigfam.bioinformatics.nl/query/view/bacteria-fb730358-7ed5-408e-a86f-dec6bd1e54f2/bgc/17" xr:uid="{5ED7AAF2-AE8F-4732-828E-AACCD17BEE28}"/>
    <hyperlink ref="E831" r:id="rId369" display="https://bigfam.bioinformatics.nl/run/6/gcf/213764" xr:uid="{1245C159-1794-422B-8500-3C7C548CF3E6}"/>
    <hyperlink ref="G831" r:id="rId370" display="https://bigfam.bioinformatics.nl/query/view/bacteria-fb730358-7ed5-408e-a86f-dec6bd1e54f2/bgc/21" xr:uid="{E05B1A67-C0E8-4729-AEEA-60CE6C173F39}"/>
    <hyperlink ref="E313" r:id="rId371" display="https://bigfam.bioinformatics.nl/run/6/gcf/201585" xr:uid="{F114902D-E4A1-44EB-96FB-A2AE20361899}"/>
    <hyperlink ref="G313" r:id="rId372" display="https://bigfam.bioinformatics.nl/query/view/bacteria-fb730358-7ed5-408e-a86f-dec6bd1e54f2/bgc/9" xr:uid="{0DF7A0A5-23FC-4A01-A305-C8719F047904}"/>
    <hyperlink ref="E864" r:id="rId373" display="https://bigfam.bioinformatics.nl/run/6/gcf/217791" xr:uid="{33F18857-266D-4336-A514-49DBE94367D9}"/>
    <hyperlink ref="G864" r:id="rId374" display="https://bigfam.bioinformatics.nl/query/view/bacteria-fb730358-7ed5-408e-a86f-dec6bd1e54f2/bgc/10" xr:uid="{BBF136E4-FB22-409A-9095-2DB700533A59}"/>
    <hyperlink ref="E582" r:id="rId375" display="https://bigfam.bioinformatics.nl/run/6/gcf/207627" xr:uid="{B96E98FF-D216-44E4-B34E-22AC377DDB45}"/>
    <hyperlink ref="G582" r:id="rId376" display="https://bigfam.bioinformatics.nl/query/view/bacteria-fb730358-7ed5-408e-a86f-dec6bd1e54f2/bgc/7" xr:uid="{B6A4D09F-403B-4704-AB53-5B2B069CD534}"/>
    <hyperlink ref="E641" r:id="rId377" display="https://bigfam.bioinformatics.nl/run/6/gcf/207817" xr:uid="{45A0AD82-C8F4-4257-B747-C4F418EAFB7B}"/>
    <hyperlink ref="G641" r:id="rId378" display="https://bigfam.bioinformatics.nl/query/view/bacteria-fb730358-7ed5-408e-a86f-dec6bd1e54f2/bgc/12" xr:uid="{0FB189F9-67A0-4893-AC58-5FC7881470CB}"/>
    <hyperlink ref="E18" r:id="rId379" display="https://bigfam.bioinformatics.nl/run/6/gcf/200946" xr:uid="{B2D4F19D-09B2-4223-917B-C9013A9C46CE}"/>
    <hyperlink ref="G18" r:id="rId380" display="https://bigfam.bioinformatics.nl/query/view/bacteria-fb730358-7ed5-408e-a86f-dec6bd1e54f2/bgc/1" xr:uid="{D5C6033D-FF71-43C7-9A55-9E674709E57A}"/>
    <hyperlink ref="E566" r:id="rId381" display="https://bigfam.bioinformatics.nl/run/6/gcf/207624" xr:uid="{7119B7AF-9CC4-43F3-BC3B-45E9351D709D}"/>
    <hyperlink ref="G566" r:id="rId382" display="https://bigfam.bioinformatics.nl/query/view/bacteria-fb730358-7ed5-408e-a86f-dec6bd1e54f2/bgc/14" xr:uid="{3279B9A5-2CAD-4E8E-A1F4-E72A798DEEC2}"/>
    <hyperlink ref="E605" r:id="rId383" display="https://bigfam.bioinformatics.nl/run/6/gcf/207628" xr:uid="{AB4F48A1-69A7-4BFD-9034-B24674BA0A41}"/>
    <hyperlink ref="G605" r:id="rId384" display="https://bigfam.bioinformatics.nl/query/view/bacteria-fb730358-7ed5-408e-a86f-dec6bd1e54f2/bgc/23" xr:uid="{357CDA5D-68B1-48A3-B708-546E5B703BB6}"/>
    <hyperlink ref="E378" r:id="rId385" display="https://bigfam.bioinformatics.nl/run/6/gcf/202951" xr:uid="{0AA7F2EE-6F89-48C5-B375-4B2FA9EEA3FB}"/>
    <hyperlink ref="G378" r:id="rId386" display="https://bigfam.bioinformatics.nl/query/view/bacteria-fb730358-7ed5-408e-a86f-dec6bd1e54f2/bgc/24" xr:uid="{63A847A3-BBE9-4BED-A042-E76AD6351440}"/>
    <hyperlink ref="E152" r:id="rId387" display="https://bigfam.bioinformatics.nl/run/6/gcf/200957" xr:uid="{FD109295-AD1D-46A2-B307-1470E0FC3DE5}"/>
    <hyperlink ref="G152" r:id="rId388" display="https://bigfam.bioinformatics.nl/query/view/bacteria-fb730358-7ed5-408e-a86f-dec6bd1e54f2/bgc/15" xr:uid="{1656B609-2606-4ADC-873A-8836CF21E2E7}"/>
    <hyperlink ref="E521" r:id="rId389" display="https://bigfam.bioinformatics.nl/run/6/gcf/207618" xr:uid="{2C5D99B1-D468-4B83-951A-6EE0EB8720E2}"/>
    <hyperlink ref="G521" r:id="rId390" display="https://bigfam.bioinformatics.nl/query/view/bacteria-fb730358-7ed5-408e-a86f-dec6bd1e54f2/bgc/4" xr:uid="{31858DC9-47D5-4FA2-AF64-BF6553A00EF5}"/>
    <hyperlink ref="E659" r:id="rId391" display="https://bigfam.bioinformatics.nl/run/6/gcf/208355" xr:uid="{EB96600D-8C1D-4C45-B9A5-A8A920746A89}"/>
    <hyperlink ref="G659" r:id="rId392" display="https://bigfam.bioinformatics.nl/query/view/bacteria-fb730358-7ed5-408e-a86f-dec6bd1e54f2/bgc/11" xr:uid="{B9EC93E7-C657-4AE6-A214-8E5330EE4F64}"/>
    <hyperlink ref="E765" r:id="rId393" display="https://bigfam.bioinformatics.nl/run/6/gcf/211992" xr:uid="{29A6BEF3-01F7-4688-8F62-D9F81F0FCDBC}"/>
    <hyperlink ref="G765" r:id="rId394" display="https://bigfam.bioinformatics.nl/query/view/bacteria-fb730358-7ed5-408e-a86f-dec6bd1e54f2/bgc/13" xr:uid="{D5E3B2FC-1945-4F3C-B2CA-3CBBD8377598}"/>
    <hyperlink ref="E165" r:id="rId395" display="https://bigfam.bioinformatics.nl/run/6/gcf/200957" xr:uid="{3A101AE7-BC66-41FA-852F-09406F7DDA31}"/>
    <hyperlink ref="G165" r:id="rId396" display="https://bigfam.bioinformatics.nl/query/view/bacteria-fb730358-7ed5-408e-a86f-dec6bd1e54f2/bgc/18" xr:uid="{B1CDD4A3-3D9A-4C01-A148-692BF3C16046}"/>
    <hyperlink ref="E72" r:id="rId397" display="https://bigfam.bioinformatics.nl/run/6/gcf/200957" xr:uid="{A66A81E8-33C9-486C-B790-28A397CDC29F}"/>
    <hyperlink ref="G72" r:id="rId398" display="https://bigfam.bioinformatics.nl/query/view/bacteria-fb730358-7ed5-408e-a86f-dec6bd1e54f2/bgc/20" xr:uid="{F1F914DB-4256-4BCC-AEE5-EE6D66C1B37E}"/>
    <hyperlink ref="E97" r:id="rId399" display="https://bigfam.bioinformatics.nl/run/6/gcf/200957" xr:uid="{4BBFB000-DFE6-4292-A57A-ED415035B1BC}"/>
    <hyperlink ref="G97" r:id="rId400" display="https://bigfam.bioinformatics.nl/query/view/bacteria-fb730358-7ed5-408e-a86f-dec6bd1e54f2/bgc/6" xr:uid="{8D0C0B1B-7A7B-4DF8-920A-C028E68AB4B9}"/>
    <hyperlink ref="E652" r:id="rId401" display="https://bigfam.bioinformatics.nl/run/6/gcf/208355" xr:uid="{B121E96D-35D8-492E-993F-8D4310162D6F}"/>
    <hyperlink ref="G652" r:id="rId402" display="https://bigfam.bioinformatics.nl/query/view/bacteria-fb730358-7ed5-408e-a86f-dec6bd1e54f2/bgc/3" xr:uid="{4BC48777-3575-4764-8B92-291D7A9A84FF}"/>
    <hyperlink ref="E230" r:id="rId403" display="https://bigfam.bioinformatics.nl/run/6/gcf/201069" xr:uid="{F98CC086-71AB-4D1D-A624-77B15E420365}"/>
    <hyperlink ref="G230" r:id="rId404" display="https://bigfam.bioinformatics.nl/query/view/bacteria-4f4fabca-299d-4855-9fe3-0212d4b1f7de/bgc/8" xr:uid="{A36DC972-28A1-43B7-9677-22C208CCDA25}"/>
    <hyperlink ref="E639" r:id="rId405" display="https://bigfam.bioinformatics.nl/run/6/gcf/207817" xr:uid="{A7E999AE-50FE-407C-8652-F1A56CDF65F2}"/>
    <hyperlink ref="G639" r:id="rId406" display="https://bigfam.bioinformatics.nl/query/view/bacteria-4f4fabca-299d-4855-9fe3-0212d4b1f7de/bgc/21" xr:uid="{3A244A66-B180-4F9D-906B-01DBCA15579A}"/>
    <hyperlink ref="E322" r:id="rId407" display="https://bigfam.bioinformatics.nl/run/6/gcf/201637" xr:uid="{6BA05E7A-1B8D-4040-868C-10DEFC5F075C}"/>
    <hyperlink ref="G322" r:id="rId408" display="https://bigfam.bioinformatics.nl/query/view/bacteria-4f4fabca-299d-4855-9fe3-0212d4b1f7de/bgc/2" xr:uid="{4358A717-8C98-4B4D-B427-EBB8BF467396}"/>
    <hyperlink ref="E573" r:id="rId409" display="https://bigfam.bioinformatics.nl/run/6/gcf/207625" xr:uid="{2C1B48FC-E7C5-4031-94F7-88F3C5E92B9B}"/>
    <hyperlink ref="G573" r:id="rId410" display="https://bigfam.bioinformatics.nl/query/view/bacteria-4f4fabca-299d-4855-9fe3-0212d4b1f7de/bgc/6" xr:uid="{C01F2D1C-F315-4DAF-B2AF-ACB8F5268180}"/>
    <hyperlink ref="E522" r:id="rId411" display="https://bigfam.bioinformatics.nl/run/6/gcf/207618" xr:uid="{1A637E4A-BA33-42DB-80C4-DE727769C09E}"/>
    <hyperlink ref="G522" r:id="rId412" display="https://bigfam.bioinformatics.nl/query/view/bacteria-4f4fabca-299d-4855-9fe3-0212d4b1f7de/bgc/9" xr:uid="{5F218B06-2DAE-472C-A11F-5FC690EAFFE5}"/>
    <hyperlink ref="E373" r:id="rId413" display="https://bigfam.bioinformatics.nl/run/6/gcf/202951" xr:uid="{87766EF1-F981-41A0-8DAD-1461E28CA74B}"/>
    <hyperlink ref="G373" r:id="rId414" display="https://bigfam.bioinformatics.nl/query/view/bacteria-4f4fabca-299d-4855-9fe3-0212d4b1f7de/bgc/12" xr:uid="{881ECAD4-A682-403E-8A0A-EF51A3A5D660}"/>
    <hyperlink ref="E153" r:id="rId415" display="https://bigfam.bioinformatics.nl/run/6/gcf/200957" xr:uid="{D34BC1A6-2736-4BB4-AC36-D77C1A3F47D2}"/>
    <hyperlink ref="G153" r:id="rId416" display="https://bigfam.bioinformatics.nl/query/view/bacteria-4f4fabca-299d-4855-9fe3-0212d4b1f7de/bgc/11" xr:uid="{96397174-F41A-4D50-9021-68A0CFEFC316}"/>
    <hyperlink ref="E859" r:id="rId417" display="https://bigfam.bioinformatics.nl/run/6/gcf/216857" xr:uid="{A6A83A96-99DE-4CE5-A32F-2AEBB6DF753E}"/>
    <hyperlink ref="G859" r:id="rId418" display="https://bigfam.bioinformatics.nl/query/view/bacteria-4f4fabca-299d-4855-9fe3-0212d4b1f7de/bgc/13" xr:uid="{1DA3C703-C78F-4193-ADE6-343ACFBB7D29}"/>
    <hyperlink ref="E259" r:id="rId419" display="https://bigfam.bioinformatics.nl/run/6/gcf/201379" xr:uid="{D88574BC-36B6-427A-A41F-5E36852D2B15}"/>
    <hyperlink ref="G259" r:id="rId420" display="https://bigfam.bioinformatics.nl/query/view/bacteria-4f4fabca-299d-4855-9fe3-0212d4b1f7de/bgc/10" xr:uid="{71D7A86B-719A-48D6-8AB6-583CE7C80EC6}"/>
    <hyperlink ref="E551" r:id="rId421" display="https://bigfam.bioinformatics.nl/run/6/gcf/207622" xr:uid="{741ED852-613B-40D4-8DD4-BB8011D62CC7}"/>
    <hyperlink ref="G551" r:id="rId422" display="https://bigfam.bioinformatics.nl/query/view/bacteria-4f4fabca-299d-4855-9fe3-0212d4b1f7de/bgc/16" xr:uid="{3EF3B88F-9FF6-4FBE-A54A-42BEAA8EFCEC}"/>
    <hyperlink ref="E598" r:id="rId423" display="https://bigfam.bioinformatics.nl/run/6/gcf/207628" xr:uid="{3AEB3E6D-69FE-4125-8396-BAE216D64837}"/>
    <hyperlink ref="G598" r:id="rId424" display="https://bigfam.bioinformatics.nl/query/view/bacteria-4f4fabca-299d-4855-9fe3-0212d4b1f7de/bgc/19" xr:uid="{D670A4D2-192E-4612-8766-0B48DF48B885}"/>
    <hyperlink ref="E545" r:id="rId425" display="https://bigfam.bioinformatics.nl/run/6/gcf/207621" xr:uid="{B28B6F18-190D-42CD-A24D-0D9D206A5D49}"/>
    <hyperlink ref="G545" r:id="rId426" display="https://bigfam.bioinformatics.nl/query/view/bacteria-4f4fabca-299d-4855-9fe3-0212d4b1f7de/bgc/15" xr:uid="{0A305DDB-8B6E-4C45-94D9-904FCA3DC4C3}"/>
    <hyperlink ref="E588" r:id="rId427" display="https://bigfam.bioinformatics.nl/run/6/gcf/207627" xr:uid="{897D35EB-E0AC-4635-89AE-389666451861}"/>
    <hyperlink ref="G588" r:id="rId428" display="https://bigfam.bioinformatics.nl/query/view/bacteria-4f4fabca-299d-4855-9fe3-0212d4b1f7de/bgc/17" xr:uid="{C27C4CB4-7652-48E3-96EF-9B56CCDBC277}"/>
    <hyperlink ref="E38" r:id="rId429" display="https://bigfam.bioinformatics.nl/run/6/gcf/200946" xr:uid="{8C668929-897A-4AD8-AB24-A0A423C0B7B8}"/>
    <hyperlink ref="G38" r:id="rId430" display="https://bigfam.bioinformatics.nl/query/view/bacteria-4f4fabca-299d-4855-9fe3-0212d4b1f7de/bgc/5" xr:uid="{6EE332B5-A6D4-4A8E-9FE3-6C4BA5AC6A6F}"/>
    <hyperlink ref="E748" r:id="rId431" display="https://bigfam.bioinformatics.nl/run/6/gcf/209374" xr:uid="{AEF8DD9C-64E4-4C81-A28A-841E2EF35195}"/>
    <hyperlink ref="G748" r:id="rId432" display="https://bigfam.bioinformatics.nl/query/view/bacteria-4f4fabca-299d-4855-9fe3-0212d4b1f7de/bgc/20" xr:uid="{1CD90789-62D6-4DFC-9059-AC04900C283F}"/>
    <hyperlink ref="E541" r:id="rId433" display="https://bigfam.bioinformatics.nl/run/6/gcf/207620" xr:uid="{843C6581-9DE1-4799-9893-15E7DA51F968}"/>
    <hyperlink ref="G541" r:id="rId434" display="https://bigfam.bioinformatics.nl/query/view/bacteria-4f4fabca-299d-4855-9fe3-0212d4b1f7de/bgc/18" xr:uid="{4B500D0B-42F9-4622-B16D-98C856F2B44D}"/>
    <hyperlink ref="E138" r:id="rId435" display="https://bigfam.bioinformatics.nl/run/6/gcf/200957" xr:uid="{E2C5196B-94DB-4894-AC0A-FD18EABB31C4}"/>
    <hyperlink ref="G138" r:id="rId436" display="https://bigfam.bioinformatics.nl/query/view/bacteria-4f4fabca-299d-4855-9fe3-0212d4b1f7de/bgc/1" xr:uid="{B40BA92F-9AD6-4A93-9086-C512DD34103C}"/>
    <hyperlink ref="E309" r:id="rId437" display="https://bigfam.bioinformatics.nl/run/6/gcf/201585" xr:uid="{A98E1673-D88F-492F-A726-21D42170A6E2}"/>
    <hyperlink ref="G309" r:id="rId438" display="https://bigfam.bioinformatics.nl/query/view/bacteria-4f4fabca-299d-4855-9fe3-0212d4b1f7de/bgc/3" xr:uid="{C2CA1886-3FFA-4D1E-BB79-25FE30291DC9}"/>
    <hyperlink ref="E104" r:id="rId439" display="https://bigfam.bioinformatics.nl/run/6/gcf/200957" xr:uid="{B8325291-1CC2-49E3-91B4-479E97705918}"/>
    <hyperlink ref="G104" r:id="rId440" display="https://bigfam.bioinformatics.nl/query/view/bacteria-4f4fabca-299d-4855-9fe3-0212d4b1f7de/bgc/14" xr:uid="{29466A7E-E0AB-41C0-8217-44FB323A29D1}"/>
    <hyperlink ref="E499" r:id="rId441" display="https://bigfam.bioinformatics.nl/run/6/gcf/205838" xr:uid="{EE3722A4-61DD-468A-89D6-4887D57F79D1}"/>
    <hyperlink ref="G499" r:id="rId442" display="https://bigfam.bioinformatics.nl/query/view/bacteria-4f4fabca-299d-4855-9fe3-0212d4b1f7de/bgc/7" xr:uid="{5754C7C9-BB78-47AC-9484-0EF00AC2C0BA}"/>
    <hyperlink ref="E82" r:id="rId443" display="https://bigfam.bioinformatics.nl/run/6/gcf/200957" xr:uid="{38098ECA-7EED-4553-A80B-D0EFC36DA03F}"/>
    <hyperlink ref="G82" r:id="rId444" display="https://bigfam.bioinformatics.nl/query/view/bacteria-4f4fabca-299d-4855-9fe3-0212d4b1f7de/bgc/4" xr:uid="{6A166E75-D992-4BB0-83A4-7DF5306642AC}"/>
    <hyperlink ref="E708" r:id="rId445" display="https://bigfam.bioinformatics.nl/run/6/gcf/208729" xr:uid="{30956A78-176D-4CEC-997E-1BA991A63DFB}"/>
    <hyperlink ref="G708" r:id="rId446" display="https://bigfam.bioinformatics.nl/query/view/bacteria-29493f16-d11b-4591-9ca6-767659539a90/bgc/18" xr:uid="{DD658495-4AE1-446F-ABCF-61097E9E9893}"/>
    <hyperlink ref="E526" r:id="rId447" display="https://bigfam.bioinformatics.nl/run/6/gcf/207618" xr:uid="{0674A4A8-2AA9-414A-80E5-AFC6129166DF}"/>
    <hyperlink ref="G526" r:id="rId448" display="https://bigfam.bioinformatics.nl/query/view/bacteria-29493f16-d11b-4591-9ca6-767659539a90/bgc/22" xr:uid="{22BB9287-7783-4975-BDB8-4BE4C91B33CE}"/>
    <hyperlink ref="E91" r:id="rId449" display="https://bigfam.bioinformatics.nl/run/6/gcf/200957" xr:uid="{63F08093-54AA-4AC4-8124-88BA9F171EE9}"/>
    <hyperlink ref="G91" r:id="rId450" display="https://bigfam.bioinformatics.nl/query/view/bacteria-29493f16-d11b-4591-9ca6-767659539a90/bgc/16" xr:uid="{A3C58691-6289-4DC5-BE85-C311CF2E95F5}"/>
    <hyperlink ref="E846" r:id="rId451" display="https://bigfam.bioinformatics.nl/run/6/gcf/216237" xr:uid="{41A66133-28AB-4FF4-B774-F6F694102EC1}"/>
    <hyperlink ref="G846" r:id="rId452" display="https://bigfam.bioinformatics.nl/query/view/bacteria-29493f16-d11b-4591-9ca6-767659539a90/bgc/11" xr:uid="{77B90714-AAB9-474B-ACF8-15957EDA7F03}"/>
    <hyperlink ref="E112" r:id="rId453" display="https://bigfam.bioinformatics.nl/run/6/gcf/200957" xr:uid="{D9280DDF-C2E0-4D13-98AC-A27D9ED5735C}"/>
    <hyperlink ref="G112" r:id="rId454" display="https://bigfam.bioinformatics.nl/query/view/bacteria-29493f16-d11b-4591-9ca6-767659539a90/bgc/9" xr:uid="{749E0DEA-2DE2-46F8-8230-4C8C497AFD02}"/>
    <hyperlink ref="E795" r:id="rId455" display="https://bigfam.bioinformatics.nl/run/6/gcf/213268" xr:uid="{2BF82006-A238-412C-8CED-AB17ADE8F556}"/>
    <hyperlink ref="G795" r:id="rId456" display="https://bigfam.bioinformatics.nl/query/view/bacteria-29493f16-d11b-4591-9ca6-767659539a90/bgc/2" xr:uid="{D0DC60FB-E2B3-440C-9474-2893DF8EAF85}"/>
    <hyperlink ref="E95" r:id="rId457" display="https://bigfam.bioinformatics.nl/run/6/gcf/200957" xr:uid="{D7ED3DF2-DD80-4418-B16A-418E32B1A6E8}"/>
    <hyperlink ref="G95" r:id="rId458" display="https://bigfam.bioinformatics.nl/query/view/bacteria-29493f16-d11b-4591-9ca6-767659539a90/bgc/12" xr:uid="{32448CD6-8E16-412E-BA37-A64575FDA8CE}"/>
    <hyperlink ref="E16" r:id="rId459" display="https://bigfam.bioinformatics.nl/run/6/gcf/200946" xr:uid="{000DA2E5-C27C-469C-95C6-1F9BBD1C3B7A}"/>
    <hyperlink ref="G16" r:id="rId460" display="https://bigfam.bioinformatics.nl/query/view/bacteria-29493f16-d11b-4591-9ca6-767659539a90/bgc/7" xr:uid="{C728DFE3-32B3-46C5-8026-696781F2047E}"/>
    <hyperlink ref="E626" r:id="rId461" display="https://bigfam.bioinformatics.nl/run/6/gcf/207817" xr:uid="{9601A6E1-3792-456E-BDE9-C5CA9BEDB366}"/>
    <hyperlink ref="G626" r:id="rId462" display="https://bigfam.bioinformatics.nl/query/view/bacteria-29493f16-d11b-4591-9ca6-767659539a90/bgc/4" xr:uid="{37CFEDC5-56A3-4C12-ACBB-C5F284167650}"/>
    <hyperlink ref="E599" r:id="rId463" display="https://bigfam.bioinformatics.nl/run/6/gcf/207628" xr:uid="{7648A007-F173-4D77-854A-5389626CCC5B}"/>
    <hyperlink ref="G599" r:id="rId464" display="https://bigfam.bioinformatics.nl/query/view/bacteria-29493f16-d11b-4591-9ca6-767659539a90/bgc/13" xr:uid="{47BCBABB-3818-42E2-A3A5-CC0A6693D304}"/>
    <hyperlink ref="E63" r:id="rId465" display="https://bigfam.bioinformatics.nl/run/6/gcf/200957" xr:uid="{64E2EDDF-973E-4372-B58D-EF93BB351F94}"/>
    <hyperlink ref="G63" r:id="rId466" display="https://bigfam.bioinformatics.nl/query/view/bacteria-29493f16-d11b-4591-9ca6-767659539a90/bgc/3" xr:uid="{804EAB8D-7F20-4CBE-BC8B-48CD7420400A}"/>
    <hyperlink ref="E830" r:id="rId467" display="https://bigfam.bioinformatics.nl/run/6/gcf/213725" xr:uid="{2C6B8770-B014-482A-873D-C7D3E132801B}"/>
    <hyperlink ref="G830" r:id="rId468" display="https://bigfam.bioinformatics.nl/query/view/bacteria-29493f16-d11b-4591-9ca6-767659539a90/bgc/21" xr:uid="{154813D7-29D5-41C2-B7BF-C8AED0D7EC64}"/>
    <hyperlink ref="E143" r:id="rId469" display="https://bigfam.bioinformatics.nl/run/6/gcf/200957" xr:uid="{F17DBAED-977F-4527-BB0A-CC8D1E21EF0C}"/>
    <hyperlink ref="G143" r:id="rId470" display="https://bigfam.bioinformatics.nl/query/view/bacteria-29493f16-d11b-4591-9ca6-767659539a90/bgc/14" xr:uid="{D688B6CC-7C26-4A77-A469-94E4DA51BA8B}"/>
    <hyperlink ref="E333" r:id="rId471" display="https://bigfam.bioinformatics.nl/run/6/gcf/201726" xr:uid="{C7992298-A9FB-4779-BC86-83884B92B691}"/>
    <hyperlink ref="G333" r:id="rId472" display="https://bigfam.bioinformatics.nl/query/view/bacteria-29493f16-d11b-4591-9ca6-767659539a90/bgc/1" xr:uid="{003648AC-2B8D-4810-B9F6-E00C1083BF29}"/>
    <hyperlink ref="E560" r:id="rId473" display="https://bigfam.bioinformatics.nl/run/6/gcf/207623" xr:uid="{14D8DB8C-5BCB-4027-A353-67365EACA27F}"/>
    <hyperlink ref="G560" r:id="rId474" display="https://bigfam.bioinformatics.nl/query/view/bacteria-29493f16-d11b-4591-9ca6-767659539a90/bgc/5" xr:uid="{A4F31ED6-8548-49B2-9547-08C6ADFA9354}"/>
    <hyperlink ref="E258" r:id="rId475" display="https://bigfam.bioinformatics.nl/run/6/gcf/201379" xr:uid="{FAC7F3EF-3220-4A8E-9856-6D700332244F}"/>
    <hyperlink ref="G258" r:id="rId476" display="https://bigfam.bioinformatics.nl/query/view/bacteria-29493f16-d11b-4591-9ca6-767659539a90/bgc/15" xr:uid="{3F0BED8C-D74C-422C-82A8-F886C2210081}"/>
    <hyperlink ref="E377" r:id="rId477" display="https://bigfam.bioinformatics.nl/run/6/gcf/202951" xr:uid="{9BA4627F-0902-4728-81EA-92557F91D9AA}"/>
    <hyperlink ref="G377" r:id="rId478" display="https://bigfam.bioinformatics.nl/query/view/bacteria-29493f16-d11b-4591-9ca6-767659539a90/bgc/10" xr:uid="{D5697F6D-653B-4AFF-ACF1-FF370D58771E}"/>
    <hyperlink ref="E321" r:id="rId479" display="https://bigfam.bioinformatics.nl/run/6/gcf/201637" xr:uid="{C15E18C9-BCE1-4F9E-98D6-BC54F35E6EB5}"/>
    <hyperlink ref="G321" r:id="rId480" display="https://bigfam.bioinformatics.nl/query/view/bacteria-29493f16-d11b-4591-9ca6-767659539a90/bgc/6" xr:uid="{93DA8B43-2B0C-4517-A100-AEA1185B7100}"/>
    <hyperlink ref="E366" r:id="rId481" display="https://bigfam.bioinformatics.nl/run/6/gcf/202300" xr:uid="{FC21C702-3B0A-4495-B373-FD7B622DCB33}"/>
    <hyperlink ref="G366" r:id="rId482" display="https://bigfam.bioinformatics.nl/query/view/bacteria-29493f16-d11b-4591-9ca6-767659539a90/bgc/23" xr:uid="{A6B6E857-8927-484D-A179-A4831307446A}"/>
    <hyperlink ref="E81" r:id="rId483" display="https://bigfam.bioinformatics.nl/run/6/gcf/200957" xr:uid="{793F3FE2-7045-46B7-81A2-2E7F003BC16E}"/>
    <hyperlink ref="G81" r:id="rId484" display="https://bigfam.bioinformatics.nl/query/view/bacteria-29493f16-d11b-4591-9ca6-767659539a90/bgc/19" xr:uid="{AA62738C-F831-4A40-ACAA-7A33C3022C46}"/>
    <hyperlink ref="E311" r:id="rId485" display="https://bigfam.bioinformatics.nl/run/6/gcf/201585" xr:uid="{94D88F21-75C7-4019-BCF4-E9EF907B69F7}"/>
    <hyperlink ref="G311" r:id="rId486" display="https://bigfam.bioinformatics.nl/query/view/bacteria-29493f16-d11b-4591-9ca6-767659539a90/bgc/8" xr:uid="{E49054D4-8C43-4932-B904-566796B7FD3F}"/>
    <hyperlink ref="E796" r:id="rId487" display="https://bigfam.bioinformatics.nl/run/6/gcf/213520" xr:uid="{09EEFF71-D618-4471-B665-2F682E219CB9}"/>
    <hyperlink ref="G796" r:id="rId488" display="https://bigfam.bioinformatics.nl/query/view/bacteria-29493f16-d11b-4591-9ca6-767659539a90/bgc/17" xr:uid="{3B2A58C7-309B-40BB-81F9-7CD01387A2F5}"/>
    <hyperlink ref="E109" r:id="rId489" display="https://bigfam.bioinformatics.nl/run/6/gcf/200957" xr:uid="{48541017-FCB8-4701-AC50-ED0EDD4C3F40}"/>
    <hyperlink ref="G109" r:id="rId490" display="https://bigfam.bioinformatics.nl/query/view/bacteria-29493f16-d11b-4591-9ca6-767659539a90/bgc/20" xr:uid="{79C0ACA5-68BD-4FAC-810E-10C9642F31CC}"/>
    <hyperlink ref="E520" r:id="rId491" display="https://bigfam.bioinformatics.nl/run/6/gcf/207618" xr:uid="{E2DDC0EF-5830-43F0-B5AB-143057DDF4C3}"/>
    <hyperlink ref="G520" r:id="rId492" display="https://bigfam.bioinformatics.nl/query/view/bacteria-2da3411a-147a-496c-95c4-bebbdd4d5b74/bgc/14" xr:uid="{7637E1CF-CAE3-4E9B-8D84-A1C0DB6E0A19}"/>
    <hyperlink ref="E584" r:id="rId493" display="https://bigfam.bioinformatics.nl/run/6/gcf/207627" xr:uid="{78486893-DF9B-429C-A24E-54DBDB25CF98}"/>
    <hyperlink ref="G584" r:id="rId494" display="https://bigfam.bioinformatics.nl/query/view/bacteria-2da3411a-147a-496c-95c4-bebbdd4d5b74/bgc/6" xr:uid="{22F5F9B2-DEAF-4FC0-8AEA-D9BAA03B0080}"/>
    <hyperlink ref="E270" r:id="rId495" display="https://bigfam.bioinformatics.nl/run/6/gcf/201379" xr:uid="{E76E3FBB-4380-4F06-96E4-4A5B4E4AF1FB}"/>
    <hyperlink ref="G270" r:id="rId496" display="https://bigfam.bioinformatics.nl/query/view/bacteria-2da3411a-147a-496c-95c4-bebbdd4d5b74/bgc/2" xr:uid="{61CAB8F5-C3DE-4138-8BD1-6E1902A40E88}"/>
    <hyperlink ref="E570" r:id="rId497" display="https://bigfam.bioinformatics.nl/run/6/gcf/207625" xr:uid="{6BD6F2A8-82BD-4EB5-81B3-D955098C6292}"/>
    <hyperlink ref="G570" r:id="rId498" display="https://bigfam.bioinformatics.nl/query/view/bacteria-2da3411a-147a-496c-95c4-bebbdd4d5b74/bgc/10" xr:uid="{3B92C209-F37C-4C6B-8988-C5078519024B}"/>
    <hyperlink ref="E638" r:id="rId499" display="https://bigfam.bioinformatics.nl/run/6/gcf/207817" xr:uid="{8FB0E862-4965-4608-A025-8DD740EADDA5}"/>
    <hyperlink ref="G638" r:id="rId500" display="https://bigfam.bioinformatics.nl/query/view/bacteria-2da3411a-147a-496c-95c4-bebbdd4d5b74/bgc/17" xr:uid="{A016BBEB-0563-4B4B-AD41-157A98E839FE}"/>
    <hyperlink ref="E550" r:id="rId501" display="https://bigfam.bioinformatics.nl/run/6/gcf/207622" xr:uid="{7FAD3C26-8BE4-4936-ACE4-F6092E46F16C}"/>
    <hyperlink ref="G550" r:id="rId502" display="https://bigfam.bioinformatics.nl/query/view/bacteria-2da3411a-147a-496c-95c4-bebbdd4d5b74/bgc/21" xr:uid="{E97BC48F-4C8E-4F72-9D33-7368F454314E}"/>
    <hyperlink ref="E332" r:id="rId503" display="https://bigfam.bioinformatics.nl/run/6/gcf/201726" xr:uid="{A30D0C46-7BF5-49A8-BFEA-5D9C977587B1}"/>
    <hyperlink ref="G332" r:id="rId504" display="https://bigfam.bioinformatics.nl/query/view/bacteria-2da3411a-147a-496c-95c4-bebbdd4d5b74/bgc/11" xr:uid="{D1C2950C-B25F-4FF8-ABFA-D4D03A6BE524}"/>
    <hyperlink ref="E858" r:id="rId505" display="https://bigfam.bioinformatics.nl/run/6/gcf/216857" xr:uid="{8B948F79-3F71-450D-90E7-0590B5167D62}"/>
    <hyperlink ref="G858" r:id="rId506" display="https://bigfam.bioinformatics.nl/query/view/bacteria-2da3411a-147a-496c-95c4-bebbdd4d5b74/bgc/18" xr:uid="{670C3332-B33F-4120-B4C5-9AA238DECA34}"/>
    <hyperlink ref="E540" r:id="rId507" display="https://bigfam.bioinformatics.nl/run/6/gcf/207620" xr:uid="{56FF3A98-A71A-4A6D-99E2-F9C3B6DDF5DD}"/>
    <hyperlink ref="G540" r:id="rId508" display="https://bigfam.bioinformatics.nl/query/view/bacteria-2da3411a-147a-496c-95c4-bebbdd4d5b74/bgc/22" xr:uid="{C62895BD-D4DC-4E0A-BE39-85F1D254FB8D}"/>
    <hyperlink ref="E308" r:id="rId509" display="https://bigfam.bioinformatics.nl/run/6/gcf/201585" xr:uid="{2EA3CA60-BBCD-4E62-8332-8322BEB9381D}"/>
    <hyperlink ref="G308" r:id="rId510" display="https://bigfam.bioinformatics.nl/query/view/bacteria-2da3411a-147a-496c-95c4-bebbdd4d5b74/bgc/20" xr:uid="{49C69312-E3DF-4C0E-943B-D95AF701693C}"/>
    <hyperlink ref="E37" r:id="rId511" display="https://bigfam.bioinformatics.nl/run/6/gcf/200946" xr:uid="{5D5C07D0-B66E-4B79-BB88-7ED41A0A5A9D}"/>
    <hyperlink ref="G37" r:id="rId512" display="https://bigfam.bioinformatics.nl/query/view/bacteria-2da3411a-147a-496c-95c4-bebbdd4d5b74/bgc/12" xr:uid="{004F01E4-178D-4189-BB2C-328D9EEFE59C}"/>
    <hyperlink ref="E327" r:id="rId513" display="https://bigfam.bioinformatics.nl/run/6/gcf/201637" xr:uid="{F8F24032-77C8-4C39-BDA6-87D400CDE71D}"/>
    <hyperlink ref="G327" r:id="rId514" display="https://bigfam.bioinformatics.nl/query/view/bacteria-2da3411a-147a-496c-95c4-bebbdd4d5b74/bgc/7" xr:uid="{D796DA36-6F09-4643-9313-635EBCA03939}"/>
    <hyperlink ref="E559" r:id="rId515" display="https://bigfam.bioinformatics.nl/run/6/gcf/207623" xr:uid="{EFEB6911-A2C0-4C09-971E-D66F68190CE2}"/>
    <hyperlink ref="G559" r:id="rId516" display="https://bigfam.bioinformatics.nl/query/view/bacteria-2da3411a-147a-496c-95c4-bebbdd4d5b74/bgc/13" xr:uid="{748A5C5F-A11C-485D-B210-4C6BBF2F6776}"/>
    <hyperlink ref="E544" r:id="rId517" display="https://bigfam.bioinformatics.nl/run/6/gcf/207621" xr:uid="{82FF7114-4AC0-4F12-BB04-7E90671E0376}"/>
    <hyperlink ref="G544" r:id="rId518" display="https://bigfam.bioinformatics.nl/query/view/bacteria-2da3411a-147a-496c-95c4-bebbdd4d5b74/bgc/5" xr:uid="{FBC7EDFC-08FE-43DE-B6E4-FF254DE0EBBF}"/>
    <hyperlink ref="E595" r:id="rId519" display="https://bigfam.bioinformatics.nl/run/6/gcf/207628" xr:uid="{DDC7DD82-CC2D-4B8E-955D-D11F66B9C4E7}"/>
    <hyperlink ref="G595" r:id="rId520" display="https://bigfam.bioinformatics.nl/query/view/bacteria-2da3411a-147a-496c-95c4-bebbdd4d5b74/bgc/3" xr:uid="{F335033C-283A-4FDF-8D29-3389ABDD40BE}"/>
    <hyperlink ref="E744" r:id="rId521" display="https://bigfam.bioinformatics.nl/run/6/gcf/209374" xr:uid="{7329747D-7FA9-4E29-AD62-811B255A2696}"/>
    <hyperlink ref="G744" r:id="rId522" display="https://bigfam.bioinformatics.nl/query/view/bacteria-2da3411a-147a-496c-95c4-bebbdd4d5b74/bgc/8" xr:uid="{9F2DDD6A-9DC3-49BA-BD85-02D2ADD527C7}"/>
    <hyperlink ref="E128" r:id="rId523" display="https://bigfam.bioinformatics.nl/run/6/gcf/200957" xr:uid="{838B82C7-1BB1-4EAF-ACFB-14562E4857E4}"/>
    <hyperlink ref="G128" r:id="rId524" display="https://bigfam.bioinformatics.nl/query/view/bacteria-2da3411a-147a-496c-95c4-bebbdd4d5b74/bgc/9" xr:uid="{C180E801-4F1C-4B42-9CF6-E9FEE844B1C7}"/>
    <hyperlink ref="E320" r:id="rId525" display="https://bigfam.bioinformatics.nl/run/6/gcf/201637" xr:uid="{D6617D0E-0BD3-4617-8938-FB215544618E}"/>
    <hyperlink ref="G320" r:id="rId526" display="https://bigfam.bioinformatics.nl/query/view/bacteria-2da3411a-147a-496c-95c4-bebbdd4d5b74/bgc/4" xr:uid="{82571C48-F83F-4193-B71E-865D3C993E9F}"/>
    <hyperlink ref="E375" r:id="rId527" display="https://bigfam.bioinformatics.nl/run/6/gcf/202951" xr:uid="{E5BA996E-FEFC-4D0F-B8B3-DCBB83818E21}"/>
    <hyperlink ref="G375" r:id="rId528" display="https://bigfam.bioinformatics.nl/query/view/bacteria-2da3411a-147a-496c-95c4-bebbdd4d5b74/bgc/19" xr:uid="{FC7F4C20-F38B-4CC1-90BE-74412125E9D1}"/>
    <hyperlink ref="E122" r:id="rId529" display="https://bigfam.bioinformatics.nl/run/6/gcf/200957" xr:uid="{ACE6CDED-DACE-4A54-AD49-5283B8ACB4E0}"/>
    <hyperlink ref="G122" r:id="rId530" display="https://bigfam.bioinformatics.nl/query/view/bacteria-2da3411a-147a-496c-95c4-bebbdd4d5b74/bgc/15" xr:uid="{FF06DE02-7B42-420F-B7BF-0B8A3EFEFB4C}"/>
    <hyperlink ref="E142" r:id="rId531" display="https://bigfam.bioinformatics.nl/run/6/gcf/200957" xr:uid="{9210696E-660B-44F7-A177-52457D1BDFC6}"/>
    <hyperlink ref="G142" r:id="rId532" display="https://bigfam.bioinformatics.nl/query/view/bacteria-2da3411a-147a-496c-95c4-bebbdd4d5b74/bgc/1" xr:uid="{B1EDC6DE-7626-4CF9-AA9B-12E78EFCA516}"/>
    <hyperlink ref="G532" r:id="rId533" display="https://bigfam.bioinformatics.nl/query/view/bacteria-2da3411a-147a-496c-95c4-bebbdd4d5b74/bgc/16" xr:uid="{A09718B7-CE16-42E6-8C98-516601D2D9CA}"/>
    <hyperlink ref="E532" r:id="rId534" display="https://bigfam.bioinformatics.nl/run/6/gcf/207619" xr:uid="{5F9B2E61-384C-426A-8498-BA8F6889682A}"/>
    <hyperlink ref="E637" r:id="rId535" display="https://bigfam.bioinformatics.nl/run/6/gcf/207817" xr:uid="{596CD385-2036-42DE-B9CE-960932257DD3}"/>
    <hyperlink ref="G637" r:id="rId536" display="https://bigfam.bioinformatics.nl/query/view/bacteria-4a5e405e-d65d-4931-a161-7f0b7b3ff1b7/bgc/3" xr:uid="{5CD91A6B-9FE5-4D50-A4B5-0A0E091AE3C2}"/>
    <hyperlink ref="E866" r:id="rId537" display="https://bigfam.bioinformatics.nl/run/6/gcf/217791" xr:uid="{1E717EE6-07FE-4A5A-A895-2E6A58FB0EB8}"/>
    <hyperlink ref="G866" r:id="rId538" display="https://bigfam.bioinformatics.nl/query/view/bacteria-4a5e405e-d65d-4931-a161-7f0b7b3ff1b7/bgc/9" xr:uid="{CE98D43D-D384-4E50-9983-49AF5E271784}"/>
    <hyperlink ref="E103" r:id="rId539" display="https://bigfam.bioinformatics.nl/run/6/gcf/200957" xr:uid="{9D4E2CF6-DCCD-458B-8335-C66DC2EF9054}"/>
    <hyperlink ref="G103" r:id="rId540" display="https://bigfam.bioinformatics.nl/query/view/bacteria-4a5e405e-d65d-4931-a161-7f0b7b3ff1b7/bgc/8" xr:uid="{5131F3FB-0D68-4278-BB7B-DA9702071C90}"/>
    <hyperlink ref="E80" r:id="rId541" display="https://bigfam.bioinformatics.nl/run/6/gcf/200957" xr:uid="{0B0D9693-4463-4851-B564-B5146D5D17E7}"/>
    <hyperlink ref="G80" r:id="rId542" display="https://bigfam.bioinformatics.nl/query/view/bacteria-4a5e405e-d65d-4931-a161-7f0b7b3ff1b7/bgc/4" xr:uid="{923BB23B-8D22-4BB0-A4F6-883DE72E47F0}"/>
    <hyperlink ref="E594" r:id="rId543" display="https://bigfam.bioinformatics.nl/run/6/gcf/207628" xr:uid="{D0F85601-4521-4E1A-A005-20983817D60B}"/>
    <hyperlink ref="G594" r:id="rId544" display="https://bigfam.bioinformatics.nl/query/view/bacteria-4a5e405e-d65d-4931-a161-7f0b7b3ff1b7/bgc/16" xr:uid="{7F0E4881-698F-498E-979D-B465B39C8194}"/>
    <hyperlink ref="E164" r:id="rId545" display="https://bigfam.bioinformatics.nl/run/6/gcf/200957" xr:uid="{957DBBF1-52CA-40DB-998D-01A4D8A6DC49}"/>
    <hyperlink ref="G164" r:id="rId546" display="https://bigfam.bioinformatics.nl/query/view/bacteria-4a5e405e-d65d-4931-a161-7f0b7b3ff1b7/bgc/23" xr:uid="{B2994160-8D2A-436C-A47E-6BAB7C9FB39F}"/>
    <hyperlink ref="E111" r:id="rId547" display="https://bigfam.bioinformatics.nl/run/6/gcf/200957" xr:uid="{0470E9A0-5223-4A14-A21F-A3710F988705}"/>
    <hyperlink ref="G111" r:id="rId548" display="https://bigfam.bioinformatics.nl/query/view/bacteria-4a5e405e-d65d-4931-a161-7f0b7b3ff1b7/bgc/15" xr:uid="{3B938F02-C822-4024-8AD1-B9F52FCF691E}"/>
    <hyperlink ref="E857" r:id="rId549" display="https://bigfam.bioinformatics.nl/run/6/gcf/216857" xr:uid="{12A4CDA6-E609-4012-8D2F-3DBE922A557C}"/>
    <hyperlink ref="G857" r:id="rId550" display="https://bigfam.bioinformatics.nl/query/view/bacteria-4a5e405e-d65d-4931-a161-7f0b7b3ff1b7/bgc/20" xr:uid="{C64065F9-B504-46E8-B967-E5C0324DFD38}"/>
    <hyperlink ref="E512" r:id="rId551" display="https://bigfam.bioinformatics.nl/run/6/gcf/207064" xr:uid="{AE11E074-E2B8-4937-9BDD-8CF22FB318E5}"/>
    <hyperlink ref="G512" r:id="rId552" display="https://bigfam.bioinformatics.nl/query/view/bacteria-4a5e405e-d65d-4931-a161-7f0b7b3ff1b7/bgc/14" xr:uid="{F2205409-19E1-4144-AF0D-6EB1AB6D0486}"/>
    <hyperlink ref="E36" r:id="rId553" display="https://bigfam.bioinformatics.nl/run/6/gcf/200946" xr:uid="{37078F2C-1BAF-4347-B20C-BF66C0DF0EA9}"/>
    <hyperlink ref="G36" r:id="rId554" display="https://bigfam.bioinformatics.nl/query/view/bacteria-4a5e405e-d65d-4931-a161-7f0b7b3ff1b7/bgc/21" xr:uid="{01E85467-2867-499F-85E1-FA3E9B05E372}"/>
    <hyperlink ref="E372" r:id="rId555" display="https://bigfam.bioinformatics.nl/run/6/gcf/202951" xr:uid="{01359379-0454-4B5D-9FAE-DC75A2FA3288}"/>
    <hyperlink ref="G372" r:id="rId556" display="https://bigfam.bioinformatics.nl/query/view/bacteria-4a5e405e-d65d-4931-a161-7f0b7b3ff1b7/bgc/7" xr:uid="{40D09110-388C-45BF-BADA-85D5EF771118}"/>
    <hyperlink ref="E500" r:id="rId557" display="https://bigfam.bioinformatics.nl/run/6/gcf/205957" xr:uid="{50A2F901-B99A-4DDA-9ADD-3FC3D98F70BF}"/>
    <hyperlink ref="G500" r:id="rId558" display="https://bigfam.bioinformatics.nl/query/view/bacteria-4a5e405e-d65d-4931-a161-7f0b7b3ff1b7/bgc/11" xr:uid="{2D745978-7C9D-4D40-B938-33D833AA0E9C}"/>
    <hyperlink ref="E316" r:id="rId559" display="https://bigfam.bioinformatics.nl/run/6/gcf/201637" xr:uid="{E3E9ACF9-982F-4A8B-AF45-60E9AD38B851}"/>
    <hyperlink ref="G316" r:id="rId560" display="https://bigfam.bioinformatics.nl/query/view/bacteria-4a5e405e-d65d-4931-a161-7f0b7b3ff1b7/bgc/22" xr:uid="{4E53815B-0354-4700-8168-3FEB5C9DBE0B}"/>
    <hyperlink ref="E126" r:id="rId561" display="https://bigfam.bioinformatics.nl/run/6/gcf/200957" xr:uid="{F3BEA8EB-8C9F-4993-916B-2BD01EC97CB1}"/>
    <hyperlink ref="G126" r:id="rId562" display="https://bigfam.bioinformatics.nl/query/view/bacteria-4a5e405e-d65d-4931-a161-7f0b7b3ff1b7/bgc/19" xr:uid="{0CC9A731-65EE-431D-A034-AFC8AA426E93}"/>
    <hyperlink ref="E587" r:id="rId563" display="https://bigfam.bioinformatics.nl/run/6/gcf/207627" xr:uid="{4A16BADC-E550-442F-8134-8A6D935D9445}"/>
    <hyperlink ref="G587" r:id="rId564" display="https://bigfam.bioinformatics.nl/query/view/bacteria-4a5e405e-d65d-4931-a161-7f0b7b3ff1b7/bgc/10" xr:uid="{99EFE356-DE95-4E40-8064-54AC4E8D98FC}"/>
    <hyperlink ref="E255" r:id="rId565" display="https://bigfam.bioinformatics.nl/run/6/gcf/201379" xr:uid="{6DE65BB8-ED31-4B1D-A544-81BEECEE5387}"/>
    <hyperlink ref="G255" r:id="rId566" display="https://bigfam.bioinformatics.nl/query/view/bacteria-4a5e405e-d65d-4931-a161-7f0b7b3ff1b7/bgc/18" xr:uid="{6ADE1EBA-5C52-4C65-A60E-0792E06E3F83}"/>
    <hyperlink ref="E547" r:id="rId567" display="https://bigfam.bioinformatics.nl/run/6/gcf/207621" xr:uid="{CDCA8176-5C5F-4845-8FF5-114FC531588F}"/>
    <hyperlink ref="G547" r:id="rId568" display="https://bigfam.bioinformatics.nl/query/view/bacteria-4a5e405e-d65d-4931-a161-7f0b7b3ff1b7/bgc/2" xr:uid="{6C8B3870-8C39-465F-AFB9-F2B95F6DB4A2}"/>
    <hyperlink ref="E562" r:id="rId569" display="https://bigfam.bioinformatics.nl/run/6/gcf/207623" xr:uid="{529B50D5-8E01-4776-B401-0A1D9F7211C0}"/>
    <hyperlink ref="G562" r:id="rId570" display="https://bigfam.bioinformatics.nl/query/view/bacteria-4a5e405e-d65d-4931-a161-7f0b7b3ff1b7/bgc/17" xr:uid="{71A4458C-B3F7-429D-AEC9-EE8035DA4FE1}"/>
    <hyperlink ref="E529" r:id="rId571" display="https://bigfam.bioinformatics.nl/run/6/gcf/207618" xr:uid="{816A9B3D-91B1-4C08-AF4C-D62F63667A7F}"/>
    <hyperlink ref="G529" r:id="rId572" display="https://bigfam.bioinformatics.nl/query/view/bacteria-4a5e405e-d65d-4931-a161-7f0b7b3ff1b7/bgc/1" xr:uid="{83EFD12C-3EBC-4CC4-85D0-CB0C838B2E40}"/>
    <hyperlink ref="E307" r:id="rId573" display="https://bigfam.bioinformatics.nl/run/6/gcf/201585" xr:uid="{C7A89ED8-50FD-4E2C-8CE6-F8BB52B55B77}"/>
    <hyperlink ref="G307" r:id="rId574" display="https://bigfam.bioinformatics.nl/query/view/bacteria-4a5e405e-d65d-4931-a161-7f0b7b3ff1b7/bgc/12" xr:uid="{554F0527-DF20-4B61-81C1-9E06CE860678}"/>
    <hyperlink ref="E539" r:id="rId575" display="https://bigfam.bioinformatics.nl/run/6/gcf/207620" xr:uid="{8701527B-0D8F-4C7A-9484-66D486BFDCC4}"/>
    <hyperlink ref="G539" r:id="rId576" display="https://bigfam.bioinformatics.nl/query/view/bacteria-4a5e405e-d65d-4931-a161-7f0b7b3ff1b7/bgc/13" xr:uid="{AE5CB64F-1598-4BEC-8AF5-94C2C6A017CB}"/>
    <hyperlink ref="E498" r:id="rId577" display="https://bigfam.bioinformatics.nl/run/6/gcf/205838" xr:uid="{080D5317-B0C4-419F-AE0A-6890FBF5027D}"/>
    <hyperlink ref="G498" r:id="rId578" display="https://bigfam.bioinformatics.nl/query/view/bacteria-4a5e405e-d65d-4931-a161-7f0b7b3ff1b7/bgc/6" xr:uid="{BD83DA48-7021-45C2-9CD2-F24BCB834E37}"/>
    <hyperlink ref="E574" r:id="rId579" display="https://bigfam.bioinformatics.nl/run/6/gcf/207625" xr:uid="{D0430630-8D4C-433A-B457-63761858990F}"/>
    <hyperlink ref="G574" r:id="rId580" display="https://bigfam.bioinformatics.nl/query/view/bacteria-4a5e405e-d65d-4931-a161-7f0b7b3ff1b7/bgc/5" xr:uid="{222C2369-7428-4FCE-9436-BBA3A3A6AE3C}"/>
    <hyperlink ref="E829" r:id="rId581" display="https://bigfam.bioinformatics.nl/run/6/gcf/213725" xr:uid="{98A9F3BA-DEB5-4C38-8638-CC7E9F475009}"/>
    <hyperlink ref="G829" r:id="rId582" display="https://bigfam.bioinformatics.nl/query/view/bacteria-7959045e-842b-4951-a134-fbce38487eb1/bgc/24" xr:uid="{CC70F8CC-2134-491E-A8D9-B27FEBFC90F7}"/>
    <hyperlink ref="E707" r:id="rId583" display="https://bigfam.bioinformatics.nl/run/6/gcf/208729" xr:uid="{E7E99C71-3A2E-490E-9BE0-7828CD211C3E}"/>
    <hyperlink ref="G707" r:id="rId584" display="https://bigfam.bioinformatics.nl/query/view/bacteria-7959045e-842b-4951-a134-fbce38487eb1/bgc/1" xr:uid="{D7C6CF16-B3F9-4187-8397-995271FA540D}"/>
    <hyperlink ref="E10" r:id="rId585" display="https://bigfam.bioinformatics.nl/run/6/gcf/200946" xr:uid="{6D89B82E-DFA6-4831-8C11-20B5FB416D8C}"/>
    <hyperlink ref="G10" r:id="rId586" display="https://bigfam.bioinformatics.nl/query/view/bacteria-7959045e-842b-4951-a134-fbce38487eb1/bgc/10" xr:uid="{F7F57045-E125-4AF7-8387-C20DB70538F6}"/>
    <hyperlink ref="E525" r:id="rId587" display="https://bigfam.bioinformatics.nl/run/6/gcf/207618" xr:uid="{5A390F45-501E-4953-BAF6-BA9F88B66F80}"/>
    <hyperlink ref="G525" r:id="rId588" display="https://bigfam.bioinformatics.nl/query/view/bacteria-7959045e-842b-4951-a134-fbce38487eb1/bgc/12" xr:uid="{236626B7-69B2-4279-8CE4-0CB2F36E221A}"/>
    <hyperlink ref="E794" r:id="rId589" display="https://bigfam.bioinformatics.nl/run/6/gcf/213268" xr:uid="{8E1E6EEE-7172-4599-94F6-E81CFB617F0D}"/>
    <hyperlink ref="G794" r:id="rId590" display="https://bigfam.bioinformatics.nl/query/view/bacteria-7959045e-842b-4951-a134-fbce38487eb1/bgc/16" xr:uid="{38C43CB2-7754-4658-92CE-CA243971CAE4}"/>
    <hyperlink ref="E110" r:id="rId591" display="https://bigfam.bioinformatics.nl/run/6/gcf/200957" xr:uid="{78031BBE-6D82-44B5-ADAF-E59D46D7B352}"/>
    <hyperlink ref="G110" r:id="rId592" display="https://bigfam.bioinformatics.nl/query/view/bacteria-7959045e-842b-4951-a134-fbce38487eb1/bgc/25" xr:uid="{DCCC5C5B-A8A6-49C6-8912-B4E3585301E1}"/>
    <hyperlink ref="E160" r:id="rId593" display="https://bigfam.bioinformatics.nl/run/6/gcf/200957" xr:uid="{1D0BE543-4827-4045-9CE0-291F024822A8}"/>
    <hyperlink ref="G160" r:id="rId594" display="https://bigfam.bioinformatics.nl/query/view/bacteria-7959045e-842b-4951-a134-fbce38487eb1/bgc/3" xr:uid="{DA1CFCA9-150E-451D-B0B5-042C107C8602}"/>
    <hyperlink ref="E376" r:id="rId595" display="https://bigfam.bioinformatics.nl/run/6/gcf/202951" xr:uid="{E3DF18FF-7A81-46E5-B95F-03756F44846B}"/>
    <hyperlink ref="G376" r:id="rId596" display="https://bigfam.bioinformatics.nl/query/view/bacteria-7959045e-842b-4951-a134-fbce38487eb1/bgc/21" xr:uid="{7D24254E-F615-4254-9833-DBADB5147A3E}"/>
    <hyperlink ref="E600" r:id="rId597" display="https://bigfam.bioinformatics.nl/run/6/gcf/207628" xr:uid="{C1340425-4619-4FA5-BEEF-D3E4E2F41D99}"/>
    <hyperlink ref="G600" r:id="rId598" display="https://bigfam.bioinformatics.nl/query/view/bacteria-7959045e-842b-4951-a134-fbce38487eb1/bgc/17" xr:uid="{665E74B3-9BF9-4772-8D6C-BD7BF9526EFB}"/>
    <hyperlink ref="E575" r:id="rId599" display="https://bigfam.bioinformatics.nl/run/6/gcf/207625" xr:uid="{C4C0CF65-3A21-4940-8672-4D859A422466}"/>
    <hyperlink ref="G575" r:id="rId600" display="https://bigfam.bioinformatics.nl/query/view/bacteria-7959045e-842b-4951-a134-fbce38487eb1/bgc/8" xr:uid="{5216962F-1F56-4388-920B-8691B7F5CF1E}"/>
    <hyperlink ref="E625" r:id="rId601" display="https://bigfam.bioinformatics.nl/run/6/gcf/207817" xr:uid="{B4F29D3C-8878-4330-8AE5-BE503DD0472A}"/>
    <hyperlink ref="G625" r:id="rId602" display="https://bigfam.bioinformatics.nl/query/view/bacteria-7959045e-842b-4951-a134-fbce38487eb1/bgc/15" xr:uid="{3BA36A8E-4386-4220-950F-F85F8279D301}"/>
    <hyperlink ref="E19" r:id="rId603" display="https://bigfam.bioinformatics.nl/run/6/gcf/200946" xr:uid="{C3E4FCD3-1B27-4AF0-9C13-753995ADD041}"/>
    <hyperlink ref="G19" r:id="rId604" display="https://bigfam.bioinformatics.nl/query/view/bacteria-7959045e-842b-4951-a134-fbce38487eb1/bgc/6" xr:uid="{42B6300E-454E-438D-A5F5-861E3C933E7C}"/>
    <hyperlink ref="E45" r:id="rId605" display="https://bigfam.bioinformatics.nl/run/6/gcf/200946" xr:uid="{548F33C3-7B3C-4A8A-B1EF-2B92998EA3AD}"/>
    <hyperlink ref="G45" r:id="rId606" display="https://bigfam.bioinformatics.nl/query/view/bacteria-7959045e-842b-4951-a134-fbce38487eb1/bgc/5" xr:uid="{10BF717C-45E9-45C0-9823-5E8C51290024}"/>
    <hyperlink ref="E755" r:id="rId607" display="https://bigfam.bioinformatics.nl/run/6/gcf/210179" xr:uid="{2182BD1C-7679-4AB8-93C8-F27909EA5517}"/>
    <hyperlink ref="G755" r:id="rId608" display="https://bigfam.bioinformatics.nl/query/view/bacteria-7959045e-842b-4951-a134-fbce38487eb1/bgc/22" xr:uid="{0BAE3DED-D008-4DD5-8830-0CAD040ED89F}"/>
    <hyperlink ref="E867" r:id="rId609" display="https://bigfam.bioinformatics.nl/run/6/gcf/217791" xr:uid="{00956E9C-AF3B-41A0-BA4D-E4764479E7A0}"/>
    <hyperlink ref="G867" r:id="rId610" display="https://bigfam.bioinformatics.nl/query/view/bacteria-7959045e-842b-4951-a134-fbce38487eb1/bgc/13" xr:uid="{6BE4FE34-69E0-40CE-A697-BBE6A5AC2633}"/>
    <hyperlink ref="E561" r:id="rId611" display="https://bigfam.bioinformatics.nl/run/6/gcf/207623" xr:uid="{5AB51A31-4814-41EC-A1E6-470BF5264F25}"/>
    <hyperlink ref="G561" r:id="rId612" display="https://bigfam.bioinformatics.nl/query/view/bacteria-7959045e-842b-4951-a134-fbce38487eb1/bgc/11" xr:uid="{05B1B7C7-E7A1-4121-B87B-099662300ABD}"/>
    <hyperlink ref="E234" r:id="rId613" display="https://bigfam.bioinformatics.nl/run/6/gcf/201071" xr:uid="{2026B75C-D0F0-40BB-9CA5-BDA577B45487}"/>
    <hyperlink ref="G234" r:id="rId614" display="https://bigfam.bioinformatics.nl/query/view/bacteria-7959045e-842b-4951-a134-fbce38487eb1/bgc/18" xr:uid="{08B8ECC9-FFF2-4F6E-8F7B-04B3759CD17C}"/>
    <hyperlink ref="E135" r:id="rId615" display="https://bigfam.bioinformatics.nl/run/6/gcf/200957" xr:uid="{5B284606-31A7-4F8A-8EB7-F162EDFC7081}"/>
    <hyperlink ref="G135" r:id="rId616" display="https://bigfam.bioinformatics.nl/query/view/bacteria-7959045e-842b-4951-a134-fbce38487eb1/bgc/9" xr:uid="{BA7434BE-8C16-47D5-9DBF-355172736758}"/>
    <hyperlink ref="E256" r:id="rId617" display="https://bigfam.bioinformatics.nl/run/6/gcf/201379" xr:uid="{7C6F49E8-B560-4C8F-9093-275BEDA4C0C2}"/>
    <hyperlink ref="G256" r:id="rId618" display="https://bigfam.bioinformatics.nl/query/view/bacteria-7959045e-842b-4951-a134-fbce38487eb1/bgc/19" xr:uid="{D8D8A826-4469-492B-92D7-AB9269714E89}"/>
    <hyperlink ref="E752" r:id="rId619" display="https://bigfam.bioinformatics.nl/run/6/gcf/209375" xr:uid="{28AC7DE9-F69E-48C0-96CF-5BA27C3579D9}"/>
    <hyperlink ref="G752" r:id="rId620" display="https://bigfam.bioinformatics.nl/query/view/bacteria-7959045e-842b-4951-a134-fbce38487eb1/bgc/2" xr:uid="{92669BDB-A9D5-4BC8-91AE-EEA9A6AD9E06}"/>
    <hyperlink ref="E678" r:id="rId621" display="https://bigfam.bioinformatics.nl/run/6/gcf/208405" xr:uid="{86C5FEF6-C3E5-4186-956D-7633EB1A2C58}"/>
    <hyperlink ref="G678" r:id="rId622" display="https://bigfam.bioinformatics.nl/query/view/bacteria-7959045e-842b-4951-a134-fbce38487eb1/bgc/20" xr:uid="{6188F9A7-9793-4950-AF65-5E94FD7F44B4}"/>
    <hyperlink ref="E890" r:id="rId623" display="https://bigfam.bioinformatics.nl/run/6/gcf/221407" xr:uid="{05F5DD24-EF05-4442-B9A3-C75F5AC48730}"/>
    <hyperlink ref="G890" r:id="rId624" display="https://bigfam.bioinformatics.nl/query/view/bacteria-7959045e-842b-4951-a134-fbce38487eb1/bgc/4" xr:uid="{3A265188-F4D3-4A5E-B41E-F00134A51C08}"/>
    <hyperlink ref="E310" r:id="rId625" display="https://bigfam.bioinformatics.nl/run/6/gcf/201585" xr:uid="{31DFB4E3-2CB2-482A-8544-D10DFAA39B29}"/>
    <hyperlink ref="G310" r:id="rId626" display="https://bigfam.bioinformatics.nl/query/view/bacteria-7959045e-842b-4951-a134-fbce38487eb1/bgc/23" xr:uid="{61FA57E4-BD26-4B54-8EB0-EE8595F7F4F4}"/>
    <hyperlink ref="E79" r:id="rId627" display="https://bigfam.bioinformatics.nl/run/6/gcf/200957" xr:uid="{E21FE41C-EC98-4AAB-909B-25A4F45DF789}"/>
    <hyperlink ref="G79" r:id="rId628" display="https://bigfam.bioinformatics.nl/query/view/bacteria-7959045e-842b-4951-a134-fbce38487eb1/bgc/7" xr:uid="{C41E2DD6-F46A-4140-9C79-2C8B433BA9BF}"/>
    <hyperlink ref="E797" r:id="rId629" display="https://bigfam.bioinformatics.nl/run/6/gcf/213520" xr:uid="{CB4CC21D-C870-4172-9DC6-2D58131112D0}"/>
    <hyperlink ref="G797" r:id="rId630" display="https://bigfam.bioinformatics.nl/query/view/bacteria-7959045e-842b-4951-a134-fbce38487eb1/bgc/14" xr:uid="{3389AA73-8C76-4FFB-BDC9-E9A03C1ACA1C}"/>
    <hyperlink ref="E643" r:id="rId631" display="https://bigfam.bioinformatics.nl/run/6/gcf/207817" xr:uid="{634E1356-A1C9-450B-A85D-234C6D53EEB0}"/>
    <hyperlink ref="G643" r:id="rId632" display="https://bigfam.bioinformatics.nl/query/view/bacteria-ea2d70dd-7fe6-470b-a8a9-dd1149ecf9c2/bgc/13" xr:uid="{FE1ACEDE-6C37-468A-A009-B71B5BF052E5}"/>
    <hyperlink ref="E519" r:id="rId633" display="https://bigfam.bioinformatics.nl/run/6/gcf/207618" xr:uid="{A61F912C-F367-499A-AD54-54E689A50251}"/>
    <hyperlink ref="G519" r:id="rId634" display="https://bigfam.bioinformatics.nl/query/view/bacteria-ea2d70dd-7fe6-470b-a8a9-dd1149ecf9c2/bgc/14" xr:uid="{1031E2F4-EEC8-4DBE-8014-FFEAA9B9EF6F}"/>
    <hyperlink ref="E583" r:id="rId635" display="https://bigfam.bioinformatics.nl/run/6/gcf/207627" xr:uid="{9E9D2F27-45F7-43F7-BD03-EA63C1774B6E}"/>
    <hyperlink ref="G583" r:id="rId636" display="https://bigfam.bioinformatics.nl/query/view/bacteria-ea2d70dd-7fe6-470b-a8a9-dd1149ecf9c2/bgc/22" xr:uid="{8C903A48-83BF-4C72-8F6F-0EC008CD5D45}"/>
    <hyperlink ref="E306" r:id="rId637" display="https://bigfam.bioinformatics.nl/run/6/gcf/201585" xr:uid="{27EE6E07-2C77-442E-A564-DE7874FB811A}"/>
    <hyperlink ref="G306" r:id="rId638" display="https://bigfam.bioinformatics.nl/query/view/bacteria-ea2d70dd-7fe6-470b-a8a9-dd1149ecf9c2/bgc/5" xr:uid="{3E29DD65-AF54-4B85-9B65-1BA9443A7A8D}"/>
    <hyperlink ref="E269" r:id="rId639" display="https://bigfam.bioinformatics.nl/run/6/gcf/201379" xr:uid="{318D76F7-3E41-45C6-A1D1-DA4414C7CB70}"/>
    <hyperlink ref="G269" r:id="rId640" display="https://bigfam.bioinformatics.nl/query/view/bacteria-ea2d70dd-7fe6-470b-a8a9-dd1149ecf9c2/bgc/19" xr:uid="{D69C0C08-3EB5-4FBB-88B2-D81D8E310582}"/>
    <hyperlink ref="E569" r:id="rId641" display="https://bigfam.bioinformatics.nl/run/6/gcf/207625" xr:uid="{75313E28-95A0-4084-9522-825DB81497C8}"/>
    <hyperlink ref="G569" r:id="rId642" display="https://bigfam.bioinformatics.nl/query/view/bacteria-ea2d70dd-7fe6-470b-a8a9-dd1149ecf9c2/bgc/12" xr:uid="{5F005B88-119B-4A7A-A20D-1BCF2D9B71A6}"/>
    <hyperlink ref="E549" r:id="rId643" display="https://bigfam.bioinformatics.nl/run/6/gcf/207622" xr:uid="{64C571A1-462E-40AA-8ED2-73879FE8D7B5}"/>
    <hyperlink ref="G549" r:id="rId644" display="https://bigfam.bioinformatics.nl/query/view/bacteria-ea2d70dd-7fe6-470b-a8a9-dd1149ecf9c2/bgc/8" xr:uid="{C29EFA28-5FED-4B4E-9600-C0FDDF365AFA}"/>
    <hyperlink ref="E331" r:id="rId645" display="https://bigfam.bioinformatics.nl/run/6/gcf/201726" xr:uid="{D5F1EA81-3125-4C52-B345-74FB77C5A5BA}"/>
    <hyperlink ref="G331" r:id="rId646" display="https://bigfam.bioinformatics.nl/query/view/bacteria-ea2d70dd-7fe6-470b-a8a9-dd1149ecf9c2/bgc/16" xr:uid="{07461222-E26F-48F7-9146-11C7979CA851}"/>
    <hyperlink ref="E856" r:id="rId647" display="https://bigfam.bioinformatics.nl/run/6/gcf/216857" xr:uid="{2648C743-69F3-45E7-ADD2-BC5E2C1C6571}"/>
    <hyperlink ref="G856" r:id="rId648" display="https://bigfam.bioinformatics.nl/query/view/bacteria-ea2d70dd-7fe6-470b-a8a9-dd1149ecf9c2/bgc/15" xr:uid="{3EEB5D91-707A-4D9E-8411-124FFC158B15}"/>
    <hyperlink ref="E538" r:id="rId649" display="https://bigfam.bioinformatics.nl/run/6/gcf/207620" xr:uid="{4F2FFEFB-8467-4466-87AB-E63AA5DBF9D7}"/>
    <hyperlink ref="G538" r:id="rId650" display="https://bigfam.bioinformatics.nl/query/view/bacteria-ea2d70dd-7fe6-470b-a8a9-dd1149ecf9c2/bgc/7" xr:uid="{E0C54F8B-1F97-443A-B0C4-5A1489EFB5D6}"/>
    <hyperlink ref="E35" r:id="rId651" display="https://bigfam.bioinformatics.nl/run/6/gcf/200946" xr:uid="{35766AC2-22C1-4DE9-9FA9-06C44E284F35}"/>
    <hyperlink ref="G35" r:id="rId652" display="https://bigfam.bioinformatics.nl/query/view/bacteria-ea2d70dd-7fe6-470b-a8a9-dd1149ecf9c2/bgc/21" xr:uid="{B90A627E-513F-4461-9D5A-022882B7C305}"/>
    <hyperlink ref="E531" r:id="rId653" display="https://bigfam.bioinformatics.nl/run/6/gcf/207619" xr:uid="{BFD884D2-C33E-4B24-99B2-20D13B7015D1}"/>
    <hyperlink ref="G531" r:id="rId654" display="https://bigfam.bioinformatics.nl/query/view/bacteria-ea2d70dd-7fe6-470b-a8a9-dd1149ecf9c2/bgc/1" xr:uid="{D29628B8-72A9-4781-AA03-9FE8E0DB9EE1}"/>
    <hyperlink ref="E326" r:id="rId655" display="https://bigfam.bioinformatics.nl/run/6/gcf/201637" xr:uid="{BEE8D7E4-9517-4074-A28B-D70355B64241}"/>
    <hyperlink ref="G326" r:id="rId656" display="https://bigfam.bioinformatics.nl/query/view/bacteria-ea2d70dd-7fe6-470b-a8a9-dd1149ecf9c2/bgc/20" xr:uid="{2DF80A2F-C8D1-4D91-BEC7-E995D125F4AC}"/>
    <hyperlink ref="E558" r:id="rId657" display="https://bigfam.bioinformatics.nl/run/6/gcf/207623" xr:uid="{AF434F27-46BC-422A-8775-11BDB61F60BF}"/>
    <hyperlink ref="G558" r:id="rId658" display="https://bigfam.bioinformatics.nl/query/view/bacteria-ea2d70dd-7fe6-470b-a8a9-dd1149ecf9c2/bgc/2" xr:uid="{B68D181B-55FE-4AD5-A4F9-14B11069C0B5}"/>
    <hyperlink ref="E597" r:id="rId659" display="https://bigfam.bioinformatics.nl/run/6/gcf/207628" xr:uid="{271E12D8-8DC5-4AF9-BD00-3A43F664ED33}"/>
    <hyperlink ref="G597" r:id="rId660" display="https://bigfam.bioinformatics.nl/query/view/bacteria-ea2d70dd-7fe6-470b-a8a9-dd1149ecf9c2/bgc/23" xr:uid="{51C979EC-72B3-4266-B265-23991D890182}"/>
    <hyperlink ref="E543" r:id="rId661" display="https://bigfam.bioinformatics.nl/run/6/gcf/207621" xr:uid="{A4EA227B-260C-4D18-BBEB-093A67D3EC65}"/>
    <hyperlink ref="G543" r:id="rId662" display="https://bigfam.bioinformatics.nl/query/view/bacteria-ea2d70dd-7fe6-470b-a8a9-dd1149ecf9c2/bgc/9" xr:uid="{2763948F-B5B8-4368-86C5-480E46A438F7}"/>
    <hyperlink ref="E743" r:id="rId663" display="https://bigfam.bioinformatics.nl/run/6/gcf/209374" xr:uid="{D399EEDB-9D11-4887-ABE4-42F2397C372A}"/>
    <hyperlink ref="G743" r:id="rId664" display="https://bigfam.bioinformatics.nl/query/view/bacteria-ea2d70dd-7fe6-470b-a8a9-dd1149ecf9c2/bgc/3" xr:uid="{4A7C8670-7B01-42CC-9BA2-2A98987371EF}"/>
    <hyperlink ref="E127" r:id="rId665" display="https://bigfam.bioinformatics.nl/run/6/gcf/200957" xr:uid="{98126407-A1D3-40CB-95BA-1CC519ECF265}"/>
    <hyperlink ref="G127" r:id="rId666" display="https://bigfam.bioinformatics.nl/query/view/bacteria-ea2d70dd-7fe6-470b-a8a9-dd1149ecf9c2/bgc/4" xr:uid="{916704C7-36E1-42C3-9168-96EE32D4BDE7}"/>
    <hyperlink ref="E73" r:id="rId667" display="https://bigfam.bioinformatics.nl/run/6/gcf/200957" xr:uid="{478BA57F-A192-4DB9-B439-8406EC253F1D}"/>
    <hyperlink ref="G73" r:id="rId668" display="https://bigfam.bioinformatics.nl/query/view/bacteria-ea2d70dd-7fe6-470b-a8a9-dd1149ecf9c2/bgc/10" xr:uid="{3326C87A-DB09-46C6-9108-3F280AE1DF61}"/>
    <hyperlink ref="E319" r:id="rId669" display="https://bigfam.bioinformatics.nl/run/6/gcf/201637" xr:uid="{925A322B-7815-49FA-8528-CAD16D9798BE}"/>
    <hyperlink ref="G319" r:id="rId670" display="https://bigfam.bioinformatics.nl/query/view/bacteria-ea2d70dd-7fe6-470b-a8a9-dd1149ecf9c2/bgc/17" xr:uid="{BB553D41-1A47-463D-B221-6BEC51193CC3}"/>
    <hyperlink ref="E374" r:id="rId671" display="https://bigfam.bioinformatics.nl/run/6/gcf/202951" xr:uid="{E5DA314B-37A0-45FB-82BA-D10BD3DD4ACC}"/>
    <hyperlink ref="G374" r:id="rId672" display="https://bigfam.bioinformatics.nl/query/view/bacteria-ea2d70dd-7fe6-470b-a8a9-dd1149ecf9c2/bgc/6" xr:uid="{B4801BB9-B113-4718-AB8E-DE6CE10ABEF9}"/>
    <hyperlink ref="E121" r:id="rId673" display="https://bigfam.bioinformatics.nl/run/6/gcf/200957" xr:uid="{3103E402-E189-4685-B6AA-7081E676C420}"/>
    <hyperlink ref="G121" r:id="rId674" display="https://bigfam.bioinformatics.nl/query/view/bacteria-ea2d70dd-7fe6-470b-a8a9-dd1149ecf9c2/bgc/18" xr:uid="{8A96F7F4-F122-4952-9F67-4FD95F04D4A2}"/>
    <hyperlink ref="E141" r:id="rId675" display="https://bigfam.bioinformatics.nl/run/6/gcf/200957" xr:uid="{DBF37ACB-C7CE-45F6-AC66-00EEC5EE2590}"/>
    <hyperlink ref="G141" r:id="rId676" display="https://bigfam.bioinformatics.nl/query/view/bacteria-ea2d70dd-7fe6-470b-a8a9-dd1149ecf9c2/bgc/11" xr:uid="{78B12F02-E0C2-4102-A33B-A6B8CCD66E40}"/>
    <hyperlink ref="E537" r:id="rId677" display="https://bigfam.bioinformatics.nl/run/6/gcf/207620" xr:uid="{84B56D42-3318-412F-B560-62DF24725BCE}"/>
    <hyperlink ref="G537" r:id="rId678" display="https://bigfam.bioinformatics.nl/query/view/bacteria-25836d54-32db-4816-99c1-defd49b4bddb/bgc/3" xr:uid="{0CDE7854-E451-4DCF-BE41-BEB6FB488972}"/>
    <hyperlink ref="E102" r:id="rId679" display="https://bigfam.bioinformatics.nl/run/6/gcf/200957" xr:uid="{676AB659-E155-45CF-8395-C4135C3CB5B2}"/>
    <hyperlink ref="G102" r:id="rId680" display="https://bigfam.bioinformatics.nl/query/view/bacteria-25836d54-32db-4816-99c1-defd49b4bddb/bgc/18" xr:uid="{432F6E12-1B5B-4985-82FA-8831DF2843D9}"/>
    <hyperlink ref="E78" r:id="rId681" display="https://bigfam.bioinformatics.nl/run/6/gcf/200957" xr:uid="{B8D2E380-B382-4D20-8DD7-24F07E7D2AEA}"/>
    <hyperlink ref="G78" r:id="rId682" display="https://bigfam.bioinformatics.nl/query/view/bacteria-25836d54-32db-4816-99c1-defd49b4bddb/bgc/22" xr:uid="{D4F65EBC-49B6-4EC3-BE41-15349D2A3B26}"/>
    <hyperlink ref="E636" r:id="rId683" display="https://bigfam.bioinformatics.nl/run/6/gcf/207817" xr:uid="{6B9F4284-3F0B-4828-8C12-3972E0425C1D}"/>
    <hyperlink ref="G636" r:id="rId684" display="https://bigfam.bioinformatics.nl/query/view/bacteria-25836d54-32db-4816-99c1-defd49b4bddb/bgc/23" xr:uid="{894EFAE0-1D86-4BBB-B927-16290AD80423}"/>
    <hyperlink ref="E747" r:id="rId685" display="https://bigfam.bioinformatics.nl/run/6/gcf/209374" xr:uid="{4F4A05CD-EE2A-4739-BBCF-029E522BF4EC}"/>
    <hyperlink ref="G747" r:id="rId686" display="https://bigfam.bioinformatics.nl/query/view/bacteria-25836d54-32db-4816-99c1-defd49b4bddb/bgc/17" xr:uid="{C5B79453-F597-45BF-9D91-E52A2F029151}"/>
    <hyperlink ref="E572" r:id="rId687" display="https://bigfam.bioinformatics.nl/run/6/gcf/207625" xr:uid="{A36F3723-E779-4F1B-8F84-27C5270B8E21}"/>
    <hyperlink ref="G572" r:id="rId688" display="https://bigfam.bioinformatics.nl/query/view/bacteria-25836d54-32db-4816-99c1-defd49b4bddb/bgc/10" xr:uid="{7DE07810-F513-4A7D-86D2-09AD9C8E60DE}"/>
    <hyperlink ref="E593" r:id="rId689" display="https://bigfam.bioinformatics.nl/run/6/gcf/207628" xr:uid="{ADB94995-37B6-48F7-96B1-2D1B72E2881A}"/>
    <hyperlink ref="G593" r:id="rId690" display="https://bigfam.bioinformatics.nl/query/view/bacteria-25836d54-32db-4816-99c1-defd49b4bddb/bgc/19" xr:uid="{D5657225-5C4A-4D15-A728-66450941B912}"/>
    <hyperlink ref="E371" r:id="rId691" display="https://bigfam.bioinformatics.nl/run/6/gcf/202951" xr:uid="{811EA257-8E10-41FD-84F8-6D909F4F0E98}"/>
    <hyperlink ref="G371" r:id="rId692" display="https://bigfam.bioinformatics.nl/query/view/bacteria-25836d54-32db-4816-99c1-defd49b4bddb/bgc/6" xr:uid="{144FE3D0-DA65-4FAE-9061-7186816CA310}"/>
    <hyperlink ref="E533" r:id="rId693" display="https://bigfam.bioinformatics.nl/run/6/gcf/207619" xr:uid="{DABEEA0D-4AA2-43A6-9431-3B1F20C60A07}"/>
    <hyperlink ref="G533" r:id="rId694" display="https://bigfam.bioinformatics.nl/query/view/bacteria-25836d54-32db-4816-99c1-defd49b4bddb/bgc/20" xr:uid="{4D002B97-6E24-42B1-9C78-10081A038F32}"/>
    <hyperlink ref="E855" r:id="rId695" display="https://bigfam.bioinformatics.nl/run/6/gcf/216857" xr:uid="{BE810467-3EFB-412B-8355-9106ADB3913F}"/>
    <hyperlink ref="G855" r:id="rId696" display="https://bigfam.bioinformatics.nl/query/view/bacteria-25836d54-32db-4816-99c1-defd49b4bddb/bgc/12" xr:uid="{056D529D-9D71-4D74-BC2F-28F318C3D7A0}"/>
    <hyperlink ref="E557" r:id="rId697" display="https://bigfam.bioinformatics.nl/run/6/gcf/207623" xr:uid="{95AAF4CF-0271-4174-9A0B-264B8ED0CDCB}"/>
    <hyperlink ref="G557" r:id="rId698" display="https://bigfam.bioinformatics.nl/query/view/bacteria-25836d54-32db-4816-99c1-defd49b4bddb/bgc/21" xr:uid="{BB43BD92-4CB9-401E-9952-DABB5E0FDDBB}"/>
    <hyperlink ref="E125" r:id="rId699" display="https://bigfam.bioinformatics.nl/run/6/gcf/200957" xr:uid="{7049ADD1-DD17-47C8-A399-D3AE160C044F}"/>
    <hyperlink ref="G125" r:id="rId700" display="https://bigfam.bioinformatics.nl/query/view/bacteria-25836d54-32db-4816-99c1-defd49b4bddb/bgc/16" xr:uid="{FF98FEE9-4120-4E56-9F37-23ABFFBBE4D6}"/>
    <hyperlink ref="E44" r:id="rId701" display="https://bigfam.bioinformatics.nl/run/6/gcf/200946" xr:uid="{4B7D8238-B4DA-4740-AE7F-4957C0A2CCF0}"/>
    <hyperlink ref="G44" r:id="rId702" display="https://bigfam.bioinformatics.nl/query/view/bacteria-25836d54-32db-4816-99c1-defd49b4bddb/bgc/15" xr:uid="{F4D147A6-7C64-450F-BC89-C4F0738FDF72}"/>
    <hyperlink ref="E546" r:id="rId703" display="https://bigfam.bioinformatics.nl/run/6/gcf/207621" xr:uid="{7E636650-A859-4E16-9411-87D6662DA0E9}"/>
    <hyperlink ref="G546" r:id="rId704" display="https://bigfam.bioinformatics.nl/query/view/bacteria-25836d54-32db-4816-99c1-defd49b4bddb/bgc/7" xr:uid="{F3322CAA-AE2E-4BA8-BC4C-8622B9EFD63D}"/>
    <hyperlink ref="E260" r:id="rId705" display="https://bigfam.bioinformatics.nl/run/6/gcf/201379" xr:uid="{1F7EB4DB-DF0B-4B96-A767-AE72814A25DA}"/>
    <hyperlink ref="G260" r:id="rId706" display="https://bigfam.bioinformatics.nl/query/view/bacteria-25836d54-32db-4816-99c1-defd49b4bddb/bgc/14" xr:uid="{7DB625EE-B97C-4BA3-B92E-A0804F0DC6BF}"/>
    <hyperlink ref="E552" r:id="rId707" display="https://bigfam.bioinformatics.nl/run/6/gcf/207622" xr:uid="{6607F0E7-972F-4DD8-972D-245121AF0803}"/>
    <hyperlink ref="G552" r:id="rId708" display="https://bigfam.bioinformatics.nl/query/view/bacteria-25836d54-32db-4816-99c1-defd49b4bddb/bgc/9" xr:uid="{276CD55F-C548-4EF1-8C69-5A504AA7A199}"/>
    <hyperlink ref="E586" r:id="rId709" display="https://bigfam.bioinformatics.nl/run/6/gcf/207627" xr:uid="{97135DD6-699C-4DEF-BA20-FE15B72BC840}"/>
    <hyperlink ref="G586" r:id="rId710" display="https://bigfam.bioinformatics.nl/query/view/bacteria-25836d54-32db-4816-99c1-defd49b4bddb/bgc/13" xr:uid="{69286C35-C0D5-4CF2-AF21-F543D907012A}"/>
    <hyperlink ref="E34" r:id="rId711" display="https://bigfam.bioinformatics.nl/run/6/gcf/200946" xr:uid="{CA2A508E-DD12-47DD-9209-1DF0F1F40B25}"/>
    <hyperlink ref="G34" r:id="rId712" display="https://bigfam.bioinformatics.nl/query/view/bacteria-25836d54-32db-4816-99c1-defd49b4bddb/bgc/1" xr:uid="{EC4BB15C-51CF-42DC-A192-70C0BB85C0E9}"/>
    <hyperlink ref="E528" r:id="rId713" display="https://bigfam.bioinformatics.nl/run/6/gcf/207618" xr:uid="{980CE9A2-E773-434A-9621-AC37C1CA9934}"/>
    <hyperlink ref="G528" r:id="rId714" display="https://bigfam.bioinformatics.nl/query/view/bacteria-25836d54-32db-4816-99c1-defd49b4bddb/bgc/2" xr:uid="{38D70839-5F88-4EC5-81E4-B976FC78B3D5}"/>
    <hyperlink ref="E137" r:id="rId715" display="https://bigfam.bioinformatics.nl/run/6/gcf/200957" xr:uid="{BE28E7E7-5C7B-4850-8020-F4ED5C35926E}"/>
    <hyperlink ref="G137" r:id="rId716" display="https://bigfam.bioinformatics.nl/query/view/bacteria-25836d54-32db-4816-99c1-defd49b4bddb/bgc/8" xr:uid="{8396E1BA-5C26-4AFE-B338-53EAE8E160D9}"/>
    <hyperlink ref="E305" r:id="rId717" display="https://bigfam.bioinformatics.nl/run/6/gcf/201585" xr:uid="{4EBCD914-DCE4-4B7C-90C5-BAA96CCE5F73}"/>
    <hyperlink ref="G305" r:id="rId718" display="https://bigfam.bioinformatics.nl/query/view/bacteria-25836d54-32db-4816-99c1-defd49b4bddb/bgc/4" xr:uid="{C677B2B0-4FC4-4D3B-93D0-1C5704735BE4}"/>
    <hyperlink ref="E318" r:id="rId719" display="https://bigfam.bioinformatics.nl/run/6/gcf/201637" xr:uid="{FEF753DA-0DE4-4B05-B878-7611E0FCA820}"/>
    <hyperlink ref="G318" r:id="rId720" display="https://bigfam.bioinformatics.nl/query/view/bacteria-25836d54-32db-4816-99c1-defd49b4bddb/bgc/5" xr:uid="{AB8C2872-CBA0-4FA3-9F35-050C2D21429A}"/>
    <hyperlink ref="G163" r:id="rId721" display="https://bigfam.bioinformatics.nl/query/view/bacteria-25836d54-32db-4816-99c1-defd49b4bddb/bgc/11" xr:uid="{7695ED63-243E-4EC2-B9C1-49734525988E}"/>
    <hyperlink ref="E163" r:id="rId722" display="https://bigfam.bioinformatics.nl/run/6/gcf/200957" xr:uid="{449DA627-ADB7-4AEE-9067-4F4E4252B0E1}"/>
    <hyperlink ref="E900" r:id="rId723" display="https://bigfam.bioinformatics.nl/run/6/gcf/223486" xr:uid="{247AE7DC-31EA-481E-A542-5EB479A2F48C}"/>
    <hyperlink ref="G900" r:id="rId724" display="https://bigfam.bioinformatics.nl/query/view/bacteria-fa8aad27-cc3c-4876-9d9e-1cffdc634e2a/bgc/23" xr:uid="{2113A2B4-201A-486C-B0EF-DF291EAB90A8}"/>
    <hyperlink ref="E26" r:id="rId725" display="https://bigfam.bioinformatics.nl/run/6/gcf/200946" xr:uid="{A4495564-4889-4293-A14D-65FDF2C938F8}"/>
    <hyperlink ref="G26" r:id="rId726" display="https://bigfam.bioinformatics.nl/query/view/bacteria-fa8aad27-cc3c-4876-9d9e-1cffdc634e2a/bgc/26" xr:uid="{5608C2F6-381B-4B55-908C-2B76D38D4A2D}"/>
    <hyperlink ref="E66" r:id="rId727" display="https://bigfam.bioinformatics.nl/run/6/gcf/200957" xr:uid="{013ABDF7-7AEB-4818-A5DD-9B10C53C91D2}"/>
    <hyperlink ref="G66" r:id="rId728" display="https://bigfam.bioinformatics.nl/query/view/bacteria-fa8aad27-cc3c-4876-9d9e-1cffdc634e2a/bgc/7" xr:uid="{36772884-FFD7-42ED-9C5E-157C187FFFD1}"/>
    <hyperlink ref="E15" r:id="rId729" display="https://bigfam.bioinformatics.nl/run/6/gcf/200946" xr:uid="{07B04B87-A044-45D4-8C13-830206B2B3C4}"/>
    <hyperlink ref="G15" r:id="rId730" display="https://bigfam.bioinformatics.nl/query/view/bacteria-fa8aad27-cc3c-4876-9d9e-1cffdc634e2a/bgc/20" xr:uid="{42460FFC-8D31-4FC8-A2AB-9D5C80AE420F}"/>
    <hyperlink ref="E114" r:id="rId731" display="https://bigfam.bioinformatics.nl/run/6/gcf/200957" xr:uid="{43D67DAC-0E68-456F-BBB7-AEC67A724CB5}"/>
    <hyperlink ref="G114" r:id="rId732" display="https://bigfam.bioinformatics.nl/query/view/bacteria-fa8aad27-cc3c-4876-9d9e-1cffdc634e2a/bgc/16" xr:uid="{092CF324-20AE-46CE-BD34-EBFDB87DA987}"/>
    <hyperlink ref="E235" r:id="rId733" display="https://bigfam.bioinformatics.nl/run/6/gcf/201093" xr:uid="{6BF239BE-2B51-40AA-945D-116CE7606B08}"/>
    <hyperlink ref="G235" r:id="rId734" display="https://bigfam.bioinformatics.nl/query/view/bacteria-fa8aad27-cc3c-4876-9d9e-1cffdc634e2a/bgc/3" xr:uid="{7A05DD7F-257B-4996-89C8-ECB97111C536}"/>
    <hyperlink ref="E106" r:id="rId735" display="https://bigfam.bioinformatics.nl/run/6/gcf/200957" xr:uid="{1BE571AC-062A-4961-8EEB-CABCB4A2BE6C}"/>
    <hyperlink ref="G106" r:id="rId736" display="https://bigfam.bioinformatics.nl/query/view/bacteria-fa8aad27-cc3c-4876-9d9e-1cffdc634e2a/bgc/22" xr:uid="{93FA4E76-53B7-4E75-A94D-101D4A1C13C7}"/>
    <hyperlink ref="E667" r:id="rId737" display="https://bigfam.bioinformatics.nl/run/6/gcf/208400" xr:uid="{58F7F6BD-F69B-435D-A1EC-38B1DBCBC4E2}"/>
    <hyperlink ref="G667" r:id="rId738" display="https://bigfam.bioinformatics.nl/query/view/bacteria-fa8aad27-cc3c-4876-9d9e-1cffdc634e2a/bgc/4" xr:uid="{303EA667-3E7C-4929-BA52-687AED2D757B}"/>
    <hyperlink ref="E70" r:id="rId739" display="https://bigfam.bioinformatics.nl/run/6/gcf/200957" xr:uid="{475EA9CF-9B42-4486-A8AA-28416CA47824}"/>
    <hyperlink ref="G70" r:id="rId740" display="https://bigfam.bioinformatics.nl/query/view/bacteria-fa8aad27-cc3c-4876-9d9e-1cffdc634e2a/bgc/19" xr:uid="{4694C3DF-5F60-427B-A817-379D28B1A935}"/>
    <hyperlink ref="E42" r:id="rId741" display="https://bigfam.bioinformatics.nl/run/6/gcf/200946" xr:uid="{E84FE10B-4A3C-4168-9790-BF2B3BCCED78}"/>
    <hyperlink ref="G42" r:id="rId742" display="https://bigfam.bioinformatics.nl/query/view/bacteria-fa8aad27-cc3c-4876-9d9e-1cffdc634e2a/bgc/21" xr:uid="{DFE4901F-9E93-4839-A13F-C9DD266B45B8}"/>
    <hyperlink ref="E665" r:id="rId743" display="https://bigfam.bioinformatics.nl/run/6/gcf/208399" xr:uid="{AE331AD9-5830-4063-B5FA-A12307AE3756}"/>
    <hyperlink ref="G665" r:id="rId744" display="https://bigfam.bioinformatics.nl/query/view/bacteria-fa8aad27-cc3c-4876-9d9e-1cffdc634e2a/bgc/25" xr:uid="{2F7960E8-C31C-4248-891A-1D1DF25F5E0C}"/>
    <hyperlink ref="E635" r:id="rId745" display="https://bigfam.bioinformatics.nl/run/6/gcf/207817" xr:uid="{338DF917-7C61-4B52-9C5B-7B3726F88130}"/>
    <hyperlink ref="G635" r:id="rId746" display="https://bigfam.bioinformatics.nl/query/view/bacteria-fa8aad27-cc3c-4876-9d9e-1cffdc634e2a/bgc/6" xr:uid="{57EC7341-7E44-47D7-9516-52B1331332DA}"/>
    <hyperlink ref="E658" r:id="rId747" display="https://bigfam.bioinformatics.nl/run/6/gcf/208355" xr:uid="{A61A5C2F-0E78-43F0-B925-F17DC9580B9B}"/>
    <hyperlink ref="G658" r:id="rId748" display="https://bigfam.bioinformatics.nl/query/view/bacteria-fa8aad27-cc3c-4876-9d9e-1cffdc634e2a/bgc/13" xr:uid="{3C6ED4E7-EFBC-4499-8A5F-15AA5855116B}"/>
    <hyperlink ref="E90" r:id="rId749" display="https://bigfam.bioinformatics.nl/run/6/gcf/200957" xr:uid="{D5486ED7-9BEC-4630-82FF-DB7687553638}"/>
    <hyperlink ref="G90" r:id="rId750" display="https://bigfam.bioinformatics.nl/query/view/bacteria-fa8aad27-cc3c-4876-9d9e-1cffdc634e2a/bgc/5" xr:uid="{52FC52B2-29BA-4612-9EAF-785EF6285CDB}"/>
    <hyperlink ref="E140" r:id="rId751" display="https://bigfam.bioinformatics.nl/run/6/gcf/200957" xr:uid="{639DAB6E-9BC3-45F6-A5E1-15B44A2983AC}"/>
    <hyperlink ref="G140" r:id="rId752" display="https://bigfam.bioinformatics.nl/query/view/bacteria-fa8aad27-cc3c-4876-9d9e-1cffdc634e2a/bgc/11" xr:uid="{6B0D87EB-8F13-4FBF-966F-4E4E9BFE341F}"/>
    <hyperlink ref="E43" r:id="rId753" display="https://bigfam.bioinformatics.nl/run/6/gcf/200946" xr:uid="{AC0490B7-C5BD-4FA1-89B3-53A39087A837}"/>
    <hyperlink ref="G43" r:id="rId754" display="https://bigfam.bioinformatics.nl/query/view/bacteria-fa8aad27-cc3c-4876-9d9e-1cffdc634e2a/bgc/18" xr:uid="{29A6ABBB-DB2D-4D41-B8A0-319F18ADFA45}"/>
    <hyperlink ref="E105" r:id="rId755" display="https://bigfam.bioinformatics.nl/run/6/gcf/200957" xr:uid="{35784642-522C-44C9-B6EF-02DA54417AF6}"/>
    <hyperlink ref="G105" r:id="rId756" display="https://bigfam.bioinformatics.nl/query/view/bacteria-fa8aad27-cc3c-4876-9d9e-1cffdc634e2a/bgc/10" xr:uid="{833F09E5-214D-476E-9D9B-D181ED312D9B}"/>
    <hyperlink ref="E669" r:id="rId757" display="https://bigfam.bioinformatics.nl/run/6/gcf/208401" xr:uid="{CC63E35F-06B2-499E-8372-CC12606ED800}"/>
    <hyperlink ref="G669" r:id="rId758" display="https://bigfam.bioinformatics.nl/query/view/bacteria-fa8aad27-cc3c-4876-9d9e-1cffdc634e2a/bgc/1" xr:uid="{439C552F-06AF-463A-A1CB-72BADA67AB9C}"/>
    <hyperlink ref="E361" r:id="rId759" display="https://bigfam.bioinformatics.nl/run/6/gcf/201875" xr:uid="{E4ADDCE9-A795-40ED-BEED-CFBCCDABBC43}"/>
    <hyperlink ref="G361" r:id="rId760" display="https://bigfam.bioinformatics.nl/query/view/bacteria-fa8aad27-cc3c-4876-9d9e-1cffdc634e2a/bgc/9" xr:uid="{C5B8F03E-2F8D-4468-A9FA-DFB418ED527E}"/>
    <hyperlink ref="E435" r:id="rId761" display="https://bigfam.bioinformatics.nl/run/6/gcf/205157" xr:uid="{07F92F06-1502-41D6-A6F4-EFB7CD1B7D34}"/>
    <hyperlink ref="G435" r:id="rId762" display="https://bigfam.bioinformatics.nl/query/view/bacteria-fa8aad27-cc3c-4876-9d9e-1cffdc634e2a/bgc/14" xr:uid="{5C026B33-0691-42E7-9D34-A2A748EB6F79}"/>
    <hyperlink ref="E172" r:id="rId763" display="https://bigfam.bioinformatics.nl/run/6/gcf/200957" xr:uid="{C9D6617F-4A38-42F9-9D23-C87186BC9A39}"/>
    <hyperlink ref="G172" r:id="rId764" display="https://bigfam.bioinformatics.nl/query/view/bacteria-fa8aad27-cc3c-4876-9d9e-1cffdc634e2a/bgc/27" xr:uid="{90521561-CF66-4BC2-8CE1-9D4A5FECCC35}"/>
    <hyperlink ref="E868" r:id="rId765" display="https://bigfam.bioinformatics.nl/run/6/gcf/217791" xr:uid="{8877C48D-0BF7-4ADC-869E-9354093259F5}"/>
    <hyperlink ref="G868" r:id="rId766" display="https://bigfam.bioinformatics.nl/query/view/bacteria-fa8aad27-cc3c-4876-9d9e-1cffdc634e2a/bgc/8" xr:uid="{2AE16E91-CA08-4B51-9A75-D180BE68BA7B}"/>
    <hyperlink ref="E195" r:id="rId767" display="https://bigfam.bioinformatics.nl/run/6/gcf/200957" xr:uid="{6039987C-5391-4D32-A68B-067E3644D354}"/>
    <hyperlink ref="G195" r:id="rId768" display="https://bigfam.bioinformatics.nl/query/view/bacteria-fa8aad27-cc3c-4876-9d9e-1cffdc634e2a/bgc/24" xr:uid="{1E300829-2D3B-4734-AF81-D65112418F4D}"/>
    <hyperlink ref="E28" r:id="rId769" display="https://bigfam.bioinformatics.nl/run/6/gcf/200946" xr:uid="{92BEA2A5-5D3F-4209-AB40-BF85433C9B19}"/>
    <hyperlink ref="G28" r:id="rId770" display="https://bigfam.bioinformatics.nl/query/view/bacteria-fa8aad27-cc3c-4876-9d9e-1cffdc634e2a/bgc/12" xr:uid="{7F6C9AC8-8FD4-46C8-A57E-7A54AA7EE0B1}"/>
    <hyperlink ref="E231" r:id="rId771" display="https://bigfam.bioinformatics.nl/run/6/gcf/201069" xr:uid="{DA502AD9-36F7-472C-8D2D-B5A29B059E1B}"/>
    <hyperlink ref="G231" r:id="rId772" display="https://bigfam.bioinformatics.nl/query/view/bacteria-fa8aad27-cc3c-4876-9d9e-1cffdc634e2a/bgc/17" xr:uid="{CEED9883-ABDA-499B-A7E8-9ECD6615B88A}"/>
    <hyperlink ref="E364" r:id="rId773" display="https://bigfam.bioinformatics.nl/run/6/gcf/202116" xr:uid="{64225031-AAFB-489C-8F87-A11C66E378A1}"/>
    <hyperlink ref="G364" r:id="rId774" display="https://bigfam.bioinformatics.nl/query/view/bacteria-fa8aad27-cc3c-4876-9d9e-1cffdc634e2a/bgc/15" xr:uid="{8ED685C3-0904-4A71-8F47-4656E6E10D8D}"/>
    <hyperlink ref="E245" r:id="rId775" display="https://bigfam.bioinformatics.nl/run/6/gcf/201184" xr:uid="{DA6AE4C2-9B67-4A47-BA5A-65CB1538BD8B}"/>
    <hyperlink ref="G245" r:id="rId776" display="https://bigfam.bioinformatics.nl/query/view/bacteria-e431811f-396a-4c73-87c9-d36207f1d3f8/bgc/16" xr:uid="{B230EAFC-4A95-4FB3-8B53-EB4A95E35D25}"/>
    <hyperlink ref="E334" r:id="rId777" display="https://bigfam.bioinformatics.nl/run/6/gcf/201726" xr:uid="{0277E044-DAAD-44CE-80C4-961019E78BFF}"/>
    <hyperlink ref="G334" r:id="rId778" display="https://bigfam.bioinformatics.nl/query/view/bacteria-e431811f-396a-4c73-87c9-d36207f1d3f8/bgc/8" xr:uid="{67541A08-BBD1-4D9F-9449-925259632191}"/>
    <hyperlink ref="E799" r:id="rId779" display="https://bigfam.bioinformatics.nl/run/6/gcf/213520" xr:uid="{0CC7A629-8E41-46B9-BD86-C8F7B5C01DF2}"/>
    <hyperlink ref="G799" r:id="rId780" display="https://bigfam.bioinformatics.nl/query/view/bacteria-e431811f-396a-4c73-87c9-d36207f1d3f8/bgc/10" xr:uid="{4F4B916C-4947-4F65-B55E-3E08ED3A95E2}"/>
    <hyperlink ref="E606" r:id="rId781" display="https://bigfam.bioinformatics.nl/run/6/gcf/207628" xr:uid="{CF7E8312-6FEC-4945-97B7-9FAF212A98F9}"/>
    <hyperlink ref="G606" r:id="rId782" display="https://bigfam.bioinformatics.nl/query/view/bacteria-e431811f-396a-4c73-87c9-d36207f1d3f8/bgc/5" xr:uid="{0E058FE5-AE2D-4330-A986-E4DE04A50CEF}"/>
    <hyperlink ref="E22" r:id="rId783" display="https://bigfam.bioinformatics.nl/run/6/gcf/200946" xr:uid="{7767678E-5851-4CDE-B350-E5E05EE911BF}"/>
    <hyperlink ref="G22" r:id="rId784" display="https://bigfam.bioinformatics.nl/query/view/bacteria-e431811f-396a-4c73-87c9-d36207f1d3f8/bgc/2" xr:uid="{E49F94F7-A490-4CC8-8312-5533CAA28CDE}"/>
    <hyperlink ref="E884" r:id="rId785" display="https://bigfam.bioinformatics.nl/run/6/gcf/219852" xr:uid="{BE079292-8A88-42A2-847F-59DB519C6972}"/>
    <hyperlink ref="G884" r:id="rId786" display="https://bigfam.bioinformatics.nl/query/view/bacteria-e431811f-396a-4c73-87c9-d36207f1d3f8/bgc/3" xr:uid="{36E8AE90-2702-46CE-88AB-3FB396E34D47}"/>
    <hyperlink ref="E818" r:id="rId787" display="https://bigfam.bioinformatics.nl/run/6/gcf/213525" xr:uid="{79C912AB-8140-421B-91C3-DFD89ED72956}"/>
    <hyperlink ref="G818" r:id="rId788" display="https://bigfam.bioinformatics.nl/query/view/bacteria-e431811f-396a-4c73-87c9-d36207f1d3f8/bgc/12" xr:uid="{3A2EABA5-F930-45E8-A5F3-1AB7BE7C061F}"/>
    <hyperlink ref="E445" r:id="rId789" display="https://bigfam.bioinformatics.nl/run/6/gcf/205588" xr:uid="{D43FA20D-6C4E-4F3B-84D7-2EAEF2C8BFEC}"/>
    <hyperlink ref="G445" r:id="rId790" display="https://bigfam.bioinformatics.nl/query/view/bacteria-e431811f-396a-4c73-87c9-d36207f1d3f8/bgc/7" xr:uid="{FC6F51A9-F27E-4804-873C-4EF4E48AE790}"/>
    <hyperlink ref="E883" r:id="rId791" display="https://bigfam.bioinformatics.nl/run/6/gcf/219851" xr:uid="{1FA6A49E-9E41-4431-BCAB-6FB8F0ADCC13}"/>
    <hyperlink ref="G883" r:id="rId792" display="https://bigfam.bioinformatics.nl/query/view/bacteria-e431811f-396a-4c73-87c9-d36207f1d3f8/bgc/9" xr:uid="{8BDAF430-994D-41DE-86F6-517294BC5C4D}"/>
    <hyperlink ref="E630" r:id="rId793" display="https://bigfam.bioinformatics.nl/run/6/gcf/207817" xr:uid="{0BDC93DE-B3FA-4F8C-ADE6-BB184E02D70B}"/>
    <hyperlink ref="G630" r:id="rId794" display="https://bigfam.bioinformatics.nl/query/view/bacteria-e431811f-396a-4c73-87c9-d36207f1d3f8/bgc/13" xr:uid="{B943B6D5-E455-44CF-8329-E1A5EBA8D329}"/>
    <hyperlink ref="E504" r:id="rId795" display="https://bigfam.bioinformatics.nl/run/6/gcf/206080" xr:uid="{2CC7A6D2-F409-4C6B-90DE-19238754FC8D}"/>
    <hyperlink ref="G504" r:id="rId796" display="https://bigfam.bioinformatics.nl/query/view/bacteria-e431811f-396a-4c73-87c9-d36207f1d3f8/bgc/6" xr:uid="{3A208DF7-AB15-4B4E-9F10-FCDB4A783038}"/>
    <hyperlink ref="E191" r:id="rId797" display="https://bigfam.bioinformatics.nl/run/6/gcf/200957" xr:uid="{41C67BD1-6B4A-464C-B0EB-C7C65EDE7897}"/>
    <hyperlink ref="G191" r:id="rId798" display="https://bigfam.bioinformatics.nl/query/view/bacteria-e431811f-396a-4c73-87c9-d36207f1d3f8/bgc/11" xr:uid="{7E4D1425-30B1-401B-842F-903D28132D5A}"/>
    <hyperlink ref="E94" r:id="rId799" display="https://bigfam.bioinformatics.nl/run/6/gcf/200957" xr:uid="{B32C1817-864D-404B-89FC-724DA69F1978}"/>
    <hyperlink ref="G94" r:id="rId800" display="https://bigfam.bioinformatics.nl/query/view/bacteria-e431811f-396a-4c73-87c9-d36207f1d3f8/bgc/17" xr:uid="{A349A9B3-9011-48C9-A008-51A0EC258152}"/>
    <hyperlink ref="E732" r:id="rId801" display="https://bigfam.bioinformatics.nl/run/6/gcf/209149" xr:uid="{AE9A7BF8-C567-4D29-B7A3-CBF5109F358E}"/>
    <hyperlink ref="G732" r:id="rId802" display="https://bigfam.bioinformatics.nl/query/view/bacteria-e431811f-396a-4c73-87c9-d36207f1d3f8/bgc/4" xr:uid="{B1891305-B3A1-4A9D-AAF1-F4DF66EB326F}"/>
    <hyperlink ref="E74" r:id="rId803" display="https://bigfam.bioinformatics.nl/run/6/gcf/200957" xr:uid="{C00913FB-D8C1-4D40-BAA4-4124B5A48285}"/>
    <hyperlink ref="G74" r:id="rId804" display="https://bigfam.bioinformatics.nl/query/view/bacteria-e431811f-396a-4c73-87c9-d36207f1d3f8/bgc/1" xr:uid="{C00E8C4F-4D89-475F-BC28-7BEAB2FB6513}"/>
    <hyperlink ref="E395" r:id="rId805" display="https://bigfam.bioinformatics.nl/run/6/gcf/203751" xr:uid="{E0F55EC3-D398-4D30-B146-1E47CCF66D0A}"/>
    <hyperlink ref="G395" r:id="rId806" display="https://bigfam.bioinformatics.nl/query/view/bacteria-e431811f-396a-4c73-87c9-d36207f1d3f8/bgc/14" xr:uid="{7F92F47F-32EE-480E-BF15-0BFA68AA9FE4}"/>
    <hyperlink ref="E686" r:id="rId807" display="https://bigfam.bioinformatics.nl/run/6/gcf/208535" xr:uid="{095F426D-2A53-4554-9C9F-6BCB42FF07D9}"/>
    <hyperlink ref="G686" r:id="rId808" display="https://bigfam.bioinformatics.nl/query/view/bacteria-e431811f-396a-4c73-87c9-d36207f1d3f8/bgc/15" xr:uid="{A1F59EB5-198C-462C-A7F7-B414846C54A9}"/>
    <hyperlink ref="E299" r:id="rId809" display="https://bigfam.bioinformatics.nl/run/6/gcf/201585" xr:uid="{3BB780EB-958F-42D3-9993-F27A4D15B8A0}"/>
    <hyperlink ref="G299" r:id="rId810" display="https://bigfam.bioinformatics.nl/query/view/bacteria-c64f1bd1-3a09-44bf-951f-befb423d4205/bgc/14" xr:uid="{03F4208D-4E82-4556-B228-BAAEBA9CA8D3}"/>
    <hyperlink ref="E775" r:id="rId811" display="https://bigfam.bioinformatics.nl/run/6/gcf/212442" xr:uid="{F27A0726-7E6F-4B52-B801-50C269437D75}"/>
    <hyperlink ref="G775" r:id="rId812" display="https://bigfam.bioinformatics.nl/query/view/bacteria-c64f1bd1-3a09-44bf-951f-befb423d4205/bgc/9" xr:uid="{BD46F945-53A8-4B35-BAC7-99EEE1C195DC}"/>
    <hyperlink ref="E356" r:id="rId813" display="https://bigfam.bioinformatics.nl/run/6/gcf/201726" xr:uid="{CE77219F-A1F9-4CD0-B148-D73FFB18EEEA}"/>
    <hyperlink ref="G356" r:id="rId814" display="https://bigfam.bioinformatics.nl/query/view/bacteria-c64f1bd1-3a09-44bf-951f-befb423d4205/bgc/4" xr:uid="{933869EA-0031-4EBD-968F-BE86F2376657}"/>
    <hyperlink ref="E253" r:id="rId815" display="https://bigfam.bioinformatics.nl/run/6/gcf/201301" xr:uid="{89EE2C19-07F3-42CA-85D5-779F6C791D0C}"/>
    <hyperlink ref="G253" r:id="rId816" display="https://bigfam.bioinformatics.nl/query/view/bacteria-c64f1bd1-3a09-44bf-951f-befb423d4205/bgc/15" xr:uid="{13712D7B-8D46-4A1F-B2FD-7A02025B19A8}"/>
    <hyperlink ref="E225" r:id="rId817" display="https://bigfam.bioinformatics.nl/run/6/gcf/201012" xr:uid="{6C61A354-B266-4CEC-B6B7-BB4033321201}"/>
    <hyperlink ref="G225" r:id="rId818" display="https://bigfam.bioinformatics.nl/query/view/bacteria-c64f1bd1-3a09-44bf-951f-befb423d4205/bgc/16" xr:uid="{9D97D12D-0B64-4A31-923A-845768FEDCC4}"/>
    <hyperlink ref="E649" r:id="rId819" display="https://bigfam.bioinformatics.nl/run/6/gcf/207817" xr:uid="{025AA51A-E040-4845-888D-A31D26456753}"/>
    <hyperlink ref="G649" r:id="rId820" display="https://bigfam.bioinformatics.nl/query/view/bacteria-c64f1bd1-3a09-44bf-951f-befb423d4205/bgc/2" xr:uid="{89FA2161-7C87-44C6-B23D-4391F6B6DBFA}"/>
    <hyperlink ref="E193" r:id="rId821" display="https://bigfam.bioinformatics.nl/run/6/gcf/200957" xr:uid="{8C4BAF41-5742-4C25-9210-EF970386C1E7}"/>
    <hyperlink ref="G193" r:id="rId822" display="https://bigfam.bioinformatics.nl/query/view/bacteria-c64f1bd1-3a09-44bf-951f-befb423d4205/bgc/6" xr:uid="{7ADC1D1A-5EB9-4C45-9C7E-A26B7430239B}"/>
    <hyperlink ref="E248" r:id="rId823" display="https://bigfam.bioinformatics.nl/run/6/gcf/201214" xr:uid="{001DCF44-A16B-439B-8373-9D11BA4DA06C}"/>
    <hyperlink ref="G248" r:id="rId824" display="https://bigfam.bioinformatics.nl/query/view/bacteria-c64f1bd1-3a09-44bf-951f-befb423d4205/bgc/12" xr:uid="{874B36F4-1185-433A-8B19-8B8E7E239E6E}"/>
    <hyperlink ref="E454" r:id="rId825" display="https://bigfam.bioinformatics.nl/run/6/gcf/205594" xr:uid="{EEDF1D6F-E7C3-4AB7-BF00-0A9FBBDD9D20}"/>
    <hyperlink ref="G454" r:id="rId826" display="https://bigfam.bioinformatics.nl/query/view/bacteria-c64f1bd1-3a09-44bf-951f-befb423d4205/bgc/18" xr:uid="{4EF1505A-F6F1-4F3F-B8CD-66AC1CFF90A8}"/>
    <hyperlink ref="E705" r:id="rId827" display="https://bigfam.bioinformatics.nl/run/6/gcf/208543" xr:uid="{A069F0DA-EC47-45E8-B05F-1316CF305FBD}"/>
    <hyperlink ref="G705" r:id="rId828" display="https://bigfam.bioinformatics.nl/query/view/bacteria-c64f1bd1-3a09-44bf-951f-befb423d4205/bgc/5" xr:uid="{D4BB3A71-A127-4FFA-84C6-29966A9BB511}"/>
    <hyperlink ref="E274" r:id="rId829" display="https://bigfam.bioinformatics.nl/run/6/gcf/201379" xr:uid="{462A0F15-7AE5-4F33-86B2-CC8698F5E17E}"/>
    <hyperlink ref="G274" r:id="rId830" display="https://bigfam.bioinformatics.nl/query/view/bacteria-c64f1bd1-3a09-44bf-951f-befb423d4205/bgc/10" xr:uid="{06C7E31B-58CD-467D-96EA-D6634A75DCE5}"/>
    <hyperlink ref="E758" r:id="rId831" display="https://bigfam.bioinformatics.nl/run/6/gcf/211865" xr:uid="{B1925F4C-30DA-4084-92BD-AE979B74AC5D}"/>
    <hyperlink ref="G758" r:id="rId832" display="https://bigfam.bioinformatics.nl/query/view/bacteria-c64f1bd1-3a09-44bf-951f-befb423d4205/bgc/3" xr:uid="{00303923-2F89-4D0E-9BD0-FE99B699F552}"/>
    <hyperlink ref="E517" r:id="rId833" display="https://bigfam.bioinformatics.nl/run/6/gcf/207264" xr:uid="{981B8A7D-5D0F-4DF1-ABFE-4F97C307BAE8}"/>
    <hyperlink ref="G517" r:id="rId834" display="https://bigfam.bioinformatics.nl/query/view/bacteria-c64f1bd1-3a09-44bf-951f-befb423d4205/bgc/17" xr:uid="{88A87A99-8065-41DB-BDE7-0131218EAE34}"/>
    <hyperlink ref="E862" r:id="rId835" display="https://bigfam.bioinformatics.nl/run/6/gcf/217440" xr:uid="{94EA70B6-94BD-429D-BD7E-D3ACFAB8F498}"/>
    <hyperlink ref="G862" r:id="rId836" display="https://bigfam.bioinformatics.nl/query/view/bacteria-c64f1bd1-3a09-44bf-951f-befb423d4205/bgc/8" xr:uid="{5A1F94CA-E685-4F1E-9AD3-B6BCE28570FC}"/>
    <hyperlink ref="E62" r:id="rId837" display="https://bigfam.bioinformatics.nl/run/6/gcf/200957" xr:uid="{ABE9051D-65E9-4922-A557-2D46025673DC}"/>
    <hyperlink ref="G62" r:id="rId838" display="https://bigfam.bioinformatics.nl/query/view/bacteria-c64f1bd1-3a09-44bf-951f-befb423d4205/bgc/7" xr:uid="{80043EFF-BFDE-4D47-8788-20D8FFAC65F6}"/>
    <hyperlink ref="E909" r:id="rId839" display="https://bigfam.bioinformatics.nl/run/6/gcf/225182" xr:uid="{2E6030DF-4E4C-4A38-A9FC-004EA4C1AACB}"/>
    <hyperlink ref="G909" r:id="rId840" display="https://bigfam.bioinformatics.nl/query/view/bacteria-c64f1bd1-3a09-44bf-951f-befb423d4205/bgc/13" xr:uid="{5741A8A7-43C4-46CE-B9BB-AB1B914A9190}"/>
    <hyperlink ref="E139" r:id="rId841" display="https://bigfam.bioinformatics.nl/run/6/gcf/200957" xr:uid="{2504A4D2-BB4B-4A0B-B209-99EB53B56182}"/>
    <hyperlink ref="G139" r:id="rId842" display="https://bigfam.bioinformatics.nl/query/view/bacteria-c64f1bd1-3a09-44bf-951f-befb423d4205/bgc/11" xr:uid="{60AC1997-146B-4455-82E5-09FC313B717B}"/>
    <hyperlink ref="E762" r:id="rId843" display="https://bigfam.bioinformatics.nl/run/6/gcf/211866" xr:uid="{C6C32FB7-AADF-47C6-B023-5C2824D98A8D}"/>
    <hyperlink ref="G762" r:id="rId844" display="https://bigfam.bioinformatics.nl/query/view/bacteria-c64f1bd1-3a09-44bf-951f-befb423d4205/bgc/1" xr:uid="{E9477AA3-DCFC-447F-A710-F0DCB3A500DE}"/>
    <hyperlink ref="E280" r:id="rId845" display="https://bigfam.bioinformatics.nl/run/6/gcf/201379" xr:uid="{1339242B-A3D2-4996-BDCD-B8754E5C0C8B}"/>
    <hyperlink ref="G280" r:id="rId846" display="https://bigfam.bioinformatics.nl/query/view/bacteria-f95c65a2-6f4d-4c7d-b1af-223ca1d240ab/bgc/4" xr:uid="{31FC48EB-024F-4990-BD4E-20211B2254B3}"/>
    <hyperlink ref="E300" r:id="rId847" display="https://bigfam.bioinformatics.nl/run/6/gcf/201585" xr:uid="{56486FF2-F81C-49D4-BF81-DA0378C13E7B}"/>
    <hyperlink ref="G300" r:id="rId848" display="https://bigfam.bioinformatics.nl/query/view/bacteria-f95c65a2-6f4d-4c7d-b1af-223ca1d240ab/bgc/2" xr:uid="{FB5A3C5E-F05D-4EDF-90F9-903E786D56E2}"/>
    <hyperlink ref="E76" r:id="rId849" display="https://bigfam.bioinformatics.nl/run/6/gcf/200957" xr:uid="{7C184B6B-31B1-470A-BD44-B59442D19EA7}"/>
    <hyperlink ref="G76" r:id="rId850" display="https://bigfam.bioinformatics.nl/query/view/bacteria-f95c65a2-6f4d-4c7d-b1af-223ca1d240ab/bgc/8" xr:uid="{415BDEDD-680F-4F45-A20D-EB9D53B065C6}"/>
    <hyperlink ref="E648" r:id="rId851" display="https://bigfam.bioinformatics.nl/run/6/gcf/207817" xr:uid="{9B29706F-7A2C-48DD-9AEA-85953B83C018}"/>
    <hyperlink ref="G648" r:id="rId852" display="https://bigfam.bioinformatics.nl/query/view/bacteria-f95c65a2-6f4d-4c7d-b1af-223ca1d240ab/bgc/21" xr:uid="{3827D583-ED3F-4A48-8E8C-6EEF6650CBF0}"/>
    <hyperlink ref="E843" r:id="rId853" display="https://bigfam.bioinformatics.nl/run/6/gcf/215270" xr:uid="{42DE412E-23FF-49F5-80EF-1DD78BA91F01}"/>
    <hyperlink ref="G843" r:id="rId854" display="https://bigfam.bioinformatics.nl/query/view/bacteria-f95c65a2-6f4d-4c7d-b1af-223ca1d240ab/bgc/5" xr:uid="{C951EF9B-3B57-477E-A8A6-E1DAC3958E4C}"/>
    <hyperlink ref="E210" r:id="rId855" display="https://bigfam.bioinformatics.nl/run/6/gcf/200957" xr:uid="{F2969C6F-AE55-450E-A710-9B1920768073}"/>
    <hyperlink ref="G210" r:id="rId856" display="https://bigfam.bioinformatics.nl/query/view/bacteria-f95c65a2-6f4d-4c7d-b1af-223ca1d240ab/bgc/12" xr:uid="{744616EB-552A-49B1-AFD5-F17044A178BC}"/>
    <hyperlink ref="E759" r:id="rId857" display="https://bigfam.bioinformatics.nl/run/6/gcf/211865" xr:uid="{1AC2DF50-4FC5-42A8-86F6-08A3F43EB6C7}"/>
    <hyperlink ref="G759" r:id="rId858" display="https://bigfam.bioinformatics.nl/query/view/bacteria-f95c65a2-6f4d-4c7d-b1af-223ca1d240ab/bgc/15" xr:uid="{3C393D6B-0A69-494F-9FF9-18B046652770}"/>
    <hyperlink ref="E115" r:id="rId859" display="https://bigfam.bioinformatics.nl/run/6/gcf/200957" xr:uid="{482C052F-4EE0-431B-91A5-184D4947CC7B}"/>
    <hyperlink ref="G115" r:id="rId860" display="https://bigfam.bioinformatics.nl/query/view/bacteria-f95c65a2-6f4d-4c7d-b1af-223ca1d240ab/bgc/17" xr:uid="{00925F93-8C41-4ED0-BC46-0F093E1DB90E}"/>
    <hyperlink ref="E344" r:id="rId861" display="https://bigfam.bioinformatics.nl/run/6/gcf/201726" xr:uid="{4E0640F1-C57E-4345-81B3-A81AC33BE14D}"/>
    <hyperlink ref="G344" r:id="rId862" display="https://bigfam.bioinformatics.nl/query/view/bacteria-f95c65a2-6f4d-4c7d-b1af-223ca1d240ab/bgc/9" xr:uid="{C195DA03-BC34-4C76-86F4-CE8182EA6545}"/>
    <hyperlink ref="E761" r:id="rId863" display="https://bigfam.bioinformatics.nl/run/6/gcf/211866" xr:uid="{9C03140B-44BD-4EC5-B554-35A9F4740714}"/>
    <hyperlink ref="G761" r:id="rId864" display="https://bigfam.bioinformatics.nl/query/view/bacteria-f95c65a2-6f4d-4c7d-b1af-223ca1d240ab/bgc/22" xr:uid="{D55BCCCC-76EE-47FB-9DA5-02B636EF2918}"/>
    <hyperlink ref="E497" r:id="rId865" display="https://bigfam.bioinformatics.nl/run/6/gcf/205708" xr:uid="{BB60378A-C62E-4E66-9D73-BD0DCEE4DA15}"/>
    <hyperlink ref="G497" r:id="rId866" display="https://bigfam.bioinformatics.nl/query/view/bacteria-f95c65a2-6f4d-4c7d-b1af-223ca1d240ab/bgc/19" xr:uid="{47AD3A5B-FFD4-4009-9CF9-1ADAE3B2BD12}"/>
    <hyperlink ref="E514" r:id="rId867" display="https://bigfam.bioinformatics.nl/run/6/gcf/207264" xr:uid="{36D2D075-9050-4310-8B9E-E9121C4B8431}"/>
    <hyperlink ref="G514" r:id="rId868" display="https://bigfam.bioinformatics.nl/query/view/bacteria-f95c65a2-6f4d-4c7d-b1af-223ca1d240ab/bgc/7" xr:uid="{7561047E-8A54-48EE-91E5-FDE07CEA4AF1}"/>
    <hyperlink ref="E592" r:id="rId869" display="https://bigfam.bioinformatics.nl/run/6/gcf/207627" xr:uid="{3BE67013-58DA-4089-BB6C-3755AE85457D}"/>
    <hyperlink ref="G592" r:id="rId870" display="https://bigfam.bioinformatics.nl/query/view/bacteria-f95c65a2-6f4d-4c7d-b1af-223ca1d240ab/bgc/3" xr:uid="{984615CD-3857-465F-B7B5-A1BF5DE1A519}"/>
    <hyperlink ref="E790" r:id="rId871" display="https://bigfam.bioinformatics.nl/run/6/gcf/213140" xr:uid="{534A0B2E-4D36-4371-B8C9-E1AB68DFE10E}"/>
    <hyperlink ref="G790" r:id="rId872" display="https://bigfam.bioinformatics.nl/query/view/bacteria-f95c65a2-6f4d-4c7d-b1af-223ca1d240ab/bgc/20" xr:uid="{59631C62-6E2B-42CE-8577-0A2FA2B260AD}"/>
    <hyperlink ref="E145" r:id="rId873" display="https://bigfam.bioinformatics.nl/run/6/gcf/200957" xr:uid="{23A9D800-DCE1-4EFC-988A-1580C828364B}"/>
    <hyperlink ref="G145" r:id="rId874" display="https://bigfam.bioinformatics.nl/query/view/bacteria-f95c65a2-6f4d-4c7d-b1af-223ca1d240ab/bgc/6" xr:uid="{A65A77E1-E730-44A4-BF2C-11A2B7841BFB}"/>
    <hyperlink ref="E398" r:id="rId875" display="https://bigfam.bioinformatics.nl/run/6/gcf/203965" xr:uid="{908477F8-BC8C-4A27-8DF6-7E3F1C607E91}"/>
    <hyperlink ref="G398" r:id="rId876" display="https://bigfam.bioinformatics.nl/query/view/bacteria-f95c65a2-6f4d-4c7d-b1af-223ca1d240ab/bgc/1" xr:uid="{BE6D20B0-2E24-4E2B-983F-AB5B631264B1}"/>
    <hyperlink ref="E388" r:id="rId877" display="https://bigfam.bioinformatics.nl/run/6/gcf/203181" xr:uid="{954E800C-3C2F-4C01-BB35-38CE7CD8C5AC}"/>
    <hyperlink ref="G388" r:id="rId878" display="https://bigfam.bioinformatics.nl/query/view/bacteria-f95c65a2-6f4d-4c7d-b1af-223ca1d240ab/bgc/13" xr:uid="{713C33EE-ABC8-4DEA-8E33-C46305A2E0D9}"/>
    <hyperlink ref="E467" r:id="rId879" display="https://bigfam.bioinformatics.nl/run/6/gcf/205594" xr:uid="{1E8F7042-774E-4698-96FB-223C5DB343A3}"/>
    <hyperlink ref="G467" r:id="rId880" display="https://bigfam.bioinformatics.nl/query/view/bacteria-f95c65a2-6f4d-4c7d-b1af-223ca1d240ab/bgc/14" xr:uid="{FE3DA56A-95C3-4CA1-A7AF-3395382E0A52}"/>
    <hyperlink ref="E710" r:id="rId881" display="https://bigfam.bioinformatics.nl/run/6/gcf/208729" xr:uid="{FC9C7782-CED5-4304-9510-B8469E1F3E55}"/>
    <hyperlink ref="G710" r:id="rId882" display="https://bigfam.bioinformatics.nl/query/view/bacteria-f95c65a2-6f4d-4c7d-b1af-223ca1d240ab/bgc/10" xr:uid="{4A4D66FB-E4DB-4E25-A84B-4C5127C01BB4}"/>
    <hyperlink ref="E916" r:id="rId883" display="https://bigfam.bioinformatics.nl/run/6/gcf/227090" xr:uid="{B861D5A1-195D-401D-A671-0A4E75C9D67E}"/>
    <hyperlink ref="G916" r:id="rId884" display="https://bigfam.bioinformatics.nl/query/view/bacteria-f95c65a2-6f4d-4c7d-b1af-223ca1d240ab/bgc/16" xr:uid="{7FDB1BB5-5C70-4503-A3CC-3886E2A366ED}"/>
    <hyperlink ref="E757" r:id="rId885" display="https://bigfam.bioinformatics.nl/run/6/gcf/210179" xr:uid="{69F3D7E8-E235-43F3-9104-C29AF4F98B85}"/>
    <hyperlink ref="G757" r:id="rId886" display="https://bigfam.bioinformatics.nl/query/view/bacteria-f95c65a2-6f4d-4c7d-b1af-223ca1d240ab/bgc/18" xr:uid="{978EAD5A-9B73-498E-BF3C-2C6E13D6C7B5}"/>
    <hyperlink ref="E133" r:id="rId887" display="https://bigfam.bioinformatics.nl/run/6/gcf/200957" xr:uid="{95853DD0-12E6-4DB7-B787-86078E827AB3}"/>
    <hyperlink ref="G133" r:id="rId888" display="https://bigfam.bioinformatics.nl/query/view/bacteria-f95c65a2-6f4d-4c7d-b1af-223ca1d240ab/bgc/11" xr:uid="{92990AA2-6AE5-4002-9790-64105BF62C67}"/>
    <hyperlink ref="E40" r:id="rId889" display="https://bigfam.bioinformatics.nl/run/6/gcf/200946" xr:uid="{B088D6B4-4000-40EE-AA46-F76C20D43746}"/>
    <hyperlink ref="G40" r:id="rId890" display="https://bigfam.bioinformatics.nl/query/view/bacteria-f735c700-c536-4149-b0b8-d1aa788334d4/bgc/16" xr:uid="{696D4296-6525-46B7-9E74-916A5BA4F7E2}"/>
    <hyperlink ref="E411" r:id="rId891" display="https://bigfam.bioinformatics.nl/run/6/gcf/205073" xr:uid="{1A7FF591-89D5-44F0-87CE-E4BCF4EB981F}"/>
    <hyperlink ref="G411" r:id="rId892" display="https://bigfam.bioinformatics.nl/query/view/bacteria-f735c700-c536-4149-b0b8-d1aa788334d4/bgc/1" xr:uid="{E35FB67B-894A-4511-A88E-F3ECD38E78DF}"/>
    <hyperlink ref="E896" r:id="rId893" display="https://bigfam.bioinformatics.nl/run/6/gcf/222103" xr:uid="{9F418FFF-6FDC-4222-BC89-E60CDD557534}"/>
    <hyperlink ref="G896" r:id="rId894" display="https://bigfam.bioinformatics.nl/query/view/bacteria-f735c700-c536-4149-b0b8-d1aa788334d4/bgc/14" xr:uid="{A637E8FC-24C3-4B14-B0F0-49DCE4EC6A36}"/>
    <hyperlink ref="E298" r:id="rId895" display="https://bigfam.bioinformatics.nl/run/6/gcf/201585" xr:uid="{156A4FF8-A95F-4863-B01D-2BE42A6B4FA4}"/>
    <hyperlink ref="G298" r:id="rId896" display="https://bigfam.bioinformatics.nl/query/view/bacteria-f735c700-c536-4149-b0b8-d1aa788334d4/bgc/15" xr:uid="{C76EF290-5203-473F-8A49-8EA7142F2534}"/>
    <hyperlink ref="E612" r:id="rId897" display="https://bigfam.bioinformatics.nl/run/6/gcf/207817" xr:uid="{2ADEF998-E0CE-454E-945C-A9ED90DEDA73}"/>
    <hyperlink ref="G612" r:id="rId898" display="https://bigfam.bioinformatics.nl/query/view/bacteria-f735c700-c536-4149-b0b8-d1aa788334d4/bgc/2" xr:uid="{E0D3AFE3-69CB-4D4C-A3F1-B8D15103C298}"/>
    <hyperlink ref="E720" r:id="rId899" display="https://bigfam.bioinformatics.nl/run/6/gcf/209146" xr:uid="{CAEFB860-6CB0-4553-B97A-5DA6339AF4A5}"/>
    <hyperlink ref="G720" r:id="rId900" display="https://bigfam.bioinformatics.nl/query/view/bacteria-f735c700-c536-4149-b0b8-d1aa788334d4/bgc/7" xr:uid="{1F61C7D5-AE40-44DE-9FCF-2389A4695284}"/>
    <hyperlink ref="E721" r:id="rId901" display="https://bigfam.bioinformatics.nl/run/6/gcf/209147" xr:uid="{95EAE3A5-C059-4891-9752-80AF614DB418}"/>
    <hyperlink ref="G721" r:id="rId902" display="https://bigfam.bioinformatics.nl/query/view/bacteria-f735c700-c536-4149-b0b8-d1aa788334d4/bgc/12" xr:uid="{03FD0AB7-832C-4DF8-B36B-0C74605ADCB6}"/>
    <hyperlink ref="E363" r:id="rId903" display="https://bigfam.bioinformatics.nl/run/6/gcf/202085" xr:uid="{EDA1BA9C-51D5-4913-91C8-6B4B7C1ACF47}"/>
    <hyperlink ref="G363" r:id="rId904" display="https://bigfam.bioinformatics.nl/query/view/bacteria-f735c700-c536-4149-b0b8-d1aa788334d4/bgc/8" xr:uid="{9F7EFA99-D322-49E9-9AAA-9A2D3CCAF0B6}"/>
    <hyperlink ref="E730" r:id="rId905" display="https://bigfam.bioinformatics.nl/run/6/gcf/209149" xr:uid="{C1524D3B-4569-4E31-9110-BB0B8A688172}"/>
    <hyperlink ref="G730" r:id="rId906" display="https://bigfam.bioinformatics.nl/query/view/bacteria-f735c700-c536-4149-b0b8-d1aa788334d4/bgc/4" xr:uid="{0E5A1E81-1EE1-4E14-85E5-400BE7CE3217}"/>
    <hyperlink ref="E783" r:id="rId907" display="https://bigfam.bioinformatics.nl/run/6/gcf/212849" xr:uid="{DD982C73-0EBC-4FFB-8C2B-B55771C1D55E}"/>
    <hyperlink ref="G783" r:id="rId908" display="https://bigfam.bioinformatics.nl/query/view/bacteria-f735c700-c536-4149-b0b8-d1aa788334d4/bgc/13" xr:uid="{1401C5E0-EAB1-4248-8E45-4437D7CCCE44}"/>
    <hyperlink ref="E452" r:id="rId909" display="https://bigfam.bioinformatics.nl/run/6/gcf/205593" xr:uid="{57E6F979-6355-43DB-83EB-76676C07EF27}"/>
    <hyperlink ref="G452" r:id="rId910" display="https://bigfam.bioinformatics.nl/query/view/bacteria-f735c700-c536-4149-b0b8-d1aa788334d4/bgc/9" xr:uid="{628F3942-5B9F-4395-A1FA-1895579E8665}"/>
    <hyperlink ref="E719" r:id="rId911" display="https://bigfam.bioinformatics.nl/run/6/gcf/209145" xr:uid="{1FCFA0F6-ACBE-4F37-9E20-54C2A59412CA}"/>
    <hyperlink ref="G719" r:id="rId912" display="https://bigfam.bioinformatics.nl/query/view/bacteria-f735c700-c536-4149-b0b8-d1aa788334d4/bgc/11" xr:uid="{0B7BBF0B-053D-4052-B515-8C77CEE92E22}"/>
    <hyperlink ref="E350" r:id="rId913" display="https://bigfam.bioinformatics.nl/run/6/gcf/201726" xr:uid="{1F5372EF-438E-412F-9FD3-76DD1AB70C48}"/>
    <hyperlink ref="G350" r:id="rId914" display="https://bigfam.bioinformatics.nl/query/view/bacteria-f735c700-c536-4149-b0b8-d1aa788334d4/bgc/3" xr:uid="{DDF2CD9D-DBDB-4A82-81B4-D05BD0AAFE87}"/>
    <hyperlink ref="E816" r:id="rId915" display="https://bigfam.bioinformatics.nl/run/6/gcf/213525" xr:uid="{D6EBFB8B-5B4E-48F7-BF86-5451EC577F9D}"/>
    <hyperlink ref="G816" r:id="rId916" display="https://bigfam.bioinformatics.nl/query/view/bacteria-f735c700-c536-4149-b0b8-d1aa788334d4/bgc/10" xr:uid="{F35FF728-BAF8-428D-859A-E6E0C32F6935}"/>
    <hyperlink ref="E837" r:id="rId917" display="https://bigfam.bioinformatics.nl/run/6/gcf/213895" xr:uid="{A0248B4A-B3FA-4268-8076-C53D7DC0CABC}"/>
    <hyperlink ref="G837" r:id="rId918" display="https://bigfam.bioinformatics.nl/query/view/bacteria-f735c700-c536-4149-b0b8-d1aa788334d4/bgc/5" xr:uid="{74229E20-3FD0-402C-B5BE-F217BC098847}"/>
    <hyperlink ref="E722" r:id="rId919" display="https://bigfam.bioinformatics.nl/run/6/gcf/209148" xr:uid="{05D6E3B1-31C4-498E-966C-84A242DA1A51}"/>
    <hyperlink ref="G722" r:id="rId920" display="https://bigfam.bioinformatics.nl/query/view/bacteria-f735c700-c536-4149-b0b8-d1aa788334d4/bgc/6" xr:uid="{559549CD-9DB5-4EBE-94B0-7F19358CCBF5}"/>
    <hyperlink ref="E215" r:id="rId921" display="https://bigfam.bioinformatics.nl/run/6/gcf/200965" xr:uid="{E287339A-0C59-47F0-9C5C-018E06B6F150}"/>
    <hyperlink ref="G215" r:id="rId922" display="https://bigfam.bioinformatics.nl/query/view/bacteria-6dad69c9-ce9e-4885-a1fa-50112169d3b6/bgc/10" xr:uid="{87D568CE-E520-4425-9F87-06E198F01F6D}"/>
    <hyperlink ref="E817" r:id="rId923" display="https://bigfam.bioinformatics.nl/run/6/gcf/213525" xr:uid="{590149CE-BBC1-4B19-93FF-8E978E25AC91}"/>
    <hyperlink ref="G817" r:id="rId924" display="https://bigfam.bioinformatics.nl/query/view/bacteria-6dad69c9-ce9e-4885-a1fa-50112169d3b6/bgc/15" xr:uid="{A15EC175-A917-4955-B9DD-291EC19588F9}"/>
    <hyperlink ref="E835" r:id="rId925" display="https://bigfam.bioinformatics.nl/run/6/gcf/213895" xr:uid="{67015DBE-5F7D-448A-A955-81146D7132DE}"/>
    <hyperlink ref="G835" r:id="rId926" display="https://bigfam.bioinformatics.nl/query/view/bacteria-6dad69c9-ce9e-4885-a1fa-50112169d3b6/bgc/4" xr:uid="{8F6D1DA5-C32A-444C-8809-D164CC620129}"/>
    <hyperlink ref="E268" r:id="rId927" display="https://bigfam.bioinformatics.nl/run/6/gcf/201379" xr:uid="{50B66D55-23DF-4424-B6F6-9DC340C0C7E4}"/>
    <hyperlink ref="G268" r:id="rId928" display="https://bigfam.bioinformatics.nl/query/view/bacteria-6dad69c9-ce9e-4885-a1fa-50112169d3b6/bgc/1" xr:uid="{5DF01DE0-4EA6-4D9F-857E-4D1C551D7993}"/>
    <hyperlink ref="E417" r:id="rId929" display="https://bigfam.bioinformatics.nl/run/6/gcf/205073" xr:uid="{51C64231-69FE-4D66-B56A-C5BE93D50911}"/>
    <hyperlink ref="G417" r:id="rId930" display="https://bigfam.bioinformatics.nl/query/view/bacteria-6dad69c9-ce9e-4885-a1fa-50112169d3b6/bgc/6" xr:uid="{0B889DB9-819E-49A7-89D5-6BE568039D43}"/>
    <hyperlink ref="E202" r:id="rId931" display="https://bigfam.bioinformatics.nl/run/6/gcf/200957" xr:uid="{B1AD0325-06FA-4BEB-9BDD-0905610CE9EB}"/>
    <hyperlink ref="G202" r:id="rId932" display="https://bigfam.bioinformatics.nl/query/view/bacteria-6dad69c9-ce9e-4885-a1fa-50112169d3b6/bgc/12" xr:uid="{6B20319A-488C-4193-B580-E7EA062BEA47}"/>
    <hyperlink ref="E750" r:id="rId933" display="https://bigfam.bioinformatics.nl/run/6/gcf/209375" xr:uid="{DB2F19D2-4B66-4D75-A696-D639574D3F7B}"/>
    <hyperlink ref="G750" r:id="rId934" display="https://bigfam.bioinformatics.nl/query/view/bacteria-6dad69c9-ce9e-4885-a1fa-50112169d3b6/bgc/14" xr:uid="{808E5A79-8B8A-4057-A928-EAC27D8E33B3}"/>
    <hyperlink ref="E392" r:id="rId935" display="https://bigfam.bioinformatics.nl/run/6/gcf/203601" xr:uid="{0274E4A9-2EE1-43DB-9F3A-491AE50C3908}"/>
    <hyperlink ref="G392" r:id="rId936" display="https://bigfam.bioinformatics.nl/query/view/bacteria-6dad69c9-ce9e-4885-a1fa-50112169d3b6/bgc/18" xr:uid="{1F7272AA-D9DF-4CF0-9D9F-1CA12AFF4A17}"/>
    <hyperlink ref="E911" r:id="rId937" display="https://bigfam.bioinformatics.nl/run/6/gcf/226006" xr:uid="{C71A70DC-1581-45D3-814E-2A1D2ACC8686}"/>
    <hyperlink ref="G911" r:id="rId938" display="https://bigfam.bioinformatics.nl/query/view/bacteria-6dad69c9-ce9e-4885-a1fa-50112169d3b6/bgc/7" xr:uid="{486B65BE-E9D6-4B63-8E42-1CB8292D522F}"/>
    <hyperlink ref="E57" r:id="rId939" display="https://bigfam.bioinformatics.nl/run/6/gcf/200957" xr:uid="{300EA48C-AA1E-4DDF-A2AA-79E4CE100F12}"/>
    <hyperlink ref="G57" r:id="rId940" display="https://bigfam.bioinformatics.nl/query/view/bacteria-6dad69c9-ce9e-4885-a1fa-50112169d3b6/bgc/16" xr:uid="{C49AE61A-7C47-46FD-B182-942A76B5AD89}"/>
    <hyperlink ref="E624" r:id="rId941" display="https://bigfam.bioinformatics.nl/run/6/gcf/207817" xr:uid="{CF71C393-D1BA-483E-8EDC-120207BD4393}"/>
    <hyperlink ref="G624" r:id="rId942" display="https://bigfam.bioinformatics.nl/query/view/bacteria-6dad69c9-ce9e-4885-a1fa-50112169d3b6/bgc/5" xr:uid="{11C0A5CA-7678-41D2-A446-890DF512883C}"/>
    <hyperlink ref="E735" r:id="rId943" display="https://bigfam.bioinformatics.nl/run/6/gcf/209149" xr:uid="{E344B767-9C09-42BC-ACCA-8FBA2D15B3D0}"/>
    <hyperlink ref="G735" r:id="rId944" display="https://bigfam.bioinformatics.nl/query/view/bacteria-6dad69c9-ce9e-4885-a1fa-50112169d3b6/bgc/3" xr:uid="{C114152C-44F1-4B09-AA07-5FA453C0BD08}"/>
    <hyperlink ref="E777" r:id="rId945" display="https://bigfam.bioinformatics.nl/run/6/gcf/212512" xr:uid="{C492C792-C3E1-45FC-8394-1F39641F31A6}"/>
    <hyperlink ref="G777" r:id="rId946" display="https://bigfam.bioinformatics.nl/query/view/bacteria-6dad69c9-ce9e-4885-a1fa-50112169d3b6/bgc/13" xr:uid="{87E64AA5-2B1C-4253-AF8B-506002F70E8F}"/>
    <hyperlink ref="E162" r:id="rId947" display="https://bigfam.bioinformatics.nl/run/6/gcf/200957" xr:uid="{146DE55B-97C1-4BC6-A3EA-374EDD8DD1C5}"/>
    <hyperlink ref="G162" r:id="rId948" display="https://bigfam.bioinformatics.nl/query/view/bacteria-6dad69c9-ce9e-4885-a1fa-50112169d3b6/bgc/9" xr:uid="{AAA6836F-8621-4542-993D-01EC02F9B0CF}"/>
    <hyperlink ref="E358" r:id="rId949" display="https://bigfam.bioinformatics.nl/run/6/gcf/201726" xr:uid="{CD885705-9FD6-4758-A12C-C21AD5500989}"/>
    <hyperlink ref="G358" r:id="rId950" display="https://bigfam.bioinformatics.nl/query/view/bacteria-6dad69c9-ce9e-4885-a1fa-50112169d3b6/bgc/17" xr:uid="{F2FA3479-B77F-4EF9-B70A-815400571FCC}"/>
    <hyperlink ref="E131" r:id="rId951" display="https://bigfam.bioinformatics.nl/run/6/gcf/200957" xr:uid="{2BBC1F77-C3B7-4582-8353-9EF7528563A6}"/>
    <hyperlink ref="G131" r:id="rId952" display="https://bigfam.bioinformatics.nl/query/view/bacteria-6dad69c9-ce9e-4885-a1fa-50112169d3b6/bgc/2" xr:uid="{7C255377-059D-46E0-9337-4E6E2EA0DF8A}"/>
    <hyperlink ref="E888" r:id="rId953" display="https://bigfam.bioinformatics.nl/run/6/gcf/221357" xr:uid="{63D26942-0A2D-4F63-8EA4-903B50D3E48F}"/>
    <hyperlink ref="G888" r:id="rId954" display="https://bigfam.bioinformatics.nl/query/view/bacteria-6dad69c9-ce9e-4885-a1fa-50112169d3b6/bgc/19" xr:uid="{D5EB9AB3-6612-4D31-A48B-492C73217577}"/>
    <hyperlink ref="E687" r:id="rId955" display="https://bigfam.bioinformatics.nl/run/6/gcf/208535" xr:uid="{4F46BF34-34C3-4397-9336-026ED2E9BE74}"/>
    <hyperlink ref="G687" r:id="rId956" display="https://bigfam.bioinformatics.nl/query/view/bacteria-6dad69c9-ce9e-4885-a1fa-50112169d3b6/bgc/8" xr:uid="{D426D1FD-0F26-4456-AE86-054446AAC6CB}"/>
    <hyperlink ref="E696" r:id="rId957" display="https://bigfam.bioinformatics.nl/run/6/gcf/208535" xr:uid="{2B8E6C54-E5F4-4494-9978-ABC6220634FD}"/>
    <hyperlink ref="G696" r:id="rId958" display="https://bigfam.bioinformatics.nl/query/view/bacteria-6dad69c9-ce9e-4885-a1fa-50112169d3b6/bgc/11" xr:uid="{660DDF8E-1F74-4CD8-A418-331209FA4147}"/>
    <hyperlink ref="E898" r:id="rId959" display="https://bigfam.bioinformatics.nl/run/6/gcf/223227" xr:uid="{A4179CDC-8613-496D-8DD6-C08FD42F4CCE}"/>
    <hyperlink ref="G898" r:id="rId960" display="https://bigfam.bioinformatics.nl/query/view/bacteria-0159a4a8-eb78-441a-8429-aaf42ae3683c/bgc/3" xr:uid="{A36B5D8B-F500-436A-9118-6A1C49F1BA77}"/>
    <hyperlink ref="E413" r:id="rId961" display="https://bigfam.bioinformatics.nl/run/6/gcf/205073" xr:uid="{11D00691-0A2A-4376-888B-241969F90DC5}"/>
    <hyperlink ref="G413" r:id="rId962" display="https://bigfam.bioinformatics.nl/query/view/bacteria-0159a4a8-eb78-441a-8429-aaf42ae3683c/bgc/20" xr:uid="{B0934013-FC6E-4FF0-9E45-56DB97BE01C7}"/>
    <hyperlink ref="E216" r:id="rId963" display="https://bigfam.bioinformatics.nl/run/6/gcf/200965" xr:uid="{D2DFAC14-70B0-4AD7-9489-085EDD008269}"/>
    <hyperlink ref="G216" r:id="rId964" display="https://bigfam.bioinformatics.nl/query/view/bacteria-0159a4a8-eb78-441a-8429-aaf42ae3683c/bgc/15" xr:uid="{0306CDBA-1C7E-4C85-86E0-1A771A8A0A96}"/>
    <hyperlink ref="E484" r:id="rId965" display="https://bigfam.bioinformatics.nl/run/6/gcf/205705" xr:uid="{3DAF3F4E-1913-4BE2-A558-9201805CCF90}"/>
    <hyperlink ref="G484" r:id="rId966" display="https://bigfam.bioinformatics.nl/query/view/bacteria-0159a4a8-eb78-441a-8429-aaf42ae3683c/bgc/21" xr:uid="{A67145B6-ED67-4BD4-BFC9-1BB4D6AF9B8B}"/>
    <hyperlink ref="E460" r:id="rId967" display="https://bigfam.bioinformatics.nl/run/6/gcf/205594" xr:uid="{12C4534D-6073-4894-8915-E176F9A23B2B}"/>
    <hyperlink ref="G460" r:id="rId968" display="https://bigfam.bioinformatics.nl/query/view/bacteria-0159a4a8-eb78-441a-8429-aaf42ae3683c/bgc/8" xr:uid="{CD2278AA-6F41-4B25-9A61-BCBD3D416425}"/>
    <hyperlink ref="E812" r:id="rId969" display="https://bigfam.bioinformatics.nl/run/6/gcf/213525" xr:uid="{6F5C6836-2481-4AA6-8AC4-9BD7DD42898A}"/>
    <hyperlink ref="G812" r:id="rId970" display="https://bigfam.bioinformatics.nl/query/view/bacteria-0159a4a8-eb78-441a-8429-aaf42ae3683c/bgc/23" xr:uid="{F1ED169A-6F55-4BB0-B05A-EF2A525C50BA}"/>
    <hyperlink ref="E267" r:id="rId971" display="https://bigfam.bioinformatics.nl/run/6/gcf/201379" xr:uid="{C8C4AAA9-4939-415C-A4D6-CD6E8C5FB56D}"/>
    <hyperlink ref="G267" r:id="rId972" display="https://bigfam.bioinformatics.nl/query/view/bacteria-0159a4a8-eb78-441a-8429-aaf42ae3683c/bgc/4" xr:uid="{CD26E51A-DE78-4671-BCB2-6B9F3975A947}"/>
    <hyperlink ref="E698" r:id="rId973" display="https://bigfam.bioinformatics.nl/run/6/gcf/208537" xr:uid="{2C123EAE-4B31-48C2-982B-09C04A7E9C37}"/>
    <hyperlink ref="G698" r:id="rId974" display="https://bigfam.bioinformatics.nl/query/view/bacteria-0159a4a8-eb78-441a-8429-aaf42ae3683c/bgc/18" xr:uid="{5C66E92F-3540-4440-8BFA-4302CA727C36}"/>
    <hyperlink ref="E241" r:id="rId975" display="https://bigfam.bioinformatics.nl/run/6/gcf/201184" xr:uid="{6AC453AA-2151-4B36-B059-88E4B99A343A}"/>
    <hyperlink ref="G241" r:id="rId976" display="https://bigfam.bioinformatics.nl/query/view/bacteria-0159a4a8-eb78-441a-8429-aaf42ae3683c/bgc/13" xr:uid="{0BD7AA01-2EE2-4625-9A08-3862EDFD0B52}"/>
    <hyperlink ref="E4" r:id="rId977" display="https://bigfam.bioinformatics.nl/run/6/gcf/200946" xr:uid="{08ECA6DE-0DAA-44AC-BAB5-3C710E676025}"/>
    <hyperlink ref="G4" r:id="rId978" display="https://bigfam.bioinformatics.nl/query/view/bacteria-0159a4a8-eb78-441a-8429-aaf42ae3683c/bgc/7" xr:uid="{F6F6E3FE-219B-4292-B25C-1F0493002350}"/>
    <hyperlink ref="E618" r:id="rId979" display="https://bigfam.bioinformatics.nl/run/6/gcf/207817" xr:uid="{8EA84960-EF38-4A13-BBE0-E2B1A5DF158F}"/>
    <hyperlink ref="G618" r:id="rId980" display="https://bigfam.bioinformatics.nl/query/view/bacteria-0159a4a8-eb78-441a-8429-aaf42ae3683c/bgc/9" xr:uid="{8D2A16D5-CC73-4BF4-B9A6-A7695A8E4292}"/>
    <hyperlink ref="E217" r:id="rId981" display="https://bigfam.bioinformatics.nl/run/6/gcf/200965" xr:uid="{4A423699-C1F0-4EF1-83BC-81263E5953EB}"/>
    <hyperlink ref="G217" r:id="rId982" display="https://bigfam.bioinformatics.nl/query/view/bacteria-0159a4a8-eb78-441a-8429-aaf42ae3683c/bgc/22" xr:uid="{4C37E18C-0714-4661-A541-08F864976F8D}"/>
    <hyperlink ref="E412" r:id="rId983" display="https://bigfam.bioinformatics.nl/run/6/gcf/205073" xr:uid="{8E09796F-1E6D-485D-A2C0-01771820CF60}"/>
    <hyperlink ref="G412" r:id="rId984" display="https://bigfam.bioinformatics.nl/query/view/bacteria-0159a4a8-eb78-441a-8429-aaf42ae3683c/bgc/24" xr:uid="{0082D820-230A-45BE-ACDE-6E3967758A76}"/>
    <hyperlink ref="E480" r:id="rId985" display="https://bigfam.bioinformatics.nl/run/6/gcf/205703" xr:uid="{DF44F30E-029D-46EA-9A77-66904C56C9CF}"/>
    <hyperlink ref="G480" r:id="rId986" display="https://bigfam.bioinformatics.nl/query/view/bacteria-0159a4a8-eb78-441a-8429-aaf42ae3683c/bgc/11" xr:uid="{142A8BC2-0DA3-4F2A-9E5A-AB010E448F64}"/>
    <hyperlink ref="E337" r:id="rId987" display="https://bigfam.bioinformatics.nl/run/6/gcf/201726" xr:uid="{036A4EFC-0ABE-4F42-A0A1-B2157121A117}"/>
    <hyperlink ref="G337" r:id="rId988" display="https://bigfam.bioinformatics.nl/query/view/bacteria-0159a4a8-eb78-441a-8429-aaf42ae3683c/bgc/17" xr:uid="{3AAA1058-5CA1-4328-B784-824AAA39068A}"/>
    <hyperlink ref="E174" r:id="rId989" display="https://bigfam.bioinformatics.nl/run/6/gcf/200957" xr:uid="{A4BB11D7-AC1B-408A-81DF-8CDCEAC1FA06}"/>
    <hyperlink ref="G174" r:id="rId990" display="https://bigfam.bioinformatics.nl/query/view/bacteria-0159a4a8-eb78-441a-8429-aaf42ae3683c/bgc/10" xr:uid="{E0EFCFE6-D54D-441E-BBA8-05EA1D2B2DCD}"/>
    <hyperlink ref="E493" r:id="rId991" display="https://bigfam.bioinformatics.nl/run/6/gcf/205708" xr:uid="{9D8ABAF4-D52C-41DB-AA31-F916CDEB8DCF}"/>
    <hyperlink ref="G493" r:id="rId992" display="https://bigfam.bioinformatics.nl/query/view/bacteria-0159a4a8-eb78-441a-8429-aaf42ae3683c/bgc/6" xr:uid="{B726CAB9-99E3-4956-960E-3C716CA5B57A}"/>
    <hyperlink ref="E477" r:id="rId993" display="https://bigfam.bioinformatics.nl/run/6/gcf/205702" xr:uid="{5B9BBB25-6BC3-4D8D-A839-3992D3F17099}"/>
    <hyperlink ref="G477" r:id="rId994" display="https://bigfam.bioinformatics.nl/query/view/bacteria-0159a4a8-eb78-441a-8429-aaf42ae3683c/bgc/5" xr:uid="{AAE81AAD-5737-41EE-A312-B09F9769A13C}"/>
    <hyperlink ref="E365" r:id="rId995" display="https://bigfam.bioinformatics.nl/run/6/gcf/202233" xr:uid="{F03F2617-28E6-4332-A0E1-6060D1856B3C}"/>
    <hyperlink ref="G365" r:id="rId996" display="https://bigfam.bioinformatics.nl/query/view/bacteria-0159a4a8-eb78-441a-8429-aaf42ae3683c/bgc/12" xr:uid="{D1257009-119C-4ECA-B353-EA2AC1D5072E}"/>
    <hyperlink ref="E483" r:id="rId997" display="https://bigfam.bioinformatics.nl/run/6/gcf/205704" xr:uid="{44657722-9B70-450E-B526-FB677E25A4A5}"/>
    <hyperlink ref="G483" r:id="rId998" display="https://bigfam.bioinformatics.nl/query/view/bacteria-0159a4a8-eb78-441a-8429-aaf42ae3683c/bgc/25" xr:uid="{B86FB689-EC32-4DC4-AD1C-AC5D1C243C8E}"/>
    <hyperlink ref="E488" r:id="rId999" display="https://bigfam.bioinformatics.nl/run/6/gcf/205707" xr:uid="{C5CD8896-B23F-446E-ACD0-03F56E7710F6}"/>
    <hyperlink ref="G488" r:id="rId1000" display="https://bigfam.bioinformatics.nl/query/view/bacteria-0159a4a8-eb78-441a-8429-aaf42ae3683c/bgc/16" xr:uid="{CFB75BC6-91ED-4863-8341-D423B79506F8}"/>
    <hyperlink ref="E266" r:id="rId1001" display="https://bigfam.bioinformatics.nl/run/6/gcf/201379" xr:uid="{B55602F7-C911-4DD0-B5D1-E68FA649B1CB}"/>
    <hyperlink ref="G266" r:id="rId1002" display="https://bigfam.bioinformatics.nl/query/view/bacteria-0159a4a8-eb78-441a-8429-aaf42ae3683c/bgc/1" xr:uid="{ACEB419B-8BB5-463D-A8C0-0AC895911087}"/>
    <hyperlink ref="E265" r:id="rId1003" display="https://bigfam.bioinformatics.nl/run/6/gcf/201379" xr:uid="{F2FEC422-25CB-450F-ACB1-AE2C98B18680}"/>
    <hyperlink ref="G265" r:id="rId1004" display="https://bigfam.bioinformatics.nl/query/view/bacteria-0159a4a8-eb78-441a-8429-aaf42ae3683c/bgc/14" xr:uid="{96522AB7-7FA6-48EF-880C-5FCCF84656B9}"/>
    <hyperlink ref="E486" r:id="rId1005" display="https://bigfam.bioinformatics.nl/run/6/gcf/205706" xr:uid="{5B291376-CEC6-4572-ABC1-B7A46FFD8548}"/>
    <hyperlink ref="G486" r:id="rId1006" display="https://bigfam.bioinformatics.nl/query/view/bacteria-0159a4a8-eb78-441a-8429-aaf42ae3683c/bgc/2" xr:uid="{00714165-E3F4-4AED-B513-5B3C85C304C5}"/>
    <hyperlink ref="E9" r:id="rId1007" display="https://bigfam.bioinformatics.nl/run/6/gcf/200946" xr:uid="{11BB5017-7663-4831-AAF9-1363D0C2CF67}"/>
    <hyperlink ref="G9" r:id="rId1008" display="https://bigfam.bioinformatics.nl/query/view/bacteria-0159a4a8-eb78-441a-8429-aaf42ae3683c/bgc/19" xr:uid="{80815977-EC9B-495E-904B-98A05B12857F}"/>
    <hyperlink ref="E494" r:id="rId1009" display="https://bigfam.bioinformatics.nl/run/6/gcf/205708" xr:uid="{C2408EB1-1C40-47F1-8B68-E3B86C237D3D}"/>
    <hyperlink ref="G494" r:id="rId1010" display="https://bigfam.bioinformatics.nl/query/view/bacteria-3c960a12-1304-47b6-b0b8-269c20f2bbb6/bgc/1" xr:uid="{C1F0C52A-3362-4075-9F5E-058ED7F9761D}"/>
    <hyperlink ref="E482" r:id="rId1011" display="https://bigfam.bioinformatics.nl/run/6/gcf/205704" xr:uid="{01188B96-B066-4B17-A51E-D55E9415A0DB}"/>
    <hyperlink ref="G482" r:id="rId1012" display="https://bigfam.bioinformatics.nl/query/view/bacteria-3c960a12-1304-47b6-b0b8-269c20f2bbb6/bgc/3" xr:uid="{B46D6FF5-CDC2-4482-A576-46EA2434E1A3}"/>
    <hyperlink ref="E489" r:id="rId1013" display="https://bigfam.bioinformatics.nl/run/6/gcf/205707" xr:uid="{24FFFC4A-4B7B-4950-AE12-3793A192A0D2}"/>
    <hyperlink ref="G489" r:id="rId1014" display="https://bigfam.bioinformatics.nl/query/view/bacteria-3c960a12-1304-47b6-b0b8-269c20f2bbb6/bgc/6" xr:uid="{702A770B-B107-4842-9F2F-27B26E2EF489}"/>
    <hyperlink ref="E264" r:id="rId1015" display="https://bigfam.bioinformatics.nl/run/6/gcf/201379" xr:uid="{55A99DA7-EB80-41B8-A304-17489D1E205D}"/>
    <hyperlink ref="G264" r:id="rId1016" display="https://bigfam.bioinformatics.nl/query/view/bacteria-3c960a12-1304-47b6-b0b8-269c20f2bbb6/bgc/12" xr:uid="{0071D350-B2D9-4C56-93AE-3B85DA17664F}"/>
    <hyperlink ref="E619" r:id="rId1017" display="https://bigfam.bioinformatics.nl/run/6/gcf/207817" xr:uid="{BE265B63-BB82-48CB-831F-60D0D28AFA70}"/>
    <hyperlink ref="G619" r:id="rId1018" display="https://bigfam.bioinformatics.nl/query/view/bacteria-3c960a12-1304-47b6-b0b8-269c20f2bbb6/bgc/7" xr:uid="{092AD47E-4CA9-4F3B-AE36-57E95B23C3D2}"/>
    <hyperlink ref="E5" r:id="rId1019" display="https://bigfam.bioinformatics.nl/run/6/gcf/200946" xr:uid="{0CC67B44-BB4C-46A2-898F-430509E343F3}"/>
    <hyperlink ref="G5" r:id="rId1020" display="https://bigfam.bioinformatics.nl/query/view/bacteria-3c960a12-1304-47b6-b0b8-269c20f2bbb6/bgc/4" xr:uid="{ECDE494F-4E57-48E6-B09E-C7E6BD68C423}"/>
    <hyperlink ref="E242" r:id="rId1021" display="https://bigfam.bioinformatics.nl/run/6/gcf/201184" xr:uid="{1969E50D-08D4-4714-8546-19BA318E0327}"/>
    <hyperlink ref="G242" r:id="rId1022" display="https://bigfam.bioinformatics.nl/query/view/bacteria-3c960a12-1304-47b6-b0b8-269c20f2bbb6/bgc/8" xr:uid="{8ED0DB9C-02BE-4C50-B5CE-09076B6BE3EA}"/>
    <hyperlink ref="E338" r:id="rId1023" display="https://bigfam.bioinformatics.nl/run/6/gcf/201726" xr:uid="{9893B1BF-FB3B-4869-BE8F-60A1869A1528}"/>
    <hyperlink ref="G338" r:id="rId1024" display="https://bigfam.bioinformatics.nl/query/view/bacteria-3c960a12-1304-47b6-b0b8-269c20f2bbb6/bgc/14" xr:uid="{30248D49-65C5-4BD2-98C8-D4E098BBF42A}"/>
    <hyperlink ref="E481" r:id="rId1025" display="https://bigfam.bioinformatics.nl/run/6/gcf/205703" xr:uid="{BF980D77-DD04-4C2D-9221-0388DC29430C}"/>
    <hyperlink ref="G481" r:id="rId1026" display="https://bigfam.bioinformatics.nl/query/view/bacteria-3c960a12-1304-47b6-b0b8-269c20f2bbb6/bgc/5" xr:uid="{38098967-0385-4B37-B6FF-71CFE13B019F}"/>
    <hyperlink ref="E414" r:id="rId1027" display="https://bigfam.bioinformatics.nl/run/6/gcf/205073" xr:uid="{AF1365CA-0D28-4FEC-A246-1B2CB297F614}"/>
    <hyperlink ref="G414" r:id="rId1028" display="https://bigfam.bioinformatics.nl/query/view/bacteria-3c960a12-1304-47b6-b0b8-269c20f2bbb6/bgc/11" xr:uid="{FCFB2EAE-C925-4F7D-ACEC-F4B7D6A89F26}"/>
    <hyperlink ref="E214" r:id="rId1029" display="https://bigfam.bioinformatics.nl/run/6/gcf/200965" xr:uid="{B100B632-F746-4179-872D-EB8E594AC9AF}"/>
    <hyperlink ref="G214" r:id="rId1030" display="https://bigfam.bioinformatics.nl/query/view/bacteria-3c960a12-1304-47b6-b0b8-269c20f2bbb6/bgc/15" xr:uid="{40F4224B-E1E4-41FE-83C0-311B5979EA5C}"/>
    <hyperlink ref="E485" r:id="rId1031" display="https://bigfam.bioinformatics.nl/run/6/gcf/205705" xr:uid="{868F79BC-A98C-4094-84F1-C38176140C62}"/>
    <hyperlink ref="G485" r:id="rId1032" display="https://bigfam.bioinformatics.nl/query/view/bacteria-3c960a12-1304-47b6-b0b8-269c20f2bbb6/bgc/2" xr:uid="{F49F5E97-1ABC-4DD0-9C26-B5EBD7D47441}"/>
    <hyperlink ref="E461" r:id="rId1033" display="https://bigfam.bioinformatics.nl/run/6/gcf/205594" xr:uid="{C58B06ED-E4E7-4AEF-8705-58A86EDDF4D8}"/>
    <hyperlink ref="G461" r:id="rId1034" display="https://bigfam.bioinformatics.nl/query/view/bacteria-3c960a12-1304-47b6-b0b8-269c20f2bbb6/bgc/13" xr:uid="{324DBC52-4EE3-4268-B155-A8D932E26E77}"/>
    <hyperlink ref="E810" r:id="rId1035" display="https://bigfam.bioinformatics.nl/run/6/gcf/213525" xr:uid="{14CEFE7F-902E-4145-AA6F-D8F9CB8D8ABF}"/>
    <hyperlink ref="G810" r:id="rId1036" display="https://bigfam.bioinformatics.nl/query/view/bacteria-3c960a12-1304-47b6-b0b8-269c20f2bbb6/bgc/9" xr:uid="{2888A344-5BA8-478B-AE42-7C35FF0745A5}"/>
    <hyperlink ref="E478" r:id="rId1037" display="https://bigfam.bioinformatics.nl/run/6/gcf/205702" xr:uid="{E3AEF79B-38A7-40DB-B2B9-2A36ECE5259F}"/>
    <hyperlink ref="G478" r:id="rId1038" display="https://bigfam.bioinformatics.nl/query/view/bacteria-3c960a12-1304-47b6-b0b8-269c20f2bbb6/bgc/10" xr:uid="{6DB00A30-ACB7-44DC-A319-00A7CEA313A3}"/>
    <hyperlink ref="E487" r:id="rId1039" display="https://bigfam.bioinformatics.nl/run/6/gcf/205706" xr:uid="{B4007F73-0E1D-4DFE-A05D-786A48C2A24C}"/>
    <hyperlink ref="G487" r:id="rId1040" display="https://bigfam.bioinformatics.nl/query/view/bacteria-3c960a12-1304-47b6-b0b8-269c20f2bbb6/bgc/16" xr:uid="{42119D18-1129-436C-9F1C-E31314F80F2D}"/>
    <hyperlink ref="E760" r:id="rId1041" display="https://bigfam.bioinformatics.nl/run/6/gcf/211865" xr:uid="{1BA0F783-9CC3-4F06-808B-145640978B6A}"/>
    <hyperlink ref="G760" r:id="rId1042" display="https://bigfam.bioinformatics.nl/query/view/bacteria-459a38e7-6f58-4cba-9b30-ebeabf04d041/bgc/18" xr:uid="{60AB7964-2A2E-4FD8-866B-2F34CB1062F0}"/>
    <hyperlink ref="E281" r:id="rId1043" display="https://bigfam.bioinformatics.nl/run/6/gcf/201379" xr:uid="{02313D62-BD36-4148-9770-325C1DECA88D}"/>
    <hyperlink ref="G281" r:id="rId1044" display="https://bigfam.bioinformatics.nl/query/view/bacteria-459a38e7-6f58-4cba-9b30-ebeabf04d041/bgc/22" xr:uid="{AF078F9C-2FC5-4B0A-A817-09B6A9E54FB7}"/>
    <hyperlink ref="E429" r:id="rId1045" display="https://bigfam.bioinformatics.nl/run/6/gcf/205075" xr:uid="{1F1D2B06-0F73-4782-B189-081DFE68B7B5}"/>
    <hyperlink ref="G429" r:id="rId1046" display="https://bigfam.bioinformatics.nl/query/view/bacteria-459a38e7-6f58-4cba-9b30-ebeabf04d041/bgc/1" xr:uid="{BA3AC159-61EE-4F8C-834B-DF8571CB8601}"/>
    <hyperlink ref="E711" r:id="rId1047" display="https://bigfam.bioinformatics.nl/run/6/gcf/208729" xr:uid="{8639C3AC-BDAD-41C7-A3D5-2A523C0EF928}"/>
    <hyperlink ref="G711" r:id="rId1048" display="https://bigfam.bioinformatics.nl/query/view/bacteria-459a38e7-6f58-4cba-9b30-ebeabf04d041/bgc/5" xr:uid="{F6B3E50A-ED1C-4BF2-A66F-31ECC9723E80}"/>
    <hyperlink ref="E347" r:id="rId1049" display="https://bigfam.bioinformatics.nl/run/6/gcf/201726" xr:uid="{8A821D7E-8E8F-465D-AA1D-399C95D943BE}"/>
    <hyperlink ref="G347" r:id="rId1050" display="https://bigfam.bioinformatics.nl/query/view/bacteria-459a38e7-6f58-4cba-9b30-ebeabf04d041/bgc/11" xr:uid="{8547FAB5-AC07-440D-AF4B-C505B5594616}"/>
    <hyperlink ref="E505" r:id="rId1051" display="https://bigfam.bioinformatics.nl/run/6/gcf/206080" xr:uid="{B38D2ABE-436A-4047-801D-204EA53AD970}"/>
    <hyperlink ref="G505" r:id="rId1052" display="https://bigfam.bioinformatics.nl/query/view/bacteria-459a38e7-6f58-4cba-9b30-ebeabf04d041/bgc/2" xr:uid="{38B0731C-78B0-4EE4-A83F-79278D9F4520}"/>
    <hyperlink ref="E496" r:id="rId1053" display="https://bigfam.bioinformatics.nl/run/6/gcf/205708" xr:uid="{C342A749-922E-4A1E-9F27-E99685B54AB4}"/>
    <hyperlink ref="G496" r:id="rId1054" display="https://bigfam.bioinformatics.nl/query/view/bacteria-459a38e7-6f58-4cba-9b30-ebeabf04d041/bgc/9" xr:uid="{E461F258-7063-4DFE-BE18-2D544C31FB4F}"/>
    <hyperlink ref="E286" r:id="rId1055" display="https://bigfam.bioinformatics.nl/run/6/gcf/201407" xr:uid="{6E58B030-5EC5-4C44-A70C-7C7FE64B6BDB}"/>
    <hyperlink ref="G286" r:id="rId1056" display="https://bigfam.bioinformatics.nl/query/view/bacteria-459a38e7-6f58-4cba-9b30-ebeabf04d041/bgc/16" xr:uid="{9BC553F7-3D27-498E-8538-EDB8637F5674}"/>
    <hyperlink ref="E471" r:id="rId1057" display="https://bigfam.bioinformatics.nl/run/6/gcf/205594" xr:uid="{2D3D74D1-1D4E-42CB-92EE-A5776DDB6541}"/>
    <hyperlink ref="G471" r:id="rId1058" display="https://bigfam.bioinformatics.nl/query/view/bacteria-459a38e7-6f58-4cba-9b30-ebeabf04d041/bgc/21" xr:uid="{680452C7-CC9F-4BFF-ABE7-B08C61AC04CB}"/>
    <hyperlink ref="E323" r:id="rId1059" display="https://bigfam.bioinformatics.nl/run/6/gcf/201637" xr:uid="{82B9DC1D-D815-481E-BED4-BB0E512FC362}"/>
    <hyperlink ref="G323" r:id="rId1060" display="https://bigfam.bioinformatics.nl/query/view/bacteria-459a38e7-6f58-4cba-9b30-ebeabf04d041/bgc/14" xr:uid="{D8221634-A7C2-49B8-A214-CCBC141DB831}"/>
    <hyperlink ref="E709" r:id="rId1061" display="https://bigfam.bioinformatics.nl/run/6/gcf/208729" xr:uid="{1EACC45B-AB09-4035-9649-13BABED0BA4F}"/>
    <hyperlink ref="G709" r:id="rId1062" display="https://bigfam.bioinformatics.nl/query/view/bacteria-459a38e7-6f58-4cba-9b30-ebeabf04d041/bgc/15" xr:uid="{6F6B1715-04AB-4BAB-B740-6DE1D723B9A5}"/>
    <hyperlink ref="E98" r:id="rId1063" display="https://bigfam.bioinformatics.nl/run/6/gcf/200957" xr:uid="{B55BD864-2961-477B-B007-9E453F9A4525}"/>
    <hyperlink ref="G98" r:id="rId1064" display="https://bigfam.bioinformatics.nl/query/view/bacteria-459a38e7-6f58-4cba-9b30-ebeabf04d041/bgc/19" xr:uid="{CE8E9054-32FC-4B38-9C5A-F0291FA2E125}"/>
    <hyperlink ref="E75" r:id="rId1065" display="https://bigfam.bioinformatics.nl/run/6/gcf/200957" xr:uid="{7D9621F7-4B86-4CB0-A6C5-6ADD9465A6FA}"/>
    <hyperlink ref="G75" r:id="rId1066" display="https://bigfam.bioinformatics.nl/query/view/bacteria-459a38e7-6f58-4cba-9b30-ebeabf04d041/bgc/10" xr:uid="{ABA4EF87-AF5F-4E4F-B786-D3E4B154A42C}"/>
    <hyperlink ref="E671" r:id="rId1067" display="https://bigfam.bioinformatics.nl/run/6/gcf/208401" xr:uid="{BD0ACDD3-94A0-4675-AF8A-E37A489509F7}"/>
    <hyperlink ref="G671" r:id="rId1068" display="https://bigfam.bioinformatics.nl/query/view/bacteria-459a38e7-6f58-4cba-9b30-ebeabf04d041/bgc/24" xr:uid="{D257AA3B-CC92-44EB-A11A-0110D9C61802}"/>
    <hyperlink ref="E65" r:id="rId1069" display="https://bigfam.bioinformatics.nl/run/6/gcf/200957" xr:uid="{31E04DD4-5A2C-4EF5-8914-8CA0F678CE9E}"/>
    <hyperlink ref="G65" r:id="rId1070" display="https://bigfam.bioinformatics.nl/query/view/bacteria-459a38e7-6f58-4cba-9b30-ebeabf04d041/bgc/20" xr:uid="{64B15794-5993-450D-A498-17A0193453FD}"/>
    <hyperlink ref="E204" r:id="rId1071" display="https://bigfam.bioinformatics.nl/run/6/gcf/200957" xr:uid="{89C1FF5A-453C-40A1-AF05-672F8DE0B87B}"/>
    <hyperlink ref="G204" r:id="rId1072" display="https://bigfam.bioinformatics.nl/query/view/bacteria-459a38e7-6f58-4cba-9b30-ebeabf04d041/bgc/8" xr:uid="{5FDEC3FC-46B1-4479-B77E-5A1C6682D5E2}"/>
    <hyperlink ref="E421" r:id="rId1073" display="https://bigfam.bioinformatics.nl/run/6/gcf/205073" xr:uid="{BE52C75C-6D02-40F1-88C3-CD9C03001B4C}"/>
    <hyperlink ref="G421" r:id="rId1074" display="https://bigfam.bioinformatics.nl/query/view/bacteria-459a38e7-6f58-4cba-9b30-ebeabf04d041/bgc/23" xr:uid="{F24C4210-7D91-4BEE-8CF2-21EE28F5634E}"/>
    <hyperlink ref="E654" r:id="rId1075" display="https://bigfam.bioinformatics.nl/run/6/gcf/208355" xr:uid="{9243ADAB-EC35-4223-9CB6-0613DEAF1F9F}"/>
    <hyperlink ref="G654" r:id="rId1076" display="https://bigfam.bioinformatics.nl/query/view/bacteria-459a38e7-6f58-4cba-9b30-ebeabf04d041/bgc/3" xr:uid="{FF5F6E2E-3E3D-4255-8F07-212D64C62F11}"/>
    <hyperlink ref="E119" r:id="rId1077" display="https://bigfam.bioinformatics.nl/run/6/gcf/200957" xr:uid="{602CED17-D80B-49D4-A425-180F3EB8880A}"/>
    <hyperlink ref="G119" r:id="rId1078" display="https://bigfam.bioinformatics.nl/query/view/bacteria-459a38e7-6f58-4cba-9b30-ebeabf04d041/bgc/4" xr:uid="{06E63C66-E628-4F60-BD01-8BF22CDD39B3}"/>
    <hyperlink ref="E227" r:id="rId1079" display="https://bigfam.bioinformatics.nl/run/6/gcf/201050" xr:uid="{22E79C74-1140-46C9-A602-8D021B85B4A9}"/>
    <hyperlink ref="G227" r:id="rId1080" display="https://bigfam.bioinformatics.nl/query/view/bacteria-459a38e7-6f58-4cba-9b30-ebeabf04d041/bgc/12" xr:uid="{2FB51401-8B30-46A5-9F56-D883E11C723B}"/>
    <hyperlink ref="E763" r:id="rId1081" display="https://bigfam.bioinformatics.nl/run/6/gcf/211866" xr:uid="{5A5F3C3E-CC64-44B0-9637-7A20C03C8DC2}"/>
    <hyperlink ref="G763" r:id="rId1082" display="https://bigfam.bioinformatics.nl/query/view/bacteria-459a38e7-6f58-4cba-9b30-ebeabf04d041/bgc/13" xr:uid="{2F9245D1-5A74-43A5-A16F-728862F02BB9}"/>
    <hyperlink ref="E647" r:id="rId1083" display="https://bigfam.bioinformatics.nl/run/6/gcf/207817" xr:uid="{6262EF27-E169-4C21-85A1-DA7264790474}"/>
    <hyperlink ref="G647" r:id="rId1084" display="https://bigfam.bioinformatics.nl/query/view/bacteria-459a38e7-6f58-4cba-9b30-ebeabf04d041/bgc/17" xr:uid="{92FFE970-C1D7-4C42-AA08-0E6451F14E4A}"/>
    <hyperlink ref="E188" r:id="rId1085" display="https://bigfam.bioinformatics.nl/run/6/gcf/200957" xr:uid="{793509E8-7B33-4354-826E-1373F65C5273}"/>
    <hyperlink ref="G188" r:id="rId1086" display="https://bigfam.bioinformatics.nl/query/view/bacteria-459a38e7-6f58-4cba-9b30-ebeabf04d041/bgc/6" xr:uid="{13A771B8-CDDC-4046-B789-0588692A236B}"/>
    <hyperlink ref="E247" r:id="rId1087" display="https://bigfam.bioinformatics.nl/run/6/gcf/201214" xr:uid="{1178BABB-78B6-4963-AF00-CC854059C196}"/>
    <hyperlink ref="G247" r:id="rId1088" display="https://bigfam.bioinformatics.nl/query/view/bacteria-459a38e7-6f58-4cba-9b30-ebeabf04d041/bgc/7" xr:uid="{4F48D3EF-6B0D-471F-9F2A-D1C4B991B4B3}"/>
    <hyperlink ref="E841" r:id="rId1089" display="https://bigfam.bioinformatics.nl/run/6/gcf/214535" xr:uid="{309560A0-76D1-4AEB-B861-44BC2575F1EE}"/>
    <hyperlink ref="G841" r:id="rId1090" display="https://bigfam.bioinformatics.nl/query/view/bacteria-79125f97-f17d-4adc-aad4-e18c69362a7d/bgc/21" xr:uid="{6D5185E3-FEAD-4962-B541-79680BA79193}"/>
    <hyperlink ref="E870" r:id="rId1091" display="https://bigfam.bioinformatics.nl/run/6/gcf/218376" xr:uid="{BA97897D-71B7-4156-B055-7BD41032ED36}"/>
    <hyperlink ref="G870" r:id="rId1092" display="https://bigfam.bioinformatics.nl/query/view/bacteria-79125f97-f17d-4adc-aad4-e18c69362a7d/bgc/22" xr:uid="{2C539322-AFB0-4CC0-AC75-422FB2F63DCF}"/>
    <hyperlink ref="E738" r:id="rId1093" display="https://bigfam.bioinformatics.nl/run/6/gcf/209149" xr:uid="{0663D4E0-B8CD-42A0-9D7B-E77EC34FEC3F}"/>
    <hyperlink ref="G738" r:id="rId1094" display="https://bigfam.bioinformatics.nl/query/view/bacteria-79125f97-f17d-4adc-aad4-e18c69362a7d/bgc/12" xr:uid="{8C000DCA-0323-46D5-BE12-76F30448F562}"/>
    <hyperlink ref="E453" r:id="rId1095" display="https://bigfam.bioinformatics.nl/run/6/gcf/205593" xr:uid="{095E0F91-F6E2-480A-B655-56955D6D86C3}"/>
    <hyperlink ref="G453" r:id="rId1096" display="https://bigfam.bioinformatics.nl/query/view/bacteria-79125f97-f17d-4adc-aad4-e18c69362a7d/bgc/9" xr:uid="{A94FCC42-ED31-4D48-AB9A-F10A1D5E3C6F}"/>
    <hyperlink ref="E359" r:id="rId1097" display="https://bigfam.bioinformatics.nl/run/6/gcf/201726" xr:uid="{AC1E1262-1570-4250-B5C9-4120A72E5334}"/>
    <hyperlink ref="G359" r:id="rId1098" display="https://bigfam.bioinformatics.nl/query/view/bacteria-79125f97-f17d-4adc-aad4-e18c69362a7d/bgc/15" xr:uid="{EE95B52E-DF04-4E68-9A1F-C9276B65440C}"/>
    <hyperlink ref="E183" r:id="rId1099" display="https://bigfam.bioinformatics.nl/run/6/gcf/200957" xr:uid="{B6F814DA-D073-4519-BAFA-F00287FDC6B8}"/>
    <hyperlink ref="G183" r:id="rId1100" display="https://bigfam.bioinformatics.nl/query/view/bacteria-79125f97-f17d-4adc-aad4-e18c69362a7d/bgc/16" xr:uid="{DFFE3C47-C826-4EFA-980C-18CB23B38D2D}"/>
    <hyperlink ref="E851" r:id="rId1101" display="https://bigfam.bioinformatics.nl/run/6/gcf/216750" xr:uid="{4DBCCA17-BBAA-45F9-8EBF-9DD9D5B47F3A}"/>
    <hyperlink ref="G851" r:id="rId1102" display="https://bigfam.bioinformatics.nl/query/view/bacteria-79125f97-f17d-4adc-aad4-e18c69362a7d/bgc/14" xr:uid="{EB72F39B-BCFE-497D-8417-99F28F6D6C5D}"/>
    <hyperlink ref="E462" r:id="rId1103" display="https://bigfam.bioinformatics.nl/run/6/gcf/205594" xr:uid="{66EE6FBF-9CF5-4C96-9B73-664C6FEC5F31}"/>
    <hyperlink ref="G462" r:id="rId1104" display="https://bigfam.bioinformatics.nl/query/view/bacteria-79125f97-f17d-4adc-aad4-e18c69362a7d/bgc/17" xr:uid="{B8444051-B4CC-4804-9EA4-B0C6C0E74EF9}"/>
    <hyperlink ref="E283" r:id="rId1105" display="https://bigfam.bioinformatics.nl/run/6/gcf/201379" xr:uid="{4192CB1E-462B-4729-80A8-CFF6AAB4C033}"/>
    <hyperlink ref="G283" r:id="rId1106" display="https://bigfam.bioinformatics.nl/query/view/bacteria-79125f97-f17d-4adc-aad4-e18c69362a7d/bgc/10" xr:uid="{337A18DE-E50C-4BF0-A62B-8C9F655FCED1}"/>
    <hyperlink ref="E401" r:id="rId1107" display="https://bigfam.bioinformatics.nl/run/6/gcf/204466" xr:uid="{147A5676-9269-4E09-B9F1-8F7BBEB801D0}"/>
    <hyperlink ref="G401" r:id="rId1108" display="https://bigfam.bioinformatics.nl/query/view/bacteria-79125f97-f17d-4adc-aad4-e18c69362a7d/bgc/19" xr:uid="{C0E3BCD8-4F88-4D9E-A387-1FA86FB40CDA}"/>
    <hyperlink ref="E645" r:id="rId1109" display="https://bigfam.bioinformatics.nl/run/6/gcf/207817" xr:uid="{2DF9DF6C-8B75-4897-B5D5-16B797134D05}"/>
    <hyperlink ref="G645" r:id="rId1110" display="https://bigfam.bioinformatics.nl/query/view/bacteria-79125f97-f17d-4adc-aad4-e18c69362a7d/bgc/1" xr:uid="{E8A66A13-A80C-49FC-8AC2-0D3EE6002EDF}"/>
    <hyperlink ref="E178" r:id="rId1111" display="https://bigfam.bioinformatics.nl/run/6/gcf/200957" xr:uid="{5B441054-3198-4428-930E-D1BBA6A6FA90}"/>
    <hyperlink ref="G178" r:id="rId1112" display="https://bigfam.bioinformatics.nl/query/view/bacteria-79125f97-f17d-4adc-aad4-e18c69362a7d/bgc/11" xr:uid="{E49F1BFA-B471-4153-A5E1-E1FBAE37AA8E}"/>
    <hyperlink ref="E873" r:id="rId1113" display="https://bigfam.bioinformatics.nl/run/6/gcf/218378" xr:uid="{56EC0AB4-A581-4074-B0F4-634FAE711FA3}"/>
    <hyperlink ref="G873" r:id="rId1114" display="https://bigfam.bioinformatics.nl/query/view/bacteria-79125f97-f17d-4adc-aad4-e18c69362a7d/bgc/20" xr:uid="{EC9BE7BE-4508-4AC4-ADF8-3E399CA047D7}"/>
    <hyperlink ref="E223" r:id="rId1115" display="https://bigfam.bioinformatics.nl/run/6/gcf/201012" xr:uid="{71D69D3A-15DA-4EC4-97DC-1AA3A034D5A6}"/>
    <hyperlink ref="G223" r:id="rId1116" display="https://bigfam.bioinformatics.nl/query/view/bacteria-79125f97-f17d-4adc-aad4-e18c69362a7d/bgc/7" xr:uid="{2B549859-EF5C-4DA0-B796-11D5CD0F6281}"/>
    <hyperlink ref="E171" r:id="rId1117" display="https://bigfam.bioinformatics.nl/run/6/gcf/200957" xr:uid="{FFE37AFD-652A-412B-A4BA-AA585A94FD5B}"/>
    <hyperlink ref="G171" r:id="rId1118" display="https://bigfam.bioinformatics.nl/query/view/bacteria-79125f97-f17d-4adc-aad4-e18c69362a7d/bgc/3" xr:uid="{11E0FC8E-8435-4CA7-A72B-5BC9A5821270}"/>
    <hyperlink ref="E474" r:id="rId1119" display="https://bigfam.bioinformatics.nl/run/6/gcf/205702" xr:uid="{05FD28E0-1A47-4F25-BE1C-D3B4B06C3FC9}"/>
    <hyperlink ref="G474" r:id="rId1120" display="https://bigfam.bioinformatics.nl/query/view/bacteria-79125f97-f17d-4adc-aad4-e18c69362a7d/bgc/5" xr:uid="{E74CCD44-8C57-4338-A550-174200A2F6A8}"/>
    <hyperlink ref="E176" r:id="rId1121" display="https://bigfam.bioinformatics.nl/run/6/gcf/200957" xr:uid="{4795C82F-8D4A-4C73-BB93-050061BB3440}"/>
    <hyperlink ref="G176" r:id="rId1122" display="https://bigfam.bioinformatics.nl/query/view/bacteria-79125f97-f17d-4adc-aad4-e18c69362a7d/bgc/4" xr:uid="{0F71ADD5-CC40-4028-8ADC-4A142D0C1BD8}"/>
    <hyperlink ref="E436" r:id="rId1123" display="https://bigfam.bioinformatics.nl/run/6/gcf/205176" xr:uid="{CF8FF27F-AA11-487A-9871-5077D8974417}"/>
    <hyperlink ref="G436" r:id="rId1124" display="https://bigfam.bioinformatics.nl/query/view/bacteria-79125f97-f17d-4adc-aad4-e18c69362a7d/bgc/8" xr:uid="{5E738665-8CF5-4F59-9ABC-3E8DFE050BC0}"/>
    <hyperlink ref="E833" r:id="rId1125" display="https://bigfam.bioinformatics.nl/run/6/gcf/213797" xr:uid="{A1DD6539-E453-4B86-923A-A258706E7B4F}"/>
    <hyperlink ref="G833" r:id="rId1126" display="https://bigfam.bioinformatics.nl/query/view/bacteria-79125f97-f17d-4adc-aad4-e18c69362a7d/bgc/13" xr:uid="{F81DB748-4877-48E4-B108-6A640C439FC1}"/>
    <hyperlink ref="E117" r:id="rId1127" display="https://bigfam.bioinformatics.nl/run/6/gcf/200957" xr:uid="{EFB30FCC-860A-43BE-A717-4AA9F2A04339}"/>
    <hyperlink ref="G117" r:id="rId1128" display="https://bigfam.bioinformatics.nl/query/view/bacteria-79125f97-f17d-4adc-aad4-e18c69362a7d/bgc/6" xr:uid="{BAC91C62-4783-477A-A315-11217DF69148}"/>
    <hyperlink ref="E877" r:id="rId1129" display="https://bigfam.bioinformatics.nl/run/6/gcf/219426" xr:uid="{29BB603F-0934-452F-A854-18B59C69BC39}"/>
    <hyperlink ref="G877" r:id="rId1130" display="https://bigfam.bioinformatics.nl/query/view/bacteria-79125f97-f17d-4adc-aad4-e18c69362a7d/bgc/2" xr:uid="{A8D50FA3-3ECA-4363-B1F9-AEE94941250F}"/>
    <hyperlink ref="E3" r:id="rId1131" display="https://bigfam.bioinformatics.nl/run/6/gcf/200946" xr:uid="{496FFA30-CDC6-4016-8C0E-4CA2D761A909}"/>
    <hyperlink ref="G3" r:id="rId1132" display="https://bigfam.bioinformatics.nl/query/view/bacteria-79125f97-f17d-4adc-aad4-e18c69362a7d/bgc/18" xr:uid="{B088DEEA-717E-469E-ABC0-B6FDB7245511}"/>
    <hyperlink ref="E449" r:id="rId1133" display="https://bigfam.bioinformatics.nl/run/6/gcf/205591" xr:uid="{34B3B4F9-E065-4BD8-8250-938D95B4486E}"/>
    <hyperlink ref="G449" r:id="rId1134" display="https://bigfam.bioinformatics.nl/query/view/bacteria-a4f13a79-c8f8-4f83-91f3-07590b6563ab/bgc/6" xr:uid="{C6E8DAA0-8E2F-40BC-A6B4-09A8B479A8C7}"/>
    <hyperlink ref="E508" r:id="rId1135" display="https://bigfam.bioinformatics.nl/run/6/gcf/206080" xr:uid="{0BA3C8C4-D0AC-4E97-905C-A309337D0B57}"/>
    <hyperlink ref="G508" r:id="rId1136" display="https://bigfam.bioinformatics.nl/query/view/bacteria-a4f13a79-c8f8-4f83-91f3-07590b6563ab/bgc/4" xr:uid="{39860E30-3592-4023-99F7-E4ACEAF6F910}"/>
    <hyperlink ref="E617" r:id="rId1137" display="https://bigfam.bioinformatics.nl/run/6/gcf/207817" xr:uid="{53E23961-E5F0-4793-8913-7889D609FB74}"/>
    <hyperlink ref="G617" r:id="rId1138" display="https://bigfam.bioinformatics.nl/query/view/bacteria-a4f13a79-c8f8-4f83-91f3-07590b6563ab/bgc/3" xr:uid="{F5923712-C290-4FF3-8422-71A251697068}"/>
    <hyperlink ref="E915" r:id="rId1139" display="https://bigfam.bioinformatics.nl/run/6/gcf/226006" xr:uid="{E849BBF5-D165-40F2-B19C-E9BB865EDDE3}"/>
    <hyperlink ref="G915" r:id="rId1140" display="https://bigfam.bioinformatics.nl/query/view/bacteria-a4f13a79-c8f8-4f83-91f3-07590b6563ab/bgc/1" xr:uid="{BB53C7DB-53B2-4474-A119-6483AEB6C58C}"/>
    <hyperlink ref="E335" r:id="rId1141" display="https://bigfam.bioinformatics.nl/run/6/gcf/201726" xr:uid="{878F2358-5371-4A55-A15B-853EDB4C0F8B}"/>
    <hyperlink ref="G335" r:id="rId1142" display="https://bigfam.bioinformatics.nl/query/view/bacteria-a4f13a79-c8f8-4f83-91f3-07590b6563ab/bgc/9" xr:uid="{E2CFB2B5-C0C0-42C0-B965-115FC60906FA}"/>
    <hyperlink ref="E840" r:id="rId1143" display="https://bigfam.bioinformatics.nl/run/6/gcf/213897" xr:uid="{21F47C18-7FD5-41FD-8917-C5891EC38E17}"/>
    <hyperlink ref="G840" r:id="rId1144" display="https://bigfam.bioinformatics.nl/query/view/bacteria-a4f13a79-c8f8-4f83-91f3-07590b6563ab/bgc/13" xr:uid="{628D7169-9691-4D8E-BCC8-1B72D28E8EF8}"/>
    <hyperlink ref="E838" r:id="rId1145" display="https://bigfam.bioinformatics.nl/run/6/gcf/213896" xr:uid="{7155BC4A-4887-46D5-828D-DE6D35DD34AD}"/>
    <hyperlink ref="G838" r:id="rId1146" display="https://bigfam.bioinformatics.nl/query/view/bacteria-a4f13a79-c8f8-4f83-91f3-07590b6563ab/bgc/8" xr:uid="{FE1C8294-B4FE-40D2-B064-13DF9C92F3C8}"/>
    <hyperlink ref="E834" r:id="rId1147" display="https://bigfam.bioinformatics.nl/run/6/gcf/213895" xr:uid="{1CDF9AA4-183A-417F-BDED-770E6096E8F6}"/>
    <hyperlink ref="G834" r:id="rId1148" display="https://bigfam.bioinformatics.nl/query/view/bacteria-a4f13a79-c8f8-4f83-91f3-07590b6563ab/bgc/12" xr:uid="{06BB0D77-159F-4CE9-9686-C160016C0A1F}"/>
    <hyperlink ref="E781" r:id="rId1149" display="https://bigfam.bioinformatics.nl/run/6/gcf/212709" xr:uid="{E4C26780-5646-4028-B889-3CFF4B537A28}"/>
    <hyperlink ref="G781" r:id="rId1150" display="https://bigfam.bioinformatics.nl/query/view/bacteria-a4f13a79-c8f8-4f83-91f3-07590b6563ab/bgc/5" xr:uid="{41DD77A1-E2F2-4461-AF03-6D5684B1D617}"/>
    <hyperlink ref="E422" r:id="rId1151" display="https://bigfam.bioinformatics.nl/run/6/gcf/205073" xr:uid="{62DBB370-2E00-4CDB-93F7-D005D185C0A9}"/>
    <hyperlink ref="G422" r:id="rId1152" display="https://bigfam.bioinformatics.nl/query/view/bacteria-a4f13a79-c8f8-4f83-91f3-07590b6563ab/bgc/10" xr:uid="{6F7CCC71-5214-4A98-B514-065404541A06}"/>
    <hyperlink ref="E751" r:id="rId1153" display="https://bigfam.bioinformatics.nl/run/6/gcf/209375" xr:uid="{DEF39388-C6E1-4B2A-8ABE-3FF8D994BB02}"/>
    <hyperlink ref="G751" r:id="rId1154" display="https://bigfam.bioinformatics.nl/query/view/bacteria-a4f13a79-c8f8-4f83-91f3-07590b6563ab/bgc/7" xr:uid="{AC909B6D-1441-4572-B7DF-F8DCF8129CCB}"/>
    <hyperlink ref="E246" r:id="rId1155" display="https://bigfam.bioinformatics.nl/run/6/gcf/201184" xr:uid="{7DD48033-E898-414A-ACD2-667754901765}"/>
    <hyperlink ref="G246" r:id="rId1156" display="https://bigfam.bioinformatics.nl/query/view/bacteria-a4f13a79-c8f8-4f83-91f3-07590b6563ab/bgc/2" xr:uid="{BDEF8DA7-363F-4C60-AB6A-AD824AA17931}"/>
    <hyperlink ref="E275" r:id="rId1157" display="https://bigfam.bioinformatics.nl/run/6/gcf/201379" xr:uid="{0630DD2E-2348-437C-8B65-6950B5B1C73E}"/>
    <hyperlink ref="G275" r:id="rId1158" display="https://bigfam.bioinformatics.nl/query/view/bacteria-a4f13a79-c8f8-4f83-91f3-07590b6563ab/bgc/11" xr:uid="{336913C8-EA66-4E87-8693-C89C80FE50DF}"/>
    <hyperlink ref="E769" r:id="rId1159" display="https://bigfam.bioinformatics.nl/run/6/gcf/212440" xr:uid="{2C64A703-0226-42E5-94DA-F6D00A125233}"/>
    <hyperlink ref="G769" r:id="rId1160" display="https://bigfam.bioinformatics.nl/query/view/bacteria-85555304-8215-44b0-864d-ddde2ac14ffc/bgc/8" xr:uid="{36637165-868E-44ED-861A-12D2065B1E38}"/>
    <hyperlink ref="E823" r:id="rId1161" display="https://bigfam.bioinformatics.nl/run/6/gcf/213525" xr:uid="{592E42D7-0727-415A-8002-FFC4BA852179}"/>
    <hyperlink ref="G823" r:id="rId1162" display="https://bigfam.bioinformatics.nl/query/view/bacteria-85555304-8215-44b0-864d-ddde2ac14ffc/bgc/2" xr:uid="{46232288-8044-4FDB-BF71-C72AA1A9176C}"/>
    <hyperlink ref="E458" r:id="rId1163" display="https://bigfam.bioinformatics.nl/run/6/gcf/205594" xr:uid="{7EC00D50-3297-4411-95A2-12FAB685156F}"/>
    <hyperlink ref="G458" r:id="rId1164" display="https://bigfam.bioinformatics.nl/query/view/bacteria-85555304-8215-44b0-864d-ddde2ac14ffc/bgc/9" xr:uid="{9064D6CA-BDF2-46B6-A0DD-9B4B1CABDF4C}"/>
    <hyperlink ref="E690" r:id="rId1165" display="https://bigfam.bioinformatics.nl/run/6/gcf/208535" xr:uid="{9AC87153-C94E-4699-B4DC-22CE2754CB38}"/>
    <hyperlink ref="G690" r:id="rId1166" display="https://bigfam.bioinformatics.nl/query/view/bacteria-85555304-8215-44b0-864d-ddde2ac14ffc/bgc/1" xr:uid="{31389630-EB75-4CFD-90FF-7CDAA1847173}"/>
    <hyperlink ref="E629" r:id="rId1167" display="https://bigfam.bioinformatics.nl/run/6/gcf/207817" xr:uid="{13D1AFE1-A526-462D-902C-2BC2B488C6FD}"/>
    <hyperlink ref="G629" r:id="rId1168" display="https://bigfam.bioinformatics.nl/query/view/bacteria-85555304-8215-44b0-864d-ddde2ac14ffc/bgc/10" xr:uid="{8452047D-7A4E-451C-B923-03F4AD10B449}"/>
    <hyperlink ref="E184" r:id="rId1169" display="https://bigfam.bioinformatics.nl/run/6/gcf/200957" xr:uid="{7857DCC0-1816-48E2-9731-A8C1197EFE74}"/>
    <hyperlink ref="G184" r:id="rId1170" display="https://bigfam.bioinformatics.nl/query/view/bacteria-85555304-8215-44b0-864d-ddde2ac14ffc/bgc/11" xr:uid="{82FE5E4B-F4EE-49B9-AF02-3829EFB2BF9D}"/>
    <hyperlink ref="E515" r:id="rId1171" display="https://bigfam.bioinformatics.nl/run/6/gcf/207264" xr:uid="{F1D34751-A50B-4955-AFF8-FDA8AA1FBA73}"/>
    <hyperlink ref="G515" r:id="rId1172" display="https://bigfam.bioinformatics.nl/query/view/bacteria-85555304-8215-44b0-864d-ddde2ac14ffc/bgc/7" xr:uid="{655F539F-7C77-4D7C-9E7B-0F9CC75BEBCB}"/>
    <hyperlink ref="E278" r:id="rId1173" display="https://bigfam.bioinformatics.nl/run/6/gcf/201379" xr:uid="{85D9FB27-CF8E-4AE8-AFE3-3A6395B81E2F}"/>
    <hyperlink ref="G278" r:id="rId1174" display="https://bigfam.bioinformatics.nl/query/view/bacteria-85555304-8215-44b0-864d-ddde2ac14ffc/bgc/6" xr:uid="{D8E14137-46FE-4C78-B1B3-8DCDD55351DA}"/>
    <hyperlink ref="E53" r:id="rId1175" display="https://bigfam.bioinformatics.nl/run/6/gcf/200946" xr:uid="{6F9F2B26-4071-4716-A68F-54919BBAC9CD}"/>
    <hyperlink ref="G53" r:id="rId1176" display="https://bigfam.bioinformatics.nl/query/view/bacteria-85555304-8215-44b0-864d-ddde2ac14ffc/bgc/4" xr:uid="{3249D2D2-72BD-4B03-9034-E4BFEFB761BA}"/>
    <hyperlink ref="E352" r:id="rId1177" display="https://bigfam.bioinformatics.nl/run/6/gcf/201726" xr:uid="{93E38545-BDE9-4381-B1EC-8CAD0A9B55E9}"/>
    <hyperlink ref="G352" r:id="rId1178" display="https://bigfam.bioinformatics.nl/query/view/bacteria-85555304-8215-44b0-864d-ddde2ac14ffc/bgc/3" xr:uid="{21181DAE-5D13-41C9-87A4-A94452E2D0C6}"/>
    <hyperlink ref="E793" r:id="rId1179" display="https://bigfam.bioinformatics.nl/run/6/gcf/213140" xr:uid="{C62C92F5-C070-46EE-9851-36223E96E2FE}"/>
    <hyperlink ref="G793" r:id="rId1180" display="https://bigfam.bioinformatics.nl/query/view/bacteria-85555304-8215-44b0-864d-ddde2ac14ffc/bgc/12" xr:uid="{954E0E1F-917C-44B0-A393-C0A7B29AA53C}"/>
    <hyperlink ref="E291" r:id="rId1181" display="https://bigfam.bioinformatics.nl/run/6/gcf/201446" xr:uid="{9F953F3D-41EC-4595-B518-59797E487866}"/>
    <hyperlink ref="G291" r:id="rId1182" display="https://bigfam.bioinformatics.nl/query/view/bacteria-85555304-8215-44b0-864d-ddde2ac14ffc/bgc/5" xr:uid="{B514A12E-AF97-44DB-A361-82EDFB88E35E}"/>
    <hyperlink ref="E824" r:id="rId1183" display="https://bigfam.bioinformatics.nl/run/6/gcf/213560" xr:uid="{59E8DC24-E57C-430A-907D-8C3DD3DA8135}"/>
    <hyperlink ref="G824" r:id="rId1184" display="https://bigfam.bioinformatics.nl/query/view/bacteria-ea79b799-ed8c-4bb5-a7de-dd85018b1e6b/bgc/15" xr:uid="{D43E3816-0D2C-40E0-B55E-3B680611328A}"/>
    <hyperlink ref="E822" r:id="rId1185" display="https://bigfam.bioinformatics.nl/run/6/gcf/213525" xr:uid="{5D27E33A-11CF-46F7-849E-0A146F3536DC}"/>
    <hyperlink ref="G822" r:id="rId1186" display="https://bigfam.bioinformatics.nl/query/view/bacteria-ea79b799-ed8c-4bb5-a7de-dd85018b1e6b/bgc/5" xr:uid="{F3B197A9-89E3-4F27-B1BC-BDD66F7E5306}"/>
    <hyperlink ref="E418" r:id="rId1187" display="https://bigfam.bioinformatics.nl/run/6/gcf/205073" xr:uid="{2AE7AAA8-24B3-4283-8AC6-D652F0A542EE}"/>
    <hyperlink ref="G418" r:id="rId1188" display="https://bigfam.bioinformatics.nl/query/view/bacteria-ea79b799-ed8c-4bb5-a7de-dd85018b1e6b/bgc/12" xr:uid="{4E0CDD3B-DA08-4AA3-9A52-F005CE2F1F58}"/>
    <hyperlink ref="E768" r:id="rId1189" display="https://bigfam.bioinformatics.nl/run/6/gcf/212440" xr:uid="{48CA29AD-6E1A-4043-8C4B-B26A96A4AD53}"/>
    <hyperlink ref="G768" r:id="rId1190" display="https://bigfam.bioinformatics.nl/query/view/bacteria-ea79b799-ed8c-4bb5-a7de-dd85018b1e6b/bgc/13" xr:uid="{250BB7FF-827C-4214-AF1B-54AFACC63B83}"/>
    <hyperlink ref="E506" r:id="rId1191" display="https://bigfam.bioinformatics.nl/run/6/gcf/206080" xr:uid="{0C004A08-1567-42BB-A34C-108A6F315573}"/>
    <hyperlink ref="G506" r:id="rId1192" display="https://bigfam.bioinformatics.nl/query/view/bacteria-ea79b799-ed8c-4bb5-a7de-dd85018b1e6b/bgc/10" xr:uid="{74042E11-F4AD-4741-81C7-1323DE43EA57}"/>
    <hyperlink ref="E693" r:id="rId1193" display="https://bigfam.bioinformatics.nl/run/6/gcf/208535" xr:uid="{F80718B3-E636-4207-94BD-883509D9A15A}"/>
    <hyperlink ref="G693" r:id="rId1194" display="https://bigfam.bioinformatics.nl/query/view/bacteria-ea79b799-ed8c-4bb5-a7de-dd85018b1e6b/bgc/2" xr:uid="{715A77E1-D836-4C18-A268-1CBDEC7DB15B}"/>
    <hyperlink ref="E813" r:id="rId1195" display="https://bigfam.bioinformatics.nl/run/6/gcf/213525" xr:uid="{9E4D47AB-629F-4928-B48C-D2A49464156E}"/>
    <hyperlink ref="G813" r:id="rId1196" display="https://bigfam.bioinformatics.nl/query/view/bacteria-ea79b799-ed8c-4bb5-a7de-dd85018b1e6b/bgc/8" xr:uid="{36908899-7EDF-42C5-B191-C790C0D069F7}"/>
    <hyperlink ref="E623" r:id="rId1197" display="https://bigfam.bioinformatics.nl/run/6/gcf/207817" xr:uid="{41DB7C7E-2F84-49A1-8059-87081A7E3A8D}"/>
    <hyperlink ref="G623" r:id="rId1198" display="https://bigfam.bioinformatics.nl/query/view/bacteria-ea79b799-ed8c-4bb5-a7de-dd85018b1e6b/bgc/11" xr:uid="{A35BD9A9-706A-4289-9B59-21AC474BC693}"/>
    <hyperlink ref="E739" r:id="rId1199" display="https://bigfam.bioinformatics.nl/run/6/gcf/209149" xr:uid="{33481561-CB2B-4EC7-8704-F47BCFF4BC61}"/>
    <hyperlink ref="G739" r:id="rId1200" display="https://bigfam.bioinformatics.nl/query/view/bacteria-ea79b799-ed8c-4bb5-a7de-dd85018b1e6b/bgc/6" xr:uid="{AF3407F8-F1D3-4A30-A004-1C307D00215A}"/>
    <hyperlink ref="E472" r:id="rId1201" display="https://bigfam.bioinformatics.nl/run/6/gcf/205594" xr:uid="{9CF122B5-3CF2-47DE-BD8C-75D4A4AEEED7}"/>
    <hyperlink ref="G472" r:id="rId1202" display="https://bigfam.bioinformatics.nl/query/view/bacteria-ea79b799-ed8c-4bb5-a7de-dd85018b1e6b/bgc/9" xr:uid="{E0343CC6-9D34-4CBA-A32B-9E7EB5C11C34}"/>
    <hyperlink ref="E430" r:id="rId1203" display="https://bigfam.bioinformatics.nl/run/6/gcf/205075" xr:uid="{4FB95BD2-5B2E-47FD-B210-5FFC7992373B}"/>
    <hyperlink ref="G430" r:id="rId1204" display="https://bigfam.bioinformatics.nl/query/view/bacteria-ea79b799-ed8c-4bb5-a7de-dd85018b1e6b/bgc/3" xr:uid="{41B3B62B-FC9E-4B9E-822A-4FD840B6B4AB}"/>
    <hyperlink ref="E353" r:id="rId1205" display="https://bigfam.bioinformatics.nl/run/6/gcf/201726" xr:uid="{5DFF0C28-5986-47E3-B42D-00F3395C3CDB}"/>
    <hyperlink ref="G353" r:id="rId1206" display="https://bigfam.bioinformatics.nl/query/view/bacteria-ea79b799-ed8c-4bb5-a7de-dd85018b1e6b/bgc/14" xr:uid="{52C51C1F-8390-47AE-881B-2C74AB2CE240}"/>
    <hyperlink ref="E208" r:id="rId1207" display="https://bigfam.bioinformatics.nl/run/6/gcf/200957" xr:uid="{AB5EE139-7BC4-40E5-A93D-A3B6661899FF}"/>
    <hyperlink ref="G208" r:id="rId1208" display="https://bigfam.bioinformatics.nl/query/view/bacteria-ea79b799-ed8c-4bb5-a7de-dd85018b1e6b/bgc/16" xr:uid="{326C0B62-48C2-48B1-B6F7-5E65246F0147}"/>
    <hyperlink ref="E20" r:id="rId1209" display="https://bigfam.bioinformatics.nl/run/6/gcf/200946" xr:uid="{9410B0D1-031A-4B75-B570-D0271470DB65}"/>
    <hyperlink ref="G20" r:id="rId1210" display="https://bigfam.bioinformatics.nl/query/view/bacteria-ea79b799-ed8c-4bb5-a7de-dd85018b1e6b/bgc/7" xr:uid="{C82234A2-72D4-470F-AB9F-5D196B025D1E}"/>
    <hyperlink ref="E244" r:id="rId1211" display="https://bigfam.bioinformatics.nl/run/6/gcf/201184" xr:uid="{1BE281DD-9804-470D-A897-CFD875EBEBE4}"/>
    <hyperlink ref="G244" r:id="rId1212" display="https://bigfam.bioinformatics.nl/query/view/bacteria-ea79b799-ed8c-4bb5-a7de-dd85018b1e6b/bgc/4" xr:uid="{3B92EBFA-9DE5-40BB-B51B-41734130660F}"/>
    <hyperlink ref="E177" r:id="rId1213" display="https://bigfam.bioinformatics.nl/run/6/gcf/200957" xr:uid="{5257C897-5040-4C0B-B9F2-AAC9AA5480F3}"/>
    <hyperlink ref="G177" r:id="rId1214" display="https://bigfam.bioinformatics.nl/query/view/bacteria-ea79b799-ed8c-4bb5-a7de-dd85018b1e6b/bgc/1" xr:uid="{6367CCBA-7E2D-4ED6-9CED-B579B5518ED5}"/>
    <hyperlink ref="E881" r:id="rId1215" display="https://bigfam.bioinformatics.nl/run/6/gcf/219480" xr:uid="{10E8FC57-FD76-4CDD-9ED0-B6B89C88E6FC}"/>
    <hyperlink ref="G881" r:id="rId1216" display="https://bigfam.bioinformatics.nl/query/view/bacteria-b7fafe57-c0a9-4ad5-954d-3e2a4eaf8ecf/bgc/17" xr:uid="{16DDE9F7-A6AF-4788-A475-92B464C9B819}"/>
    <hyperlink ref="E880" r:id="rId1217" display="https://bigfam.bioinformatics.nl/run/6/gcf/219479" xr:uid="{8AE992BA-45CB-4964-AE54-CB8EE7E9A7F5}"/>
    <hyperlink ref="G880" r:id="rId1218" display="https://bigfam.bioinformatics.nl/query/view/bacteria-b7fafe57-c0a9-4ad5-954d-3e2a4eaf8ecf/bgc/16" xr:uid="{419C97B4-47DB-474F-AF62-D7EAD15C6048}"/>
    <hyperlink ref="E879" r:id="rId1219" display="https://bigfam.bioinformatics.nl/run/6/gcf/219478" xr:uid="{A1EC62AB-568D-4032-9FAE-242E9ED48A5F}"/>
    <hyperlink ref="G879" r:id="rId1220" display="https://bigfam.bioinformatics.nl/query/view/bacteria-b7fafe57-c0a9-4ad5-954d-3e2a4eaf8ecf/bgc/1" xr:uid="{A43AFE85-EFEF-455F-97A2-67303ADBDA2F}"/>
    <hyperlink ref="E773" r:id="rId1221" display="https://bigfam.bioinformatics.nl/run/6/gcf/212442" xr:uid="{7A9B669F-EF79-4E07-8BB9-3468B3B5AF23}"/>
    <hyperlink ref="G773" r:id="rId1222" display="https://bigfam.bioinformatics.nl/query/view/bacteria-b7fafe57-c0a9-4ad5-954d-3e2a4eaf8ecf/bgc/6" xr:uid="{B52263BD-CA61-4EDA-8052-812E2B2A7D3F}"/>
    <hyperlink ref="E349" r:id="rId1223" display="https://bigfam.bioinformatics.nl/run/6/gcf/201726" xr:uid="{7AF7E467-F517-4615-9EBD-ABEB55956274}"/>
    <hyperlink ref="G349" r:id="rId1224" display="https://bigfam.bioinformatics.nl/query/view/bacteria-b7fafe57-c0a9-4ad5-954d-3e2a4eaf8ecf/bgc/3" xr:uid="{9326F5EB-D51D-4004-8CD7-9FFEF870BC9F}"/>
    <hyperlink ref="E200" r:id="rId1225" display="https://bigfam.bioinformatics.nl/run/6/gcf/200957" xr:uid="{99F1CD7A-6BF7-46DD-B487-1E783AAF21B6}"/>
    <hyperlink ref="G200" r:id="rId1226" display="https://bigfam.bioinformatics.nl/query/view/bacteria-b7fafe57-c0a9-4ad5-954d-3e2a4eaf8ecf/bgc/9" xr:uid="{31B6C41C-5FED-4A5B-BCD4-B8D8A415972E}"/>
    <hyperlink ref="E431" r:id="rId1227" display="https://bigfam.bioinformatics.nl/run/6/gcf/205075" xr:uid="{F29FAE23-9847-4F50-A54D-BDF8AE8A130B}"/>
    <hyperlink ref="G431" r:id="rId1228" display="https://bigfam.bioinformatics.nl/query/view/bacteria-b7fafe57-c0a9-4ad5-954d-3e2a4eaf8ecf/bgc/7" xr:uid="{D48C73D2-8443-497C-A6D2-19BC395C61E7}"/>
    <hyperlink ref="E159" r:id="rId1229" display="https://bigfam.bioinformatics.nl/run/6/gcf/200957" xr:uid="{8CC0D6FC-0790-4C87-8294-D93422F4AF3E}"/>
    <hyperlink ref="G159" r:id="rId1230" display="https://bigfam.bioinformatics.nl/query/view/bacteria-b7fafe57-c0a9-4ad5-954d-3e2a4eaf8ecf/bgc/2" xr:uid="{004971ED-FB34-410E-A33B-5BBD66E109B9}"/>
    <hyperlink ref="E31" r:id="rId1231" display="https://bigfam.bioinformatics.nl/run/6/gcf/200946" xr:uid="{CC3CC968-D883-40A1-95A0-9904926280F3}"/>
    <hyperlink ref="G31" r:id="rId1232" display="https://bigfam.bioinformatics.nl/query/view/bacteria-b7fafe57-c0a9-4ad5-954d-3e2a4eaf8ecf/bgc/12" xr:uid="{DBE4B021-AB1C-4A0A-B030-A4D81029A4A4}"/>
    <hyperlink ref="E878" r:id="rId1233" display="https://bigfam.bioinformatics.nl/run/6/gcf/219476" xr:uid="{5F7E7DD2-28B9-4596-A11E-C03EA22EC3CD}"/>
    <hyperlink ref="G878" r:id="rId1234" display="https://bigfam.bioinformatics.nl/query/view/bacteria-b7fafe57-c0a9-4ad5-954d-3e2a4eaf8ecf/bgc/15" xr:uid="{15A15003-C3E2-4DC9-8C72-7910B77B385E}"/>
    <hyperlink ref="E293" r:id="rId1235" display="https://bigfam.bioinformatics.nl/run/6/gcf/201585" xr:uid="{2B52AC06-934C-48DB-AEEB-AA3C070D57CC}"/>
    <hyperlink ref="G293" r:id="rId1236" display="https://bigfam.bioinformatics.nl/query/view/bacteria-b7fafe57-c0a9-4ad5-954d-3e2a4eaf8ecf/bgc/8" xr:uid="{AD9362DB-E476-41D4-8A24-E9005CA33B77}"/>
    <hyperlink ref="E440" r:id="rId1237" display="https://bigfam.bioinformatics.nl/run/6/gcf/205585" xr:uid="{B167E52C-548F-421B-9E59-3597D8FBC460}"/>
    <hyperlink ref="G440" r:id="rId1238" display="https://bigfam.bioinformatics.nl/query/view/bacteria-b7fafe57-c0a9-4ad5-954d-3e2a4eaf8ecf/bgc/10" xr:uid="{2E5DF04C-A560-4984-A154-8DDFCC5B84BB}"/>
    <hyperlink ref="E737" r:id="rId1239" display="https://bigfam.bioinformatics.nl/run/6/gcf/209149" xr:uid="{42A0A125-187B-4F4F-AA01-AC0F3888C227}"/>
    <hyperlink ref="G737" r:id="rId1240" display="https://bigfam.bioinformatics.nl/query/view/bacteria-b7fafe57-c0a9-4ad5-954d-3e2a4eaf8ecf/bgc/19" xr:uid="{7CA8CCDA-92FE-42C2-A272-846E0CBC3BD6}"/>
    <hyperlink ref="E459" r:id="rId1241" display="https://bigfam.bioinformatics.nl/run/6/gcf/205594" xr:uid="{CEC24B46-CCAA-4BFB-A545-2F2B6308CE6D}"/>
    <hyperlink ref="G459" r:id="rId1242" display="https://bigfam.bioinformatics.nl/query/view/bacteria-b7fafe57-c0a9-4ad5-954d-3e2a4eaf8ecf/bgc/11" xr:uid="{CDA9E9B3-4D98-4E89-AE4F-A3A61245CC46}"/>
    <hyperlink ref="E400" r:id="rId1243" display="https://bigfam.bioinformatics.nl/run/6/gcf/204466" xr:uid="{E0CC826E-7403-43A4-BA47-2FD93CC91877}"/>
    <hyperlink ref="G400" r:id="rId1244" display="https://bigfam.bioinformatics.nl/query/view/bacteria-b7fafe57-c0a9-4ad5-954d-3e2a4eaf8ecf/bgc/4" xr:uid="{0943762E-99E3-4B8D-944B-10CF75370A59}"/>
    <hyperlink ref="E907" r:id="rId1245" display="https://bigfam.bioinformatics.nl/run/6/gcf/225107" xr:uid="{AC7C8C2E-A39D-4E06-986F-A9B00E7F746F}"/>
    <hyperlink ref="G907" r:id="rId1246" display="https://bigfam.bioinformatics.nl/query/view/bacteria-b7fafe57-c0a9-4ad5-954d-3e2a4eaf8ecf/bgc/13" xr:uid="{8FE7EC34-7E3F-4445-9FAC-BF2FF72B2DB2}"/>
    <hyperlink ref="E628" r:id="rId1247" display="https://bigfam.bioinformatics.nl/run/6/gcf/207817" xr:uid="{6F2AF8CD-516D-4A38-A673-732939BA2385}"/>
    <hyperlink ref="G628" r:id="rId1248" display="https://bigfam.bioinformatics.nl/query/view/bacteria-b7fafe57-c0a9-4ad5-954d-3e2a4eaf8ecf/bgc/18" xr:uid="{0C8C0FD6-52F6-46CE-B589-9AFF1DF14EBA}"/>
    <hyperlink ref="E415" r:id="rId1249" display="https://bigfam.bioinformatics.nl/run/6/gcf/205073" xr:uid="{268C8F65-4CD1-40FF-BF48-E0CB09247E7A}"/>
    <hyperlink ref="G415" r:id="rId1250" display="https://bigfam.bioinformatics.nl/query/view/bacteria-b7fafe57-c0a9-4ad5-954d-3e2a4eaf8ecf/bgc/14" xr:uid="{E9793F68-9A5D-4CF8-B154-8BB3C68073F0}"/>
    <hyperlink ref="E386" r:id="rId1251" display="https://bigfam.bioinformatics.nl/run/6/gcf/203181" xr:uid="{E8DF819D-2375-4595-B13E-33A236AE5024}"/>
    <hyperlink ref="G386" r:id="rId1252" display="https://bigfam.bioinformatics.nl/query/view/bacteria-b7fafe57-c0a9-4ad5-954d-3e2a4eaf8ecf/bgc/5" xr:uid="{2426724B-1CF2-4777-A5B1-A74D73389445}"/>
    <hyperlink ref="E219" r:id="rId1253" display="https://bigfam.bioinformatics.nl/run/6/gcf/200965" xr:uid="{2DC5AE05-E4DF-46BB-9666-1E26BA835EF2}"/>
    <hyperlink ref="G219" r:id="rId1254" display="https://bigfam.bioinformatics.nl/query/view/bacteria-ca9d6be9-25cc-4887-9e71-7d7b07e32f87/bgc/21" xr:uid="{84A2D004-2655-40FD-B4E5-D0D876806FE1}"/>
    <hyperlink ref="E616" r:id="rId1255" display="https://bigfam.bioinformatics.nl/run/6/gcf/207817" xr:uid="{A362C9AF-21ED-493F-B6B2-A790F2C894C8}"/>
    <hyperlink ref="G616" r:id="rId1256" display="https://bigfam.bioinformatics.nl/query/view/bacteria-ca9d6be9-25cc-4887-9e71-7d7b07e32f87/bgc/18" xr:uid="{2DB7ACA5-E458-4343-B31C-4BD59C45B757}"/>
    <hyperlink ref="E428" r:id="rId1257" display="https://bigfam.bioinformatics.nl/run/6/gcf/205075" xr:uid="{075BC81C-E3D3-4C3A-A355-BB0E6AD63DAC}"/>
    <hyperlink ref="G428" r:id="rId1258" display="https://bigfam.bioinformatics.nl/query/view/bacteria-ca9d6be9-25cc-4887-9e71-7d7b07e32f87/bgc/17" xr:uid="{FA33449E-6FBA-46B0-96E3-FC6503F65487}"/>
    <hyperlink ref="E402" r:id="rId1259" display="https://bigfam.bioinformatics.nl/run/6/gcf/204466" xr:uid="{7056F71B-ED54-4590-B083-5C77266AE0DF}"/>
    <hyperlink ref="G402" r:id="rId1260" display="https://bigfam.bioinformatics.nl/query/view/bacteria-ca9d6be9-25cc-4887-9e71-7d7b07e32f87/bgc/14" xr:uid="{C9E63087-F43A-4500-B280-E854B9F8BE7E}"/>
    <hyperlink ref="E295" r:id="rId1261" display="https://bigfam.bioinformatics.nl/run/6/gcf/201585" xr:uid="{BBCDCF80-81EF-40A8-9562-3D9EBCCE0197}"/>
    <hyperlink ref="G295" r:id="rId1262" display="https://bigfam.bioinformatics.nl/query/view/bacteria-ca9d6be9-25cc-4887-9e71-7d7b07e32f87/bgc/27" xr:uid="{14DC7DD1-0126-42CF-A25F-6BDE550AA2E9}"/>
    <hyperlink ref="E849" r:id="rId1263" display="https://bigfam.bioinformatics.nl/run/6/gcf/216749" xr:uid="{17A8BAB7-6D48-4DF7-A6A8-8EE4674860AE}"/>
    <hyperlink ref="G849" r:id="rId1264" display="https://bigfam.bioinformatics.nl/query/view/bacteria-ca9d6be9-25cc-4887-9e71-7d7b07e32f87/bgc/1" xr:uid="{55A6B16E-3F92-4FBA-8BE5-3E89FC58D3F6}"/>
    <hyperlink ref="E848" r:id="rId1265" display="https://bigfam.bioinformatics.nl/run/6/gcf/216749" xr:uid="{AF5C8EE8-CD51-45E4-8F9E-19760A1997A4}"/>
    <hyperlink ref="G848" r:id="rId1266" display="https://bigfam.bioinformatics.nl/query/view/bacteria-ca9d6be9-25cc-4887-9e71-7d7b07e32f87/bgc/24" xr:uid="{1D779656-AD87-40DF-A582-9D0C01022FB8}"/>
    <hyperlink ref="E853" r:id="rId1267" display="https://bigfam.bioinformatics.nl/run/6/gcf/216751" xr:uid="{5EE0466E-EBB7-46D1-9D04-B7A6A1BC3727}"/>
    <hyperlink ref="G853" r:id="rId1268" display="https://bigfam.bioinformatics.nl/query/view/bacteria-ca9d6be9-25cc-4887-9e71-7d7b07e32f87/bgc/25" xr:uid="{7842B7FA-F93F-4B44-9579-EB6D85888699}"/>
    <hyperlink ref="E741" r:id="rId1269" display="https://bigfam.bioinformatics.nl/run/6/gcf/209149" xr:uid="{EDE84F7C-E030-44CF-A6E4-1FA6E498F9D5}"/>
    <hyperlink ref="G741" r:id="rId1270" display="https://bigfam.bioinformatics.nl/query/view/bacteria-ca9d6be9-25cc-4887-9e71-7d7b07e32f87/bgc/22" xr:uid="{B5009AE7-11A1-4AC0-82D5-5BDB88DBA297}"/>
    <hyperlink ref="E166" r:id="rId1271" display="https://bigfam.bioinformatics.nl/run/6/gcf/200957" xr:uid="{7833F0A3-0F73-49D5-A16B-463C1588BFE6}"/>
    <hyperlink ref="G166" r:id="rId1272" display="https://bigfam.bioinformatics.nl/query/view/bacteria-ca9d6be9-25cc-4887-9e71-7d7b07e32f87/bgc/5" xr:uid="{C23A2255-DB5E-4832-AD3E-C1DC87E1EEDB}"/>
    <hyperlink ref="E591" r:id="rId1273" display="https://bigfam.bioinformatics.nl/run/6/gcf/207627" xr:uid="{1C3AB10B-9785-4C22-9475-E41FBCA1572C}"/>
    <hyperlink ref="G591" r:id="rId1274" display="https://bigfam.bioinformatics.nl/query/view/bacteria-ca9d6be9-25cc-4887-9e71-7d7b07e32f87/bgc/20" xr:uid="{CB05F2AD-4943-498D-92A8-E5917AED1D99}"/>
    <hyperlink ref="E175" r:id="rId1275" display="https://bigfam.bioinformatics.nl/run/6/gcf/200957" xr:uid="{680CD65E-EEEF-479B-BAB0-D7E58EFE21D1}"/>
    <hyperlink ref="G175" r:id="rId1276" display="https://bigfam.bioinformatics.nl/query/view/bacteria-ca9d6be9-25cc-4887-9e71-7d7b07e32f87/bgc/16" xr:uid="{7E393B1F-52CF-4973-81C5-617C91715044}"/>
    <hyperlink ref="E780" r:id="rId1277" display="https://bigfam.bioinformatics.nl/run/6/gcf/212512" xr:uid="{92390E0C-89CC-471F-BEC9-C1952BE7DA98}"/>
    <hyperlink ref="G780" r:id="rId1278" display="https://bigfam.bioinformatics.nl/query/view/bacteria-ca9d6be9-25cc-4887-9e71-7d7b07e32f87/bgc/11" xr:uid="{AD09DD27-BBD5-42A5-B385-4B0EF2232091}"/>
    <hyperlink ref="E691" r:id="rId1279" display="https://bigfam.bioinformatics.nl/run/6/gcf/208535" xr:uid="{3BADFDDB-B638-41D3-BA6F-AFDEEAF46FAE}"/>
    <hyperlink ref="G691" r:id="rId1280" display="https://bigfam.bioinformatics.nl/query/view/bacteria-ca9d6be9-25cc-4887-9e71-7d7b07e32f87/bgc/9" xr:uid="{FFD3B6D3-9249-460D-89EC-748F8FD56349}"/>
    <hyperlink ref="E282" r:id="rId1281" display="https://bigfam.bioinformatics.nl/run/6/gcf/201379" xr:uid="{C289EEA9-D064-4445-940B-2EEC222BDFBF}"/>
    <hyperlink ref="G282" r:id="rId1282" display="https://bigfam.bioinformatics.nl/query/view/bacteria-ca9d6be9-25cc-4887-9e71-7d7b07e32f87/bgc/15" xr:uid="{6F27BAB4-7D64-4AC7-8EA4-FCF720706E01}"/>
    <hyperlink ref="E713" r:id="rId1283" display="https://bigfam.bioinformatics.nl/run/6/gcf/208729" xr:uid="{BD3DD2C0-5288-49A4-B566-849D9879C0CB}"/>
    <hyperlink ref="G713" r:id="rId1284" display="https://bigfam.bioinformatics.nl/query/view/bacteria-ca9d6be9-25cc-4887-9e71-7d7b07e32f87/bgc/19" xr:uid="{E12D311C-6178-4C5D-A059-7F268EFBB027}"/>
    <hyperlink ref="E147" r:id="rId1285" display="https://bigfam.bioinformatics.nl/run/6/gcf/200957" xr:uid="{308131C7-37A2-49FE-A7D0-45889F63C9D6}"/>
    <hyperlink ref="G147" r:id="rId1286" display="https://bigfam.bioinformatics.nl/query/view/bacteria-ca9d6be9-25cc-4887-9e71-7d7b07e32f87/bgc/4" xr:uid="{F613D1DD-D3A6-432C-8D4B-B44C69234671}"/>
    <hyperlink ref="E782" r:id="rId1287" display="https://bigfam.bioinformatics.nl/run/6/gcf/212709" xr:uid="{5A92E88D-C1E3-47DA-9634-E0304E8EDFB3}"/>
    <hyperlink ref="G782" r:id="rId1288" display="https://bigfam.bioinformatics.nl/query/view/bacteria-ca9d6be9-25cc-4887-9e71-7d7b07e32f87/bgc/2" xr:uid="{3DF52DFF-4422-4F91-880F-8E8234FC6675}"/>
    <hyperlink ref="E348" r:id="rId1289" display="https://bigfam.bioinformatics.nl/run/6/gcf/201726" xr:uid="{6DAEC919-BECB-457D-9388-4B60B84D99B3}"/>
    <hyperlink ref="G348" r:id="rId1290" display="https://bigfam.bioinformatics.nl/query/view/bacteria-ca9d6be9-25cc-4887-9e71-7d7b07e32f87/bgc/6" xr:uid="{2942E9CD-8948-4CF3-AC2C-66DD7DC33046}"/>
    <hyperlink ref="E792" r:id="rId1291" display="https://bigfam.bioinformatics.nl/run/6/gcf/213140" xr:uid="{8D028C7D-7750-4C8C-BE6F-84759732C128}"/>
    <hyperlink ref="G792" r:id="rId1292" display="https://bigfam.bioinformatics.nl/query/view/bacteria-ca9d6be9-25cc-4887-9e71-7d7b07e32f87/bgc/13" xr:uid="{502FD4AE-9BC3-46EB-8029-A8072169BCC9}"/>
    <hyperlink ref="E850" r:id="rId1293" display="https://bigfam.bioinformatics.nl/run/6/gcf/216750" xr:uid="{C9FCEBEA-5DDF-48FB-85AB-B0CF0BD4E365}"/>
    <hyperlink ref="G850" r:id="rId1294" display="https://bigfam.bioinformatics.nl/query/view/bacteria-ca9d6be9-25cc-4887-9e71-7d7b07e32f87/bgc/26" xr:uid="{43381AF7-817A-4A1A-BF4B-FFD2E4D928C8}"/>
    <hyperlink ref="E393" r:id="rId1295" display="https://bigfam.bioinformatics.nl/run/6/gcf/203601" xr:uid="{82D0ECD5-26B9-4F10-A8F1-E041D40A3459}"/>
    <hyperlink ref="G393" r:id="rId1296" display="https://bigfam.bioinformatics.nl/query/view/bacteria-ca9d6be9-25cc-4887-9e71-7d7b07e32f87/bgc/10" xr:uid="{441AEAC6-6362-4975-9042-065346FE1717}"/>
    <hyperlink ref="E770" r:id="rId1297" display="https://bigfam.bioinformatics.nl/run/6/gcf/212440" xr:uid="{52CFC742-F559-41FA-8ADC-949A43C55342}"/>
    <hyperlink ref="G770" r:id="rId1298" display="https://bigfam.bioinformatics.nl/query/view/bacteria-ca9d6be9-25cc-4887-9e71-7d7b07e32f87/bgc/8" xr:uid="{7B6BDF5B-D285-4388-85C6-1DCC11BA9E54}"/>
    <hyperlink ref="E69" r:id="rId1299" display="https://bigfam.bioinformatics.nl/run/6/gcf/200957" xr:uid="{5812C52B-8E1C-4748-8016-A783B22E6F05}"/>
    <hyperlink ref="G69" r:id="rId1300" display="https://bigfam.bioinformatics.nl/query/view/bacteria-ca9d6be9-25cc-4887-9e71-7d7b07e32f87/bgc/3" xr:uid="{6E455478-0F56-4DC5-8E8C-4808FCDB37BD}"/>
    <hyperlink ref="E134" r:id="rId1301" display="https://bigfam.bioinformatics.nl/run/6/gcf/200957" xr:uid="{D55571CD-06B1-4F96-B920-119C2FDBC2B4}"/>
    <hyperlink ref="G134" r:id="rId1302" display="https://bigfam.bioinformatics.nl/query/view/bacteria-ca9d6be9-25cc-4887-9e71-7d7b07e32f87/bgc/7" xr:uid="{9B658D58-58EE-497F-ACA8-F79EEAC7DEE6}"/>
    <hyperlink ref="E466" r:id="rId1303" display="https://bigfam.bioinformatics.nl/run/6/gcf/205594" xr:uid="{3ACAB615-20AC-4A47-83CD-766A2374B5A5}"/>
    <hyperlink ref="G466" r:id="rId1304" display="https://bigfam.bioinformatics.nl/query/view/bacteria-ca9d6be9-25cc-4887-9e71-7d7b07e32f87/bgc/12" xr:uid="{B8367D0F-BA34-4F28-AB45-309337C45C2C}"/>
    <hyperlink ref="E54" r:id="rId1305" display="https://bigfam.bioinformatics.nl/run/6/gcf/200946" xr:uid="{B87BF886-960C-4681-9C6E-A8B2C96D9CDA}"/>
    <hyperlink ref="G54" r:id="rId1306" display="https://bigfam.bioinformatics.nl/query/view/bacteria-ca9d6be9-25cc-4887-9e71-7d7b07e32f87/bgc/23" xr:uid="{9528C2C2-D9BB-4EA3-A457-22107C7C8201}"/>
    <hyperlink ref="E490" r:id="rId1307" display="https://bigfam.bioinformatics.nl/run/6/gcf/205708" xr:uid="{AEFBBE6C-6812-4B9F-92DD-06935357E84F}"/>
    <hyperlink ref="G490" r:id="rId1308" display="https://bigfam.bioinformatics.nl/query/view/bacteria-87498fbe-750d-4add-936c-ec3a9e59e31e/bgc/1" xr:uid="{8E214B0F-8F36-44A3-9AB4-37021A120591}"/>
    <hyperlink ref="E473" r:id="rId1309" display="https://bigfam.bioinformatics.nl/run/6/gcf/205702" xr:uid="{9B468C82-61AE-4BD2-812A-1510F53FF155}"/>
    <hyperlink ref="G473" r:id="rId1310" display="https://bigfam.bioinformatics.nl/query/view/bacteria-87498fbe-750d-4add-936c-ec3a9e59e31e/bgc/14" xr:uid="{804CC659-F726-4DD8-9E08-00318A2FE1BA}"/>
    <hyperlink ref="E876" r:id="rId1311" display="https://bigfam.bioinformatics.nl/run/6/gcf/218379" xr:uid="{6D47E1D3-892D-41D8-9F9D-E8AC66F971E8}"/>
    <hyperlink ref="G876" r:id="rId1312" display="https://bigfam.bioinformatics.nl/query/view/bacteria-87498fbe-750d-4add-936c-ec3a9e59e31e/bgc/7" xr:uid="{C40B5A3E-641F-49F9-A343-73251E365896}"/>
    <hyperlink ref="E251" r:id="rId1313" display="https://bigfam.bioinformatics.nl/run/6/gcf/201214" xr:uid="{2149524E-8F84-47C8-AC51-0463160DA41F}"/>
    <hyperlink ref="G251" r:id="rId1314" display="https://bigfam.bioinformatics.nl/query/view/bacteria-87498fbe-750d-4add-936c-ec3a9e59e31e/bgc/5" xr:uid="{709F96DB-93A2-4408-9909-AC60BC5D4B42}"/>
    <hyperlink ref="E901" r:id="rId1315" display="https://bigfam.bioinformatics.nl/run/6/gcf/224354" xr:uid="{F7F88E12-1C84-4831-996E-BC1B341905AD}"/>
    <hyperlink ref="G901" r:id="rId1316" display="https://bigfam.bioinformatics.nl/query/view/bacteria-87498fbe-750d-4add-936c-ec3a9e59e31e/bgc/9" xr:uid="{2DBB40DA-5413-4AED-B220-CFF3AC1B8748}"/>
    <hyperlink ref="E503" r:id="rId1317" display="https://bigfam.bioinformatics.nl/run/6/gcf/206080" xr:uid="{BB9B7DF1-9EF3-4F63-88B1-ADE572A4936F}"/>
    <hyperlink ref="G503" r:id="rId1318" display="https://bigfam.bioinformatics.nl/query/view/bacteria-87498fbe-750d-4add-936c-ec3a9e59e31e/bgc/10" xr:uid="{CBB103F4-AA5D-4437-B334-036FB8BF2368}"/>
    <hyperlink ref="E181" r:id="rId1319" display="https://bigfam.bioinformatics.nl/run/6/gcf/200957" xr:uid="{5D515CCF-AF5B-4175-9CA4-F2C9959DE6DD}"/>
    <hyperlink ref="G181" r:id="rId1320" display="https://bigfam.bioinformatics.nl/query/view/bacteria-87498fbe-750d-4add-936c-ec3a9e59e31e/bgc/2" xr:uid="{97861776-D351-4B78-8DDA-BF23C4AA2BC7}"/>
    <hyperlink ref="E341" r:id="rId1321" display="https://bigfam.bioinformatics.nl/run/6/gcf/201726" xr:uid="{616BAF19-D7D9-482F-9603-EB340C3C29D2}"/>
    <hyperlink ref="G341" r:id="rId1322" display="https://bigfam.bioinformatics.nl/query/view/bacteria-87498fbe-750d-4add-936c-ec3a9e59e31e/bgc/4" xr:uid="{17D90A33-D77D-4542-9944-4036D7A8DFE2}"/>
    <hyperlink ref="E905" r:id="rId1323" display="https://bigfam.bioinformatics.nl/run/6/gcf/224356" xr:uid="{F6BD89ED-55F1-44D4-AE81-4EB1230A08F7}"/>
    <hyperlink ref="G905" r:id="rId1324" display="https://bigfam.bioinformatics.nl/query/view/bacteria-87498fbe-750d-4add-936c-ec3a9e59e31e/bgc/18" xr:uid="{0E906645-8632-4926-B4AC-DED6BCE27B93}"/>
    <hyperlink ref="E903" r:id="rId1325" display="https://bigfam.bioinformatics.nl/run/6/gcf/224355" xr:uid="{272529C7-EA16-450B-8590-D23D87B5CA28}"/>
    <hyperlink ref="G903" r:id="rId1326" display="https://bigfam.bioinformatics.nl/query/view/bacteria-87498fbe-750d-4add-936c-ec3a9e59e31e/bgc/11" xr:uid="{841ACCF8-1BD7-487D-AA97-6B7B67C351BD}"/>
    <hyperlink ref="E860" r:id="rId1327" display="https://bigfam.bioinformatics.nl/run/6/gcf/217048" xr:uid="{8865228D-1CE7-49D3-8D70-F21F4642EC15}"/>
    <hyperlink ref="G860" r:id="rId1328" display="https://bigfam.bioinformatics.nl/query/view/bacteria-87498fbe-750d-4add-936c-ec3a9e59e31e/bgc/3" xr:uid="{5A7EC860-967D-48F0-824A-463E313C56B3}"/>
    <hyperlink ref="E23" r:id="rId1329" display="https://bigfam.bioinformatics.nl/run/6/gcf/200946" xr:uid="{8BBFA7E9-DB01-409F-BA83-40190AE48A95}"/>
    <hyperlink ref="G23" r:id="rId1330" display="https://bigfam.bioinformatics.nl/query/view/bacteria-87498fbe-750d-4add-936c-ec3a9e59e31e/bgc/16" xr:uid="{97B353CD-2D5D-4B5A-A6CF-61DDC7B3D91B}"/>
    <hyperlink ref="E607" r:id="rId1331" display="https://bigfam.bioinformatics.nl/run/6/gcf/207817" xr:uid="{6BC13CA2-0603-4C63-9950-0AAFE1E08479}"/>
    <hyperlink ref="G607" r:id="rId1332" display="https://bigfam.bioinformatics.nl/query/view/bacteria-87498fbe-750d-4add-936c-ec3a9e59e31e/bgc/15" xr:uid="{B880C677-6E7C-45C0-ABC7-3564A39B09E1}"/>
    <hyperlink ref="E468" r:id="rId1333" display="https://bigfam.bioinformatics.nl/run/6/gcf/205594" xr:uid="{785CCC5F-F561-4770-B663-B351F8DB9514}"/>
    <hyperlink ref="G468" r:id="rId1334" display="https://bigfam.bioinformatics.nl/query/view/bacteria-87498fbe-750d-4add-936c-ec3a9e59e31e/bgc/17" xr:uid="{27737BC0-ADB8-43FF-A78C-C00C5C03A42F}"/>
    <hyperlink ref="E226" r:id="rId1335" display="https://bigfam.bioinformatics.nl/run/6/gcf/201050" xr:uid="{B4DB5B4C-363F-4C45-B597-D6F33430243D}"/>
    <hyperlink ref="G226" r:id="rId1336" display="https://bigfam.bioinformatics.nl/query/view/bacteria-87498fbe-750d-4add-936c-ec3a9e59e31e/bgc/12" xr:uid="{D6A2D1D5-7DFB-40D4-BAC3-7C46A913A4FD}"/>
    <hyperlink ref="E370" r:id="rId1337" display="https://bigfam.bioinformatics.nl/run/6/gcf/202683" xr:uid="{4B336531-4998-41D2-8A41-5F6007A23EDB}"/>
    <hyperlink ref="G370" r:id="rId1338" display="https://bigfam.bioinformatics.nl/query/view/bacteria-87498fbe-750d-4add-936c-ec3a9e59e31e/bgc/13" xr:uid="{41C33E77-E28D-43A5-B8BA-DEBCBED7584C}"/>
    <hyperlink ref="E724" r:id="rId1339" display="https://bigfam.bioinformatics.nl/run/6/gcf/209149" xr:uid="{4406EF0C-A305-4995-8FAC-D5D4C9EE7879}"/>
    <hyperlink ref="G724" r:id="rId1340" display="https://bigfam.bioinformatics.nl/query/view/bacteria-87498fbe-750d-4add-936c-ec3a9e59e31e/bgc/6" xr:uid="{12F746F7-B0C1-46D9-B49E-BCD0DB935EDB}"/>
    <hyperlink ref="E391" r:id="rId1341" display="https://bigfam.bioinformatics.nl/run/6/gcf/203561" xr:uid="{878D608C-BA64-4E91-9F1D-01E93323135F}"/>
    <hyperlink ref="G391" r:id="rId1342" display="https://bigfam.bioinformatics.nl/query/view/bacteria-87498fbe-750d-4add-936c-ec3a9e59e31e/bgc/8" xr:uid="{CAC387AA-F5CE-410A-8E9F-F4FE3434BD7C}"/>
    <hyperlink ref="E801" r:id="rId1343" display="https://bigfam.bioinformatics.nl/run/6/gcf/213521" xr:uid="{E5595E78-542E-45D1-919D-78ACBE341F02}"/>
    <hyperlink ref="G801" r:id="rId1344" display="https://bigfam.bioinformatics.nl/query/view/bacteria-b48beb44-344a-46bf-bf38-5bcb756d2390/bgc/8" xr:uid="{C3D20288-1C45-4266-8A53-A3104DA21032}"/>
    <hyperlink ref="E806" r:id="rId1345" display="https://bigfam.bioinformatics.nl/run/6/gcf/213524" xr:uid="{C01B2D80-3D8F-4D7B-B37C-0CB6083DC75C}"/>
    <hyperlink ref="G806" r:id="rId1346" display="https://bigfam.bioinformatics.nl/query/view/bacteria-b48beb44-344a-46bf-bf38-5bcb756d2390/bgc/6" xr:uid="{123701FA-0E75-456D-AB4F-20045578226C}"/>
    <hyperlink ref="E803" r:id="rId1347" display="https://bigfam.bioinformatics.nl/run/6/gcf/213522" xr:uid="{C489990A-3CD2-4EE5-9733-314770C6619F}"/>
    <hyperlink ref="G803" r:id="rId1348" display="https://bigfam.bioinformatics.nl/query/view/bacteria-b48beb44-344a-46bf-bf38-5bcb756d2390/bgc/10" xr:uid="{9EA4EA34-6496-4697-9272-AD5BAE712701}"/>
    <hyperlink ref="E285" r:id="rId1349" display="https://bigfam.bioinformatics.nl/run/6/gcf/201379" xr:uid="{5FA35BA9-873E-4C27-85C9-56D106E50FCB}"/>
    <hyperlink ref="G285" r:id="rId1350" display="https://bigfam.bioinformatics.nl/query/view/bacteria-b48beb44-344a-46bf-bf38-5bcb756d2390/bgc/4" xr:uid="{86B54EF8-C2E9-40E4-9FEA-B4657D20E219}"/>
    <hyperlink ref="E433" r:id="rId1351" display="https://bigfam.bioinformatics.nl/run/6/gcf/205123" xr:uid="{094324CF-536C-4257-9A81-6EE2CB244C96}"/>
    <hyperlink ref="G433" r:id="rId1352" display="https://bigfam.bioinformatics.nl/query/view/bacteria-b48beb44-344a-46bf-bf38-5bcb756d2390/bgc/7" xr:uid="{B9D60699-50D0-41D7-9DC2-B7F08B6FBE51}"/>
    <hyperlink ref="E613" r:id="rId1353" display="https://bigfam.bioinformatics.nl/run/6/gcf/207817" xr:uid="{877C0FFF-4520-4D5D-9EAF-632081B815ED}"/>
    <hyperlink ref="G613" r:id="rId1354" display="https://bigfam.bioinformatics.nl/query/view/bacteria-b48beb44-344a-46bf-bf38-5bcb756d2390/bgc/13" xr:uid="{4DA4E095-1B33-4E98-A972-81E4C6C8493D}"/>
    <hyperlink ref="E301" r:id="rId1355" display="https://bigfam.bioinformatics.nl/run/6/gcf/201585" xr:uid="{8C0601F8-31F2-4591-848F-0D9EDA67A7DE}"/>
    <hyperlink ref="G301" r:id="rId1356" display="https://bigfam.bioinformatics.nl/query/view/bacteria-b48beb44-344a-46bf-bf38-5bcb756d2390/bgc/12" xr:uid="{B363D030-8C37-415A-A70B-C224B7C4AD35}"/>
    <hyperlink ref="E289" r:id="rId1357" display="https://bigfam.bioinformatics.nl/run/6/gcf/201446" xr:uid="{8E263B9E-96E2-45FD-AA3A-C5B8BFD7DA80}"/>
    <hyperlink ref="G289" r:id="rId1358" display="https://bigfam.bioinformatics.nl/query/view/bacteria-b48beb44-344a-46bf-bf38-5bcb756d2390/bgc/1" xr:uid="{B0140978-701F-45CE-89D3-3F25FAA22044}"/>
    <hyperlink ref="E455" r:id="rId1359" display="https://bigfam.bioinformatics.nl/run/6/gcf/205594" xr:uid="{C4FE3EE0-6E54-423C-9493-42E8E74D9176}"/>
    <hyperlink ref="G455" r:id="rId1360" display="https://bigfam.bioinformatics.nl/query/view/bacteria-b48beb44-344a-46bf-bf38-5bcb756d2390/bgc/9" xr:uid="{7B5C440E-4184-41C3-B111-179AB07AB618}"/>
    <hyperlink ref="E820" r:id="rId1361" display="https://bigfam.bioinformatics.nl/run/6/gcf/213525" xr:uid="{2BE0CA33-0C7C-4E45-8E20-5A18978A1728}"/>
    <hyperlink ref="G820" r:id="rId1362" display="https://bigfam.bioinformatics.nl/query/view/bacteria-b48beb44-344a-46bf-bf38-5bcb756d2390/bgc/5" xr:uid="{2BDDECE2-6CD9-4C8D-8B29-99CE37AB594C}"/>
    <hyperlink ref="E339" r:id="rId1363" display="https://bigfam.bioinformatics.nl/run/6/gcf/201726" xr:uid="{2DBCE2F2-9D47-41D8-A619-17A2A5FC2C7E}"/>
    <hyperlink ref="G339" r:id="rId1364" display="https://bigfam.bioinformatics.nl/query/view/bacteria-b48beb44-344a-46bf-bf38-5bcb756d2390/bgc/2" xr:uid="{DB27B995-3E8F-4A9F-9250-1F37BEBDAB07}"/>
    <hyperlink ref="E804" r:id="rId1365" display="https://bigfam.bioinformatics.nl/run/6/gcf/213523" xr:uid="{37B42E13-C4F6-459A-9F30-F10ECE179DB1}"/>
    <hyperlink ref="G804" r:id="rId1366" display="https://bigfam.bioinformatics.nl/query/view/bacteria-b48beb44-344a-46bf-bf38-5bcb756d2390/bgc/3" xr:uid="{D3C33BCB-A3B2-4F5D-AC44-D3BCF332B10F}"/>
    <hyperlink ref="E891" r:id="rId1367" display="https://bigfam.bioinformatics.nl/run/6/gcf/221488" xr:uid="{6FD63332-985A-4A9F-9EC5-8599CDAB9477}"/>
    <hyperlink ref="G891" r:id="rId1368" display="https://bigfam.bioinformatics.nl/query/view/bacteria-b48beb44-344a-46bf-bf38-5bcb756d2390/bgc/11" xr:uid="{21261334-9C24-4D6C-BCA1-6D739BFDBEDF}"/>
    <hyperlink ref="E420" r:id="rId1369" display="https://bigfam.bioinformatics.nl/run/6/gcf/205073" xr:uid="{408F8823-E4A2-45FD-ADEE-5891D4AB04B7}"/>
    <hyperlink ref="G420" r:id="rId1370" display="https://bigfam.bioinformatics.nl/query/view/bacteria-309f0f21-ca6c-4700-9ede-b166b6c30322/bgc/4" xr:uid="{C76F6123-7340-461E-9C6A-C43918098949}"/>
    <hyperlink ref="E771" r:id="rId1371" display="https://bigfam.bioinformatics.nl/run/6/gcf/212440" xr:uid="{FFBE36C2-7252-42E5-8297-7702213FFF2C}"/>
    <hyperlink ref="G771" r:id="rId1372" display="https://bigfam.bioinformatics.nl/query/view/bacteria-309f0f21-ca6c-4700-9ede-b166b6c30322/bgc/20" xr:uid="{7303F788-85E3-450B-87DF-8B5F5DCCE58D}"/>
    <hyperlink ref="E292" r:id="rId1373" display="https://bigfam.bioinformatics.nl/run/6/gcf/201446" xr:uid="{B5AD5A44-D4CB-4F7C-A730-4D9E89240B47}"/>
    <hyperlink ref="G292" r:id="rId1374" display="https://bigfam.bioinformatics.nl/query/view/bacteria-309f0f21-ca6c-4700-9ede-b166b6c30322/bgc/18" xr:uid="{A00F777F-434E-411F-909C-F8B55D074C5D}"/>
    <hyperlink ref="E169" r:id="rId1375" display="https://bigfam.bioinformatics.nl/run/6/gcf/200957" xr:uid="{8EAF618B-A785-4769-B273-B5FC2B3A3C1F}"/>
    <hyperlink ref="G169" r:id="rId1376" display="https://bigfam.bioinformatics.nl/query/view/bacteria-309f0f21-ca6c-4700-9ede-b166b6c30322/bgc/17" xr:uid="{93147D69-C8DD-4EB1-94A7-1FEEEAFC64D8}"/>
    <hyperlink ref="E439" r:id="rId1377" display="https://bigfam.bioinformatics.nl/run/6/gcf/205585" xr:uid="{698C33F4-6BBE-4E31-A03B-34E5288FB367}"/>
    <hyperlink ref="G439" r:id="rId1378" display="https://bigfam.bioinformatics.nl/query/view/bacteria-309f0f21-ca6c-4700-9ede-b166b6c30322/bgc/3" xr:uid="{01DEAACF-6906-4827-AE85-264700861A62}"/>
    <hyperlink ref="E774" r:id="rId1379" display="https://bigfam.bioinformatics.nl/run/6/gcf/212442" xr:uid="{E9E03CA0-93C6-4A38-A08C-05A76685116F}"/>
    <hyperlink ref="G774" r:id="rId1380" display="https://bigfam.bioinformatics.nl/query/view/bacteria-309f0f21-ca6c-4700-9ede-b166b6c30322/bgc/1" xr:uid="{72B0AF29-7BDF-49FF-93C2-B731BF0D5667}"/>
    <hyperlink ref="E694" r:id="rId1381" display="https://bigfam.bioinformatics.nl/run/6/gcf/208535" xr:uid="{DD45195C-7EFA-4CAD-AFB6-E932D8C6725C}"/>
    <hyperlink ref="G694" r:id="rId1382" display="https://bigfam.bioinformatics.nl/query/view/bacteria-309f0f21-ca6c-4700-9ede-b166b6c30322/bgc/15" xr:uid="{5EF98897-710F-43D5-9D9D-F64B8B2B8589}"/>
    <hyperlink ref="E277" r:id="rId1383" display="https://bigfam.bioinformatics.nl/run/6/gcf/201379" xr:uid="{F93F3BCA-9C62-44CB-BD49-942255001BCD}"/>
    <hyperlink ref="G277" r:id="rId1384" display="https://bigfam.bioinformatics.nl/query/view/bacteria-309f0f21-ca6c-4700-9ede-b166b6c30322/bgc/22" xr:uid="{DC7B6469-FE8D-47F3-A5A1-CBD19B61576D}"/>
    <hyperlink ref="E644" r:id="rId1385" display="https://bigfam.bioinformatics.nl/run/6/gcf/207817" xr:uid="{D00EB2E4-5B98-488B-8DF8-8B1E17FA55E7}"/>
    <hyperlink ref="G644" r:id="rId1386" display="https://bigfam.bioinformatics.nl/query/view/bacteria-309f0f21-ca6c-4700-9ede-b166b6c30322/bgc/11" xr:uid="{6A94111F-4D92-4937-8EDB-CF8D444B083D}"/>
    <hyperlink ref="E192" r:id="rId1387" display="https://bigfam.bioinformatics.nl/run/6/gcf/200957" xr:uid="{95631989-090E-4BDE-8626-D412F9542360}"/>
    <hyperlink ref="G192" r:id="rId1388" display="https://bigfam.bioinformatics.nl/query/view/bacteria-309f0f21-ca6c-4700-9ede-b166b6c30322/bgc/16" xr:uid="{095A5E33-25B6-4204-8FBE-72DDC01F474C}"/>
    <hyperlink ref="E206" r:id="rId1389" display="https://bigfam.bioinformatics.nl/run/6/gcf/200957" xr:uid="{00387C7A-77BA-4D34-B249-E7A02CC59E60}"/>
    <hyperlink ref="G206" r:id="rId1390" display="https://bigfam.bioinformatics.nl/query/view/bacteria-309f0f21-ca6c-4700-9ede-b166b6c30322/bgc/6" xr:uid="{1561571D-1C33-4C12-AEB5-3748F1456BB9}"/>
    <hyperlink ref="E469" r:id="rId1391" display="https://bigfam.bioinformatics.nl/run/6/gcf/205594" xr:uid="{19247EB0-5EAA-4AB4-B1FC-C0238EC4DD4F}"/>
    <hyperlink ref="G469" r:id="rId1392" display="https://bigfam.bioinformatics.nl/query/view/bacteria-309f0f21-ca6c-4700-9ede-b166b6c30322/bgc/5" xr:uid="{8787682C-6275-4B95-84BB-8E5CA6BB9F01}"/>
    <hyperlink ref="E99" r:id="rId1393" display="https://bigfam.bioinformatics.nl/run/6/gcf/200957" xr:uid="{E73CFF3A-F434-4023-B2B6-ED8F8FFCAE46}"/>
    <hyperlink ref="G99" r:id="rId1394" display="https://bigfam.bioinformatics.nl/query/view/bacteria-309f0f21-ca6c-4700-9ede-b166b6c30322/bgc/21" xr:uid="{45B8E7BC-A2D1-47A1-B056-33A1B2D19929}"/>
    <hyperlink ref="E129" r:id="rId1395" display="https://bigfam.bioinformatics.nl/run/6/gcf/200957" xr:uid="{D1AF6DA3-D991-4820-B940-061D16DAEDFB}"/>
    <hyperlink ref="G129" r:id="rId1396" display="https://bigfam.bioinformatics.nl/query/view/bacteria-309f0f21-ca6c-4700-9ede-b166b6c30322/bgc/9" xr:uid="{972EE183-7333-4C6E-A075-8C5E8353DBCA}"/>
    <hyperlink ref="E842" r:id="rId1397" display="https://bigfam.bioinformatics.nl/run/6/gcf/214650" xr:uid="{B2CC22EE-7C0A-4B4D-9017-FD618C092B60}"/>
    <hyperlink ref="G842" r:id="rId1398" display="https://bigfam.bioinformatics.nl/query/view/bacteria-309f0f21-ca6c-4700-9ede-b166b6c30322/bgc/10" xr:uid="{04052DF7-323A-437E-968E-7F2D9035C9B5}"/>
    <hyperlink ref="E689" r:id="rId1399" display="https://bigfam.bioinformatics.nl/run/6/gcf/208535" xr:uid="{91DA824E-A6EA-4128-B035-5AC24F7B14DD}"/>
    <hyperlink ref="G689" r:id="rId1400" display="https://bigfam.bioinformatics.nl/query/view/bacteria-309f0f21-ca6c-4700-9ede-b166b6c30322/bgc/14" xr:uid="{D1B79711-0A1E-4658-ACA3-726AD2ACD344}"/>
    <hyperlink ref="E185" r:id="rId1401" display="https://bigfam.bioinformatics.nl/run/6/gcf/200957" xr:uid="{BAD8AB33-163D-4B4E-B4E3-7439C588BEC6}"/>
    <hyperlink ref="G185" r:id="rId1402" display="https://bigfam.bioinformatics.nl/query/view/bacteria-309f0f21-ca6c-4700-9ede-b166b6c30322/bgc/8" xr:uid="{EE9496E9-7B08-4531-8794-681A77E01A10}"/>
    <hyperlink ref="E101" r:id="rId1403" display="https://bigfam.bioinformatics.nl/run/6/gcf/200957" xr:uid="{16F8D2DA-25F3-4074-A6E2-5BE3724A19C3}"/>
    <hyperlink ref="G101" r:id="rId1404" display="https://bigfam.bioinformatics.nl/query/view/bacteria-309f0f21-ca6c-4700-9ede-b166b6c30322/bgc/12" xr:uid="{D2C538CF-4C21-43E4-8C7E-5890BB6663A8}"/>
    <hyperlink ref="E351" r:id="rId1405" display="https://bigfam.bioinformatics.nl/run/6/gcf/201726" xr:uid="{AB994E98-AC8B-4852-8CAC-C26DC8DA3C21}"/>
    <hyperlink ref="G351" r:id="rId1406" display="https://bigfam.bioinformatics.nl/query/view/bacteria-309f0f21-ca6c-4700-9ede-b166b6c30322/bgc/19" xr:uid="{259354EB-1351-469B-8D53-C09785101744}"/>
    <hyperlink ref="E218" r:id="rId1407" display="https://bigfam.bioinformatics.nl/run/6/gcf/200965" xr:uid="{B513071A-E676-44DE-89AB-EBD926337CDE}"/>
    <hyperlink ref="G218" r:id="rId1408" display="https://bigfam.bioinformatics.nl/query/view/bacteria-309f0f21-ca6c-4700-9ede-b166b6c30322/bgc/7" xr:uid="{A4DAA395-364E-426A-BD4E-E1536585130E}"/>
    <hyperlink ref="E731" r:id="rId1409" display="https://bigfam.bioinformatics.nl/run/6/gcf/209149" xr:uid="{462B70AD-3214-4CEE-BDE9-F38EEEB24BD1}"/>
    <hyperlink ref="G731" r:id="rId1410" display="https://bigfam.bioinformatics.nl/query/view/bacteria-309f0f21-ca6c-4700-9ede-b166b6c30322/bgc/13" xr:uid="{D8CC81BB-203E-4D6D-B7D5-C781979681B4}"/>
    <hyperlink ref="E772" r:id="rId1411" display="https://bigfam.bioinformatics.nl/run/6/gcf/212441" xr:uid="{A0DE4A66-FBE7-42AC-9479-1AC3D93A5D57}"/>
    <hyperlink ref="G772" r:id="rId1412" display="https://bigfam.bioinformatics.nl/query/view/bacteria-309f0f21-ca6c-4700-9ede-b166b6c30322/bgc/2" xr:uid="{8B3D3EFE-D54E-43E0-B7F9-6D85FAA5C516}"/>
    <hyperlink ref="E457" r:id="rId1413" display="https://bigfam.bioinformatics.nl/run/6/gcf/205594" xr:uid="{AF560FD5-5F91-4033-A406-008368938D00}"/>
    <hyperlink ref="G457" r:id="rId1414" display="https://bigfam.bioinformatics.nl/query/view/bacteria-a30e9c13-ebe3-41a1-82d0-7e363a2e0c3b/bgc/8" xr:uid="{00AF6070-1B12-4E35-AE2A-31EFB9F6FA71}"/>
    <hyperlink ref="E346" r:id="rId1415" display="https://bigfam.bioinformatics.nl/run/6/gcf/201726" xr:uid="{40FD51B6-56A4-442A-AB2B-F78E12EF4500}"/>
    <hyperlink ref="G346" r:id="rId1416" display="https://bigfam.bioinformatics.nl/query/view/bacteria-a30e9c13-ebe3-41a1-82d0-7e363a2e0c3b/bgc/12" xr:uid="{78DC84A7-232D-44FF-9D7A-CC0E53BB84D4}"/>
    <hyperlink ref="E303" r:id="rId1417" display="https://bigfam.bioinformatics.nl/run/6/gcf/201585" xr:uid="{FAE46FA0-D8BB-4ECE-BFAD-4F04809A2D66}"/>
    <hyperlink ref="G303" r:id="rId1418" display="https://bigfam.bioinformatics.nl/query/view/bacteria-a30e9c13-ebe3-41a1-82d0-7e363a2e0c3b/bgc/17" xr:uid="{062EB7AF-7165-449D-A3DA-F3840CE37B3D}"/>
    <hyperlink ref="E511" r:id="rId1419" display="https://bigfam.bioinformatics.nl/run/6/gcf/206243" xr:uid="{659DCF10-F570-4AC1-A2C4-6D5260270494}"/>
    <hyperlink ref="G511" r:id="rId1420" display="https://bigfam.bioinformatics.nl/query/view/bacteria-a30e9c13-ebe3-41a1-82d0-7e363a2e0c3b/bgc/4" xr:uid="{FD4DD4A0-20D0-4C78-850D-679BAF58C180}"/>
    <hyperlink ref="E646" r:id="rId1421" display="https://bigfam.bioinformatics.nl/run/6/gcf/207817" xr:uid="{7E553532-B7C3-4698-B140-E5DDCD287DD6}"/>
    <hyperlink ref="G646" r:id="rId1422" display="https://bigfam.bioinformatics.nl/query/view/bacteria-a30e9c13-ebe3-41a1-82d0-7e363a2e0c3b/bgc/1" xr:uid="{3871186D-E3FF-4AD3-9475-0043F7DCACCD}"/>
    <hyperlink ref="E441" r:id="rId1423" display="https://bigfam.bioinformatics.nl/run/6/gcf/205586" xr:uid="{8F1525FC-A9CC-4DF8-9F13-6411EA6F3E7F}"/>
    <hyperlink ref="G441" r:id="rId1424" display="https://bigfam.bioinformatics.nl/query/view/bacteria-a30e9c13-ebe3-41a1-82d0-7e363a2e0c3b/bgc/13" xr:uid="{42970D68-7B4B-4FFB-A3CB-A46F69CA2F45}"/>
    <hyperlink ref="E447" r:id="rId1425" display="https://bigfam.bioinformatics.nl/run/6/gcf/205590" xr:uid="{B597E4FF-0A0D-4895-9877-A6E2ECC59993}"/>
    <hyperlink ref="G447" r:id="rId1426" display="https://bigfam.bioinformatics.nl/query/view/bacteria-a30e9c13-ebe3-41a1-82d0-7e363a2e0c3b/bgc/2" xr:uid="{E48585B2-3301-4735-A3B8-66BA84917D08}"/>
    <hyperlink ref="E448" r:id="rId1427" display="https://bigfam.bioinformatics.nl/run/6/gcf/205591" xr:uid="{53496177-A072-4625-80FA-1492C5830C76}"/>
    <hyperlink ref="G448" r:id="rId1428" display="https://bigfam.bioinformatics.nl/query/view/bacteria-a30e9c13-ebe3-41a1-82d0-7e363a2e0c3b/bgc/14" xr:uid="{6BEADFAA-A881-43EC-9A5C-DBF1A6FCC934}"/>
    <hyperlink ref="E443" r:id="rId1429" display="https://bigfam.bioinformatics.nl/run/6/gcf/205588" xr:uid="{9EBBCE56-E5A2-4A94-A6FB-E070D820A5E5}"/>
    <hyperlink ref="G443" r:id="rId1430" display="https://bigfam.bioinformatics.nl/query/view/bacteria-a30e9c13-ebe3-41a1-82d0-7e363a2e0c3b/bgc/5" xr:uid="{42969EC7-2312-4752-97D6-20BA7EEBBCBD}"/>
    <hyperlink ref="E438" r:id="rId1431" display="https://bigfam.bioinformatics.nl/run/6/gcf/205585" xr:uid="{0431D3CA-5AE9-4EBA-A6BE-04B3067985B8}"/>
    <hyperlink ref="G438" r:id="rId1432" display="https://bigfam.bioinformatics.nl/query/view/bacteria-a30e9c13-ebe3-41a1-82d0-7e363a2e0c3b/bgc/3" xr:uid="{12144566-6D65-418D-82C5-7CCCD268F1CF}"/>
    <hyperlink ref="E442" r:id="rId1433" display="https://bigfam.bioinformatics.nl/run/6/gcf/205587" xr:uid="{32D9B795-FE47-414A-B91C-AC1A913E5985}"/>
    <hyperlink ref="G442" r:id="rId1434" display="https://bigfam.bioinformatics.nl/query/view/bacteria-a30e9c13-ebe3-41a1-82d0-7e363a2e0c3b/bgc/9" xr:uid="{2C439EB5-E401-4D97-AFFB-B71564C5292F}"/>
    <hyperlink ref="E450" r:id="rId1435" display="https://bigfam.bioinformatics.nl/run/6/gcf/205592" xr:uid="{1FE5332A-452A-4A79-88B6-E64989FDFDFE}"/>
    <hyperlink ref="G450" r:id="rId1436" display="https://bigfam.bioinformatics.nl/query/view/bacteria-a30e9c13-ebe3-41a1-82d0-7e363a2e0c3b/bgc/16" xr:uid="{5DD1130F-F038-48FD-957F-DF730DC20D8C}"/>
    <hyperlink ref="E446" r:id="rId1437" display="https://bigfam.bioinformatics.nl/run/6/gcf/205589" xr:uid="{B9E1A31B-CDDF-4378-8DE3-4A9C1491510A}"/>
    <hyperlink ref="G446" r:id="rId1438" display="https://bigfam.bioinformatics.nl/query/view/bacteria-a30e9c13-ebe3-41a1-82d0-7e363a2e0c3b/bgc/11" xr:uid="{B082FE55-122F-4E81-9C9E-E94B88CF9934}"/>
    <hyperlink ref="E146" r:id="rId1439" display="https://bigfam.bioinformatics.nl/run/6/gcf/200957" xr:uid="{E5A5F5A3-2E1C-41C8-B8A4-920A3802BEAD}"/>
    <hyperlink ref="G146" r:id="rId1440" display="https://bigfam.bioinformatics.nl/query/view/bacteria-a30e9c13-ebe3-41a1-82d0-7e363a2e0c3b/bgc/6" xr:uid="{AE9DA093-9D09-4620-9DA7-C536B0CA4B90}"/>
    <hyperlink ref="E25" r:id="rId1441" display="https://bigfam.bioinformatics.nl/run/6/gcf/200946" xr:uid="{A9C3D1D1-CEC0-4502-85ED-7A6A26188A1B}"/>
    <hyperlink ref="G25" r:id="rId1442" display="https://bigfam.bioinformatics.nl/query/view/bacteria-a30e9c13-ebe3-41a1-82d0-7e363a2e0c3b/bgc/10" xr:uid="{71BFC437-5614-450B-A917-25C2A6950D36}"/>
    <hyperlink ref="E46" r:id="rId1443" display="https://bigfam.bioinformatics.nl/run/6/gcf/200946" xr:uid="{DF8CF12B-9BCE-40BB-AF43-592CB93B8175}"/>
    <hyperlink ref="G46" r:id="rId1444" display="https://bigfam.bioinformatics.nl/query/view/bacteria-a30e9c13-ebe3-41a1-82d0-7e363a2e0c3b/bgc/15" xr:uid="{F560885A-61E2-4D1D-B74A-E1BCFA774849}"/>
    <hyperlink ref="E683" r:id="rId1445" display="https://bigfam.bioinformatics.nl/run/6/gcf/208485" xr:uid="{F80E2B80-CB8E-4B81-8049-B7A26CBBEBEB}"/>
    <hyperlink ref="G683" r:id="rId1446" display="https://bigfam.bioinformatics.nl/query/view/bacteria-a30e9c13-ebe3-41a1-82d0-7e363a2e0c3b/bgc/7" xr:uid="{12554F87-15F9-4A59-A906-078368FBC79C}"/>
    <hyperlink ref="E611" r:id="rId1447" display="https://bigfam.bioinformatics.nl/run/6/gcf/207817" xr:uid="{A244C423-A284-48E8-9555-8771DB9875E1}"/>
    <hyperlink ref="G611" r:id="rId1448" display="https://bigfam.bioinformatics.nl/query/view/bacteria-5e6fdf3b-7343-482e-ba7b-da9027e286ea/bgc/8" xr:uid="{17CC04D0-5592-4AC3-8D76-9172413279DB}"/>
    <hyperlink ref="E776" r:id="rId1449" display="https://bigfam.bioinformatics.nl/run/6/gcf/212442" xr:uid="{C95AF874-77CF-47F9-A6CE-64B4436551F1}"/>
    <hyperlink ref="G776" r:id="rId1450" display="https://bigfam.bioinformatics.nl/query/view/bacteria-5e6fdf3b-7343-482e-ba7b-da9027e286ea/bgc/1" xr:uid="{9341A644-189C-41D2-9BAD-E66DA1273D9F}"/>
    <hyperlink ref="E12" r:id="rId1451" display="https://bigfam.bioinformatics.nl/run/6/gcf/200946" xr:uid="{F4ADFDBE-6A7C-471F-BFD1-B804679C0E47}"/>
    <hyperlink ref="G12" r:id="rId1452" display="https://bigfam.bioinformatics.nl/query/view/bacteria-5e6fdf3b-7343-482e-ba7b-da9027e286ea/bgc/3" xr:uid="{5D6A9F54-AD03-4968-B59B-D7D341529FFA}"/>
    <hyperlink ref="E132" r:id="rId1453" display="https://bigfam.bioinformatics.nl/run/6/gcf/200957" xr:uid="{4C6F5CE2-9BD0-48EF-AA4C-7D47D1ABC6D6}"/>
    <hyperlink ref="G132" r:id="rId1454" display="https://bigfam.bioinformatics.nl/query/view/bacteria-5e6fdf3b-7343-482e-ba7b-da9027e286ea/bgc/10" xr:uid="{80D13514-4E50-477F-A058-924FB34722D3}"/>
    <hyperlink ref="E168" r:id="rId1455" display="https://bigfam.bioinformatics.nl/run/6/gcf/200957" xr:uid="{2598BA9D-B320-4735-A1C3-02D051D6E6E9}"/>
    <hyperlink ref="G168" r:id="rId1456" display="https://bigfam.bioinformatics.nl/query/view/bacteria-5e6fdf3b-7343-482e-ba7b-da9027e286ea/bgc/5" xr:uid="{456A7932-7264-4161-A841-FED4D53D3F79}"/>
    <hyperlink ref="E434" r:id="rId1457" display="https://bigfam.bioinformatics.nl/run/6/gcf/205157" xr:uid="{ADCF4652-1882-4C83-BBF5-A1750EBA3D31}"/>
    <hyperlink ref="G434" r:id="rId1458" display="https://bigfam.bioinformatics.nl/query/view/bacteria-5e6fdf3b-7343-482e-ba7b-da9027e286ea/bgc/7" xr:uid="{36945125-EC22-4E4E-B95A-A0DF1F140A5B}"/>
    <hyperlink ref="E410" r:id="rId1459" display="https://bigfam.bioinformatics.nl/run/6/gcf/205073" xr:uid="{54F36BB8-97DF-4462-BC12-84F9588E4F10}"/>
    <hyperlink ref="G410" r:id="rId1460" display="https://bigfam.bioinformatics.nl/query/view/bacteria-5e6fdf3b-7343-482e-ba7b-da9027e286ea/bgc/14" xr:uid="{E52C3554-565F-4892-A4DB-5D6131AD7DD7}"/>
    <hyperlink ref="E451" r:id="rId1461" display="https://bigfam.bioinformatics.nl/run/6/gcf/205593" xr:uid="{8D3A0349-9574-488D-8606-73BB7B39BCFE}"/>
    <hyperlink ref="G451" r:id="rId1462" display="https://bigfam.bioinformatics.nl/query/view/bacteria-5e6fdf3b-7343-482e-ba7b-da9027e286ea/bgc/6" xr:uid="{80A00B5B-AC61-4DB4-954B-3CCCAC33E0DD}"/>
    <hyperlink ref="E814" r:id="rId1463" display="https://bigfam.bioinformatics.nl/run/6/gcf/213525" xr:uid="{EAE21A5B-5EF9-44A4-94D8-3E1DA4019EA8}"/>
    <hyperlink ref="G814" r:id="rId1464" display="https://bigfam.bioinformatics.nl/query/view/bacteria-5e6fdf3b-7343-482e-ba7b-da9027e286ea/bgc/12" xr:uid="{744D3B24-740A-4B04-B9BB-D6F8B3AD0474}"/>
    <hyperlink ref="E59" r:id="rId1465" display="https://bigfam.bioinformatics.nl/run/6/gcf/200957" xr:uid="{0374F972-56B7-43F0-B87F-80FF7D933DD0}"/>
    <hyperlink ref="G59" r:id="rId1466" display="https://bigfam.bioinformatics.nl/query/view/bacteria-5e6fdf3b-7343-482e-ba7b-da9027e286ea/bgc/9" xr:uid="{ACDE42B3-47C5-4FD9-8C6A-F9B09E0EF1D7}"/>
    <hyperlink ref="E729" r:id="rId1467" display="https://bigfam.bioinformatics.nl/run/6/gcf/209149" xr:uid="{E077E887-50D8-4878-B083-9200367175D0}"/>
    <hyperlink ref="G729" r:id="rId1468" display="https://bigfam.bioinformatics.nl/query/view/bacteria-5e6fdf3b-7343-482e-ba7b-da9027e286ea/bgc/13" xr:uid="{BDA007FD-D325-4426-A140-5499BEB72384}"/>
    <hyperlink ref="E426" r:id="rId1469" display="https://bigfam.bioinformatics.nl/run/6/gcf/205075" xr:uid="{7E4C483E-1DE8-4EF5-AD9C-23BE664BC813}"/>
    <hyperlink ref="G426" r:id="rId1470" display="https://bigfam.bioinformatics.nl/query/view/bacteria-5e6fdf3b-7343-482e-ba7b-da9027e286ea/bgc/2" xr:uid="{594D662C-C49F-408C-AEE3-EEFA5999BB84}"/>
    <hyperlink ref="E362" r:id="rId1471" display="https://bigfam.bioinformatics.nl/run/6/gcf/202085" xr:uid="{B9388633-3235-420F-B6C7-931ECC9AF184}"/>
    <hyperlink ref="G362" r:id="rId1472" display="https://bigfam.bioinformatics.nl/query/view/bacteria-5e6fdf3b-7343-482e-ba7b-da9027e286ea/bgc/17" xr:uid="{36B4A550-18CE-40DA-BAE0-CA53FDECFFE3}"/>
    <hyperlink ref="E233" r:id="rId1473" display="https://bigfam.bioinformatics.nl/run/6/gcf/201069" xr:uid="{E8BDB6B5-2DD6-4247-B2D7-D2758E92D24E}"/>
    <hyperlink ref="G233" r:id="rId1474" display="https://bigfam.bioinformatics.nl/query/view/bacteria-5e6fdf3b-7343-482e-ba7b-da9027e286ea/bgc/16" xr:uid="{C8B9E719-3EF9-43C3-8593-CC4D175F5CDC}"/>
    <hyperlink ref="E297" r:id="rId1475" display="https://bigfam.bioinformatics.nl/run/6/gcf/201585" xr:uid="{DD18F361-E5B0-4EA3-885F-204DD4A05A5E}"/>
    <hyperlink ref="G297" r:id="rId1476" display="https://bigfam.bioinformatics.nl/query/view/bacteria-5e6fdf3b-7343-482e-ba7b-da9027e286ea/bgc/4" xr:uid="{493B9D6F-31D9-4F6D-AAEF-FCDF8DD2B656}"/>
    <hyperlink ref="E913" r:id="rId1477" display="https://bigfam.bioinformatics.nl/run/6/gcf/226006" xr:uid="{9E570BCF-FB47-4D66-838E-ED0863C64A0F}"/>
    <hyperlink ref="G913" r:id="rId1478" display="https://bigfam.bioinformatics.nl/query/view/bacteria-5e6fdf3b-7343-482e-ba7b-da9027e286ea/bgc/19" xr:uid="{5AC81868-A26F-47AC-BDDA-5C468A7F88F9}"/>
    <hyperlink ref="E791" r:id="rId1479" display="https://bigfam.bioinformatics.nl/run/6/gcf/213140" xr:uid="{9E976835-D3ED-479E-BB45-742B72D5723C}"/>
    <hyperlink ref="G791" r:id="rId1480" display="https://bigfam.bioinformatics.nl/query/view/bacteria-5e6fdf3b-7343-482e-ba7b-da9027e286ea/bgc/15" xr:uid="{815CECD0-657E-4134-AB91-DC28E718253F}"/>
    <hyperlink ref="E692" r:id="rId1481" display="https://bigfam.bioinformatics.nl/run/6/gcf/208535" xr:uid="{DF3310CD-F167-4595-8564-3D8312FD2792}"/>
    <hyperlink ref="G692" r:id="rId1482" display="https://bigfam.bioinformatics.nl/query/view/bacteria-5e6fdf3b-7343-482e-ba7b-da9027e286ea/bgc/18" xr:uid="{6489F011-B2C4-479E-BCDF-5B53AF7018F3}"/>
    <hyperlink ref="E77" r:id="rId1483" display="https://bigfam.bioinformatics.nl/run/6/gcf/200957" xr:uid="{B2DC86B7-933F-4AD2-955A-3CC9BE77C289}"/>
    <hyperlink ref="G77" r:id="rId1484" display="https://bigfam.bioinformatics.nl/query/view/bacteria-5e6fdf3b-7343-482e-ba7b-da9027e286ea/bgc/11" xr:uid="{F19F8915-A036-4CA5-BC04-C267E395CA72}"/>
    <hyperlink ref="E6" r:id="rId1485" display="https://bigfam.bioinformatics.nl/run/6/gcf/200946" xr:uid="{C6DC0252-DC9C-4112-AC43-D883905DA3F0}"/>
    <hyperlink ref="G6" r:id="rId1486" display="https://bigfam.bioinformatics.nl/query/view/bacteria-8812dd11-6e9e-44f4-93f6-cab643c9d616/bgc/10" xr:uid="{48E13DEB-6772-410E-8018-B8F7D663D256}"/>
    <hyperlink ref="E685" r:id="rId1487" display="https://bigfam.bioinformatics.nl/run/6/gcf/208535" xr:uid="{A522EA1D-B854-4C60-8CAE-1FD64C3EE09C}"/>
    <hyperlink ref="G685" r:id="rId1488" display="https://bigfam.bioinformatics.nl/query/view/bacteria-8812dd11-6e9e-44f4-93f6-cab643c9d616/bgc/16" xr:uid="{C3AD86AA-36A1-4BDD-AE99-349741A6837E}"/>
    <hyperlink ref="E279" r:id="rId1489" display="https://bigfam.bioinformatics.nl/run/6/gcf/201379" xr:uid="{6B5A3062-8EF6-4B0D-84B8-8BDC821A4CA4}"/>
    <hyperlink ref="G279" r:id="rId1490" display="https://bigfam.bioinformatics.nl/query/view/bacteria-8812dd11-6e9e-44f4-93f6-cab643c9d616/bgc/5" xr:uid="{99A8390D-5F0F-4B99-8629-1AB1098A0667}"/>
    <hyperlink ref="E296" r:id="rId1491" display="https://bigfam.bioinformatics.nl/run/6/gcf/201585" xr:uid="{7F29573F-1DED-4476-93FD-248DCC9703A7}"/>
    <hyperlink ref="G296" r:id="rId1492" display="https://bigfam.bioinformatics.nl/query/view/bacteria-8812dd11-6e9e-44f4-93f6-cab643c9d616/bgc/3" xr:uid="{99D27A2F-2A57-43DA-B59B-9076512A91C3}"/>
    <hyperlink ref="E632" r:id="rId1493" display="https://bigfam.bioinformatics.nl/run/6/gcf/207817" xr:uid="{DED486E5-DDB7-4ED0-B565-616537280B67}"/>
    <hyperlink ref="G632" r:id="rId1494" display="https://bigfam.bioinformatics.nl/query/view/bacteria-8812dd11-6e9e-44f4-93f6-cab643c9d616/bgc/6" xr:uid="{FA810CFC-9331-46AA-A1D8-3CE5776B8A65}"/>
    <hyperlink ref="E419" r:id="rId1495" display="https://bigfam.bioinformatics.nl/run/6/gcf/205073" xr:uid="{242898AC-87AA-493E-9984-675613505AD1}"/>
    <hyperlink ref="G419" r:id="rId1496" display="https://bigfam.bioinformatics.nl/query/view/bacteria-8812dd11-6e9e-44f4-93f6-cab643c9d616/bgc/19" xr:uid="{832F5279-D983-4268-A180-4AA07BB623BC}"/>
    <hyperlink ref="E396" r:id="rId1497" display="https://bigfam.bioinformatics.nl/run/6/gcf/203751" xr:uid="{0EE5CAE3-F60A-487D-8CF6-DDADD66937AB}"/>
    <hyperlink ref="G396" r:id="rId1498" display="https://bigfam.bioinformatics.nl/query/view/bacteria-8812dd11-6e9e-44f4-93f6-cab643c9d616/bgc/8" xr:uid="{64D8931B-A9FF-4888-9A86-4DD645ABA9FB}"/>
    <hyperlink ref="E728" r:id="rId1499" display="https://bigfam.bioinformatics.nl/run/6/gcf/209149" xr:uid="{A8B0A4DD-D288-4C46-AF07-1178F9BB8228}"/>
    <hyperlink ref="G728" r:id="rId1500" display="https://bigfam.bioinformatics.nl/query/view/bacteria-8812dd11-6e9e-44f4-93f6-cab643c9d616/bgc/14" xr:uid="{CC55012B-70DD-4E09-A65F-7B9D63564252}"/>
    <hyperlink ref="E387" r:id="rId1501" display="https://bigfam.bioinformatics.nl/run/6/gcf/203181" xr:uid="{9DC1FF67-6A4A-4663-B7E1-E03B935A3DF6}"/>
    <hyperlink ref="G387" r:id="rId1502" display="https://bigfam.bioinformatics.nl/query/view/bacteria-8812dd11-6e9e-44f4-93f6-cab643c9d616/bgc/1" xr:uid="{47BDAF79-BEB1-4B75-A2A0-6C9EC804D06C}"/>
    <hyperlink ref="E444" r:id="rId1503" display="https://bigfam.bioinformatics.nl/run/6/gcf/205588" xr:uid="{1610781D-EAC8-4B92-825A-134024978E8F}"/>
    <hyperlink ref="G444" r:id="rId1504" display="https://bigfam.bioinformatics.nl/query/view/bacteria-8812dd11-6e9e-44f4-93f6-cab643c9d616/bgc/2" xr:uid="{565CF95E-503A-4ADF-8114-B63F555049A1}"/>
    <hyperlink ref="E368" r:id="rId1505" display="https://bigfam.bioinformatics.nl/run/6/gcf/202683" xr:uid="{D6B384A4-388B-4989-81D4-40AC671D8722}"/>
    <hyperlink ref="G368" r:id="rId1506" display="https://bigfam.bioinformatics.nl/query/view/bacteria-8812dd11-6e9e-44f4-93f6-cab643c9d616/bgc/17" xr:uid="{26C82370-DDD7-4169-A675-7837A35304E1}"/>
    <hyperlink ref="E179" r:id="rId1507" display="https://bigfam.bioinformatics.nl/run/6/gcf/200957" xr:uid="{0E8D6667-BDB5-400A-8E9F-CC4F0C221D31}"/>
    <hyperlink ref="G179" r:id="rId1508" display="https://bigfam.bioinformatics.nl/query/view/bacteria-8812dd11-6e9e-44f4-93f6-cab643c9d616/bgc/4" xr:uid="{A0E70C9C-EFD5-4377-9C8B-45DDD656793B}"/>
    <hyperlink ref="E67" r:id="rId1509" display="https://bigfam.bioinformatics.nl/run/6/gcf/200957" xr:uid="{5A77B9A4-F583-4C8C-A2D9-C5590C963C27}"/>
    <hyperlink ref="G67" r:id="rId1510" display="https://bigfam.bioinformatics.nl/query/view/bacteria-8812dd11-6e9e-44f4-93f6-cab643c9d616/bgc/20" xr:uid="{0101574D-8438-415B-94D1-89CD7097C206}"/>
    <hyperlink ref="E232" r:id="rId1511" display="https://bigfam.bioinformatics.nl/run/6/gcf/201069" xr:uid="{64A90FC9-C813-4C25-99C3-B1932DAD115A}"/>
    <hyperlink ref="G232" r:id="rId1512" display="https://bigfam.bioinformatics.nl/query/view/bacteria-8812dd11-6e9e-44f4-93f6-cab643c9d616/bgc/18" xr:uid="{BD7CE708-771A-4494-9D75-4118299E68A6}"/>
    <hyperlink ref="E895" r:id="rId1513" display="https://bigfam.bioinformatics.nl/run/6/gcf/222103" xr:uid="{06DDAD61-E71E-41AD-8252-1D18065A6C67}"/>
    <hyperlink ref="G895" r:id="rId1514" display="https://bigfam.bioinformatics.nl/query/view/bacteria-8812dd11-6e9e-44f4-93f6-cab643c9d616/bgc/9" xr:uid="{635B8DCC-CBDD-4213-9B06-4B076100172F}"/>
    <hyperlink ref="E836" r:id="rId1515" display="https://bigfam.bioinformatics.nl/run/6/gcf/213895" xr:uid="{40CD3A68-727B-4CFD-B030-1BB0F757B0BD}"/>
    <hyperlink ref="G836" r:id="rId1516" display="https://bigfam.bioinformatics.nl/query/view/bacteria-8812dd11-6e9e-44f4-93f6-cab643c9d616/bgc/7" xr:uid="{1287ADF1-8F38-41F6-83DB-BB42BE07EAC3}"/>
    <hyperlink ref="E437" r:id="rId1517" display="https://bigfam.bioinformatics.nl/run/6/gcf/205349" xr:uid="{38D115FA-F187-42E8-886B-D1AE1A5D497E}"/>
    <hyperlink ref="G437" r:id="rId1518" display="https://bigfam.bioinformatics.nl/query/view/bacteria-8812dd11-6e9e-44f4-93f6-cab643c9d616/bgc/13" xr:uid="{88F2A5C8-E4F7-4469-B7F8-74AAAA5B0EB5}"/>
    <hyperlink ref="E187" r:id="rId1519" display="https://bigfam.bioinformatics.nl/run/6/gcf/200957" xr:uid="{F6ABDF8A-E357-40A3-A757-6878DEADE6A3}"/>
    <hyperlink ref="G187" r:id="rId1520" display="https://bigfam.bioinformatics.nl/query/view/bacteria-8812dd11-6e9e-44f4-93f6-cab643c9d616/bgc/12" xr:uid="{2F34BE47-1A31-420F-AA68-33322215271E}"/>
    <hyperlink ref="E742" r:id="rId1521" display="https://bigfam.bioinformatics.nl/run/6/gcf/209149" xr:uid="{B70BC8F4-3BF2-4AFF-9BBA-ECC6E616E4C8}"/>
    <hyperlink ref="G742" r:id="rId1522" display="https://bigfam.bioinformatics.nl/query/view/bacteria-8812dd11-6e9e-44f4-93f6-cab643c9d616/bgc/15" xr:uid="{235BF0FE-66A7-4CE4-80A1-AACB40AF327E}"/>
    <hyperlink ref="E355" r:id="rId1523" display="https://bigfam.bioinformatics.nl/run/6/gcf/201726" xr:uid="{4766CD61-4EC1-4ED3-8215-26DD8BD8C80F}"/>
    <hyperlink ref="G355" r:id="rId1524" display="https://bigfam.bioinformatics.nl/query/view/bacteria-8812dd11-6e9e-44f4-93f6-cab643c9d616/bgc/11" xr:uid="{DC148BBF-503E-4BE3-999D-8DCEC94310E8}"/>
    <hyperlink ref="E513" r:id="rId1525" display="https://bigfam.bioinformatics.nl/run/6/gcf/207264" xr:uid="{59CC7AAF-45CC-4F95-AC3F-DE667871D62A}"/>
    <hyperlink ref="G513" r:id="rId1526" display="https://bigfam.bioinformatics.nl/query/view/bacteria-e1fff3ea-15cc-4b33-a989-600442ebf515/bgc/3" xr:uid="{3D449A6C-3121-4117-8966-4D87681512D8}"/>
    <hyperlink ref="E465" r:id="rId1527" display="https://bigfam.bioinformatics.nl/run/6/gcf/205594" xr:uid="{3D36D668-C2DC-44D9-A853-EC20AA63CD2D}"/>
    <hyperlink ref="G465" r:id="rId1528" display="https://bigfam.bioinformatics.nl/query/view/bacteria-e1fff3ea-15cc-4b33-a989-600442ebf515/bgc/11" xr:uid="{8945284C-2BF0-4265-8B54-8DC2B0768322}"/>
    <hyperlink ref="E406" r:id="rId1529" display="https://bigfam.bioinformatics.nl/run/6/gcf/205065" xr:uid="{CD607A96-4EE6-49AB-86DD-C083546CD273}"/>
    <hyperlink ref="G406" r:id="rId1530" display="https://bigfam.bioinformatics.nl/query/view/bacteria-e1fff3ea-15cc-4b33-a989-600442ebf515/bgc/7" xr:uid="{91E30281-3232-4DF2-A6F3-20A5F9A717E3}"/>
    <hyperlink ref="E631" r:id="rId1531" display="https://bigfam.bioinformatics.nl/run/6/gcf/207817" xr:uid="{C113E1DF-0053-4BB9-83C8-2D9F7C359699}"/>
    <hyperlink ref="G631" r:id="rId1532" display="https://bigfam.bioinformatics.nl/query/view/bacteria-e1fff3ea-15cc-4b33-a989-600442ebf515/bgc/10" xr:uid="{EBB50E61-C20D-4BC1-B804-D2BC39614FFD}"/>
    <hyperlink ref="E714" r:id="rId1533" display="https://bigfam.bioinformatics.nl/run/6/gcf/208937" xr:uid="{732449ED-E466-4F30-8290-D5080B6DC77A}"/>
    <hyperlink ref="G714" r:id="rId1534" display="https://bigfam.bioinformatics.nl/query/view/bacteria-e1fff3ea-15cc-4b33-a989-600442ebf515/bgc/6" xr:uid="{B96F7B30-4950-4A17-9A67-7DED4751E138}"/>
    <hyperlink ref="E715" r:id="rId1535" display="https://bigfam.bioinformatics.nl/run/6/gcf/208938" xr:uid="{70A0F505-D0F2-49D4-8E95-836A171A7AF1}"/>
    <hyperlink ref="G715" r:id="rId1536" display="https://bigfam.bioinformatics.nl/query/view/bacteria-e1fff3ea-15cc-4b33-a989-600442ebf515/bgc/14" xr:uid="{1A3818E8-9909-414F-A53B-57104934A96A}"/>
    <hyperlink ref="E423" r:id="rId1537" display="https://bigfam.bioinformatics.nl/run/6/gcf/205073" xr:uid="{C171BCD9-FC4B-44E7-A6A3-31DB9F00B0F0}"/>
    <hyperlink ref="G423" r:id="rId1538" display="https://bigfam.bioinformatics.nl/query/view/bacteria-e1fff3ea-15cc-4b33-a989-600442ebf515/bgc/8" xr:uid="{28B3B2D8-3AC0-42FC-B85F-8D060AD19204}"/>
    <hyperlink ref="E199" r:id="rId1539" display="https://bigfam.bioinformatics.nl/run/6/gcf/200957" xr:uid="{5877D03F-ED70-4BFA-B2D8-A9AB89B23120}"/>
    <hyperlink ref="G199" r:id="rId1540" display="https://bigfam.bioinformatics.nl/query/view/bacteria-e1fff3ea-15cc-4b33-a989-600442ebf515/bgc/5" xr:uid="{AF0F4504-FE33-4378-8234-E32A78CE9D33}"/>
    <hyperlink ref="E716" r:id="rId1541" display="https://bigfam.bioinformatics.nl/run/6/gcf/208939" xr:uid="{9B60303A-8B4F-49ED-B768-9154FFBED9CB}"/>
    <hyperlink ref="G716" r:id="rId1542" display="https://bigfam.bioinformatics.nl/query/view/bacteria-e1fff3ea-15cc-4b33-a989-600442ebf515/bgc/1" xr:uid="{C8C86B83-EF20-43BF-8A79-97CCC836457F}"/>
    <hyperlink ref="E409" r:id="rId1543" display="https://bigfam.bioinformatics.nl/run/6/gcf/205068" xr:uid="{44B282FB-D9D2-411B-AEFF-419C739E6795}"/>
    <hyperlink ref="G409" r:id="rId1544" display="https://bigfam.bioinformatics.nl/query/view/bacteria-e1fff3ea-15cc-4b33-a989-600442ebf515/bgc/2" xr:uid="{37F45141-5421-4E2B-821F-92AC7F7703BF}"/>
    <hyperlink ref="E408" r:id="rId1545" display="https://bigfam.bioinformatics.nl/run/6/gcf/205066" xr:uid="{538A3D3C-610D-4AE9-8C95-15574302C911}"/>
    <hyperlink ref="G408" r:id="rId1546" display="https://bigfam.bioinformatics.nl/query/view/bacteria-e1fff3ea-15cc-4b33-a989-600442ebf515/bgc/12" xr:uid="{99C4F18B-66DE-4759-98EF-5055B442B265}"/>
    <hyperlink ref="E424" r:id="rId1547" display="https://bigfam.bioinformatics.nl/run/6/gcf/205074" xr:uid="{0C1F5A16-0A84-4F84-9C97-7EADD6522B12}"/>
    <hyperlink ref="G424" r:id="rId1548" display="https://bigfam.bioinformatics.nl/query/view/bacteria-e1fff3ea-15cc-4b33-a989-600442ebf515/bgc/13" xr:uid="{5BCA0990-3A33-417F-A751-A411E46D3E1B}"/>
    <hyperlink ref="E294" r:id="rId1549" display="https://bigfam.bioinformatics.nl/run/6/gcf/201585" xr:uid="{B7832337-3A6A-40B5-A22F-C52B135C6B40}"/>
    <hyperlink ref="G294" r:id="rId1550" display="https://bigfam.bioinformatics.nl/query/view/bacteria-e1fff3ea-15cc-4b33-a989-600442ebf515/bgc/9" xr:uid="{F11D0EE9-7B94-4740-8E49-772E15C34834}"/>
    <hyperlink ref="E345" r:id="rId1551" display="https://bigfam.bioinformatics.nl/run/6/gcf/201726" xr:uid="{76AE4CBD-61F3-41E0-9D35-28AAB24FC159}"/>
    <hyperlink ref="G345" r:id="rId1552" display="https://bigfam.bioinformatics.nl/query/view/bacteria-e1fff3ea-15cc-4b33-a989-600442ebf515/bgc/15" xr:uid="{099F02E0-2617-4F9B-83BC-DDEE1B6EDA0F}"/>
    <hyperlink ref="E21" r:id="rId1553" display="https://bigfam.bioinformatics.nl/run/6/gcf/200946" xr:uid="{B493980D-AE3B-410C-92FA-8CF626CC3F1D}"/>
    <hyperlink ref="G21" r:id="rId1554" display="https://bigfam.bioinformatics.nl/query/view/bacteria-e1fff3ea-15cc-4b33-a989-600442ebf515/bgc/4" xr:uid="{D29D744A-AD52-44CE-A00C-48BEBA9D44C2}"/>
    <hyperlink ref="E369" r:id="rId1555" display="https://bigfam.bioinformatics.nl/run/6/gcf/202683" xr:uid="{E0A7A3F2-2342-4D81-A78B-92AB590D5B7E}"/>
    <hyperlink ref="G369" r:id="rId1556" display="https://bigfam.bioinformatics.nl/query/view/bacteria-8c95cb7d-3546-4e20-ad6f-7c4a66a6a605/bgc/5" xr:uid="{076EC024-CD85-4161-95C1-85A535B8487A}"/>
    <hyperlink ref="E662" r:id="rId1557" display="https://bigfam.bioinformatics.nl/run/6/gcf/208355" xr:uid="{DD7FC276-FB7E-4F10-8095-F9689EC58D60}"/>
    <hyperlink ref="G662" r:id="rId1558" display="https://bigfam.bioinformatics.nl/query/view/bacteria-8c95cb7d-3546-4e20-ad6f-7c4a66a6a605/bgc/8" xr:uid="{2F27922F-6295-4C17-9983-F6D58386C640}"/>
    <hyperlink ref="E682" r:id="rId1559" display="https://bigfam.bioinformatics.nl/run/6/gcf/208485" xr:uid="{F8ADC190-0791-4646-9571-EEA9BA7979A8}"/>
    <hyperlink ref="G682" r:id="rId1560" display="https://bigfam.bioinformatics.nl/query/view/bacteria-8c95cb7d-3546-4e20-ad6f-7c4a66a6a605/bgc/17" xr:uid="{FDDE6B5A-34B8-4B7E-966B-0892D1A2A431}"/>
    <hyperlink ref="E60" r:id="rId1561" display="https://bigfam.bioinformatics.nl/run/6/gcf/200957" xr:uid="{72652017-1E8F-4A71-BF7D-9CB4154F3141}"/>
    <hyperlink ref="G60" r:id="rId1562" display="https://bigfam.bioinformatics.nl/query/view/bacteria-8c95cb7d-3546-4e20-ad6f-7c4a66a6a605/bgc/15" xr:uid="{02C060CE-FF98-4A83-AA73-96530A7D07FB}"/>
    <hyperlink ref="E243" r:id="rId1563" display="https://bigfam.bioinformatics.nl/run/6/gcf/201184" xr:uid="{763E7C9C-171E-421F-948E-832EC3C81312}"/>
    <hyperlink ref="G243" r:id="rId1564" display="https://bigfam.bioinformatics.nl/query/view/bacteria-8c95cb7d-3546-4e20-ad6f-7c4a66a6a605/bgc/12" xr:uid="{7B8BBF40-374B-425A-82C1-7DB0D4C09780}"/>
    <hyperlink ref="E354" r:id="rId1565" display="https://bigfam.bioinformatics.nl/run/6/gcf/201726" xr:uid="{C4ECDEDE-6F8D-444C-B84B-B5245ECA5203}"/>
    <hyperlink ref="G354" r:id="rId1566" display="https://bigfam.bioinformatics.nl/query/view/bacteria-8c95cb7d-3546-4e20-ad6f-7c4a66a6a605/bgc/3" xr:uid="{505B5064-FCE9-4F8F-9E88-54A2412B1796}"/>
    <hyperlink ref="E839" r:id="rId1567" display="https://bigfam.bioinformatics.nl/run/6/gcf/213896" xr:uid="{1E5C7345-F43D-4C91-BBE8-E3B55EFD74AC}"/>
    <hyperlink ref="G839" r:id="rId1568" display="https://bigfam.bioinformatics.nl/query/view/bacteria-8c95cb7d-3546-4e20-ad6f-7c4a66a6a605/bgc/1" xr:uid="{D819D61C-A09D-4D4F-BE53-E194291151FF}"/>
    <hyperlink ref="E254" r:id="rId1569" display="https://bigfam.bioinformatics.nl/run/6/gcf/201379" xr:uid="{7A2C7143-1E7E-4EF2-A3B3-553DE2AFC300}"/>
    <hyperlink ref="G254" r:id="rId1570" display="https://bigfam.bioinformatics.nl/query/view/bacteria-8c95cb7d-3546-4e20-ad6f-7c4a66a6a605/bgc/13" xr:uid="{2F1656A5-C304-454E-9DF2-5C66650C79C7}"/>
    <hyperlink ref="E209" r:id="rId1571" display="https://bigfam.bioinformatics.nl/run/6/gcf/200957" xr:uid="{D4CD94D4-917D-43E0-B2CA-418D2870EB0B}"/>
    <hyperlink ref="G209" r:id="rId1572" display="https://bigfam.bioinformatics.nl/query/view/bacteria-8c95cb7d-3546-4e20-ad6f-7c4a66a6a605/bgc/6" xr:uid="{925464FC-5AC2-4B05-8A6D-04F0E11D4664}"/>
    <hyperlink ref="E68" r:id="rId1573" display="https://bigfam.bioinformatics.nl/run/6/gcf/200957" xr:uid="{EBE9A6BA-1C1E-45CE-B075-95026C0F67FF}"/>
    <hyperlink ref="G68" r:id="rId1574" display="https://bigfam.bioinformatics.nl/query/view/bacteria-8c95cb7d-3546-4e20-ad6f-7c4a66a6a605/bgc/11" xr:uid="{02FD2A9E-5109-429B-B5A1-DE105BE462B8}"/>
    <hyperlink ref="E92" r:id="rId1575" display="https://bigfam.bioinformatics.nl/run/6/gcf/200957" xr:uid="{1BA2311C-D420-49E6-8198-4073836297D3}"/>
    <hyperlink ref="G92" r:id="rId1576" display="https://bigfam.bioinformatics.nl/query/view/bacteria-8c95cb7d-3546-4e20-ad6f-7c4a66a6a605/bgc/19" xr:uid="{D5D804B6-993F-4ABB-A5CE-BC5942132D21}"/>
    <hyperlink ref="E205" r:id="rId1577" display="https://bigfam.bioinformatics.nl/run/6/gcf/200957" xr:uid="{D775BB8A-0F3B-44B0-8B01-73BDA29BC486}"/>
    <hyperlink ref="G205" r:id="rId1578" display="https://bigfam.bioinformatics.nl/query/view/bacteria-8c95cb7d-3546-4e20-ad6f-7c4a66a6a605/bgc/18" xr:uid="{328B017B-C390-4CC0-AC01-1FC775A8C30A}"/>
    <hyperlink ref="E740" r:id="rId1579" display="https://bigfam.bioinformatics.nl/run/6/gcf/209149" xr:uid="{96968075-7928-439D-87A5-3D54FE75DB5D}"/>
    <hyperlink ref="G740" r:id="rId1580" display="https://bigfam.bioinformatics.nl/query/view/bacteria-8c95cb7d-3546-4e20-ad6f-7c4a66a6a605/bgc/14" xr:uid="{A48E5527-6395-41F7-919D-1E9706E77B4A}"/>
    <hyperlink ref="E887" r:id="rId1581" display="https://bigfam.bioinformatics.nl/run/6/gcf/220450" xr:uid="{A901231E-F403-4491-943C-8495EEF2AC46}"/>
    <hyperlink ref="G887" r:id="rId1582" display="https://bigfam.bioinformatics.nl/query/view/bacteria-8c95cb7d-3546-4e20-ad6f-7c4a66a6a605/bgc/16" xr:uid="{F05F50A8-F51E-4D79-85DB-B4E139F9965E}"/>
    <hyperlink ref="E610" r:id="rId1583" display="https://bigfam.bioinformatics.nl/run/6/gcf/207817" xr:uid="{0EBE7C30-F356-4909-A961-8CF0F81857C9}"/>
    <hyperlink ref="G610" r:id="rId1584" display="https://bigfam.bioinformatics.nl/query/view/bacteria-8c95cb7d-3546-4e20-ad6f-7c4a66a6a605/bgc/7" xr:uid="{CA67978B-3B8C-44BC-A7C9-EDCB4132C237}"/>
    <hyperlink ref="E394" r:id="rId1585" display="https://bigfam.bioinformatics.nl/run/6/gcf/203601" xr:uid="{43C1A583-8A86-444F-810C-A94315038737}"/>
    <hyperlink ref="G394" r:id="rId1586" display="https://bigfam.bioinformatics.nl/query/view/bacteria-8c95cb7d-3546-4e20-ad6f-7c4a66a6a605/bgc/9" xr:uid="{E870EB0C-24CD-4B77-A399-DAD4B820EC5F}"/>
    <hyperlink ref="E156" r:id="rId1587" display="https://bigfam.bioinformatics.nl/run/6/gcf/200957" xr:uid="{3F393D5B-F25A-4CDD-A5FC-E1B5239B3B3B}"/>
    <hyperlink ref="G156" r:id="rId1588" display="https://bigfam.bioinformatics.nl/query/view/bacteria-8c95cb7d-3546-4e20-ad6f-7c4a66a6a605/bgc/20" xr:uid="{E4CFE31F-FF19-4B4B-850F-EE0EB27F5F33}"/>
    <hyperlink ref="E124" r:id="rId1589" display="https://bigfam.bioinformatics.nl/run/6/gcf/200957" xr:uid="{0DAEC309-262F-47CD-99DA-4B5C86DEDCF7}"/>
    <hyperlink ref="G124" r:id="rId1590" display="https://bigfam.bioinformatics.nl/query/view/bacteria-8c95cb7d-3546-4e20-ad6f-7c4a66a6a605/bgc/2" xr:uid="{F75A9343-3C85-448B-8B51-BAEDC452D337}"/>
    <hyperlink ref="E736" r:id="rId1591" display="https://bigfam.bioinformatics.nl/run/6/gcf/209149" xr:uid="{805D049F-0201-4894-A324-B419356A1D17}"/>
    <hyperlink ref="G736" r:id="rId1592" display="https://bigfam.bioinformatics.nl/query/view/bacteria-8c95cb7d-3546-4e20-ad6f-7c4a66a6a605/bgc/10" xr:uid="{9B904E37-E309-4B87-8F17-03D7EE64241F}"/>
    <hyperlink ref="E885" r:id="rId1593" display="https://bigfam.bioinformatics.nl/run/6/gcf/220449" xr:uid="{E5AF78F8-54DA-423B-A76C-1ABABE1D6AB0}"/>
    <hyperlink ref="G885" r:id="rId1594" display="https://bigfam.bioinformatics.nl/query/view/bacteria-8c95cb7d-3546-4e20-ad6f-7c4a66a6a605/bgc/4" xr:uid="{4148880A-7844-41C7-877F-2DE4B35723C9}"/>
    <hyperlink ref="E727" r:id="rId1595" display="https://bigfam.bioinformatics.nl/run/6/gcf/209149" xr:uid="{56140A14-A994-486F-A06F-2528EA9242B5}"/>
    <hyperlink ref="G727" r:id="rId1596" display="https://bigfam.bioinformatics.nl/query/view/bacteria-1ac9d7ce-4186-4484-96fb-a8ab60b32a93/bgc/3" xr:uid="{2B5A33AC-235A-4AF5-88A1-BC2FEDEBE643}"/>
    <hyperlink ref="E464" r:id="rId1597" display="https://bigfam.bioinformatics.nl/run/6/gcf/205594" xr:uid="{7452AE88-B0EE-47F4-BD57-03FE5C7F3546}"/>
    <hyperlink ref="G464" r:id="rId1598" display="https://bigfam.bioinformatics.nl/query/view/bacteria-1ac9d7ce-4186-4484-96fb-a8ab60b32a93/bgc/11" xr:uid="{CF2DB015-475A-4146-BCDB-6750745AD859}"/>
    <hyperlink ref="E809" r:id="rId1599" display="https://bigfam.bioinformatics.nl/run/6/gcf/213525" xr:uid="{63DBFD6B-0440-4778-88E8-BA1AF9F712A2}"/>
    <hyperlink ref="G809" r:id="rId1600" display="https://bigfam.bioinformatics.nl/query/view/bacteria-1ac9d7ce-4186-4484-96fb-a8ab60b32a93/bgc/9" xr:uid="{0F4E70ED-3671-449D-B529-FB89770976BC}"/>
    <hyperlink ref="E507" r:id="rId1601" display="https://bigfam.bioinformatics.nl/run/6/gcf/206080" xr:uid="{EF8E7BA9-541C-4C04-817D-8BF761603A07}"/>
    <hyperlink ref="G507" r:id="rId1602" display="https://bigfam.bioinformatics.nl/query/view/bacteria-1ac9d7ce-4186-4484-96fb-a8ab60b32a93/bgc/2" xr:uid="{3236B416-01D2-48D5-AA91-BACA418A5AF6}"/>
    <hyperlink ref="E343" r:id="rId1603" display="https://bigfam.bioinformatics.nl/run/6/gcf/201726" xr:uid="{C0E3AD52-AE71-473B-B489-B42DBC49E854}"/>
    <hyperlink ref="G343" r:id="rId1604" display="https://bigfam.bioinformatics.nl/query/view/bacteria-1ac9d7ce-4186-4484-96fb-a8ab60b32a93/bgc/7" xr:uid="{8E0DF6F6-197B-43F6-9F7E-9E49666CC101}"/>
    <hyperlink ref="E228" r:id="rId1605" display="https://bigfam.bioinformatics.nl/run/6/gcf/201050" xr:uid="{2E338845-C86E-458F-9416-ED4B71EC3137}"/>
    <hyperlink ref="G228" r:id="rId1606" display="https://bigfam.bioinformatics.nl/query/view/bacteria-1ac9d7ce-4186-4484-96fb-a8ab60b32a93/bgc/13" xr:uid="{376DAC69-EBE1-4653-9FFA-BD04ECCEA239}"/>
    <hyperlink ref="E902" r:id="rId1607" display="https://bigfam.bioinformatics.nl/run/6/gcf/224354" xr:uid="{59BC3D5C-4614-47DC-A199-F6DDC52D1229}"/>
    <hyperlink ref="G902" r:id="rId1608" display="https://bigfam.bioinformatics.nl/query/view/bacteria-1ac9d7ce-4186-4484-96fb-a8ab60b32a93/bgc/6" xr:uid="{CE75E9F6-0980-4557-A5E1-3747146EEA8A}"/>
    <hyperlink ref="E8" r:id="rId1609" display="https://bigfam.bioinformatics.nl/run/6/gcf/200946" xr:uid="{F4417F33-2E6C-4E8C-B0E4-A70798B0B2B7}"/>
    <hyperlink ref="G8" r:id="rId1610" display="https://bigfam.bioinformatics.nl/query/view/bacteria-1ac9d7ce-4186-4484-96fb-a8ab60b32a93/bgc/16" xr:uid="{7D774C30-ED6D-4D53-BF37-48D18060DEE3}"/>
    <hyperlink ref="E615" r:id="rId1611" display="https://bigfam.bioinformatics.nl/run/6/gcf/207817" xr:uid="{B1DFBDA8-A7F9-4502-8510-3032D173D4D0}"/>
    <hyperlink ref="G615" r:id="rId1612" display="https://bigfam.bioinformatics.nl/query/view/bacteria-1ac9d7ce-4186-4484-96fb-a8ab60b32a93/bgc/10" xr:uid="{82B73099-E8C3-47DE-8178-3346ACDF64D9}"/>
    <hyperlink ref="E491" r:id="rId1613" display="https://bigfam.bioinformatics.nl/run/6/gcf/205708" xr:uid="{AF89C4BD-F8B9-4DAB-9197-9AE12CF0D2A8}"/>
    <hyperlink ref="G491" r:id="rId1614" display="https://bigfam.bioinformatics.nl/query/view/bacteria-1ac9d7ce-4186-4484-96fb-a8ab60b32a93/bgc/4" xr:uid="{9B4708F2-50FB-4A1C-AFD3-C77AF6301DFC}"/>
    <hyperlink ref="E211" r:id="rId1615" display="https://bigfam.bioinformatics.nl/run/6/gcf/200957" xr:uid="{B1052FD7-DD69-409F-9C9B-78110051FBE8}"/>
    <hyperlink ref="G211" r:id="rId1616" display="https://bigfam.bioinformatics.nl/query/view/bacteria-1ac9d7ce-4186-4484-96fb-a8ab60b32a93/bgc/12" xr:uid="{F3C8DB5F-B065-4B7E-BE90-903F5BF8FB69}"/>
    <hyperlink ref="E170" r:id="rId1617" display="https://bigfam.bioinformatics.nl/run/6/gcf/200957" xr:uid="{7C6E07DC-5A82-4590-9508-80003D3D384E}"/>
    <hyperlink ref="G170" r:id="rId1618" display="https://bigfam.bioinformatics.nl/query/view/bacteria-1ac9d7ce-4186-4484-96fb-a8ab60b32a93/bgc/17" xr:uid="{0A86B899-7B03-4C77-8B2E-043346D97283}"/>
    <hyperlink ref="E250" r:id="rId1619" display="https://bigfam.bioinformatics.nl/run/6/gcf/201214" xr:uid="{A2216FCC-367F-4F6B-898C-C3B5B77CBD44}"/>
    <hyperlink ref="G250" r:id="rId1620" display="https://bigfam.bioinformatics.nl/query/view/bacteria-1ac9d7ce-4186-4484-96fb-a8ab60b32a93/bgc/18" xr:uid="{EA16735E-0F42-4DDD-A445-FE8925DD24AA}"/>
    <hyperlink ref="E427" r:id="rId1621" display="https://bigfam.bioinformatics.nl/run/6/gcf/205075" xr:uid="{92C36CA5-EEA5-4E71-9AF4-3D4C4F9F0D54}"/>
    <hyperlink ref="G427" r:id="rId1622" display="https://bigfam.bioinformatics.nl/query/view/bacteria-1ac9d7ce-4186-4484-96fb-a8ab60b32a93/bgc/15" xr:uid="{1F0442CE-7B07-4350-B261-95953F099C2D}"/>
    <hyperlink ref="E238" r:id="rId1623" display="https://bigfam.bioinformatics.nl/run/6/gcf/201093" xr:uid="{3125F783-CD3C-4E8B-85C3-866152439263}"/>
    <hyperlink ref="G238" r:id="rId1624" display="https://bigfam.bioinformatics.nl/query/view/bacteria-1ac9d7ce-4186-4484-96fb-a8ab60b32a93/bgc/5" xr:uid="{8084B71B-93F5-4CE6-B902-A86909E32ACF}"/>
    <hyperlink ref="E385" r:id="rId1625" display="https://bigfam.bioinformatics.nl/run/6/gcf/202951" xr:uid="{31131031-B18B-493B-A12B-7CD632BAEDF0}"/>
    <hyperlink ref="G385" r:id="rId1626" display="https://bigfam.bioinformatics.nl/query/view/bacteria-1ac9d7ce-4186-4484-96fb-a8ab60b32a93/bgc/19" xr:uid="{0F1AEAD7-0208-47FD-9005-A54F3FAF2F41}"/>
    <hyperlink ref="E229" r:id="rId1627" display="https://bigfam.bioinformatics.nl/run/6/gcf/201052" xr:uid="{1F14CD22-9F28-4D21-A6E1-18C768E79FE7}"/>
    <hyperlink ref="G229" r:id="rId1628" display="https://bigfam.bioinformatics.nl/query/view/bacteria-1ac9d7ce-4186-4484-96fb-a8ab60b32a93/bgc/1" xr:uid="{D07A180A-C16D-4D6B-B0F6-165A03CCACB1}"/>
    <hyperlink ref="E684" r:id="rId1629" display="https://bigfam.bioinformatics.nl/run/6/gcf/208485" xr:uid="{468A49EE-4F3D-4C41-832B-3977250EDC9A}"/>
    <hyperlink ref="G684" r:id="rId1630" display="https://bigfam.bioinformatics.nl/query/view/bacteria-1ac9d7ce-4186-4484-96fb-a8ab60b32a93/bgc/8" xr:uid="{78999055-8659-44C4-9E39-4BC5498F648F}"/>
    <hyperlink ref="E136" r:id="rId1631" display="https://bigfam.bioinformatics.nl/run/6/gcf/200957" xr:uid="{DFF61223-2B4E-4745-894A-DFB8E838AB4A}"/>
    <hyperlink ref="G136" r:id="rId1632" display="https://bigfam.bioinformatics.nl/query/view/bacteria-1ac9d7ce-4186-4484-96fb-a8ab60b32a93/bgc/14" xr:uid="{04DB1224-91A7-46A9-AF17-FA35F12AA867}"/>
    <hyperlink ref="E61" r:id="rId1633" display="https://bigfam.bioinformatics.nl/run/6/gcf/200957" xr:uid="{FE23867A-46DF-453D-84FF-12BB8AACDA14}"/>
    <hyperlink ref="G61" r:id="rId1634" display="https://bigfam.bioinformatics.nl/query/view/bacteria-9164704f-d9cf-46b3-b57d-bcc72cb3f65a/bgc/5" xr:uid="{BCFE04DB-42CA-49CC-9AB1-3E8CFDB069E9}"/>
    <hyperlink ref="E609" r:id="rId1635" display="https://bigfam.bioinformatics.nl/run/6/gcf/207817" xr:uid="{9B6BD951-F801-466A-B519-1E206BE7F4C1}"/>
    <hyperlink ref="G609" r:id="rId1636" display="https://bigfam.bioinformatics.nl/query/view/bacteria-9164704f-d9cf-46b3-b57d-bcc72cb3f65a/bgc/19" xr:uid="{0831A9C2-3BAD-4E1C-9150-5903C197DE87}"/>
    <hyperlink ref="E224" r:id="rId1637" display="https://bigfam.bioinformatics.nl/run/6/gcf/201012" xr:uid="{8CFF845C-D5CF-4FF7-BA99-27576486CA4B}"/>
    <hyperlink ref="G224" r:id="rId1638" display="https://bigfam.bioinformatics.nl/query/view/bacteria-9164704f-d9cf-46b3-b57d-bcc72cb3f65a/bgc/14" xr:uid="{85895B46-189D-4903-8074-FF8FB69A6B78}"/>
    <hyperlink ref="E492" r:id="rId1639" display="https://bigfam.bioinformatics.nl/run/6/gcf/205708" xr:uid="{1767EBEA-2C91-4B3E-BCDC-6D55FA2B6492}"/>
    <hyperlink ref="G492" r:id="rId1640" display="https://bigfam.bioinformatics.nl/query/view/bacteria-9164704f-d9cf-46b3-b57d-bcc72cb3f65a/bgc/6" xr:uid="{73FD1C78-8CDE-4866-9C0A-9E193237D565}"/>
    <hyperlink ref="E342" r:id="rId1641" display="https://bigfam.bioinformatics.nl/run/6/gcf/201726" xr:uid="{B34196A7-7BBF-4F70-AB79-6399FC0D4ADE}"/>
    <hyperlink ref="G342" r:id="rId1642" display="https://bigfam.bioinformatics.nl/query/view/bacteria-9164704f-d9cf-46b3-b57d-bcc72cb3f65a/bgc/7" xr:uid="{13627F49-3A08-4F21-9661-32661065914E}"/>
    <hyperlink ref="E463" r:id="rId1643" display="https://bigfam.bioinformatics.nl/run/6/gcf/205594" xr:uid="{DF20F22A-E5EF-453C-8FE7-945316780DD0}"/>
    <hyperlink ref="G463" r:id="rId1644" display="https://bigfam.bioinformatics.nl/query/view/bacteria-9164704f-d9cf-46b3-b57d-bcc72cb3f65a/bgc/10" xr:uid="{D202E856-5603-4462-986A-FFD3A4057719}"/>
    <hyperlink ref="E479" r:id="rId1645" display="https://bigfam.bioinformatics.nl/run/6/gcf/205702" xr:uid="{8F0C720D-B90D-4B9B-A74A-DDBC0D113524}"/>
    <hyperlink ref="G479" r:id="rId1646" display="https://bigfam.bioinformatics.nl/query/view/bacteria-9164704f-d9cf-46b3-b57d-bcc72cb3f65a/bgc/2" xr:uid="{237F3095-E8FF-473E-9F7D-F489EFEACCF0}"/>
    <hyperlink ref="E874" r:id="rId1647" display="https://bigfam.bioinformatics.nl/run/6/gcf/218379" xr:uid="{F19EADDF-F8F5-4728-B946-F3F359F65BBE}"/>
    <hyperlink ref="G874" r:id="rId1648" display="https://bigfam.bioinformatics.nl/query/view/bacteria-9164704f-d9cf-46b3-b57d-bcc72cb3f65a/bgc/13" xr:uid="{C80FE97C-045F-4E0D-8718-7A878306BCC7}"/>
    <hyperlink ref="E811" r:id="rId1649" display="https://bigfam.bioinformatics.nl/run/6/gcf/213525" xr:uid="{E65396C5-804F-48AA-90D9-53772F35DEAE}"/>
    <hyperlink ref="G811" r:id="rId1650" display="https://bigfam.bioinformatics.nl/query/view/bacteria-9164704f-d9cf-46b3-b57d-bcc72cb3f65a/bgc/3" xr:uid="{9716E933-71CF-4C1C-AC16-3064A3964FC7}"/>
    <hyperlink ref="E603" r:id="rId1651" display="https://bigfam.bioinformatics.nl/run/6/gcf/207628" xr:uid="{C1ABCCF3-22BA-4BE4-89D5-0980AB7C38BF}"/>
    <hyperlink ref="G603" r:id="rId1652" display="https://bigfam.bioinformatics.nl/query/view/bacteria-9164704f-d9cf-46b3-b57d-bcc72cb3f65a/bgc/4" xr:uid="{FD2342BF-1ABD-4F3E-9C00-BA22EEB580E7}"/>
    <hyperlink ref="E509" r:id="rId1653" display="https://bigfam.bioinformatics.nl/run/6/gcf/206080" xr:uid="{04E11F20-3679-4D62-A958-91480F65A50A}"/>
    <hyperlink ref="G509" r:id="rId1654" display="https://bigfam.bioinformatics.nl/query/view/bacteria-9164704f-d9cf-46b3-b57d-bcc72cb3f65a/bgc/11" xr:uid="{CFF6D692-273D-4C41-991D-91B648BE6807}"/>
    <hyperlink ref="E897" r:id="rId1655" display="https://bigfam.bioinformatics.nl/run/6/gcf/222104" xr:uid="{0CB46515-744A-4437-B7DB-550F6DE9FD01}"/>
    <hyperlink ref="G897" r:id="rId1656" display="https://bigfam.bioinformatics.nl/query/view/bacteria-9164704f-d9cf-46b3-b57d-bcc72cb3f65a/bgc/15" xr:uid="{C5C7399F-02AE-4CB7-A4DB-1F4B59EEF876}"/>
    <hyperlink ref="E723" r:id="rId1657" display="https://bigfam.bioinformatics.nl/run/6/gcf/209149" xr:uid="{5D5674CE-0F5F-4FCC-B90A-8B6D337211FA}"/>
    <hyperlink ref="G723" r:id="rId1658" display="https://bigfam.bioinformatics.nl/query/view/bacteria-9164704f-d9cf-46b3-b57d-bcc72cb3f65a/bgc/18" xr:uid="{74ED3900-B05D-4F88-8923-50F9EB4241F6}"/>
    <hyperlink ref="E203" r:id="rId1659" display="https://bigfam.bioinformatics.nl/run/6/gcf/200957" xr:uid="{97266137-82FA-4DF8-9FEA-3CB244DBC7C3}"/>
    <hyperlink ref="G203" r:id="rId1660" display="https://bigfam.bioinformatics.nl/query/view/bacteria-9164704f-d9cf-46b3-b57d-bcc72cb3f65a/bgc/20" xr:uid="{3EB11FC3-4768-4A92-997C-6F06C8FEAE2A}"/>
    <hyperlink ref="E212" r:id="rId1661" display="https://bigfam.bioinformatics.nl/run/6/gcf/200961" xr:uid="{436DD0CD-35C6-48F5-96EE-74E33D940ECD}"/>
    <hyperlink ref="G212" r:id="rId1662" display="https://bigfam.bioinformatics.nl/query/view/bacteria-9164704f-d9cf-46b3-b57d-bcc72cb3f65a/bgc/16" xr:uid="{06879018-BCCF-4457-A299-F687EAC4D52F}"/>
    <hyperlink ref="E871" r:id="rId1663" display="https://bigfam.bioinformatics.nl/run/6/gcf/218376" xr:uid="{E085C2E6-38F2-4E2C-A3E1-726DDF74E7D5}"/>
    <hyperlink ref="G871" r:id="rId1664" display="https://bigfam.bioinformatics.nl/query/view/bacteria-9164704f-d9cf-46b3-b57d-bcc72cb3f65a/bgc/1" xr:uid="{F20ACE7C-8376-4C1E-B55A-96FC396D4F03}"/>
    <hyperlink ref="E405" r:id="rId1665" display="https://bigfam.bioinformatics.nl/run/6/gcf/204466" xr:uid="{14FF814C-FF65-4EF3-9C04-3B5BC6BDDF05}"/>
    <hyperlink ref="G405" r:id="rId1666" display="https://bigfam.bioinformatics.nl/query/view/bacteria-9164704f-d9cf-46b3-b57d-bcc72cb3f65a/bgc/9" xr:uid="{C74CEF6A-0551-4963-96B7-89D2785E7D4F}"/>
    <hyperlink ref="E894" r:id="rId1667" display="https://bigfam.bioinformatics.nl/run/6/gcf/222103" xr:uid="{FE1B9744-67B6-491C-883A-11CA758045CA}"/>
    <hyperlink ref="G894" r:id="rId1668" display="https://bigfam.bioinformatics.nl/query/view/bacteria-9164704f-d9cf-46b3-b57d-bcc72cb3f65a/bgc/12" xr:uid="{2768EF66-4B61-4036-8012-2BACF1B1B58E}"/>
    <hyperlink ref="E852" r:id="rId1669" display="https://bigfam.bioinformatics.nl/run/6/gcf/216750" xr:uid="{4F55D282-DE52-4124-9A09-6EFDE5C71F38}"/>
    <hyperlink ref="G852" r:id="rId1670" display="https://bigfam.bioinformatics.nl/query/view/bacteria-9164704f-d9cf-46b3-b57d-bcc72cb3f65a/bgc/17" xr:uid="{A8A72617-53C6-4791-A04F-A81B20513975}"/>
    <hyperlink ref="E712" r:id="rId1671" display="https://bigfam.bioinformatics.nl/run/6/gcf/208729" xr:uid="{3020FA60-CC6D-4963-BD3F-BCEFE2B11586}"/>
    <hyperlink ref="G712" r:id="rId1672" display="https://bigfam.bioinformatics.nl/query/view/bacteria-9164704f-d9cf-46b3-b57d-bcc72cb3f65a/bgc/8" xr:uid="{F634D6A0-3ACE-44D2-BA4F-BE63FC9529E4}"/>
    <hyperlink ref="E510" r:id="rId1673" display="https://bigfam.bioinformatics.nl/run/6/gcf/206206" xr:uid="{A31CF06F-2C3B-45AB-B077-002188545987}"/>
    <hyperlink ref="G510" r:id="rId1674" display="https://bigfam.bioinformatics.nl/query/view/bacteria-c9fef457-d3cf-4195-b571-c5b0c6684b71/bgc/12" xr:uid="{5C9AC1D5-C1FC-4408-8FE7-C76C558BB287}"/>
    <hyperlink ref="E622" r:id="rId1675" display="https://bigfam.bioinformatics.nl/run/6/gcf/207817" xr:uid="{3720B563-BA6E-4074-9F5F-8E6E89D082D7}"/>
    <hyperlink ref="G622" r:id="rId1676" display="https://bigfam.bioinformatics.nl/query/view/bacteria-c9fef457-d3cf-4195-b571-c5b0c6684b71/bgc/7" xr:uid="{DB41B0A8-BF63-4BEA-B09D-588FA996D8CB}"/>
    <hyperlink ref="E161" r:id="rId1677" display="https://bigfam.bioinformatics.nl/run/6/gcf/200957" xr:uid="{ADFBF0BE-5241-481F-9AB9-68311EB1A9B0}"/>
    <hyperlink ref="G161" r:id="rId1678" display="https://bigfam.bioinformatics.nl/query/view/bacteria-c9fef457-d3cf-4195-b571-c5b0c6684b71/bgc/16" xr:uid="{1B224BAE-BFE2-43D2-953A-297EDE4F9B0D}"/>
    <hyperlink ref="E389" r:id="rId1679" display="https://bigfam.bioinformatics.nl/run/6/gcf/203369" xr:uid="{3BCC7176-AFA5-43B9-80EF-A784B1E4C24D}"/>
    <hyperlink ref="G389" r:id="rId1680" display="https://bigfam.bioinformatics.nl/query/view/bacteria-c9fef457-d3cf-4195-b571-c5b0c6684b71/bgc/9" xr:uid="{6F208C3C-697A-4F9D-8174-D267CB45FCD3}"/>
    <hyperlink ref="E64" r:id="rId1681" display="https://bigfam.bioinformatics.nl/run/6/gcf/200957" xr:uid="{86E4EDEE-A6D1-4D4B-82BA-003D7486D308}"/>
    <hyperlink ref="G64" r:id="rId1682" display="https://bigfam.bioinformatics.nl/query/view/bacteria-c9fef457-d3cf-4195-b571-c5b0c6684b71/bgc/5" xr:uid="{0359A8A5-6295-4D18-BD77-7F55BDF0BED2}"/>
    <hyperlink ref="E357" r:id="rId1683" display="https://bigfam.bioinformatics.nl/run/6/gcf/201726" xr:uid="{193870AE-1770-47A0-AF3C-904B7F11F0B0}"/>
    <hyperlink ref="G357" r:id="rId1684" display="https://bigfam.bioinformatics.nl/query/view/bacteria-c9fef457-d3cf-4195-b571-c5b0c6684b71/bgc/13" xr:uid="{F0908E84-9E7F-4A83-A1A6-24C01E91FAE9}"/>
    <hyperlink ref="E908" r:id="rId1685" display="https://bigfam.bioinformatics.nl/run/6/gcf/225182" xr:uid="{E984F16B-C342-40F3-83D0-F9700A6303E8}"/>
    <hyperlink ref="G908" r:id="rId1686" display="https://bigfam.bioinformatics.nl/query/view/bacteria-c9fef457-d3cf-4195-b571-c5b0c6684b71/bgc/8" xr:uid="{465ECA8B-5008-4E9B-BC86-20855FF5F223}"/>
    <hyperlink ref="E220" r:id="rId1687" display="https://bigfam.bioinformatics.nl/run/6/gcf/200965" xr:uid="{CB9C9A92-9256-4E97-993A-91F1D032722E}"/>
    <hyperlink ref="G220" r:id="rId1688" display="https://bigfam.bioinformatics.nl/query/view/bacteria-c9fef457-d3cf-4195-b571-c5b0c6684b71/bgc/6" xr:uid="{FDA7D35D-673F-4051-A973-4AA56A7310B9}"/>
    <hyperlink ref="E753" r:id="rId1689" display="https://bigfam.bioinformatics.nl/run/6/gcf/209375" xr:uid="{19908B86-6221-4D1E-882B-121C6DAEEC17}"/>
    <hyperlink ref="G753" r:id="rId1690" display="https://bigfam.bioinformatics.nl/query/view/bacteria-c9fef457-d3cf-4195-b571-c5b0c6684b71/bgc/3" xr:uid="{15514C96-7144-40E5-9A87-5AC13AF5BB2C}"/>
    <hyperlink ref="E130" r:id="rId1691" display="https://bigfam.bioinformatics.nl/run/6/gcf/200957" xr:uid="{D8D777A7-F44C-4CD3-80C3-7FEFC0EDA7C5}"/>
    <hyperlink ref="G130" r:id="rId1692" display="https://bigfam.bioinformatics.nl/query/view/bacteria-c9fef457-d3cf-4195-b571-c5b0c6684b71/bgc/15" xr:uid="{19B0EE7D-C308-41C5-9897-AB13A4780D0F}"/>
    <hyperlink ref="E688" r:id="rId1693" display="https://bigfam.bioinformatics.nl/run/6/gcf/208535" xr:uid="{88ABFF0C-B9C6-4C84-B348-CEAC39A097EF}"/>
    <hyperlink ref="G688" r:id="rId1694" display="https://bigfam.bioinformatics.nl/query/view/bacteria-c9fef457-d3cf-4195-b571-c5b0c6684b71/bgc/19" xr:uid="{BFDD86DD-8EE1-4429-B60A-C12FDB42A283}"/>
    <hyperlink ref="E778" r:id="rId1695" display="https://bigfam.bioinformatics.nl/run/6/gcf/212512" xr:uid="{D8E33F84-FF57-4345-A234-6020A3B03644}"/>
    <hyperlink ref="G778" r:id="rId1696" display="https://bigfam.bioinformatics.nl/query/view/bacteria-c9fef457-d3cf-4195-b571-c5b0c6684b71/bgc/18" xr:uid="{50BF3387-225F-4020-B31B-02AD60FC74AE}"/>
    <hyperlink ref="E734" r:id="rId1697" display="https://bigfam.bioinformatics.nl/run/6/gcf/209149" xr:uid="{56BA5B44-9DD0-400A-8CC7-304B63F42E26}"/>
    <hyperlink ref="G734" r:id="rId1698" display="https://bigfam.bioinformatics.nl/query/view/bacteria-c9fef457-d3cf-4195-b571-c5b0c6684b71/bgc/11" xr:uid="{445B1136-DC3C-483F-8AAE-823F785F9E06}"/>
    <hyperlink ref="E889" r:id="rId1699" display="https://bigfam.bioinformatics.nl/run/6/gcf/221357" xr:uid="{B28B36A2-BB62-4656-98A6-37BAAB7F056E}"/>
    <hyperlink ref="G889" r:id="rId1700" display="https://bigfam.bioinformatics.nl/query/view/bacteria-c9fef457-d3cf-4195-b571-c5b0c6684b71/bgc/4" xr:uid="{CF976119-05B5-4B7F-A7B3-F6EA663007D1}"/>
    <hyperlink ref="E201" r:id="rId1701" display="https://bigfam.bioinformatics.nl/run/6/gcf/200957" xr:uid="{BB4F226F-73F5-4DBE-8494-879F46DE84E4}"/>
    <hyperlink ref="G201" r:id="rId1702" display="https://bigfam.bioinformatics.nl/query/view/bacteria-c9fef457-d3cf-4195-b571-c5b0c6684b71/bgc/17" xr:uid="{17491496-B9BF-46B1-8A39-C951DBB18713}"/>
    <hyperlink ref="E815" r:id="rId1703" display="https://bigfam.bioinformatics.nl/run/6/gcf/213525" xr:uid="{3ED96ABC-0D68-4E9B-9E91-207E684D6DA5}"/>
    <hyperlink ref="G815" r:id="rId1704" display="https://bigfam.bioinformatics.nl/query/view/bacteria-c9fef457-d3cf-4195-b571-c5b0c6684b71/bgc/2" xr:uid="{87EFC30D-AE2F-421D-B4BF-9BAFDD91F4CA}"/>
    <hyperlink ref="E416" r:id="rId1705" display="https://bigfam.bioinformatics.nl/run/6/gcf/205073" xr:uid="{902725B3-6CB6-4483-A1D5-7B97CF3D89D9}"/>
    <hyperlink ref="G416" r:id="rId1706" display="https://bigfam.bioinformatics.nl/query/view/bacteria-c9fef457-d3cf-4195-b571-c5b0c6684b71/bgc/1" xr:uid="{B9A66039-5EA7-454C-A195-D0234D6F91E8}"/>
    <hyperlink ref="E271" r:id="rId1707" display="https://bigfam.bioinformatics.nl/run/6/gcf/201379" xr:uid="{5D4DCDDA-48D3-4048-97CB-8047411D898B}"/>
    <hyperlink ref="G271" r:id="rId1708" display="https://bigfam.bioinformatics.nl/query/view/bacteria-c9fef457-d3cf-4195-b571-c5b0c6684b71/bgc/10" xr:uid="{C077BC0B-472D-46B0-BBDC-E0BCFA6B3C3A}"/>
    <hyperlink ref="E912" r:id="rId1709" display="https://bigfam.bioinformatics.nl/run/6/gcf/226006" xr:uid="{5A68BA78-9BE6-4187-912A-60729F411733}"/>
    <hyperlink ref="G912" r:id="rId1710" display="https://bigfam.bioinformatics.nl/query/view/bacteria-c9fef457-d3cf-4195-b571-c5b0c6684b71/bgc/14" xr:uid="{D679D7E9-B77D-4687-ADAE-4A3D75008EF1}"/>
    <hyperlink ref="E733" r:id="rId1711" display="https://bigfam.bioinformatics.nl/run/6/gcf/209149" xr:uid="{17BAD275-8373-4FE8-8CC5-370406EC942F}"/>
    <hyperlink ref="G733" r:id="rId1712" display="https://bigfam.bioinformatics.nl/query/view/bacteria-4bc33e69-53d4-4fb3-983f-80c0e176b42d/bgc/2" xr:uid="{B86545E9-2872-44E5-856F-F11303705D56}"/>
    <hyperlink ref="E324" r:id="rId1713" display="https://bigfam.bioinformatics.nl/run/6/gcf/201637" xr:uid="{DA3EB6BE-4024-4D1B-91B6-FE87B36DCE6A}"/>
    <hyperlink ref="G324" r:id="rId1714" display="https://bigfam.bioinformatics.nl/query/view/bacteria-4bc33e69-53d4-4fb3-983f-80c0e176b42d/bgc/13" xr:uid="{ECFBA714-9ABC-4E6C-97C8-1E6BC278391A}"/>
    <hyperlink ref="E754" r:id="rId1715" display="https://bigfam.bioinformatics.nl/run/6/gcf/209676" xr:uid="{3C5FE676-2EDE-4363-8687-ECC767FDE956}"/>
    <hyperlink ref="G754" r:id="rId1716" display="https://bigfam.bioinformatics.nl/query/view/bacteria-4bc33e69-53d4-4fb3-983f-80c0e176b42d/bgc/17" xr:uid="{C0C02D14-5E1D-4E20-AA8A-C3DAA0C71007}"/>
    <hyperlink ref="E779" r:id="rId1717" display="https://bigfam.bioinformatics.nl/run/6/gcf/212512" xr:uid="{0D89C82B-B209-4A69-937B-A477243AC553}"/>
    <hyperlink ref="G779" r:id="rId1718" display="https://bigfam.bioinformatics.nl/query/view/bacteria-4bc33e69-53d4-4fb3-983f-80c0e176b42d/bgc/3" xr:uid="{5652FAFC-A8E5-44F8-BE16-E56C93798B17}"/>
    <hyperlink ref="E287" r:id="rId1719" display="https://bigfam.bioinformatics.nl/run/6/gcf/201407" xr:uid="{869B6E9E-D894-4E3B-8C52-1CDF53AC07FD}"/>
    <hyperlink ref="G287" r:id="rId1720" display="https://bigfam.bioinformatics.nl/query/view/bacteria-4bc33e69-53d4-4fb3-983f-80c0e176b42d/bgc/16" xr:uid="{1EDBFB60-CB28-4235-B1AF-6341368A387C}"/>
    <hyperlink ref="E695" r:id="rId1721" display="https://bigfam.bioinformatics.nl/run/6/gcf/208535" xr:uid="{86EC87C8-0521-4AA8-80F0-9FC71DB63EE9}"/>
    <hyperlink ref="G695" r:id="rId1722" display="https://bigfam.bioinformatics.nl/query/view/bacteria-4bc33e69-53d4-4fb3-983f-80c0e176b42d/bgc/8" xr:uid="{7550EBF2-2BFB-4DF8-B295-190DCEF9AB7B}"/>
    <hyperlink ref="E58" r:id="rId1723" display="https://bigfam.bioinformatics.nl/run/6/gcf/200957" xr:uid="{080C4E99-911F-4058-ADBD-C6C27F596D24}"/>
    <hyperlink ref="G58" r:id="rId1724" display="https://bigfam.bioinformatics.nl/query/view/bacteria-4bc33e69-53d4-4fb3-983f-80c0e176b42d/bgc/7" xr:uid="{88C36BDD-6233-4EDD-BCCE-977967C1A583}"/>
    <hyperlink ref="E263" r:id="rId1725" display="https://bigfam.bioinformatics.nl/run/6/gcf/201379" xr:uid="{935796FC-4085-4F9A-8CDC-EE8592AB8449}"/>
    <hyperlink ref="G263" r:id="rId1726" display="https://bigfam.bioinformatics.nl/query/view/bacteria-4bc33e69-53d4-4fb3-983f-80c0e176b42d/bgc/5" xr:uid="{78FBF845-17E3-41CC-AE5E-F7D7744B5E55}"/>
    <hyperlink ref="E213" r:id="rId1727" display="https://bigfam.bioinformatics.nl/run/6/gcf/200965" xr:uid="{DDC6791C-4240-41F4-A8F8-7C30B41C0B80}"/>
    <hyperlink ref="G213" r:id="rId1728" display="https://bigfam.bioinformatics.nl/query/view/bacteria-4bc33e69-53d4-4fb3-983f-80c0e176b42d/bgc/14" xr:uid="{4CE1839B-0594-4EC1-97E4-F07BE01058CC}"/>
    <hyperlink ref="E390" r:id="rId1729" display="https://bigfam.bioinformatics.nl/run/6/gcf/203369" xr:uid="{A24701A4-432B-41CD-AEF8-A11983BFC32E}"/>
    <hyperlink ref="G390" r:id="rId1730" display="https://bigfam.bioinformatics.nl/query/view/bacteria-4bc33e69-53d4-4fb3-983f-80c0e176b42d/bgc/4" xr:uid="{F4D3D18A-F911-4954-ABCD-77AF9A24CE67}"/>
    <hyperlink ref="E914" r:id="rId1731" display="https://bigfam.bioinformatics.nl/run/6/gcf/226006" xr:uid="{118F4A40-0AD0-4B13-A39E-8C667B09B878}"/>
    <hyperlink ref="G914" r:id="rId1732" display="https://bigfam.bioinformatics.nl/query/view/bacteria-4bc33e69-53d4-4fb3-983f-80c0e176b42d/bgc/12" xr:uid="{41F68E36-324E-447A-94FF-009BFDF5EB76}"/>
    <hyperlink ref="E819" r:id="rId1733" display="https://bigfam.bioinformatics.nl/run/6/gcf/213525" xr:uid="{9C682D21-5667-4B00-8025-613550229A54}"/>
    <hyperlink ref="G819" r:id="rId1734" display="https://bigfam.bioinformatics.nl/query/view/bacteria-4bc33e69-53d4-4fb3-983f-80c0e176b42d/bgc/6" xr:uid="{A55A6403-C93E-4BF2-B65F-A98F6E8E360E}"/>
    <hyperlink ref="E237" r:id="rId1735" display="https://bigfam.bioinformatics.nl/run/6/gcf/201093" xr:uid="{1527BBA6-DB02-418D-9436-E9ADD12258BF}"/>
    <hyperlink ref="G237" r:id="rId1736" display="https://bigfam.bioinformatics.nl/query/view/bacteria-4bc33e69-53d4-4fb3-983f-80c0e176b42d/bgc/15" xr:uid="{8021C9FE-37ED-4C15-B888-FFFBDC5F4087}"/>
    <hyperlink ref="E118" r:id="rId1737" display="https://bigfam.bioinformatics.nl/run/6/gcf/200957" xr:uid="{867650FC-3E16-4A8D-AE1E-7C1F68F2B350}"/>
    <hyperlink ref="G118" r:id="rId1738" display="https://bigfam.bioinformatics.nl/query/view/bacteria-4bc33e69-53d4-4fb3-983f-80c0e176b42d/bgc/10" xr:uid="{DBE27761-677B-41CA-A054-D3E497BB8CEF}"/>
    <hyperlink ref="E661" r:id="rId1739" display="https://bigfam.bioinformatics.nl/run/6/gcf/208355" xr:uid="{6F48AA8C-FC5A-4CC1-B05C-8376B61343BA}"/>
    <hyperlink ref="G661" r:id="rId1740" display="https://bigfam.bioinformatics.nl/query/view/bacteria-4bc33e69-53d4-4fb3-983f-80c0e176b42d/bgc/11" xr:uid="{D04DE529-A4A9-432E-9AD7-D5B7FE5BCB14}"/>
    <hyperlink ref="E893" r:id="rId1741" display="https://bigfam.bioinformatics.nl/run/6/gcf/221660" xr:uid="{86EBFC75-0E94-4B13-8D89-6AE5841F0DA1}"/>
    <hyperlink ref="G893" r:id="rId1742" display="https://bigfam.bioinformatics.nl/query/view/bacteria-4bc33e69-53d4-4fb3-983f-80c0e176b42d/bgc/1" xr:uid="{2853CC09-D3BF-4949-8206-DA62383EB632}"/>
    <hyperlink ref="E56" r:id="rId1743" display="https://bigfam.bioinformatics.nl/run/6/gcf/200957" xr:uid="{0B333724-C821-4420-9C04-16131C6569B2}"/>
    <hyperlink ref="G56" r:id="rId1744" display="https://bigfam.bioinformatics.nl/query/view/bacteria-4bc33e69-53d4-4fb3-983f-80c0e176b42d/bgc/9" xr:uid="{9C8024DA-6B67-44A8-989C-2CD7D8ACF403}"/>
    <hyperlink ref="E475" r:id="rId1745" display="https://bigfam.bioinformatics.nl/run/6/gcf/205702" xr:uid="{E39FD54D-FCFC-48D0-8301-FD1AA21DCCC0}"/>
    <hyperlink ref="G475" r:id="rId1746" display="https://bigfam.bioinformatics.nl/query/view/bacteria-0e325282-88c7-4476-960a-479a7b05e829/bgc/5" xr:uid="{4DDF753D-6F8C-43E7-9320-B4C054930FAB}"/>
    <hyperlink ref="E154" r:id="rId1747" display="https://bigfam.bioinformatics.nl/run/6/gcf/200957" xr:uid="{0F137607-7D58-4778-BD85-E7553E2DB963}"/>
    <hyperlink ref="G154" r:id="rId1748" display="https://bigfam.bioinformatics.nl/query/view/bacteria-0e325282-88c7-4476-960a-479a7b05e829/bgc/8" xr:uid="{FC9B5F51-0D23-41E7-8412-404A81742A45}"/>
    <hyperlink ref="E107" r:id="rId1749" display="https://bigfam.bioinformatics.nl/run/6/gcf/200957" xr:uid="{C4C05193-716C-4455-91C4-DB8DE097BC65}"/>
    <hyperlink ref="G107" r:id="rId1750" display="https://bigfam.bioinformatics.nl/query/view/bacteria-0e325282-88c7-4476-960a-479a7b05e829/bgc/6" xr:uid="{8AD7B9D1-53C0-48EB-BFB5-0F85071C5594}"/>
    <hyperlink ref="E399" r:id="rId1751" display="https://bigfam.bioinformatics.nl/run/6/gcf/204466" xr:uid="{331E83EC-3935-4237-B414-6C70784D643B}"/>
    <hyperlink ref="G399" r:id="rId1752" display="https://bigfam.bioinformatics.nl/query/view/bacteria-0e325282-88c7-4476-960a-479a7b05e829/bgc/10" xr:uid="{3A6CC4C6-0DF7-4208-BE64-5345C86DA7B5}"/>
    <hyperlink ref="E872" r:id="rId1753" display="https://bigfam.bioinformatics.nl/run/6/gcf/218376" xr:uid="{FBCB93A5-6922-4EF6-A965-FF4A2D0B47D7}"/>
    <hyperlink ref="G872" r:id="rId1754" display="https://bigfam.bioinformatics.nl/query/view/bacteria-0e325282-88c7-4476-960a-479a7b05e829/bgc/19" xr:uid="{0B88A72B-A545-4EAF-889E-A4754A6C95EC}"/>
    <hyperlink ref="E198" r:id="rId1755" display="https://bigfam.bioinformatics.nl/run/6/gcf/200957" xr:uid="{FFCE3B9B-F17E-450B-A041-FF1C71951470}"/>
    <hyperlink ref="G198" r:id="rId1756" display="https://bigfam.bioinformatics.nl/query/view/bacteria-0e325282-88c7-4476-960a-479a7b05e829/bgc/7" xr:uid="{0E404CDB-08DE-4849-A7ED-44FB6887F2CE}"/>
    <hyperlink ref="E403" r:id="rId1757" display="https://bigfam.bioinformatics.nl/run/6/gcf/204466" xr:uid="{B8623046-BAA4-49CC-8511-C5C640CA89CC}"/>
    <hyperlink ref="G403" r:id="rId1758" display="https://bigfam.bioinformatics.nl/query/view/bacteria-0e325282-88c7-4476-960a-479a7b05e829/bgc/11" xr:uid="{3F4B4E05-ECEF-4BA1-8EE8-1E9AD13ECD46}"/>
    <hyperlink ref="E173" r:id="rId1759" display="https://bigfam.bioinformatics.nl/run/6/gcf/200957" xr:uid="{F2A7E919-1784-4377-9B43-99B39EFEF69B}"/>
    <hyperlink ref="G173" r:id="rId1760" display="https://bigfam.bioinformatics.nl/query/view/bacteria-0e325282-88c7-4476-960a-479a7b05e829/bgc/4" xr:uid="{BC7699E6-5D14-473F-AD40-B5D9BD31F123}"/>
    <hyperlink ref="E608" r:id="rId1761" display="https://bigfam.bioinformatics.nl/run/6/gcf/207817" xr:uid="{52CAA851-1C97-470C-ACB9-1E62B6865C09}"/>
    <hyperlink ref="G608" r:id="rId1762" display="https://bigfam.bioinformatics.nl/query/view/bacteria-0e325282-88c7-4476-960a-479a7b05e829/bgc/17" xr:uid="{56200D25-B1ED-4D1D-8C46-58537E2379AB}"/>
    <hyperlink ref="E252" r:id="rId1763" display="https://bigfam.bioinformatics.nl/run/6/gcf/201301" xr:uid="{FCD3CA0B-F243-44F0-A8F1-8AE47FF44B0F}"/>
    <hyperlink ref="G252" r:id="rId1764" display="https://bigfam.bioinformatics.nl/query/view/bacteria-0e325282-88c7-4476-960a-479a7b05e829/bgc/16" xr:uid="{2FD832CE-7492-44E5-8932-08E353331749}"/>
    <hyperlink ref="E726" r:id="rId1765" display="https://bigfam.bioinformatics.nl/run/6/gcf/209149" xr:uid="{708AF3D8-54DC-482B-AE64-2DB564BC46A3}"/>
    <hyperlink ref="G726" r:id="rId1766" display="https://bigfam.bioinformatics.nl/query/view/bacteria-0e325282-88c7-4476-960a-479a7b05e829/bgc/9" xr:uid="{73D07EDC-0F13-4CB2-BCFD-767839B9A011}"/>
    <hyperlink ref="E821" r:id="rId1767" display="https://bigfam.bioinformatics.nl/run/6/gcf/213525" xr:uid="{D9FF3074-5745-4659-AD77-7868FB081C36}"/>
    <hyperlink ref="G821" r:id="rId1768" display="https://bigfam.bioinformatics.nl/query/view/bacteria-0e325282-88c7-4476-960a-479a7b05e829/bgc/13" xr:uid="{8EAD396A-7197-4750-BC71-68425D89E428}"/>
    <hyperlink ref="E397" r:id="rId1769" display="https://bigfam.bioinformatics.nl/run/6/gcf/203855" xr:uid="{484BA5D5-CA1B-4997-B7F4-29112A6568D4}"/>
    <hyperlink ref="G397" r:id="rId1770" display="https://bigfam.bioinformatics.nl/query/view/bacteria-0e325282-88c7-4476-960a-479a7b05e829/bgc/14" xr:uid="{4860A737-58B5-411D-B077-6BA0E278E154}"/>
    <hyperlink ref="E904" r:id="rId1771" display="https://bigfam.bioinformatics.nl/run/6/gcf/224355" xr:uid="{C472F778-1453-441F-9CEB-6E6A354AD761}"/>
    <hyperlink ref="G904" r:id="rId1772" display="https://bigfam.bioinformatics.nl/query/view/bacteria-0e325282-88c7-4476-960a-479a7b05e829/bgc/2" xr:uid="{A404E8C5-E6B4-4071-ADF8-67DC9091B6AE}"/>
    <hyperlink ref="E182" r:id="rId1773" display="https://bigfam.bioinformatics.nl/run/6/gcf/200957" xr:uid="{045F211E-75CE-44C7-9158-60059A88427D}"/>
    <hyperlink ref="G182" r:id="rId1774" display="https://bigfam.bioinformatics.nl/query/view/bacteria-0e325282-88c7-4476-960a-479a7b05e829/bgc/1" xr:uid="{72F027C4-011A-4BC6-9D38-7B9AB6DBFD42}"/>
    <hyperlink ref="E906" r:id="rId1775" display="https://bigfam.bioinformatics.nl/run/6/gcf/224356" xr:uid="{BEF30EB8-CE53-44C1-AC2F-83508CBA8B83}"/>
    <hyperlink ref="G906" r:id="rId1776" display="https://bigfam.bioinformatics.nl/query/view/bacteria-0e325282-88c7-4476-960a-479a7b05e829/bgc/18" xr:uid="{A8C1997F-CA1D-4FB9-9A7F-88CED043AE49}"/>
    <hyperlink ref="E197" r:id="rId1777" display="https://bigfam.bioinformatics.nl/run/6/gcf/200957" xr:uid="{E6EAA43B-AED3-4A25-B0BE-DE420F524100}"/>
    <hyperlink ref="G197" r:id="rId1778" display="https://bigfam.bioinformatics.nl/query/view/bacteria-0e325282-88c7-4476-960a-479a7b05e829/bgc/12" xr:uid="{0377BD44-0627-4A25-BF52-F7991FB9BFAB}"/>
    <hyperlink ref="E501" r:id="rId1779" display="https://bigfam.bioinformatics.nl/run/6/gcf/206080" xr:uid="{BD0ACE57-F180-4E92-9509-3FB010D42586}"/>
    <hyperlink ref="G501" r:id="rId1780" display="https://bigfam.bioinformatics.nl/query/view/bacteria-0e325282-88c7-4476-960a-479a7b05e829/bgc/15" xr:uid="{735DE57E-7454-43CD-912B-16CDB272F989}"/>
    <hyperlink ref="E158" r:id="rId1781" display="https://bigfam.bioinformatics.nl/run/6/gcf/200957" xr:uid="{5249B563-F487-44EE-BD0D-1003C1460394}"/>
    <hyperlink ref="G158" r:id="rId1782" display="https://bigfam.bioinformatics.nl/query/view/bacteria-0e325282-88c7-4476-960a-479a7b05e829/bgc/3" xr:uid="{C18A016E-6D89-406F-BED1-401F122D9B2E}"/>
    <hyperlink ref="E495" r:id="rId1783" display="https://bigfam.bioinformatics.nl/run/6/gcf/205708" xr:uid="{20EE6F42-4307-4110-BDBA-6A3F79C60D4B}"/>
    <hyperlink ref="G495" r:id="rId1784" display="https://bigfam.bioinformatics.nl/query/view/bacteria-0e17ffc2-644e-43ff-b594-21caa403eaa4/bgc/22" xr:uid="{A5C13EE3-8B78-4D06-8F3F-8499BAABBAEB}"/>
    <hyperlink ref="E221" r:id="rId1785" display="https://bigfam.bioinformatics.nl/run/6/gcf/201012" xr:uid="{38D92E1A-5925-4342-8568-94BEE3BBD626}"/>
    <hyperlink ref="G221" r:id="rId1786" display="https://bigfam.bioinformatics.nl/query/view/bacteria-0e17ffc2-644e-43ff-b594-21caa403eaa4/bgc/5" xr:uid="{013CA775-6BD2-4277-8299-9DAB91D4CE8D}"/>
    <hyperlink ref="E725" r:id="rId1787" display="https://bigfam.bioinformatics.nl/run/6/gcf/209149" xr:uid="{2CA0C930-8D72-4803-99B9-11B63431D750}"/>
    <hyperlink ref="G725" r:id="rId1788" display="https://bigfam.bioinformatics.nl/query/view/bacteria-0e17ffc2-644e-43ff-b594-21caa403eaa4/bgc/13" xr:uid="{8C005609-D863-42D6-8D65-9ED630D5FE2D}"/>
    <hyperlink ref="E383" r:id="rId1789" display="https://bigfam.bioinformatics.nl/run/6/gcf/202951" xr:uid="{EBA8AC98-6724-4EB6-BF05-B75C1D79437F}"/>
    <hyperlink ref="G383" r:id="rId1790" display="https://bigfam.bioinformatics.nl/query/view/bacteria-0e17ffc2-644e-43ff-b594-21caa403eaa4/bgc/11" xr:uid="{D113078D-7B05-4811-9509-1791741CBDB8}"/>
    <hyperlink ref="E84" r:id="rId1791" display="https://bigfam.bioinformatics.nl/run/6/gcf/200957" xr:uid="{D01F6C53-4D46-4070-8331-143D492FE20D}"/>
    <hyperlink ref="G84" r:id="rId1792" display="https://bigfam.bioinformatics.nl/query/view/bacteria-0e17ffc2-644e-43ff-b594-21caa403eaa4/bgc/2" xr:uid="{E9195DC4-5016-4BB5-B833-9D6C7F2FE220}"/>
    <hyperlink ref="E239" r:id="rId1793" display="https://bigfam.bioinformatics.nl/run/6/gcf/201093" xr:uid="{FF48D4D3-F301-4128-B09D-F60CC5CBDB51}"/>
    <hyperlink ref="G239" r:id="rId1794" display="https://bigfam.bioinformatics.nl/query/view/bacteria-0e17ffc2-644e-43ff-b594-21caa403eaa4/bgc/10" xr:uid="{61D04499-28C5-4526-8C86-B06FE21BF8B5}"/>
    <hyperlink ref="E650" r:id="rId1795" display="https://bigfam.bioinformatics.nl/run/6/gcf/208355" xr:uid="{AEE17706-5515-4E9B-AABF-58079DCCA38F}"/>
    <hyperlink ref="G650" r:id="rId1796" display="https://bigfam.bioinformatics.nl/query/view/bacteria-0e17ffc2-644e-43ff-b594-21caa403eaa4/bgc/8" xr:uid="{3F5FE600-9F95-4AAE-9388-B385043B48B4}"/>
    <hyperlink ref="E249" r:id="rId1797" display="https://bigfam.bioinformatics.nl/run/6/gcf/201214" xr:uid="{D76CD164-8DB3-4A89-A062-12632827AA67}"/>
    <hyperlink ref="G249" r:id="rId1798" display="https://bigfam.bioinformatics.nl/query/view/bacteria-0e17ffc2-644e-43ff-b594-21caa403eaa4/bgc/14" xr:uid="{041D5415-7392-40BA-84E7-31CB0661B644}"/>
    <hyperlink ref="E404" r:id="rId1799" display="https://bigfam.bioinformatics.nl/run/6/gcf/204466" xr:uid="{4FFDF54E-B114-42E5-8A49-CA47858B75B6}"/>
    <hyperlink ref="G404" r:id="rId1800" display="https://bigfam.bioinformatics.nl/query/view/bacteria-0e17ffc2-644e-43ff-b594-21caa403eaa4/bgc/7" xr:uid="{F9A63910-D957-4321-A1ED-CB0411BD9FC6}"/>
    <hyperlink ref="E861" r:id="rId1801" display="https://bigfam.bioinformatics.nl/run/6/gcf/217048" xr:uid="{0727E0C4-CFAB-4568-9351-A1598484095F}"/>
    <hyperlink ref="G861" r:id="rId1802" display="https://bigfam.bioinformatics.nl/query/view/bacteria-0e17ffc2-644e-43ff-b594-21caa403eaa4/bgc/12" xr:uid="{173DAAA7-344B-4699-BE3B-DEB30DE471F0}"/>
    <hyperlink ref="E288" r:id="rId1803" display="https://bigfam.bioinformatics.nl/run/6/gcf/201407" xr:uid="{D4E13A56-7657-402B-B719-05370A33D0A0}"/>
    <hyperlink ref="G288" r:id="rId1804" display="https://bigfam.bioinformatics.nl/query/view/bacteria-0e17ffc2-644e-43ff-b594-21caa403eaa4/bgc/9" xr:uid="{B3C60EE0-F0B8-4C3A-B69E-5F407844295A}"/>
    <hyperlink ref="E766" r:id="rId1805" display="https://bigfam.bioinformatics.nl/run/6/gcf/211993" xr:uid="{DB72320E-5C21-4B04-9BE6-3DDAC59C505A}"/>
    <hyperlink ref="G766" r:id="rId1806" display="https://bigfam.bioinformatics.nl/query/view/bacteria-0e17ffc2-644e-43ff-b594-21caa403eaa4/bgc/6" xr:uid="{F6FDDC02-C8AA-4B73-BAE8-1F2D58325F8A}"/>
    <hyperlink ref="E476" r:id="rId1807" display="https://bigfam.bioinformatics.nl/run/6/gcf/205702" xr:uid="{1D7B0BD8-F062-470C-ADA8-9826715D74C1}"/>
    <hyperlink ref="G476" r:id="rId1808" display="https://bigfam.bioinformatics.nl/query/view/bacteria-0e17ffc2-644e-43ff-b594-21caa403eaa4/bgc/18" xr:uid="{CB999D11-A212-4BBA-B8A0-0DA81A7F7326}"/>
    <hyperlink ref="E516" r:id="rId1809" display="https://bigfam.bioinformatics.nl/run/6/gcf/207264" xr:uid="{7D849C0B-44F5-4690-BF75-2E139BE2D493}"/>
    <hyperlink ref="G516" r:id="rId1810" display="https://bigfam.bioinformatics.nl/query/view/bacteria-0e17ffc2-644e-43ff-b594-21caa403eaa4/bgc/16" xr:uid="{3373945F-66CA-4221-9A54-E84CBC7769E8}"/>
    <hyperlink ref="E470" r:id="rId1811" display="https://bigfam.bioinformatics.nl/run/6/gcf/205594" xr:uid="{428D1996-FF68-4F7F-BC0D-432F3F74C485}"/>
    <hyperlink ref="G470" r:id="rId1812" display="https://bigfam.bioinformatics.nl/query/view/bacteria-0e17ffc2-644e-43ff-b594-21caa403eaa4/bgc/17" xr:uid="{DB3B46D1-42C8-479D-8311-7C5D326B38A7}"/>
    <hyperlink ref="E148" r:id="rId1813" display="https://bigfam.bioinformatics.nl/run/6/gcf/200957" xr:uid="{29E2E82E-72BA-4A93-8DD5-499E5A8A0F1E}"/>
    <hyperlink ref="G148" r:id="rId1814" display="https://bigfam.bioinformatics.nl/query/view/bacteria-0e17ffc2-644e-43ff-b594-21caa403eaa4/bgc/19" xr:uid="{86A12483-6FC7-49AF-9EF5-361DDB29867B}"/>
    <hyperlink ref="E150" r:id="rId1815" display="https://bigfam.bioinformatics.nl/run/6/gcf/200957" xr:uid="{61F1006A-22E8-43C7-AAC7-A242151CC60E}"/>
    <hyperlink ref="G150" r:id="rId1816" display="https://bigfam.bioinformatics.nl/query/view/bacteria-0e17ffc2-644e-43ff-b594-21caa403eaa4/bgc/21" xr:uid="{12798C3A-0CBE-469C-BEED-CE29E25C5DCB}"/>
    <hyperlink ref="E502" r:id="rId1817" display="https://bigfam.bioinformatics.nl/run/6/gcf/206080" xr:uid="{587F8FFD-11A3-45E3-B872-571826CE14E4}"/>
    <hyperlink ref="G502" r:id="rId1818" display="https://bigfam.bioinformatics.nl/query/view/bacteria-0e17ffc2-644e-43ff-b594-21caa403eaa4/bgc/4" xr:uid="{7171A7A6-10FD-4CDE-8E40-AB02D9DC4CA1}"/>
    <hyperlink ref="E196" r:id="rId1819" display="https://bigfam.bioinformatics.nl/run/6/gcf/200957" xr:uid="{0E0BF6AF-DD05-4C5F-9EF0-B7C05539CA84}"/>
    <hyperlink ref="G196" r:id="rId1820" display="https://bigfam.bioinformatics.nl/query/view/bacteria-0e17ffc2-644e-43ff-b594-21caa403eaa4/bgc/15" xr:uid="{111302A8-5D85-4BE0-8BE3-510A010F4481}"/>
    <hyperlink ref="E100" r:id="rId1821" display="https://bigfam.bioinformatics.nl/run/6/gcf/200957" xr:uid="{40D00C33-DBCA-45DA-B66D-CEF3C4A4816D}"/>
    <hyperlink ref="G100" r:id="rId1822" display="https://bigfam.bioinformatics.nl/query/view/bacteria-0e17ffc2-644e-43ff-b594-21caa403eaa4/bgc/20" xr:uid="{77A1EFF9-757B-4311-83FB-8682B315BE13}"/>
    <hyperlink ref="E875" r:id="rId1823" display="https://bigfam.bioinformatics.nl/run/6/gcf/218379" xr:uid="{96BEE908-D4E8-48EC-8051-E1792EC65A78}"/>
    <hyperlink ref="G875" r:id="rId1824" display="https://bigfam.bioinformatics.nl/query/view/bacteria-0e17ffc2-644e-43ff-b594-21caa403eaa4/bgc/1" xr:uid="{EB4FE0A6-B519-4785-AE25-76C74FAC3FCE}"/>
    <hyperlink ref="E157" r:id="rId1825" display="https://bigfam.bioinformatics.nl/run/6/gcf/200957" xr:uid="{537A73F9-2C4B-4650-A0D2-35BFD14BF36A}"/>
    <hyperlink ref="G157" r:id="rId1826" display="https://bigfam.bioinformatics.nl/query/view/bacteria-0e17ffc2-644e-43ff-b594-21caa403eaa4/bgc/3" xr:uid="{934824CE-7830-4D61-8D67-46494533EDA4}"/>
  </hyperlinks>
  <pageMargins left="0.7" right="0.7" top="0.75" bottom="0.75" header="0.3" footer="0.3"/>
  <pageSetup orientation="portrait" horizontalDpi="1200" verticalDpi="1200" r:id="rId1827"/>
  <drawing r:id="rId1828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635D7-5FE0-40ED-AE53-833A1764DEA9}">
  <dimension ref="A1:F53"/>
  <sheetViews>
    <sheetView zoomScale="84" zoomScaleNormal="84" workbookViewId="0">
      <pane ySplit="2" topLeftCell="A3" activePane="bottomLeft" state="frozen"/>
      <selection pane="bottomLeft"/>
    </sheetView>
  </sheetViews>
  <sheetFormatPr defaultRowHeight="14.25" x14ac:dyDescent="0.45"/>
  <cols>
    <col min="1" max="1" width="7.86328125" customWidth="1"/>
    <col min="2" max="2" width="7.265625" customWidth="1"/>
    <col min="3" max="3" width="13.86328125" bestFit="1" customWidth="1"/>
    <col min="4" max="4" width="58.265625" customWidth="1"/>
    <col min="5" max="5" width="40.265625" bestFit="1" customWidth="1"/>
    <col min="6" max="6" width="19.59765625" bestFit="1" customWidth="1"/>
  </cols>
  <sheetData>
    <row r="1" spans="1:6" s="1" customFormat="1" ht="14.65" thickBot="1" x14ac:dyDescent="0.5">
      <c r="A1" s="2" t="s">
        <v>1989</v>
      </c>
    </row>
    <row r="2" spans="1:6" s="1" customFormat="1" ht="14.65" thickBot="1" x14ac:dyDescent="0.5">
      <c r="A2" s="13" t="s">
        <v>6</v>
      </c>
      <c r="B2" s="13" t="s">
        <v>851</v>
      </c>
      <c r="C2" s="13" t="s">
        <v>852</v>
      </c>
      <c r="D2" s="13" t="s">
        <v>853</v>
      </c>
      <c r="E2" s="13" t="s">
        <v>854</v>
      </c>
      <c r="F2" s="13" t="s">
        <v>1060</v>
      </c>
    </row>
    <row r="3" spans="1:6" x14ac:dyDescent="0.45">
      <c r="A3" s="10" t="s">
        <v>855</v>
      </c>
      <c r="B3" s="55"/>
      <c r="C3" s="11"/>
      <c r="D3" s="11"/>
      <c r="E3" s="11"/>
      <c r="F3" s="11"/>
    </row>
    <row r="4" spans="1:6" x14ac:dyDescent="0.45">
      <c r="A4" s="10"/>
      <c r="B4" s="11" t="s">
        <v>856</v>
      </c>
      <c r="C4" s="11" t="s">
        <v>1061</v>
      </c>
      <c r="D4" s="11" t="s">
        <v>1016</v>
      </c>
      <c r="E4" s="11" t="s">
        <v>857</v>
      </c>
      <c r="F4" s="11" t="s">
        <v>858</v>
      </c>
    </row>
    <row r="5" spans="1:6" x14ac:dyDescent="0.45">
      <c r="A5" s="10"/>
      <c r="B5" s="11" t="s">
        <v>859</v>
      </c>
      <c r="C5" s="11" t="s">
        <v>1062</v>
      </c>
      <c r="D5" s="11" t="s">
        <v>1017</v>
      </c>
      <c r="E5" s="11" t="s">
        <v>860</v>
      </c>
      <c r="F5" s="11" t="s">
        <v>861</v>
      </c>
    </row>
    <row r="6" spans="1:6" x14ac:dyDescent="0.45">
      <c r="A6" s="10"/>
      <c r="B6" s="11" t="s">
        <v>862</v>
      </c>
      <c r="C6" s="11" t="s">
        <v>1063</v>
      </c>
      <c r="D6" s="11" t="s">
        <v>1018</v>
      </c>
      <c r="E6" s="11" t="s">
        <v>863</v>
      </c>
      <c r="F6" s="11" t="s">
        <v>864</v>
      </c>
    </row>
    <row r="7" spans="1:6" x14ac:dyDescent="0.45">
      <c r="A7" s="10"/>
      <c r="B7" s="11" t="s">
        <v>865</v>
      </c>
      <c r="C7" s="11" t="s">
        <v>1064</v>
      </c>
      <c r="D7" s="11" t="s">
        <v>1019</v>
      </c>
      <c r="E7" s="11" t="s">
        <v>866</v>
      </c>
      <c r="F7" s="11" t="s">
        <v>867</v>
      </c>
    </row>
    <row r="8" spans="1:6" x14ac:dyDescent="0.45">
      <c r="A8" s="10"/>
      <c r="B8" s="11" t="s">
        <v>868</v>
      </c>
      <c r="C8" s="11" t="s">
        <v>1065</v>
      </c>
      <c r="D8" s="11" t="s">
        <v>1020</v>
      </c>
      <c r="E8" s="11" t="s">
        <v>869</v>
      </c>
      <c r="F8" s="11" t="s">
        <v>870</v>
      </c>
    </row>
    <row r="9" spans="1:6" x14ac:dyDescent="0.45">
      <c r="A9" s="11"/>
      <c r="B9" s="11" t="s">
        <v>871</v>
      </c>
      <c r="C9" s="11" t="s">
        <v>1066</v>
      </c>
      <c r="D9" s="11" t="s">
        <v>1021</v>
      </c>
      <c r="E9" s="11" t="s">
        <v>850</v>
      </c>
      <c r="F9" s="11" t="s">
        <v>872</v>
      </c>
    </row>
    <row r="10" spans="1:6" x14ac:dyDescent="0.45">
      <c r="A10" s="10" t="s">
        <v>873</v>
      </c>
      <c r="B10" s="11"/>
      <c r="C10" s="11"/>
      <c r="D10" s="11"/>
      <c r="E10" s="11"/>
      <c r="F10" s="11"/>
    </row>
    <row r="11" spans="1:6" x14ac:dyDescent="0.45">
      <c r="A11" s="11"/>
      <c r="B11" s="11" t="s">
        <v>874</v>
      </c>
      <c r="C11" s="11" t="s">
        <v>875</v>
      </c>
      <c r="D11" s="11" t="s">
        <v>1022</v>
      </c>
      <c r="E11" s="11" t="s">
        <v>876</v>
      </c>
      <c r="F11" s="11" t="s">
        <v>877</v>
      </c>
    </row>
    <row r="12" spans="1:6" x14ac:dyDescent="0.45">
      <c r="A12" s="11"/>
      <c r="B12" s="11" t="s">
        <v>878</v>
      </c>
      <c r="C12" s="11" t="s">
        <v>879</v>
      </c>
      <c r="D12" s="11" t="s">
        <v>1023</v>
      </c>
      <c r="E12" s="11" t="s">
        <v>880</v>
      </c>
      <c r="F12" s="11" t="s">
        <v>881</v>
      </c>
    </row>
    <row r="13" spans="1:6" x14ac:dyDescent="0.45">
      <c r="A13" s="11"/>
      <c r="B13" s="11" t="s">
        <v>882</v>
      </c>
      <c r="C13" s="11" t="s">
        <v>883</v>
      </c>
      <c r="D13" s="11" t="s">
        <v>1024</v>
      </c>
      <c r="E13" s="11" t="s">
        <v>884</v>
      </c>
      <c r="F13" s="11" t="s">
        <v>885</v>
      </c>
    </row>
    <row r="14" spans="1:6" x14ac:dyDescent="0.45">
      <c r="A14" s="11"/>
      <c r="B14" s="11" t="s">
        <v>886</v>
      </c>
      <c r="C14" s="11" t="s">
        <v>887</v>
      </c>
      <c r="D14" s="11" t="s">
        <v>1025</v>
      </c>
      <c r="E14" s="11" t="s">
        <v>888</v>
      </c>
      <c r="F14" s="11" t="s">
        <v>889</v>
      </c>
    </row>
    <row r="15" spans="1:6" x14ac:dyDescent="0.45">
      <c r="A15" s="11"/>
      <c r="B15" s="11" t="s">
        <v>890</v>
      </c>
      <c r="C15" s="11" t="s">
        <v>891</v>
      </c>
      <c r="D15" s="11" t="s">
        <v>1025</v>
      </c>
      <c r="E15" s="11" t="s">
        <v>888</v>
      </c>
      <c r="F15" s="11" t="s">
        <v>892</v>
      </c>
    </row>
    <row r="16" spans="1:6" x14ac:dyDescent="0.45">
      <c r="A16" s="11"/>
      <c r="B16" s="11" t="s">
        <v>893</v>
      </c>
      <c r="C16" s="11" t="s">
        <v>894</v>
      </c>
      <c r="D16" s="11" t="s">
        <v>1026</v>
      </c>
      <c r="E16" s="11" t="s">
        <v>0</v>
      </c>
      <c r="F16" s="11" t="s">
        <v>895</v>
      </c>
    </row>
    <row r="17" spans="1:6" x14ac:dyDescent="0.45">
      <c r="A17" s="11"/>
      <c r="B17" s="11" t="s">
        <v>896</v>
      </c>
      <c r="C17" s="11" t="s">
        <v>897</v>
      </c>
      <c r="D17" s="11" t="s">
        <v>1027</v>
      </c>
      <c r="E17" s="11" t="s">
        <v>898</v>
      </c>
      <c r="F17" s="11" t="s">
        <v>899</v>
      </c>
    </row>
    <row r="18" spans="1:6" x14ac:dyDescent="0.45">
      <c r="A18" s="11"/>
      <c r="B18" s="11" t="s">
        <v>900</v>
      </c>
      <c r="C18" s="11" t="s">
        <v>901</v>
      </c>
      <c r="D18" s="11" t="s">
        <v>1028</v>
      </c>
      <c r="E18" s="11" t="s">
        <v>902</v>
      </c>
      <c r="F18" s="11" t="s">
        <v>903</v>
      </c>
    </row>
    <row r="19" spans="1:6" x14ac:dyDescent="0.45">
      <c r="A19" s="11"/>
      <c r="B19" s="11" t="s">
        <v>904</v>
      </c>
      <c r="C19" s="11" t="s">
        <v>905</v>
      </c>
      <c r="D19" s="11" t="s">
        <v>1029</v>
      </c>
      <c r="E19" s="11" t="s">
        <v>906</v>
      </c>
      <c r="F19" s="11" t="s">
        <v>907</v>
      </c>
    </row>
    <row r="20" spans="1:6" x14ac:dyDescent="0.45">
      <c r="A20" s="90"/>
      <c r="B20" s="90" t="s">
        <v>908</v>
      </c>
      <c r="C20" s="90" t="s">
        <v>909</v>
      </c>
      <c r="D20" s="11" t="s">
        <v>1030</v>
      </c>
      <c r="E20" s="11" t="s">
        <v>910</v>
      </c>
      <c r="F20" s="11" t="s">
        <v>912</v>
      </c>
    </row>
    <row r="21" spans="1:6" x14ac:dyDescent="0.45">
      <c r="A21" s="90"/>
      <c r="B21" s="90"/>
      <c r="C21" s="90"/>
      <c r="D21" s="11" t="s">
        <v>1031</v>
      </c>
      <c r="E21" s="11" t="s">
        <v>911</v>
      </c>
      <c r="F21" s="11" t="s">
        <v>913</v>
      </c>
    </row>
    <row r="22" spans="1:6" x14ac:dyDescent="0.45">
      <c r="A22" s="10" t="s">
        <v>1275</v>
      </c>
      <c r="B22" s="11"/>
      <c r="C22" s="11"/>
      <c r="D22" s="11"/>
      <c r="E22" s="11"/>
      <c r="F22" s="11"/>
    </row>
    <row r="23" spans="1:6" x14ac:dyDescent="0.45">
      <c r="A23" s="11"/>
      <c r="B23" s="11" t="s">
        <v>1276</v>
      </c>
      <c r="C23" s="11" t="s">
        <v>914</v>
      </c>
      <c r="D23" s="11" t="s">
        <v>1032</v>
      </c>
      <c r="E23" s="11" t="s">
        <v>0</v>
      </c>
      <c r="F23" s="11" t="s">
        <v>915</v>
      </c>
    </row>
    <row r="24" spans="1:6" x14ac:dyDescent="0.45">
      <c r="A24" s="10" t="s">
        <v>916</v>
      </c>
      <c r="B24" s="11"/>
      <c r="C24" s="11"/>
      <c r="D24" s="11"/>
      <c r="E24" s="11"/>
      <c r="F24" s="11"/>
    </row>
    <row r="25" spans="1:6" x14ac:dyDescent="0.45">
      <c r="A25" s="11"/>
      <c r="B25" s="11" t="s">
        <v>917</v>
      </c>
      <c r="C25" s="11" t="s">
        <v>918</v>
      </c>
      <c r="D25" s="11" t="s">
        <v>1033</v>
      </c>
      <c r="E25" s="11" t="s">
        <v>919</v>
      </c>
      <c r="F25" s="11" t="s">
        <v>920</v>
      </c>
    </row>
    <row r="26" spans="1:6" x14ac:dyDescent="0.45">
      <c r="A26" s="11"/>
      <c r="B26" s="11" t="s">
        <v>921</v>
      </c>
      <c r="C26" s="11" t="s">
        <v>922</v>
      </c>
      <c r="D26" s="11" t="s">
        <v>1034</v>
      </c>
      <c r="E26" s="11" t="s">
        <v>923</v>
      </c>
      <c r="F26" s="11" t="s">
        <v>924</v>
      </c>
    </row>
    <row r="27" spans="1:6" x14ac:dyDescent="0.45">
      <c r="A27" s="11"/>
      <c r="B27" s="11" t="s">
        <v>925</v>
      </c>
      <c r="C27" s="11" t="s">
        <v>926</v>
      </c>
      <c r="D27" s="11" t="s">
        <v>1035</v>
      </c>
      <c r="E27" s="11" t="s">
        <v>927</v>
      </c>
      <c r="F27" s="11" t="s">
        <v>928</v>
      </c>
    </row>
    <row r="28" spans="1:6" x14ac:dyDescent="0.45">
      <c r="A28" s="11"/>
      <c r="B28" s="11" t="s">
        <v>929</v>
      </c>
      <c r="C28" s="11" t="s">
        <v>930</v>
      </c>
      <c r="D28" s="11" t="s">
        <v>1036</v>
      </c>
      <c r="E28" s="11" t="s">
        <v>0</v>
      </c>
      <c r="F28" s="11" t="s">
        <v>931</v>
      </c>
    </row>
    <row r="29" spans="1:6" x14ac:dyDescent="0.45">
      <c r="A29" s="11"/>
      <c r="B29" s="11" t="s">
        <v>932</v>
      </c>
      <c r="C29" s="11" t="s">
        <v>933</v>
      </c>
      <c r="D29" s="11" t="s">
        <v>1037</v>
      </c>
      <c r="E29" s="11" t="s">
        <v>934</v>
      </c>
      <c r="F29" s="11" t="s">
        <v>935</v>
      </c>
    </row>
    <row r="30" spans="1:6" x14ac:dyDescent="0.45">
      <c r="A30" s="11"/>
      <c r="B30" s="11" t="s">
        <v>936</v>
      </c>
      <c r="C30" s="11" t="s">
        <v>937</v>
      </c>
      <c r="D30" s="11" t="s">
        <v>1036</v>
      </c>
      <c r="E30" s="11" t="s">
        <v>0</v>
      </c>
      <c r="F30" s="11" t="s">
        <v>938</v>
      </c>
    </row>
    <row r="31" spans="1:6" x14ac:dyDescent="0.45">
      <c r="A31" s="11"/>
      <c r="B31" s="11" t="s">
        <v>939</v>
      </c>
      <c r="C31" s="11" t="s">
        <v>940</v>
      </c>
      <c r="D31" s="11" t="s">
        <v>1038</v>
      </c>
      <c r="E31" s="11" t="s">
        <v>941</v>
      </c>
      <c r="F31" s="11" t="s">
        <v>942</v>
      </c>
    </row>
    <row r="32" spans="1:6" x14ac:dyDescent="0.45">
      <c r="A32" s="11"/>
      <c r="B32" s="11" t="s">
        <v>943</v>
      </c>
      <c r="C32" s="11" t="s">
        <v>944</v>
      </c>
      <c r="D32" s="11" t="s">
        <v>1039</v>
      </c>
      <c r="E32" s="11" t="s">
        <v>0</v>
      </c>
      <c r="F32" s="11" t="s">
        <v>945</v>
      </c>
    </row>
    <row r="33" spans="1:6" x14ac:dyDescent="0.45">
      <c r="A33" s="11"/>
      <c r="B33" s="11" t="s">
        <v>946</v>
      </c>
      <c r="C33" s="11" t="s">
        <v>947</v>
      </c>
      <c r="D33" s="11" t="s">
        <v>1040</v>
      </c>
      <c r="E33" s="11" t="s">
        <v>0</v>
      </c>
      <c r="F33" s="11" t="s">
        <v>948</v>
      </c>
    </row>
    <row r="34" spans="1:6" x14ac:dyDescent="0.45">
      <c r="A34" s="11"/>
      <c r="B34" s="11" t="s">
        <v>949</v>
      </c>
      <c r="C34" s="11" t="s">
        <v>950</v>
      </c>
      <c r="D34" s="11" t="s">
        <v>1041</v>
      </c>
      <c r="E34" s="11" t="s">
        <v>898</v>
      </c>
      <c r="F34" s="11" t="s">
        <v>951</v>
      </c>
    </row>
    <row r="35" spans="1:6" x14ac:dyDescent="0.45">
      <c r="A35" s="11"/>
      <c r="B35" s="11" t="s">
        <v>952</v>
      </c>
      <c r="C35" s="11" t="s">
        <v>953</v>
      </c>
      <c r="D35" s="11" t="s">
        <v>1042</v>
      </c>
      <c r="E35" s="11" t="s">
        <v>954</v>
      </c>
      <c r="F35" s="11" t="s">
        <v>955</v>
      </c>
    </row>
    <row r="36" spans="1:6" x14ac:dyDescent="0.45">
      <c r="A36" s="11"/>
      <c r="B36" s="11" t="s">
        <v>956</v>
      </c>
      <c r="C36" s="11" t="s">
        <v>957</v>
      </c>
      <c r="D36" s="11" t="s">
        <v>1043</v>
      </c>
      <c r="E36" s="11" t="s">
        <v>958</v>
      </c>
      <c r="F36" s="11" t="s">
        <v>955</v>
      </c>
    </row>
    <row r="37" spans="1:6" x14ac:dyDescent="0.45">
      <c r="A37" s="11"/>
      <c r="B37" s="11" t="s">
        <v>959</v>
      </c>
      <c r="C37" s="11" t="s">
        <v>960</v>
      </c>
      <c r="D37" s="11" t="s">
        <v>1044</v>
      </c>
      <c r="E37" s="11" t="s">
        <v>888</v>
      </c>
      <c r="F37" s="11" t="s">
        <v>961</v>
      </c>
    </row>
    <row r="38" spans="1:6" x14ac:dyDescent="0.45">
      <c r="A38" s="11"/>
      <c r="B38" s="11" t="s">
        <v>962</v>
      </c>
      <c r="C38" s="11" t="s">
        <v>963</v>
      </c>
      <c r="D38" s="11" t="s">
        <v>1045</v>
      </c>
      <c r="E38" s="11" t="s">
        <v>888</v>
      </c>
      <c r="F38" s="11" t="s">
        <v>964</v>
      </c>
    </row>
    <row r="39" spans="1:6" x14ac:dyDescent="0.45">
      <c r="A39" s="11"/>
      <c r="B39" s="11" t="s">
        <v>965</v>
      </c>
      <c r="C39" s="11" t="s">
        <v>966</v>
      </c>
      <c r="D39" s="11" t="s">
        <v>1046</v>
      </c>
      <c r="E39" s="11" t="s">
        <v>888</v>
      </c>
      <c r="F39" s="11" t="s">
        <v>967</v>
      </c>
    </row>
    <row r="40" spans="1:6" x14ac:dyDescent="0.45">
      <c r="A40" s="11"/>
      <c r="B40" s="11" t="s">
        <v>968</v>
      </c>
      <c r="C40" s="11" t="s">
        <v>969</v>
      </c>
      <c r="D40" s="11" t="s">
        <v>1047</v>
      </c>
      <c r="E40" s="11" t="s">
        <v>970</v>
      </c>
      <c r="F40" s="11" t="s">
        <v>971</v>
      </c>
    </row>
    <row r="41" spans="1:6" x14ac:dyDescent="0.45">
      <c r="A41" s="11"/>
      <c r="B41" s="11" t="s">
        <v>972</v>
      </c>
      <c r="C41" s="11" t="s">
        <v>973</v>
      </c>
      <c r="D41" s="11" t="s">
        <v>1048</v>
      </c>
      <c r="E41" s="11" t="s">
        <v>974</v>
      </c>
      <c r="F41" s="11" t="s">
        <v>975</v>
      </c>
    </row>
    <row r="42" spans="1:6" x14ac:dyDescent="0.45">
      <c r="A42" s="10" t="s">
        <v>976</v>
      </c>
      <c r="B42" s="11"/>
      <c r="C42" s="11"/>
      <c r="D42" s="11"/>
      <c r="E42" s="11"/>
      <c r="F42" s="11"/>
    </row>
    <row r="43" spans="1:6" x14ac:dyDescent="0.45">
      <c r="A43" s="11"/>
      <c r="B43" s="11" t="s">
        <v>977</v>
      </c>
      <c r="C43" s="11" t="s">
        <v>978</v>
      </c>
      <c r="D43" s="11" t="s">
        <v>1049</v>
      </c>
      <c r="E43" s="11" t="s">
        <v>0</v>
      </c>
      <c r="F43" s="11" t="s">
        <v>979</v>
      </c>
    </row>
    <row r="44" spans="1:6" x14ac:dyDescent="0.45">
      <c r="A44" s="11"/>
      <c r="B44" s="11" t="s">
        <v>980</v>
      </c>
      <c r="C44" s="6" t="s">
        <v>981</v>
      </c>
      <c r="D44" s="11" t="s">
        <v>1050</v>
      </c>
      <c r="E44" s="11" t="s">
        <v>982</v>
      </c>
      <c r="F44" s="11" t="s">
        <v>983</v>
      </c>
    </row>
    <row r="45" spans="1:6" x14ac:dyDescent="0.45">
      <c r="A45" s="11"/>
      <c r="B45" s="11" t="s">
        <v>984</v>
      </c>
      <c r="C45" s="6" t="s">
        <v>985</v>
      </c>
      <c r="D45" s="11" t="s">
        <v>1051</v>
      </c>
      <c r="E45" s="11" t="s">
        <v>986</v>
      </c>
      <c r="F45" s="11" t="s">
        <v>987</v>
      </c>
    </row>
    <row r="46" spans="1:6" x14ac:dyDescent="0.45">
      <c r="A46" s="11"/>
      <c r="B46" s="11" t="s">
        <v>988</v>
      </c>
      <c r="C46" s="6" t="s">
        <v>989</v>
      </c>
      <c r="D46" s="11" t="s">
        <v>1052</v>
      </c>
      <c r="E46" s="11" t="s">
        <v>0</v>
      </c>
      <c r="F46" s="11" t="s">
        <v>990</v>
      </c>
    </row>
    <row r="47" spans="1:6" x14ac:dyDescent="0.45">
      <c r="A47" s="11"/>
      <c r="B47" s="11" t="s">
        <v>991</v>
      </c>
      <c r="C47" s="6" t="s">
        <v>992</v>
      </c>
      <c r="D47" s="11" t="s">
        <v>1053</v>
      </c>
      <c r="E47" s="11" t="s">
        <v>857</v>
      </c>
      <c r="F47" s="11" t="s">
        <v>920</v>
      </c>
    </row>
    <row r="48" spans="1:6" x14ac:dyDescent="0.45">
      <c r="A48" s="11"/>
      <c r="B48" s="11" t="s">
        <v>993</v>
      </c>
      <c r="C48" s="6" t="s">
        <v>994</v>
      </c>
      <c r="D48" s="11" t="s">
        <v>1054</v>
      </c>
      <c r="E48" s="11" t="s">
        <v>995</v>
      </c>
      <c r="F48" s="11" t="s">
        <v>996</v>
      </c>
    </row>
    <row r="49" spans="1:6" x14ac:dyDescent="0.45">
      <c r="A49" s="11"/>
      <c r="B49" s="11" t="s">
        <v>997</v>
      </c>
      <c r="C49" s="6" t="s">
        <v>998</v>
      </c>
      <c r="D49" s="11" t="s">
        <v>1055</v>
      </c>
      <c r="E49" s="11" t="s">
        <v>999</v>
      </c>
      <c r="F49" s="11" t="s">
        <v>1000</v>
      </c>
    </row>
    <row r="50" spans="1:6" x14ac:dyDescent="0.45">
      <c r="A50" s="11"/>
      <c r="B50" s="11" t="s">
        <v>1001</v>
      </c>
      <c r="C50" s="6" t="s">
        <v>1002</v>
      </c>
      <c r="D50" s="11" t="s">
        <v>1056</v>
      </c>
      <c r="E50" s="11" t="s">
        <v>1003</v>
      </c>
      <c r="F50" s="11" t="s">
        <v>1004</v>
      </c>
    </row>
    <row r="51" spans="1:6" x14ac:dyDescent="0.45">
      <c r="A51" s="11"/>
      <c r="B51" s="11" t="s">
        <v>1005</v>
      </c>
      <c r="C51" s="6" t="s">
        <v>1006</v>
      </c>
      <c r="D51" s="11" t="s">
        <v>1057</v>
      </c>
      <c r="E51" s="11" t="s">
        <v>0</v>
      </c>
      <c r="F51" s="11" t="s">
        <v>1007</v>
      </c>
    </row>
    <row r="52" spans="1:6" x14ac:dyDescent="0.45">
      <c r="A52" s="11"/>
      <c r="B52" s="11" t="s">
        <v>1008</v>
      </c>
      <c r="C52" s="11" t="s">
        <v>1009</v>
      </c>
      <c r="D52" s="11" t="s">
        <v>1058</v>
      </c>
      <c r="E52" s="11" t="s">
        <v>1010</v>
      </c>
      <c r="F52" s="11" t="s">
        <v>1011</v>
      </c>
    </row>
    <row r="53" spans="1:6" ht="25.9" thickBot="1" x14ac:dyDescent="0.5">
      <c r="A53" s="9"/>
      <c r="B53" s="9" t="s">
        <v>1012</v>
      </c>
      <c r="C53" s="9" t="s">
        <v>1013</v>
      </c>
      <c r="D53" s="9" t="s">
        <v>1059</v>
      </c>
      <c r="E53" s="9" t="s">
        <v>1014</v>
      </c>
      <c r="F53" s="9" t="s">
        <v>1015</v>
      </c>
    </row>
  </sheetData>
  <mergeCells count="3">
    <mergeCell ref="A20:A21"/>
    <mergeCell ref="B20:B21"/>
    <mergeCell ref="C20:C2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0862A-370C-4575-9D1D-FC9AB9877F82}">
  <dimension ref="A1:E31"/>
  <sheetViews>
    <sheetView zoomScaleNormal="100" workbookViewId="0">
      <pane ySplit="2" topLeftCell="A3" activePane="bottomLeft" state="frozen"/>
      <selection pane="bottomLeft"/>
    </sheetView>
  </sheetViews>
  <sheetFormatPr defaultColWidth="9" defaultRowHeight="12.75" x14ac:dyDescent="0.35"/>
  <cols>
    <col min="1" max="1" width="47" style="15" customWidth="1"/>
    <col min="2" max="2" width="21.1328125" style="15" bestFit="1" customWidth="1"/>
    <col min="3" max="3" width="22.1328125" style="15" bestFit="1" customWidth="1"/>
    <col min="4" max="4" width="10.1328125" style="15" customWidth="1"/>
    <col min="5" max="5" width="25.1328125" style="15" customWidth="1"/>
    <col min="6" max="16384" width="9" style="15"/>
  </cols>
  <sheetData>
    <row r="1" spans="1:5" ht="13.5" thickBot="1" x14ac:dyDescent="0.45">
      <c r="A1" s="14" t="s">
        <v>1988</v>
      </c>
    </row>
    <row r="2" spans="1:5" ht="12.75" customHeight="1" thickBot="1" x14ac:dyDescent="0.4">
      <c r="A2" s="16" t="s">
        <v>1067</v>
      </c>
      <c r="B2" s="16" t="s">
        <v>1068</v>
      </c>
      <c r="C2" s="16" t="s">
        <v>1069</v>
      </c>
      <c r="D2" s="16" t="s">
        <v>1181</v>
      </c>
      <c r="E2" s="16" t="s">
        <v>1070</v>
      </c>
    </row>
    <row r="3" spans="1:5" ht="15.4" x14ac:dyDescent="0.35">
      <c r="A3" s="17" t="s">
        <v>1071</v>
      </c>
      <c r="B3" s="17" t="s">
        <v>1511</v>
      </c>
      <c r="C3" s="17" t="s">
        <v>1072</v>
      </c>
      <c r="D3" s="23">
        <v>-1.1000000000000001</v>
      </c>
      <c r="E3" s="17" t="s">
        <v>1073</v>
      </c>
    </row>
    <row r="4" spans="1:5" ht="15.4" x14ac:dyDescent="0.35">
      <c r="A4" s="17" t="s">
        <v>1074</v>
      </c>
      <c r="B4" s="17" t="s">
        <v>1075</v>
      </c>
      <c r="C4" s="17" t="s">
        <v>1076</v>
      </c>
      <c r="D4" s="23">
        <v>3.9</v>
      </c>
      <c r="E4" s="17" t="s">
        <v>1077</v>
      </c>
    </row>
    <row r="5" spans="1:5" ht="15.4" x14ac:dyDescent="0.35">
      <c r="A5" s="17" t="s">
        <v>1078</v>
      </c>
      <c r="B5" s="17" t="s">
        <v>1079</v>
      </c>
      <c r="C5" s="17" t="s">
        <v>1080</v>
      </c>
      <c r="D5" s="23">
        <v>3</v>
      </c>
      <c r="E5" s="17" t="s">
        <v>1081</v>
      </c>
    </row>
    <row r="6" spans="1:5" ht="15" x14ac:dyDescent="0.35">
      <c r="A6" s="20" t="s">
        <v>1082</v>
      </c>
      <c r="B6" s="20" t="s">
        <v>1083</v>
      </c>
      <c r="C6" s="20" t="s">
        <v>1084</v>
      </c>
      <c r="D6" s="52">
        <v>5.9</v>
      </c>
      <c r="E6" s="20" t="s">
        <v>1085</v>
      </c>
    </row>
    <row r="7" spans="1:5" ht="15" x14ac:dyDescent="0.35">
      <c r="A7" s="20" t="s">
        <v>1086</v>
      </c>
      <c r="B7" s="20" t="s">
        <v>1087</v>
      </c>
      <c r="C7" s="20" t="s">
        <v>1088</v>
      </c>
      <c r="D7" s="52">
        <v>-0.6</v>
      </c>
      <c r="E7" s="20" t="s">
        <v>1089</v>
      </c>
    </row>
    <row r="8" spans="1:5" ht="15" x14ac:dyDescent="0.35">
      <c r="A8" s="20" t="s">
        <v>1090</v>
      </c>
      <c r="B8" s="20" t="s">
        <v>1091</v>
      </c>
      <c r="C8" s="20" t="s">
        <v>1092</v>
      </c>
      <c r="D8" s="52">
        <v>2.7</v>
      </c>
      <c r="E8" s="20" t="s">
        <v>1093</v>
      </c>
    </row>
    <row r="9" spans="1:5" ht="15.4" x14ac:dyDescent="0.35">
      <c r="A9" s="17" t="s">
        <v>1094</v>
      </c>
      <c r="B9" s="17" t="s">
        <v>1095</v>
      </c>
      <c r="C9" s="17" t="s">
        <v>1096</v>
      </c>
      <c r="D9" s="23">
        <v>4</v>
      </c>
      <c r="E9" s="17" t="s">
        <v>1097</v>
      </c>
    </row>
    <row r="10" spans="1:5" ht="15.4" x14ac:dyDescent="0.35">
      <c r="A10" s="17" t="s">
        <v>1098</v>
      </c>
      <c r="B10" s="17" t="s">
        <v>1099</v>
      </c>
      <c r="C10" s="17" t="s">
        <v>1099</v>
      </c>
      <c r="D10" s="23">
        <v>0</v>
      </c>
      <c r="E10" s="17" t="s">
        <v>1100</v>
      </c>
    </row>
    <row r="11" spans="1:5" ht="15.4" x14ac:dyDescent="0.35">
      <c r="A11" s="17" t="s">
        <v>1101</v>
      </c>
      <c r="B11" s="17" t="s">
        <v>1102</v>
      </c>
      <c r="C11" s="17" t="s">
        <v>1103</v>
      </c>
      <c r="D11" s="23">
        <v>1.5</v>
      </c>
      <c r="E11" s="17" t="s">
        <v>1510</v>
      </c>
    </row>
    <row r="12" spans="1:5" ht="15.4" x14ac:dyDescent="0.35">
      <c r="A12" s="17" t="s">
        <v>1104</v>
      </c>
      <c r="B12" s="17" t="s">
        <v>1105</v>
      </c>
      <c r="C12" s="17" t="s">
        <v>1106</v>
      </c>
      <c r="D12" s="23">
        <v>0.5</v>
      </c>
      <c r="E12" s="17" t="s">
        <v>1107</v>
      </c>
    </row>
    <row r="13" spans="1:5" ht="15.4" x14ac:dyDescent="0.35">
      <c r="A13" s="17" t="s">
        <v>1108</v>
      </c>
      <c r="B13" s="17" t="s">
        <v>1109</v>
      </c>
      <c r="C13" s="17" t="s">
        <v>1110</v>
      </c>
      <c r="D13" s="23">
        <v>0.8</v>
      </c>
      <c r="E13" s="17" t="s">
        <v>1111</v>
      </c>
    </row>
    <row r="14" spans="1:5" ht="15.4" x14ac:dyDescent="0.35">
      <c r="A14" s="17" t="s">
        <v>1112</v>
      </c>
      <c r="B14" s="17" t="s">
        <v>1113</v>
      </c>
      <c r="C14" s="17" t="s">
        <v>1114</v>
      </c>
      <c r="D14" s="23">
        <v>-0.6</v>
      </c>
      <c r="E14" s="17" t="s">
        <v>1115</v>
      </c>
    </row>
    <row r="15" spans="1:5" ht="15.4" x14ac:dyDescent="0.35">
      <c r="A15" s="17" t="s">
        <v>1116</v>
      </c>
      <c r="B15" s="17" t="s">
        <v>1117</v>
      </c>
      <c r="C15" s="17" t="s">
        <v>1118</v>
      </c>
      <c r="D15" s="23">
        <v>-0.5</v>
      </c>
      <c r="E15" s="17" t="s">
        <v>1119</v>
      </c>
    </row>
    <row r="16" spans="1:5" ht="15.4" x14ac:dyDescent="0.35">
      <c r="A16" s="17" t="s">
        <v>1120</v>
      </c>
      <c r="B16" s="17" t="s">
        <v>1121</v>
      </c>
      <c r="C16" s="17" t="s">
        <v>1121</v>
      </c>
      <c r="D16" s="23">
        <v>1</v>
      </c>
      <c r="E16" s="17" t="s">
        <v>1122</v>
      </c>
    </row>
    <row r="17" spans="1:5" ht="15.4" x14ac:dyDescent="0.35">
      <c r="A17" s="17" t="s">
        <v>1123</v>
      </c>
      <c r="B17" s="17" t="s">
        <v>1124</v>
      </c>
      <c r="C17" s="17" t="s">
        <v>1125</v>
      </c>
      <c r="D17" s="23">
        <v>1.5</v>
      </c>
      <c r="E17" s="17" t="s">
        <v>1126</v>
      </c>
    </row>
    <row r="18" spans="1:5" ht="15.4" x14ac:dyDescent="0.35">
      <c r="A18" s="17" t="s">
        <v>1127</v>
      </c>
      <c r="B18" s="17" t="s">
        <v>1128</v>
      </c>
      <c r="C18" s="17" t="s">
        <v>1129</v>
      </c>
      <c r="D18" s="23">
        <v>2</v>
      </c>
      <c r="E18" s="17" t="s">
        <v>1130</v>
      </c>
    </row>
    <row r="19" spans="1:5" ht="15.4" x14ac:dyDescent="0.35">
      <c r="A19" s="17" t="s">
        <v>1277</v>
      </c>
      <c r="B19" s="17" t="s">
        <v>1131</v>
      </c>
      <c r="C19" s="17" t="s">
        <v>1132</v>
      </c>
      <c r="D19" s="23">
        <v>2.6</v>
      </c>
      <c r="E19" s="17" t="s">
        <v>1133</v>
      </c>
    </row>
    <row r="20" spans="1:5" ht="15.4" x14ac:dyDescent="0.35">
      <c r="A20" s="17" t="s">
        <v>1278</v>
      </c>
      <c r="B20" s="17" t="s">
        <v>1134</v>
      </c>
      <c r="C20" s="17" t="s">
        <v>1135</v>
      </c>
      <c r="D20" s="23">
        <v>3.4</v>
      </c>
      <c r="E20" s="17" t="s">
        <v>1136</v>
      </c>
    </row>
    <row r="21" spans="1:5" ht="15.4" x14ac:dyDescent="0.35">
      <c r="A21" s="17" t="s">
        <v>1137</v>
      </c>
      <c r="B21" s="17" t="s">
        <v>1138</v>
      </c>
      <c r="C21" s="17" t="s">
        <v>1139</v>
      </c>
      <c r="D21" s="23">
        <v>0.8</v>
      </c>
      <c r="E21" s="17" t="s">
        <v>1140</v>
      </c>
    </row>
    <row r="22" spans="1:5" ht="15.4" x14ac:dyDescent="0.35">
      <c r="A22" s="17" t="s">
        <v>1141</v>
      </c>
      <c r="B22" s="17" t="s">
        <v>1142</v>
      </c>
      <c r="C22" s="17" t="s">
        <v>1143</v>
      </c>
      <c r="D22" s="23">
        <v>3</v>
      </c>
      <c r="E22" s="17" t="s">
        <v>1144</v>
      </c>
    </row>
    <row r="23" spans="1:5" ht="15.4" x14ac:dyDescent="0.35">
      <c r="A23" s="17" t="s">
        <v>1145</v>
      </c>
      <c r="B23" s="17" t="s">
        <v>1146</v>
      </c>
      <c r="C23" s="17" t="s">
        <v>1147</v>
      </c>
      <c r="D23" s="23">
        <v>0.4</v>
      </c>
      <c r="E23" s="17" t="s">
        <v>1148</v>
      </c>
    </row>
    <row r="24" spans="1:5" ht="15.4" x14ac:dyDescent="0.35">
      <c r="A24" s="17" t="s">
        <v>1149</v>
      </c>
      <c r="B24" s="17" t="s">
        <v>1150</v>
      </c>
      <c r="C24" s="17" t="s">
        <v>1151</v>
      </c>
      <c r="D24" s="23">
        <v>2.2000000000000002</v>
      </c>
      <c r="E24" s="17" t="s">
        <v>1152</v>
      </c>
    </row>
    <row r="25" spans="1:5" ht="15.4" x14ac:dyDescent="0.35">
      <c r="A25" s="17" t="s">
        <v>1153</v>
      </c>
      <c r="B25" s="17" t="s">
        <v>1154</v>
      </c>
      <c r="C25" s="17" t="s">
        <v>1155</v>
      </c>
      <c r="D25" s="23">
        <v>-0.1</v>
      </c>
      <c r="E25" s="17" t="s">
        <v>1156</v>
      </c>
    </row>
    <row r="26" spans="1:5" ht="15.4" x14ac:dyDescent="0.35">
      <c r="A26" s="17" t="s">
        <v>1157</v>
      </c>
      <c r="B26" s="17" t="s">
        <v>1158</v>
      </c>
      <c r="C26" s="17" t="s">
        <v>1159</v>
      </c>
      <c r="D26" s="23">
        <v>-1.3</v>
      </c>
      <c r="E26" s="17" t="s">
        <v>1160</v>
      </c>
    </row>
    <row r="27" spans="1:5" ht="15.4" x14ac:dyDescent="0.35">
      <c r="A27" s="17" t="s">
        <v>1161</v>
      </c>
      <c r="B27" s="17" t="s">
        <v>1162</v>
      </c>
      <c r="C27" s="17" t="s">
        <v>1163</v>
      </c>
      <c r="D27" s="23">
        <v>-1.6</v>
      </c>
      <c r="E27" s="17" t="s">
        <v>1164</v>
      </c>
    </row>
    <row r="28" spans="1:5" ht="15.4" x14ac:dyDescent="0.35">
      <c r="A28" s="17" t="s">
        <v>1165</v>
      </c>
      <c r="B28" s="17" t="s">
        <v>1166</v>
      </c>
      <c r="C28" s="17" t="s">
        <v>1167</v>
      </c>
      <c r="D28" s="23">
        <v>-1.6</v>
      </c>
      <c r="E28" s="17" t="s">
        <v>1168</v>
      </c>
    </row>
    <row r="29" spans="1:5" ht="15.4" x14ac:dyDescent="0.35">
      <c r="A29" s="17" t="s">
        <v>1169</v>
      </c>
      <c r="B29" s="17" t="s">
        <v>1170</v>
      </c>
      <c r="C29" s="17" t="s">
        <v>1171</v>
      </c>
      <c r="D29" s="23">
        <v>-0.7</v>
      </c>
      <c r="E29" s="17" t="s">
        <v>1172</v>
      </c>
    </row>
    <row r="30" spans="1:5" ht="15" x14ac:dyDescent="0.35">
      <c r="A30" s="20" t="s">
        <v>1173</v>
      </c>
      <c r="B30" s="20" t="s">
        <v>1174</v>
      </c>
      <c r="C30" s="20" t="s">
        <v>1175</v>
      </c>
      <c r="D30" s="52">
        <v>0.5</v>
      </c>
      <c r="E30" s="20" t="s">
        <v>1176</v>
      </c>
    </row>
    <row r="31" spans="1:5" ht="15.4" thickBot="1" x14ac:dyDescent="0.4">
      <c r="A31" s="21" t="s">
        <v>1177</v>
      </c>
      <c r="B31" s="21" t="s">
        <v>1178</v>
      </c>
      <c r="C31" s="21" t="s">
        <v>1179</v>
      </c>
      <c r="D31" s="53">
        <v>0.4</v>
      </c>
      <c r="E31" s="21" t="s">
        <v>1180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7FADC-DDD3-4BB6-AFF6-5863E9E4E71D}">
  <dimension ref="A1:G7"/>
  <sheetViews>
    <sheetView zoomScale="85" zoomScaleNormal="85" workbookViewId="0">
      <pane ySplit="2" topLeftCell="A3" activePane="bottomLeft" state="frozen"/>
      <selection pane="bottomLeft" activeCell="J40" sqref="J40"/>
    </sheetView>
  </sheetViews>
  <sheetFormatPr defaultColWidth="9" defaultRowHeight="12.75" x14ac:dyDescent="0.35"/>
  <cols>
    <col min="1" max="1" width="19.265625" style="15" customWidth="1"/>
    <col min="2" max="2" width="19" style="15" bestFit="1" customWidth="1"/>
    <col min="3" max="3" width="6" style="15" bestFit="1" customWidth="1"/>
    <col min="4" max="4" width="5" style="15" bestFit="1" customWidth="1"/>
    <col min="5" max="5" width="9" style="15" bestFit="1" customWidth="1"/>
    <col min="6" max="6" width="6" style="15" bestFit="1" customWidth="1"/>
    <col min="7" max="7" width="5" style="15" bestFit="1" customWidth="1"/>
    <col min="8" max="16384" width="9" style="15"/>
  </cols>
  <sheetData>
    <row r="1" spans="1:7" ht="15" thickBot="1" x14ac:dyDescent="0.55000000000000004">
      <c r="A1" s="14" t="s">
        <v>1999</v>
      </c>
    </row>
    <row r="2" spans="1:7" ht="15.4" thickBot="1" x14ac:dyDescent="0.4">
      <c r="A2" s="18" t="s">
        <v>1182</v>
      </c>
      <c r="B2" s="18" t="s">
        <v>1507</v>
      </c>
      <c r="C2" s="18" t="s">
        <v>1183</v>
      </c>
      <c r="D2" s="18" t="s">
        <v>1188</v>
      </c>
      <c r="E2" s="18" t="s">
        <v>1189</v>
      </c>
      <c r="F2" s="19" t="s">
        <v>849</v>
      </c>
      <c r="G2" s="19" t="s">
        <v>791</v>
      </c>
    </row>
    <row r="3" spans="1:7" ht="13.15" x14ac:dyDescent="0.35">
      <c r="A3" s="20" t="s">
        <v>1127</v>
      </c>
      <c r="B3" s="20" t="s">
        <v>1184</v>
      </c>
      <c r="C3" s="20">
        <v>1.41</v>
      </c>
      <c r="D3" s="20">
        <v>0.89</v>
      </c>
      <c r="E3" s="20" t="s">
        <v>1185</v>
      </c>
      <c r="F3" s="20">
        <v>14.18</v>
      </c>
      <c r="G3" s="20">
        <v>7.0000000000000007E-2</v>
      </c>
    </row>
    <row r="4" spans="1:7" ht="13.15" x14ac:dyDescent="0.35">
      <c r="A4" s="20" t="s">
        <v>1279</v>
      </c>
      <c r="B4" s="20" t="s">
        <v>1186</v>
      </c>
      <c r="C4" s="20">
        <v>36.11</v>
      </c>
      <c r="D4" s="20">
        <v>0.93</v>
      </c>
      <c r="E4" s="20" t="s">
        <v>1185</v>
      </c>
      <c r="F4" s="20">
        <v>9.07</v>
      </c>
      <c r="G4" s="20">
        <v>0.1</v>
      </c>
    </row>
    <row r="5" spans="1:7" ht="13.5" thickBot="1" x14ac:dyDescent="0.4">
      <c r="A5" s="21" t="s">
        <v>1280</v>
      </c>
      <c r="B5" s="21" t="s">
        <v>1187</v>
      </c>
      <c r="C5" s="21">
        <v>1.08</v>
      </c>
      <c r="D5" s="21">
        <v>0.97</v>
      </c>
      <c r="E5" s="21" t="s">
        <v>1185</v>
      </c>
      <c r="F5" s="21">
        <v>25.1</v>
      </c>
      <c r="G5" s="21">
        <v>0.04</v>
      </c>
    </row>
    <row r="7" spans="1:7" x14ac:dyDescent="0.35">
      <c r="A7" s="15" t="s">
        <v>11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E6F2-599A-4871-816D-109BBF2C3AAA}">
  <dimension ref="A1:G6"/>
  <sheetViews>
    <sheetView zoomScale="85" zoomScaleNormal="85" workbookViewId="0">
      <pane ySplit="2" topLeftCell="A3" activePane="bottomLeft" state="frozen"/>
      <selection pane="bottomLeft" activeCell="J35" sqref="J35"/>
    </sheetView>
  </sheetViews>
  <sheetFormatPr defaultColWidth="20" defaultRowHeight="13.5" x14ac:dyDescent="0.35"/>
  <cols>
    <col min="1" max="1" width="18.3984375" style="22" customWidth="1"/>
    <col min="2" max="2" width="19" style="22" bestFit="1" customWidth="1"/>
    <col min="3" max="3" width="5.265625" style="22" bestFit="1" customWidth="1"/>
    <col min="4" max="4" width="4.73046875" style="22" bestFit="1" customWidth="1"/>
    <col min="5" max="5" width="8.86328125" style="22" bestFit="1" customWidth="1"/>
    <col min="6" max="7" width="5.73046875" style="22" bestFit="1" customWidth="1"/>
    <col min="8" max="16384" width="20" style="22"/>
  </cols>
  <sheetData>
    <row r="1" spans="1:7" ht="15" thickBot="1" x14ac:dyDescent="0.55000000000000004">
      <c r="A1" s="14" t="s">
        <v>2000</v>
      </c>
      <c r="B1" s="15"/>
      <c r="C1" s="15"/>
      <c r="D1" s="15"/>
      <c r="E1" s="15"/>
      <c r="F1" s="15"/>
      <c r="G1" s="15"/>
    </row>
    <row r="2" spans="1:7" ht="15.4" thickBot="1" x14ac:dyDescent="0.4">
      <c r="A2" s="18" t="s">
        <v>1182</v>
      </c>
      <c r="B2" s="18" t="s">
        <v>1507</v>
      </c>
      <c r="C2" s="18" t="s">
        <v>1183</v>
      </c>
      <c r="D2" s="18" t="s">
        <v>1188</v>
      </c>
      <c r="E2" s="18" t="s">
        <v>1189</v>
      </c>
      <c r="F2" s="19" t="s">
        <v>849</v>
      </c>
      <c r="G2" s="19" t="s">
        <v>791</v>
      </c>
    </row>
    <row r="3" spans="1:7" x14ac:dyDescent="0.35">
      <c r="A3" s="20" t="s">
        <v>1127</v>
      </c>
      <c r="B3" s="20" t="s">
        <v>1191</v>
      </c>
      <c r="C3" s="20">
        <v>0.37</v>
      </c>
      <c r="D3" s="20">
        <v>0.97</v>
      </c>
      <c r="E3" s="20" t="s">
        <v>1185</v>
      </c>
      <c r="F3" s="20">
        <v>3.07</v>
      </c>
      <c r="G3" s="20">
        <v>6.5000000000000002E-2</v>
      </c>
    </row>
    <row r="4" spans="1:7" ht="13.9" thickBot="1" x14ac:dyDescent="0.4">
      <c r="A4" s="21" t="s">
        <v>1280</v>
      </c>
      <c r="B4" s="21" t="s">
        <v>1192</v>
      </c>
      <c r="C4" s="21">
        <v>0.61</v>
      </c>
      <c r="D4" s="21">
        <v>0.99</v>
      </c>
      <c r="E4" s="21" t="s">
        <v>1185</v>
      </c>
      <c r="F4" s="21">
        <v>15.45</v>
      </c>
      <c r="G4" s="21">
        <v>0.08</v>
      </c>
    </row>
    <row r="5" spans="1:7" x14ac:dyDescent="0.35">
      <c r="B5" s="15"/>
      <c r="C5" s="15"/>
      <c r="D5" s="15"/>
      <c r="E5" s="15"/>
      <c r="F5" s="15"/>
      <c r="G5" s="15"/>
    </row>
    <row r="6" spans="1:7" x14ac:dyDescent="0.35">
      <c r="A6" s="20" t="s">
        <v>11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C422-6CC3-4665-90CF-DC5A283DECB4}">
  <dimension ref="A1:E7"/>
  <sheetViews>
    <sheetView zoomScale="85" zoomScaleNormal="85" workbookViewId="0">
      <pane ySplit="2" topLeftCell="A3" activePane="bottomLeft" state="frozen"/>
      <selection pane="bottomLeft" activeCell="A8" sqref="A8"/>
    </sheetView>
  </sheetViews>
  <sheetFormatPr defaultColWidth="21.59765625" defaultRowHeight="12.75" x14ac:dyDescent="0.35"/>
  <cols>
    <col min="1" max="1" width="21.59765625" style="15"/>
    <col min="2" max="2" width="15" style="15" bestFit="1" customWidth="1"/>
    <col min="3" max="3" width="8.86328125" style="15" bestFit="1" customWidth="1"/>
    <col min="4" max="4" width="6.73046875" style="15" bestFit="1" customWidth="1"/>
    <col min="5" max="5" width="4.73046875" style="15" bestFit="1" customWidth="1"/>
    <col min="6" max="16384" width="21.59765625" style="15"/>
  </cols>
  <sheetData>
    <row r="1" spans="1:5" ht="15" thickBot="1" x14ac:dyDescent="0.55000000000000004">
      <c r="A1" s="14" t="s">
        <v>2001</v>
      </c>
    </row>
    <row r="2" spans="1:5" ht="15.4" thickBot="1" x14ac:dyDescent="0.4">
      <c r="A2" s="18" t="s">
        <v>1182</v>
      </c>
      <c r="B2" s="18" t="s">
        <v>1506</v>
      </c>
      <c r="C2" s="18" t="s">
        <v>1189</v>
      </c>
      <c r="D2" s="19" t="s">
        <v>849</v>
      </c>
      <c r="E2" s="19" t="s">
        <v>791</v>
      </c>
    </row>
    <row r="3" spans="1:5" x14ac:dyDescent="0.35">
      <c r="A3" s="20" t="s">
        <v>1196</v>
      </c>
      <c r="B3" s="20" t="s">
        <v>1193</v>
      </c>
      <c r="C3" s="20" t="s">
        <v>1185</v>
      </c>
      <c r="D3" s="20">
        <v>118.03</v>
      </c>
      <c r="E3" s="20">
        <v>0.01</v>
      </c>
    </row>
    <row r="4" spans="1:5" ht="13.15" x14ac:dyDescent="0.35">
      <c r="A4" s="20" t="s">
        <v>1279</v>
      </c>
      <c r="B4" s="20" t="s">
        <v>1194</v>
      </c>
      <c r="C4" s="20" t="s">
        <v>1185</v>
      </c>
      <c r="D4" s="20">
        <v>51.21</v>
      </c>
      <c r="E4" s="20">
        <v>0.02</v>
      </c>
    </row>
    <row r="5" spans="1:5" ht="13.5" thickBot="1" x14ac:dyDescent="0.4">
      <c r="A5" s="21" t="s">
        <v>1280</v>
      </c>
      <c r="B5" s="21" t="s">
        <v>1195</v>
      </c>
      <c r="C5" s="21" t="s">
        <v>1185</v>
      </c>
      <c r="D5" s="21">
        <v>116.41</v>
      </c>
      <c r="E5" s="21">
        <v>0.01</v>
      </c>
    </row>
    <row r="7" spans="1:5" ht="15" x14ac:dyDescent="0.35">
      <c r="A7" s="20" t="s">
        <v>119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Q E A A B Q S w M E F A A C A A g A 9 5 V u U x + j v I W j A A A A 9 Q A A A B I A H A B D b 2 5 m a W c v U G F j a 2 F n Z S 5 4 b W w g o h g A K K A U A A A A A A A A A A A A A A A A A A A A A A A A A A A A h Y 9 B D o I w F E S v Q r q n R Y w G y a c s 3 E p i Q j R u m 1 K h E T 6 G F s v d X H g k r y B G U X c u Z 9 5 b z N y v N 0 i H p v Y u q j O 6 x Y T M a E A 8 h b I t N J Y J 6 e 3 R j 0 j K Y S v k S Z T K G 2 U 0 8 W C K h F T W n m P G n H P U z W n b l S w M g h k 7 Z J t c V q o R 5 C P r / 7 K v 0 V i B U h E O + 9 c Y H t J V R B f L c R K w q Y N M 4 5 e H I 3 v S n x L W f W 3 7 T n G F / i 4 H N k V g 7 w v 8 A V B L A w Q U A A I A C A D 3 l W 5 T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9 5 V u U / Y z n 6 U 4 A Q A A d x E A A B M A H A B G b 3 J t d W x h c y 9 T Z W N 0 a W 9 u M S 5 t I K I Y A C i g F A A A A A A A A A A A A A A A A A A A A A A A A A A A A O 3 R T W v D I B g H 8 H s g 3 0 H s J Q E J S / q y N 3 I Y 6 X o s j H a n Z Z Q s f d Z K j R Y f 0 6 2 U f f d Z w h i D B X a c o B f 1 r / j 4 8 E O o D V e S L L o 5 v Q 2 D M M B t p W F N B n Q O 5 k 3 p 3 e p O S m W q 8 w V c z V o h S D S K K c m J A B M G x I 6 F a n U N N i n w k E x V 3 T Y g T T T j A p J C S W M 3 G N H i p n x E 0 F j i l h 9 5 O Q X c G b U v + 4 o k N R 5 o z J 6 m I H j D D e i c M s p I o U T b S M w n j N z L W q 2 5 3 O R p N s 4 Y e W i V g Y U 5 C s i / l 8 l c S X i O W f f P A S 2 2 l d z Y 5 p b H P Z x b W F Y v 9 t J S V x J f l W 6 6 1 8 + H G H V N s d O J d m l q q x t 7 Q g y 8 m w 9 G v v K s J x / 2 5 K O e f N y T T 3 7 k H 3 E Y c P l r O 3 / F G 3 s 8 d / E m H s 9 d v E u P 5 y 7 e l c d z F + / a 4 7 m L l 1 5 4 P Y f 1 U q / n s F 7 m 9 R z W G 3 q 9 f 6 j 3 C V B L A Q I t A B Q A A g A I A P e V b l M f o 7 y F o w A A A P U A A A A S A A A A A A A A A A A A A A A A A A A A A A B D b 2 5 m a W c v U G F j a 2 F n Z S 5 4 b W x Q S w E C L Q A U A A I A C A D 3 l W 5 T U 3 I 4 L J s A A A D h A A A A E w A A A A A A A A A A A A A A A A D v A A A A W 0 N v b n R l b n R f V H l w Z X N d L n h t b F B L A Q I t A B Q A A g A I A P e V b l P 2 M 5 + l O A E A A H c R A A A T A A A A A A A A A A A A A A A A A N c B A A B G b 3 J t d W x h c y 9 T Z W N 0 a W 9 u M S 5 t U E s F B g A A A A A D A A M A w g A A A F w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t j A A A A A A A A W W M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5 l d H d v c m t f Q W 5 u b 3 R h d G l v b n N f R n V s b C U y M C g 0 K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I 4 N z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Y t M D l U M T I 6 N D E 6 M T M u N z U y M z A w M V o i I C 8 + P E V u d H J 5 I F R 5 c G U 9 I k Z p b G x D b 2 x 1 b W 5 U e X B l c y I g V m F s d W U 9 I n N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0 d 2 9 y a 1 9 B b m 5 v d G F 0 a W 9 u c 1 9 G d W x s L 0 N o Y W 5 n Z W Q g V H l w Z S 5 7 Q 2 9 s d W 1 u M S w w f S Z x d W 9 0 O y w m c X V v d D t T Z W N 0 a W 9 u M S 9 O Z X R 3 b 3 J r X 0 F u b m 9 0 Y X R p b 2 5 z X 0 Z 1 b G w v Q 2 h h b m d l Z C B U e X B l L n t D b 2 x 1 b W 4 y L D F 9 J n F 1 b 3 Q 7 L C Z x d W 9 0 O 1 N l Y 3 R p b 2 4 x L 0 5 l d H d v c m t f Q W 5 u b 3 R h d G l v b n N f R n V s b C 9 D a G F u Z 2 V k I F R 5 c G U u e 0 N v b H V t b j M s M n 0 m c X V v d D s s J n F 1 b 3 Q 7 U 2 V j d G l v b j E v T m V 0 d 2 9 y a 1 9 B b m 5 v d G F 0 a W 9 u c 1 9 G d W x s L 0 N o Y W 5 n Z W Q g V H l w Z S 5 7 Q 2 9 s d W 1 u N C w z f S Z x d W 9 0 O y w m c X V v d D t T Z W N 0 a W 9 u M S 9 O Z X R 3 b 3 J r X 0 F u b m 9 0 Y X R p b 2 5 z X 0 Z 1 b G w v Q 2 h h b m d l Z C B U e X B l L n t D b 2 x 1 b W 4 1 L D R 9 J n F 1 b 3 Q 7 L C Z x d W 9 0 O 1 N l Y 3 R p b 2 4 x L 0 5 l d H d v c m t f Q W 5 u b 3 R h d G l v b n N f R n V s b C 9 D a G F u Z 2 V k I F R 5 c G U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m V 0 d 2 9 y a 1 9 B b m 5 v d G F 0 a W 9 u c 1 9 G d W x s L 0 N o Y W 5 n Z W Q g V H l w Z S 5 7 Q 2 9 s d W 1 u M S w w f S Z x d W 9 0 O y w m c X V v d D t T Z W N 0 a W 9 u M S 9 O Z X R 3 b 3 J r X 0 F u b m 9 0 Y X R p b 2 5 z X 0 Z 1 b G w v Q 2 h h b m d l Z C B U e X B l L n t D b 2 x 1 b W 4 y L D F 9 J n F 1 b 3 Q 7 L C Z x d W 9 0 O 1 N l Y 3 R p b 2 4 x L 0 5 l d H d v c m t f Q W 5 u b 3 R h d G l v b n N f R n V s b C 9 D a G F u Z 2 V k I F R 5 c G U u e 0 N v b H V t b j M s M n 0 m c X V v d D s s J n F 1 b 3 Q 7 U 2 V j d G l v b j E v T m V 0 d 2 9 y a 1 9 B b m 5 v d G F 0 a W 9 u c 1 9 G d W x s L 0 N o Y W 5 n Z W Q g V H l w Z S 5 7 Q 2 9 s d W 1 u N C w z f S Z x d W 9 0 O y w m c X V v d D t T Z W N 0 a W 9 u M S 9 O Z X R 3 b 3 J r X 0 F u b m 9 0 Y X R p b 2 5 z X 0 Z 1 b G w v Q 2 h h b m d l Z C B U e X B l L n t D b 2 x 1 b W 4 1 L D R 9 J n F 1 b 3 Q 7 L C Z x d W 9 0 O 1 N l Y 3 R p b 2 4 x L 0 5 l d H d v c m t f Q W 5 u b 3 R h d G l v b n N f R n V s b C 9 D a G F u Z 2 V k I F R 5 c G U u e 0 N v b H V t b j Y s N X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U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Y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c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g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k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E w K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I 4 N z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Y t M D l U M T I 6 N D E 6 M T M u N z U y M z A w M V o i I C 8 + P E V u d H J 5 I F R 5 c G U 9 I k Z p b G x D b 2 x 1 b W 5 U e X B l c y I g V m F s d W U 9 I n N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0 d 2 9 y a 1 9 B b m 5 v d G F 0 a W 9 u c 1 9 G d W x s L 0 N o Y W 5 n Z W Q g V H l w Z S 5 7 Q 2 9 s d W 1 u M S w w f S Z x d W 9 0 O y w m c X V v d D t T Z W N 0 a W 9 u M S 9 O Z X R 3 b 3 J r X 0 F u b m 9 0 Y X R p b 2 5 z X 0 Z 1 b G w v Q 2 h h b m d l Z C B U e X B l L n t D b 2 x 1 b W 4 y L D F 9 J n F 1 b 3 Q 7 L C Z x d W 9 0 O 1 N l Y 3 R p b 2 4 x L 0 5 l d H d v c m t f Q W 5 u b 3 R h d G l v b n N f R n V s b C 9 D a G F u Z 2 V k I F R 5 c G U u e 0 N v b H V t b j M s M n 0 m c X V v d D s s J n F 1 b 3 Q 7 U 2 V j d G l v b j E v T m V 0 d 2 9 y a 1 9 B b m 5 v d G F 0 a W 9 u c 1 9 G d W x s L 0 N o Y W 5 n Z W Q g V H l w Z S 5 7 Q 2 9 s d W 1 u N C w z f S Z x d W 9 0 O y w m c X V v d D t T Z W N 0 a W 9 u M S 9 O Z X R 3 b 3 J r X 0 F u b m 9 0 Y X R p b 2 5 z X 0 Z 1 b G w v Q 2 h h b m d l Z C B U e X B l L n t D b 2 x 1 b W 4 1 L D R 9 J n F 1 b 3 Q 7 L C Z x d W 9 0 O 1 N l Y 3 R p b 2 4 x L 0 5 l d H d v c m t f Q W 5 u b 3 R h d G l v b n N f R n V s b C 9 D a G F u Z 2 V k I F R 5 c G U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m V 0 d 2 9 y a 1 9 B b m 5 v d G F 0 a W 9 u c 1 9 G d W x s L 0 N o Y W 5 n Z W Q g V H l w Z S 5 7 Q 2 9 s d W 1 u M S w w f S Z x d W 9 0 O y w m c X V v d D t T Z W N 0 a W 9 u M S 9 O Z X R 3 b 3 J r X 0 F u b m 9 0 Y X R p b 2 5 z X 0 Z 1 b G w v Q 2 h h b m d l Z C B U e X B l L n t D b 2 x 1 b W 4 y L D F 9 J n F 1 b 3 Q 7 L C Z x d W 9 0 O 1 N l Y 3 R p b 2 4 x L 0 5 l d H d v c m t f Q W 5 u b 3 R h d G l v b n N f R n V s b C 9 D a G F u Z 2 V k I F R 5 c G U u e 0 N v b H V t b j M s M n 0 m c X V v d D s s J n F 1 b 3 Q 7 U 2 V j d G l v b j E v T m V 0 d 2 9 y a 1 9 B b m 5 v d G F 0 a W 9 u c 1 9 G d W x s L 0 N o Y W 5 n Z W Q g V H l w Z S 5 7 Q 2 9 s d W 1 u N C w z f S Z x d W 9 0 O y w m c X V v d D t T Z W N 0 a W 9 u M S 9 O Z X R 3 b 3 J r X 0 F u b m 9 0 Y X R p b 2 5 z X 0 Z 1 b G w v Q 2 h h b m d l Z C B U e X B l L n t D b 2 x 1 b W 4 1 L D R 9 J n F 1 b 3 Q 7 L C Z x d W 9 0 O 1 N l Y 3 R p b 2 4 x L 0 5 l d H d v c m t f Q W 5 u b 3 R h d G l v b n N f R n V s b C 9 D a G F u Z 2 V k I F R 5 c G U u e 0 N v b H V t b j Y s N X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5 l d H d v c m t f Q W 5 u b 3 R h d G l v b n N f R n V s b C U y M C g x M S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y O D c w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2 L T A 5 V D E y O j Q x O j E z L j c 1 M j M w M D F a I i A v P j x F b n R y e S B U e X B l P S J G a W x s Q 2 9 s d W 1 u V H l w Z X M i I F Z h b H V l P S J z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d H d v c m t f Q W 5 u b 3 R h d G l v b n N f R n V s b C 9 D a G F u Z 2 V k I F R 5 c G U u e 0 N v b H V t b j E s M H 0 m c X V v d D s s J n F 1 b 3 Q 7 U 2 V j d G l v b j E v T m V 0 d 2 9 y a 1 9 B b m 5 v d G F 0 a W 9 u c 1 9 G d W x s L 0 N o Y W 5 n Z W Q g V H l w Z S 5 7 Q 2 9 s d W 1 u M i w x f S Z x d W 9 0 O y w m c X V v d D t T Z W N 0 a W 9 u M S 9 O Z X R 3 b 3 J r X 0 F u b m 9 0 Y X R p b 2 5 z X 0 Z 1 b G w v Q 2 h h b m d l Z C B U e X B l L n t D b 2 x 1 b W 4 z L D J 9 J n F 1 b 3 Q 7 L C Z x d W 9 0 O 1 N l Y 3 R p b 2 4 x L 0 5 l d H d v c m t f Q W 5 u b 3 R h d G l v b n N f R n V s b C 9 D a G F u Z 2 V k I F R 5 c G U u e 0 N v b H V t b j Q s M 3 0 m c X V v d D s s J n F 1 b 3 Q 7 U 2 V j d G l v b j E v T m V 0 d 2 9 y a 1 9 B b m 5 v d G F 0 a W 9 u c 1 9 G d W x s L 0 N o Y W 5 n Z W Q g V H l w Z S 5 7 Q 2 9 s d W 1 u N S w 0 f S Z x d W 9 0 O y w m c X V v d D t T Z W N 0 a W 9 u M S 9 O Z X R 3 b 3 J r X 0 F u b m 9 0 Y X R p b 2 5 z X 0 Z 1 b G w v Q 2 h h b m d l Z C B U e X B l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5 l d H d v c m t f Q W 5 u b 3 R h d G l v b n N f R n V s b C 9 D a G F u Z 2 V k I F R 5 c G U u e 0 N v b H V t b j E s M H 0 m c X V v d D s s J n F 1 b 3 Q 7 U 2 V j d G l v b j E v T m V 0 d 2 9 y a 1 9 B b m 5 v d G F 0 a W 9 u c 1 9 G d W x s L 0 N o Y W 5 n Z W Q g V H l w Z S 5 7 Q 2 9 s d W 1 u M i w x f S Z x d W 9 0 O y w m c X V v d D t T Z W N 0 a W 9 u M S 9 O Z X R 3 b 3 J r X 0 F u b m 9 0 Y X R p b 2 5 z X 0 Z 1 b G w v Q 2 h h b m d l Z C B U e X B l L n t D b 2 x 1 b W 4 z L D J 9 J n F 1 b 3 Q 7 L C Z x d W 9 0 O 1 N l Y 3 R p b 2 4 x L 0 5 l d H d v c m t f Q W 5 u b 3 R h d G l v b n N f R n V s b C 9 D a G F u Z 2 V k I F R 5 c G U u e 0 N v b H V t b j Q s M 3 0 m c X V v d D s s J n F 1 b 3 Q 7 U 2 V j d G l v b j E v T m V 0 d 2 9 y a 1 9 B b m 5 v d G F 0 a W 9 u c 1 9 G d W x s L 0 N o Y W 5 n Z W Q g V H l w Z S 5 7 Q 2 9 s d W 1 u N S w 0 f S Z x d W 9 0 O y w m c X V v d D t T Z W N 0 a W 9 u M S 9 O Z X R 3 b 3 J r X 0 F u b m 9 0 Y X R p b 2 5 z X 0 Z 1 b G w v Q 2 h h b m d l Z C B U e X B l L n t D b 2 x 1 b W 4 2 L D V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Z X R 3 b 3 J r X 0 F u b m 9 0 Y X R p b 2 5 z X 0 Z 1 b G w l M j A o M T I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g 3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Z X R 3 b 3 J r X 0 F u b m 9 0 Y X R p b 2 5 z X 0 Z 1 b G w v Q 2 h h b m d l Z C B U e X B l L n t D b 2 x 1 b W 4 x L D B 9 J n F 1 b 3 Q 7 L C Z x d W 9 0 O 1 N l Y 3 R p b 2 4 x L 0 5 l d H d v c m t f Q W 5 u b 3 R h d G l v b n N f R n V s b C 9 D a G F u Z 2 V k I F R 5 c G U u e 0 N v b H V t b j I s M X 0 m c X V v d D s s J n F 1 b 3 Q 7 U 2 V j d G l v b j E v T m V 0 d 2 9 y a 1 9 B b m 5 v d G F 0 a W 9 u c 1 9 G d W x s L 0 N o Y W 5 n Z W Q g V H l w Z S 5 7 Q 2 9 s d W 1 u M y w y f S Z x d W 9 0 O y w m c X V v d D t T Z W N 0 a W 9 u M S 9 O Z X R 3 b 3 J r X 0 F u b m 9 0 Y X R p b 2 5 z X 0 Z 1 b G w v Q 2 h h b m d l Z C B U e X B l L n t D b 2 x 1 b W 4 0 L D N 9 J n F 1 b 3 Q 7 L C Z x d W 9 0 O 1 N l Y 3 R p b 2 4 x L 0 5 l d H d v c m t f Q W 5 u b 3 R h d G l v b n N f R n V s b C 9 D a G F u Z 2 V k I F R 5 c G U u e 0 N v b H V t b j U s N H 0 m c X V v d D s s J n F 1 b 3 Q 7 U 2 V j d G l v b j E v T m V 0 d 2 9 y a 1 9 B b m 5 v d G F 0 a W 9 u c 1 9 G d W x s L 0 N o Y W 5 n Z W Q g V H l w Z S 5 7 Q 2 9 s d W 1 u N i w 1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m V 0 d 2 9 y a 1 9 B b m 5 v d G F 0 a W 9 u c 1 9 G d W x s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N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Y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3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O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O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k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E w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M T A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E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M T E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0 d 2 9 y a 1 9 B b m 5 v d G F 0 a W 9 u c 1 9 G d W x s J T I w K D E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R 3 b 3 J r X 0 F u b m 9 0 Y X R p b 2 5 z X 0 Z 1 b G w l M j A o M T I p L 0 N o Y W 5 n Z W Q l M j B U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x M y k 8 L 0 l 0 Z W 1 Q Y X R o P j w v S X R l b U x v Y 2 F 0 a W 9 u P j x T d G F i b G V F b n R y a W V z P j x F b n R y e S B U e X B l P S J G a W x s Q 2 9 1 b n Q i I F Z h b H V l P S J s M j g 3 M C I g L z 4 8 R W 5 0 c n k g V H l w Z T 0 i Q n V m Z m V y T m V 4 d F J l Z n J l c 2 g i I F Z h b H V l P S J s M S I g L z 4 8 R W 5 0 c n k g V H l w Z T 0 i R m l s b E V y c m 9 y Q 2 9 k Z S I g V m F s d W U 9 I n N V b m t u b 3 d u I i A v P j x F b n R y e S B U e X B l P S J G a W x s R W 5 h Y m x l Z C I g V m F s d W U 9 I m w x I i A v P j x F b n R y e S B U e X B l P S J G a W x s R X J y b 3 J D b 3 V u d C I g V m F s d W U 9 I m w w I i A v P j x F b n R y e S B U e X B l P S J G a W x s T G F z d F V w Z G F 0 Z W Q i I F Z h b H V l P S J k M j A x O S 0 w N i 0 w O V Q x M j o 0 M T o x M y 4 3 N T I z M D A x W i I g L z 4 8 R W 5 0 c n k g V H l w Z T 0 i R m l s b E N v b H V t b l R 5 c G V z I i B W Y W x 1 Z T 0 i c 0 J n W U d C Z 1 l H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V G 9 E Y X R h T W 9 k Z W x F b m F i b G V k I i B W Y W x 1 Z T 0 i b D A i I C 8 + P E V u d H J 5 I F R 5 c G U 9 I k l z U H J p d m F 0 Z S I g V m F s d W U 9 I m w w I i A v P j x F b n R y e S B U e X B l P S J G a W x s U 3 R h d H V z I i B W Y W x 1 Z T 0 i c 0 N v b X B s Z X R l I i A v P j x F b n R y e S B U e X B l P S J S Z X N 1 b H R U e X B l I i B W Y W x 1 Z T 0 i c 0 V 4 Y 2 V w d G l v b i I g L z 4 8 R W 5 0 c n k g V H l w Z T 0 i R m l s b E 9 i a m V j d F R 5 c G U i I F Z h b H V l P S J z V G F i b G U i I C 8 + P E V u d H J 5 I F R 5 c G U 9 I k x v Y W R l Z F R v Q W 5 h b H l z a X N T Z X J 2 a W N l c y I g V m F s d W U 9 I m w w I i A v P j x F b n R y e S B U e X B l P S J G a W x s V G F y Z 2 V 0 I i B W Y W x 1 Z T 0 i c 0 5 l d H d v c m t f Q W 5 u b 3 R h d G l v b n N f R n V s b D M z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d H d v c m t f Q W 5 u b 3 R h d G l v b n N f R n V s b C 9 D a G F u Z 2 V k I F R 5 c G U u e 0 N v b H V t b j E s M H 0 m c X V v d D s s J n F 1 b 3 Q 7 U 2 V j d G l v b j E v T m V 0 d 2 9 y a 1 9 B b m 5 v d G F 0 a W 9 u c 1 9 G d W x s L 0 N o Y W 5 n Z W Q g V H l w Z S 5 7 Q 2 9 s d W 1 u M i w x f S Z x d W 9 0 O y w m c X V v d D t T Z W N 0 a W 9 u M S 9 O Z X R 3 b 3 J r X 0 F u b m 9 0 Y X R p b 2 5 z X 0 Z 1 b G w v Q 2 h h b m d l Z C B U e X B l L n t D b 2 x 1 b W 4 z L D J 9 J n F 1 b 3 Q 7 L C Z x d W 9 0 O 1 N l Y 3 R p b 2 4 x L 0 5 l d H d v c m t f Q W 5 u b 3 R h d G l v b n N f R n V s b C 9 D a G F u Z 2 V k I F R 5 c G U u e 0 N v b H V t b j Q s M 3 0 m c X V v d D s s J n F 1 b 3 Q 7 U 2 V j d G l v b j E v T m V 0 d 2 9 y a 1 9 B b m 5 v d G F 0 a W 9 u c 1 9 G d W x s L 0 N o Y W 5 n Z W Q g V H l w Z S 5 7 Q 2 9 s d W 1 u N S w 0 f S Z x d W 9 0 O y w m c X V v d D t T Z W N 0 a W 9 u M S 9 O Z X R 3 b 3 J r X 0 F u b m 9 0 Y X R p b 2 5 z X 0 Z 1 b G w v Q 2 h h b m d l Z C B U e X B l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5 l d H d v c m t f Q W 5 u b 3 R h d G l v b n N f R n V s b C 9 D a G F u Z 2 V k I F R 5 c G U u e 0 N v b H V t b j E s M H 0 m c X V v d D s s J n F 1 b 3 Q 7 U 2 V j d G l v b j E v T m V 0 d 2 9 y a 1 9 B b m 5 v d G F 0 a W 9 u c 1 9 G d W x s L 0 N o Y W 5 n Z W Q g V H l w Z S 5 7 Q 2 9 s d W 1 u M i w x f S Z x d W 9 0 O y w m c X V v d D t T Z W N 0 a W 9 u M S 9 O Z X R 3 b 3 J r X 0 F u b m 9 0 Y X R p b 2 5 z X 0 Z 1 b G w v Q 2 h h b m d l Z C B U e X B l L n t D b 2 x 1 b W 4 z L D J 9 J n F 1 b 3 Q 7 L C Z x d W 9 0 O 1 N l Y 3 R p b 2 4 x L 0 5 l d H d v c m t f Q W 5 u b 3 R h d G l v b n N f R n V s b C 9 D a G F u Z 2 V k I F R 5 c G U u e 0 N v b H V t b j Q s M 3 0 m c X V v d D s s J n F 1 b 3 Q 7 U 2 V j d G l v b j E v T m V 0 d 2 9 y a 1 9 B b m 5 v d G F 0 a W 9 u c 1 9 G d W x s L 0 N o Y W 5 n Z W Q g V H l w Z S 5 7 Q 2 9 s d W 1 u N S w 0 f S Z x d W 9 0 O y w m c X V v d D t T Z W N 0 a W 9 u M S 9 O Z X R 3 b 3 J r X 0 F u b m 9 0 Y X R p b 2 5 z X 0 Z 1 b G w v Q 2 h h b m d l Z C B U e X B l L n t D b 2 x 1 b W 4 2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Z X R 3 b 3 J r X 0 F u b m 9 0 Y X R p b 2 5 z X 0 Z 1 b G w l M j A o M T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H d v c m t f Q W 5 u b 3 R h d G l v b n N f R n V s b C U y M C g x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O 1 8 k G j l 9 U G 3 B T K X V F H g w A A A A A A C A A A A A A A Q Z g A A A A E A A C A A A A C C p q 6 N 0 D d 6 i T s D s x 1 e Q + m A 5 S + B e L H l 3 r z H j 5 k c z C 4 X y w A A A A A O g A A A A A I A A C A A A A A F 6 9 3 f c p Q y i Z A f e / 8 1 v U R l S C Z N X q Z S K a y t r H + K f s I z g l A A A A C C 5 W v x M 7 d C y j B j p C I 3 q 8 r 1 d a l a f j C P 2 Y t k / Q v H x z b I x q 3 l a e Q a y Y 0 R M 0 o + L 9 K H 4 T p Y A y m u 9 5 Y 2 + Z C A o l M 6 J + U W n U v h L Z c F D U u 8 x C u c h S v A l k A A A A C N R E P I B U Z 4 k d q P Y S Q S U P S w 2 3 H N a p H t e z 9 K m x 2 Y V E 2 I 7 j E y Q X t x m 4 B A F Q Z z I h 8 7 R 3 Y l 9 9 u w W W 4 K 5 t 0 G q m N q n T 6 L < / D a t a M a s h u p > 
</file>

<file path=customXml/itemProps1.xml><?xml version="1.0" encoding="utf-8"?>
<ds:datastoreItem xmlns:ds="http://schemas.openxmlformats.org/officeDocument/2006/customXml" ds:itemID="{0B208EF1-DDFD-4642-A27E-DBEF5E076E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7</vt:i4>
      </vt:variant>
    </vt:vector>
  </HeadingPairs>
  <TitlesOfParts>
    <vt:vector size="19" baseType="lpstr">
      <vt:lpstr>Table Description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7</vt:lpstr>
      <vt:lpstr>Supplementary Table 8</vt:lpstr>
      <vt:lpstr>Supplementary Table 10</vt:lpstr>
      <vt:lpstr>Supplementary Table 14</vt:lpstr>
      <vt:lpstr>Supplementary Table 15</vt:lpstr>
      <vt:lpstr>Supplementary Table 16</vt:lpstr>
      <vt:lpstr>'Supplementary Table 15'!_Hlk37183819</vt:lpstr>
      <vt:lpstr>'Supplementary Table 1'!_Hlk37380340</vt:lpstr>
      <vt:lpstr>'Supplementary Table 4'!_Hlk43483263</vt:lpstr>
      <vt:lpstr>'Supplementary Table 4'!_Hlk43483676</vt:lpstr>
      <vt:lpstr>'Supplementary Table 1'!_Hlk59302697</vt:lpstr>
      <vt:lpstr>'Supplementary Table 16'!_Hlk63008342</vt:lpstr>
      <vt:lpstr>'Supplementary Table 10'!_Hlk653200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1T18:49:49Z</dcterms:modified>
</cp:coreProperties>
</file>